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olincristmcgill/Desktop/TAcc3 Manuscript/PNAS Submission/"/>
    </mc:Choice>
  </mc:AlternateContent>
  <xr:revisionPtr revIDLastSave="0" documentId="13_ncr:1_{3A6BBF09-9AA0-5143-B855-3EB5B13AD746}" xr6:coauthVersionLast="45" xr6:coauthVersionMax="45" xr10:uidLastSave="{00000000-0000-0000-0000-000000000000}"/>
  <bookViews>
    <workbookView xWindow="0" yWindow="460" windowWidth="25600" windowHeight="14580" xr2:uid="{00000000-000D-0000-FFFF-FFFF00000000}"/>
  </bookViews>
  <sheets>
    <sheet name="Quantitative Samples View Repor" sheetId="1" r:id="rId1"/>
    <sheet name="Sheet1" sheetId="2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0" i="1" l="1"/>
  <c r="C62" i="1"/>
  <c r="C63" i="1"/>
  <c r="C86" i="1"/>
  <c r="C98" i="1"/>
  <c r="C103" i="1"/>
  <c r="C106" i="1"/>
  <c r="C111" i="1"/>
  <c r="C112" i="1"/>
  <c r="C113" i="1"/>
  <c r="C131" i="1"/>
  <c r="C132" i="1"/>
  <c r="C133" i="1"/>
  <c r="C134" i="1"/>
  <c r="C138" i="1"/>
  <c r="C152" i="1"/>
  <c r="C156" i="1"/>
  <c r="C157" i="1"/>
  <c r="C158" i="1"/>
  <c r="C159" i="1"/>
  <c r="C160" i="1"/>
  <c r="C162" i="1"/>
  <c r="C168" i="1"/>
  <c r="C171" i="1"/>
  <c r="C185" i="1"/>
  <c r="C187" i="1"/>
  <c r="C190" i="1"/>
  <c r="C191" i="1"/>
  <c r="C194" i="1"/>
  <c r="C195" i="1"/>
  <c r="C196" i="1"/>
  <c r="C203" i="1"/>
  <c r="C210" i="1"/>
  <c r="C221" i="1"/>
  <c r="C223" i="1"/>
  <c r="C225" i="1"/>
  <c r="C232" i="1"/>
  <c r="C248" i="1"/>
  <c r="C250" i="1"/>
  <c r="C252" i="1"/>
  <c r="C273" i="1"/>
  <c r="C275" i="1"/>
  <c r="C276" i="1"/>
  <c r="C277" i="1"/>
  <c r="C282" i="1"/>
  <c r="C283" i="1"/>
  <c r="C284" i="1"/>
  <c r="C285" i="1"/>
  <c r="C286" i="1"/>
  <c r="C290" i="1"/>
  <c r="C296" i="1"/>
  <c r="C298" i="1"/>
  <c r="C303" i="1"/>
  <c r="C314" i="1"/>
  <c r="C315" i="1"/>
  <c r="C317" i="1"/>
  <c r="C320" i="1"/>
  <c r="C325" i="1"/>
  <c r="C326" i="1"/>
  <c r="C330" i="1"/>
  <c r="C332" i="1"/>
  <c r="C337" i="1"/>
  <c r="C339" i="1"/>
  <c r="C341" i="1"/>
  <c r="C344" i="1"/>
  <c r="C351" i="1"/>
  <c r="C354" i="1"/>
  <c r="C362" i="1"/>
  <c r="C363" i="1"/>
  <c r="C368" i="1"/>
  <c r="C370" i="1"/>
  <c r="C373" i="1"/>
  <c r="C375" i="1"/>
  <c r="C388" i="1"/>
  <c r="C391" i="1"/>
  <c r="C402" i="1"/>
  <c r="C404" i="1"/>
  <c r="C409" i="1"/>
  <c r="C416" i="1"/>
  <c r="C421" i="1"/>
  <c r="C430" i="1"/>
  <c r="C434" i="1"/>
  <c r="C440" i="1"/>
  <c r="C452" i="1"/>
  <c r="C455" i="1"/>
  <c r="C456" i="1"/>
  <c r="C484" i="1"/>
  <c r="C486" i="1"/>
  <c r="C492" i="1"/>
  <c r="C497" i="1"/>
  <c r="C498" i="1"/>
  <c r="C500" i="1"/>
  <c r="C512" i="1"/>
  <c r="C516" i="1"/>
  <c r="C522" i="1"/>
  <c r="C528" i="1"/>
  <c r="C539" i="1"/>
  <c r="C545" i="1"/>
  <c r="C546" i="1"/>
  <c r="C549" i="1"/>
  <c r="C551" i="1"/>
  <c r="C552" i="1"/>
  <c r="C553" i="1"/>
  <c r="C554" i="1"/>
  <c r="C555" i="1"/>
  <c r="C564" i="1"/>
  <c r="C581" i="1"/>
  <c r="C595" i="1"/>
  <c r="C599" i="1"/>
  <c r="C607" i="1"/>
  <c r="C611" i="1"/>
  <c r="C612" i="1"/>
  <c r="C616" i="1"/>
  <c r="C617" i="1"/>
  <c r="C628" i="1"/>
  <c r="C633" i="1"/>
  <c r="C637" i="1"/>
  <c r="C645" i="1"/>
  <c r="C649" i="1"/>
  <c r="C654" i="1"/>
  <c r="C655" i="1"/>
  <c r="C661" i="1"/>
  <c r="C663" i="1"/>
  <c r="C664" i="1"/>
  <c r="C668" i="1"/>
  <c r="C676" i="1"/>
  <c r="C678" i="1"/>
  <c r="C679" i="1"/>
  <c r="C680" i="1"/>
  <c r="C684" i="1"/>
  <c r="C688" i="1"/>
  <c r="C690" i="1"/>
  <c r="C694" i="1"/>
  <c r="C696" i="1"/>
  <c r="C701" i="1"/>
  <c r="C704" i="1"/>
  <c r="C708" i="1"/>
  <c r="C712" i="1"/>
  <c r="C714" i="1"/>
  <c r="C727" i="1"/>
  <c r="C735" i="1"/>
  <c r="C736" i="1"/>
  <c r="C746" i="1"/>
  <c r="C748" i="1"/>
  <c r="C749" i="1"/>
  <c r="C758" i="1"/>
  <c r="C770" i="1"/>
  <c r="C785" i="1"/>
  <c r="C790" i="1"/>
  <c r="C794" i="1"/>
  <c r="C799" i="1"/>
  <c r="C808" i="1"/>
  <c r="C809" i="1"/>
  <c r="C812" i="1"/>
  <c r="C815" i="1"/>
  <c r="C818" i="1"/>
  <c r="C824" i="1"/>
  <c r="C826" i="1"/>
  <c r="C834" i="1"/>
  <c r="C837" i="1"/>
  <c r="C839" i="1"/>
  <c r="C841" i="1"/>
  <c r="C844" i="1"/>
  <c r="C850" i="1"/>
  <c r="C860" i="1"/>
  <c r="C868" i="1"/>
  <c r="C869" i="1"/>
  <c r="C874" i="1"/>
  <c r="C875" i="1"/>
  <c r="C879" i="1"/>
  <c r="C881" i="1"/>
  <c r="C883" i="1"/>
  <c r="C885" i="1"/>
  <c r="C887" i="1"/>
  <c r="C889" i="1"/>
  <c r="C890" i="1"/>
  <c r="C891" i="1"/>
  <c r="C892" i="1"/>
  <c r="C899" i="1"/>
  <c r="C907" i="1"/>
  <c r="C909" i="1"/>
  <c r="C910" i="1"/>
  <c r="C917" i="1"/>
  <c r="C918" i="1"/>
  <c r="C921" i="1"/>
  <c r="C925" i="1"/>
  <c r="C927" i="1"/>
  <c r="C935" i="1"/>
  <c r="C937" i="1"/>
  <c r="C945" i="1"/>
  <c r="C947" i="1"/>
  <c r="C949" i="1"/>
  <c r="C951" i="1"/>
  <c r="C954" i="1"/>
  <c r="C957" i="1"/>
  <c r="C958" i="1"/>
  <c r="C964" i="1"/>
  <c r="C969" i="1"/>
  <c r="C970" i="1"/>
  <c r="C975" i="1"/>
  <c r="C980" i="1"/>
  <c r="C982" i="1"/>
  <c r="C985" i="1"/>
  <c r="C990" i="1"/>
  <c r="C994" i="1"/>
  <c r="C997" i="1"/>
  <c r="C1003" i="1"/>
  <c r="C1007" i="1"/>
  <c r="C1009" i="1"/>
  <c r="C1010" i="1"/>
  <c r="C1014" i="1"/>
  <c r="C1017" i="1"/>
  <c r="C1030" i="1"/>
  <c r="C1036" i="1"/>
  <c r="C1037" i="1"/>
  <c r="C1041" i="1"/>
  <c r="C1042" i="1"/>
  <c r="C1045" i="1"/>
  <c r="C1054" i="1"/>
  <c r="C1056" i="1"/>
  <c r="C1058" i="1"/>
  <c r="C1064" i="1"/>
  <c r="C1066" i="1"/>
  <c r="C1071" i="1"/>
  <c r="C1074" i="1"/>
  <c r="C1076" i="1"/>
  <c r="C1080" i="1"/>
  <c r="C1081" i="1"/>
  <c r="C1083" i="1"/>
  <c r="C1091" i="1"/>
  <c r="C1094" i="1"/>
  <c r="C1095" i="1"/>
  <c r="C1096" i="1"/>
  <c r="C1099" i="1"/>
  <c r="C1109" i="1"/>
  <c r="C1112" i="1"/>
  <c r="C1116" i="1"/>
  <c r="C1120" i="1"/>
  <c r="C1127" i="1"/>
  <c r="C1128" i="1"/>
  <c r="C1139" i="1"/>
  <c r="C1143" i="1"/>
  <c r="C1145" i="1"/>
  <c r="C1148" i="1"/>
  <c r="C1149" i="1"/>
  <c r="C1153" i="1"/>
  <c r="C1154" i="1"/>
  <c r="C1157" i="1"/>
  <c r="C1159" i="1"/>
  <c r="C1161" i="1"/>
  <c r="C1165" i="1"/>
  <c r="C1170" i="1"/>
  <c r="C1177" i="1"/>
  <c r="C1187" i="1"/>
  <c r="C1189" i="1"/>
  <c r="C1193" i="1"/>
  <c r="C1196" i="1"/>
  <c r="C1198" i="1"/>
  <c r="C1199" i="1"/>
  <c r="C1206" i="1"/>
  <c r="C1211" i="1"/>
  <c r="C1212" i="1"/>
  <c r="C1215" i="1"/>
  <c r="C1216" i="1"/>
  <c r="C1220" i="1"/>
  <c r="C1228" i="1"/>
  <c r="C1233" i="1"/>
  <c r="C1241" i="1"/>
  <c r="C1246" i="1"/>
  <c r="C1250" i="1"/>
  <c r="C1254" i="1"/>
  <c r="C1262" i="1"/>
  <c r="C1263" i="1"/>
  <c r="C1269" i="1"/>
  <c r="C1272" i="1"/>
  <c r="C1275" i="1"/>
  <c r="C1278" i="1"/>
  <c r="C1280" i="1"/>
  <c r="C1284" i="1"/>
  <c r="C1286" i="1"/>
  <c r="C1288" i="1"/>
  <c r="C1289" i="1"/>
  <c r="C1290" i="1"/>
  <c r="C1291" i="1"/>
  <c r="C1292" i="1"/>
  <c r="C1293" i="1"/>
  <c r="C1298" i="1"/>
  <c r="C1299" i="1"/>
  <c r="C1306" i="1"/>
  <c r="C1307" i="1"/>
  <c r="C1321" i="1"/>
  <c r="C1322" i="1"/>
  <c r="C1323" i="1"/>
  <c r="C1326" i="1"/>
  <c r="C1327" i="1"/>
  <c r="C1328" i="1"/>
  <c r="C1329" i="1"/>
  <c r="C1342" i="1"/>
  <c r="C1347" i="1"/>
  <c r="C1348" i="1"/>
  <c r="C1353" i="1"/>
  <c r="C1356" i="1"/>
  <c r="C1358" i="1"/>
  <c r="C1360" i="1"/>
  <c r="C1362" i="1"/>
  <c r="C1374" i="1"/>
  <c r="C1380" i="1"/>
  <c r="C1382" i="1"/>
  <c r="C1386" i="1"/>
  <c r="C1388" i="1"/>
  <c r="C1391" i="1"/>
  <c r="C1394" i="1"/>
  <c r="C1399" i="1"/>
  <c r="C1402" i="1"/>
  <c r="C1403" i="1"/>
  <c r="C1405" i="1"/>
  <c r="C1406" i="1"/>
  <c r="C1407" i="1"/>
  <c r="C1408" i="1"/>
  <c r="C1409" i="1"/>
  <c r="C1410" i="1"/>
  <c r="C1411" i="1"/>
  <c r="C1412" i="1"/>
  <c r="C1414" i="1"/>
  <c r="C1426" i="1"/>
  <c r="C1427" i="1"/>
  <c r="C1438" i="1"/>
  <c r="C1441" i="1"/>
  <c r="C1444" i="1"/>
  <c r="C1448" i="1"/>
  <c r="C1454" i="1"/>
  <c r="C1455" i="1"/>
  <c r="C1457" i="1"/>
  <c r="C1460" i="1"/>
  <c r="C1466" i="1"/>
  <c r="C1478" i="1"/>
  <c r="C1479" i="1"/>
  <c r="C1486" i="1"/>
  <c r="C1489" i="1"/>
  <c r="C1492" i="1"/>
  <c r="C1493" i="1"/>
  <c r="C1494" i="1"/>
  <c r="C1498" i="1"/>
  <c r="C1502" i="1"/>
  <c r="C1506" i="1"/>
  <c r="C1508" i="1"/>
  <c r="C1512" i="1"/>
  <c r="C1514" i="1"/>
  <c r="C1524" i="1"/>
  <c r="C1529" i="1"/>
  <c r="C1537" i="1"/>
  <c r="C1546" i="1"/>
  <c r="C1548" i="1"/>
  <c r="C1550" i="1"/>
  <c r="C1564" i="1"/>
  <c r="C1579" i="1"/>
  <c r="C1581" i="1"/>
  <c r="C1593" i="1"/>
  <c r="C1601" i="1"/>
  <c r="C1603" i="1"/>
  <c r="C1612" i="1"/>
  <c r="C1625" i="1"/>
  <c r="C1635" i="1"/>
  <c r="C1636" i="1"/>
  <c r="C1637" i="1"/>
  <c r="C1644" i="1"/>
  <c r="C1645" i="1"/>
  <c r="C1647" i="1"/>
  <c r="C1656" i="1"/>
  <c r="C1658" i="1"/>
  <c r="C1669" i="1"/>
  <c r="C1675" i="1"/>
  <c r="C1676" i="1"/>
  <c r="C1680" i="1"/>
  <c r="C1681" i="1"/>
  <c r="C1693" i="1"/>
  <c r="C1695" i="1"/>
  <c r="C1701" i="1"/>
  <c r="C1707" i="1"/>
  <c r="C1721" i="1"/>
  <c r="C1722" i="1"/>
  <c r="C1727" i="1"/>
  <c r="C1728" i="1"/>
  <c r="C1729" i="1"/>
  <c r="C1733" i="1"/>
  <c r="C1736" i="1"/>
  <c r="C1752" i="1"/>
  <c r="C1755" i="1"/>
  <c r="C1757" i="1"/>
  <c r="C1763" i="1"/>
  <c r="C1765" i="1"/>
  <c r="C1772" i="1"/>
  <c r="C1773" i="1"/>
  <c r="C1779" i="1"/>
  <c r="C1780" i="1"/>
  <c r="C1784" i="1"/>
  <c r="C1785" i="1"/>
  <c r="C1791" i="1"/>
  <c r="C1792" i="1"/>
  <c r="C1800" i="1"/>
  <c r="C1811" i="1"/>
  <c r="C1814" i="1"/>
  <c r="C1817" i="1"/>
  <c r="C1820" i="1"/>
  <c r="C1821" i="1"/>
  <c r="C1823" i="1"/>
  <c r="C1824" i="1"/>
  <c r="C1826" i="1"/>
  <c r="C1831" i="1"/>
  <c r="C1835" i="1"/>
  <c r="C1837" i="1"/>
  <c r="C1848" i="1"/>
  <c r="C1850" i="1"/>
  <c r="C1860" i="1"/>
  <c r="C1863" i="1"/>
  <c r="C1866" i="1"/>
  <c r="C1870" i="1"/>
  <c r="C1876" i="1"/>
  <c r="C1877" i="1"/>
  <c r="C1883" i="1"/>
  <c r="C1889" i="1"/>
  <c r="C1892" i="1"/>
  <c r="C1893" i="1"/>
  <c r="C1895" i="1"/>
  <c r="C1897" i="1"/>
  <c r="C1898" i="1"/>
  <c r="C1901" i="1"/>
  <c r="C1912" i="1"/>
  <c r="C1917" i="1"/>
  <c r="C1918" i="1"/>
  <c r="C1932" i="1"/>
  <c r="C1934" i="1"/>
  <c r="C1938" i="1"/>
  <c r="C1945" i="1"/>
  <c r="C1946" i="1"/>
  <c r="C1950" i="1"/>
  <c r="C1951" i="1"/>
  <c r="C1953" i="1"/>
  <c r="C1959" i="1"/>
  <c r="C1962" i="1"/>
  <c r="C1965" i="1"/>
  <c r="C1968" i="1"/>
  <c r="C1974" i="1"/>
  <c r="C1979" i="1"/>
  <c r="C1980" i="1"/>
  <c r="C1984" i="1"/>
  <c r="C1986" i="1"/>
  <c r="C1987" i="1"/>
  <c r="C1988" i="1"/>
  <c r="C1989" i="1"/>
  <c r="C1991" i="1"/>
  <c r="C2004" i="1"/>
  <c r="C2008" i="1"/>
  <c r="C2017" i="1"/>
  <c r="C2022" i="1"/>
  <c r="C2023" i="1"/>
  <c r="C2025" i="1"/>
  <c r="C2037" i="1"/>
  <c r="C2038" i="1"/>
  <c r="C2046" i="1"/>
  <c r="C2059" i="1"/>
  <c r="C2062" i="1"/>
  <c r="C2065" i="1"/>
  <c r="C2070" i="1"/>
  <c r="C2071" i="1"/>
  <c r="C2074" i="1"/>
  <c r="C2076" i="1"/>
  <c r="C2087" i="1"/>
  <c r="C2088" i="1"/>
  <c r="C2090" i="1"/>
  <c r="C2092" i="1"/>
  <c r="C2101" i="1"/>
  <c r="C2113" i="1"/>
  <c r="C2121" i="1"/>
  <c r="C2122" i="1"/>
  <c r="C2128" i="1"/>
  <c r="C2140" i="1"/>
  <c r="C2154" i="1"/>
  <c r="C2157" i="1"/>
  <c r="C2158" i="1"/>
  <c r="C2162" i="1"/>
  <c r="C2165" i="1"/>
  <c r="C2193" i="1"/>
  <c r="C2194" i="1"/>
  <c r="C2200" i="1"/>
  <c r="C2203" i="1"/>
  <c r="C2204" i="1"/>
  <c r="C2205" i="1"/>
  <c r="C2210" i="1"/>
  <c r="C2211" i="1"/>
  <c r="C2218" i="1"/>
  <c r="C2219" i="1"/>
  <c r="C2227" i="1"/>
  <c r="C2238" i="1"/>
  <c r="C2240" i="1"/>
  <c r="C2241" i="1"/>
  <c r="C2242" i="1"/>
  <c r="C2251" i="1"/>
  <c r="C2257" i="1"/>
  <c r="C2261" i="1"/>
  <c r="C2263" i="1"/>
  <c r="C2267" i="1"/>
  <c r="C2282" i="1"/>
  <c r="C2286" i="1"/>
  <c r="C2287" i="1"/>
  <c r="C2290" i="1"/>
  <c r="C2294" i="1"/>
  <c r="C2299" i="1"/>
  <c r="C2305" i="1"/>
  <c r="C2313" i="1"/>
  <c r="C2314" i="1"/>
  <c r="C2315" i="1"/>
  <c r="C2321" i="1"/>
  <c r="C2324" i="1"/>
  <c r="C2326" i="1"/>
  <c r="C2327" i="1"/>
  <c r="C2329" i="1"/>
  <c r="C2330" i="1"/>
  <c r="C2347" i="1"/>
  <c r="C2348" i="1"/>
  <c r="C2353" i="1"/>
  <c r="C2356" i="1"/>
  <c r="C2358" i="1"/>
  <c r="C2363" i="1"/>
  <c r="C2365" i="1"/>
  <c r="C2373" i="1"/>
  <c r="C2383" i="1"/>
  <c r="C2386" i="1"/>
  <c r="C2387" i="1"/>
  <c r="C2397" i="1"/>
  <c r="C2398" i="1"/>
  <c r="C2403" i="1"/>
  <c r="C2409" i="1"/>
  <c r="C2412" i="1"/>
  <c r="C2413" i="1"/>
  <c r="C2422" i="1"/>
  <c r="C2425" i="1"/>
  <c r="C2426" i="1"/>
  <c r="C2427" i="1"/>
  <c r="C2429" i="1"/>
  <c r="C2436" i="1"/>
  <c r="C2437" i="1"/>
  <c r="C2445" i="1"/>
  <c r="C2446" i="1"/>
  <c r="C2450" i="1"/>
  <c r="C2456" i="1"/>
  <c r="C2461" i="1"/>
  <c r="C2465" i="1"/>
  <c r="C2466" i="1"/>
  <c r="C2467" i="1"/>
  <c r="C2468" i="1"/>
  <c r="C2470" i="1"/>
  <c r="C2472" i="1"/>
  <c r="C2476" i="1"/>
  <c r="C2480" i="1"/>
  <c r="C2482" i="1"/>
  <c r="C2486" i="1"/>
  <c r="C2489" i="1"/>
  <c r="C2492" i="1"/>
  <c r="C2498" i="1"/>
  <c r="C2500" i="1"/>
  <c r="C2502" i="1"/>
  <c r="C2504" i="1"/>
  <c r="C2505" i="1"/>
  <c r="C2516" i="1"/>
  <c r="C2518" i="1"/>
  <c r="C2521" i="1"/>
  <c r="C2522" i="1"/>
  <c r="C2525" i="1"/>
  <c r="C2528" i="1"/>
  <c r="C2529" i="1"/>
  <c r="C2533" i="1"/>
  <c r="C2538" i="1"/>
  <c r="C2547" i="1"/>
  <c r="C2553" i="1"/>
  <c r="C2557" i="1"/>
  <c r="C2559" i="1"/>
  <c r="C2560" i="1"/>
  <c r="C2562" i="1"/>
  <c r="C2565" i="1"/>
  <c r="C2569" i="1"/>
  <c r="C2577" i="1"/>
  <c r="C5" i="1"/>
  <c r="C6" i="1"/>
  <c r="C7" i="1"/>
  <c r="C8" i="1"/>
  <c r="C9" i="1"/>
  <c r="C10" i="1"/>
  <c r="C11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2" i="1"/>
  <c r="C33" i="1"/>
  <c r="C34" i="1"/>
  <c r="C36" i="1"/>
  <c r="C37" i="1"/>
  <c r="C39" i="1"/>
  <c r="C41" i="1"/>
  <c r="C42" i="1"/>
  <c r="C43" i="1"/>
  <c r="C45" i="1"/>
  <c r="C46" i="1"/>
  <c r="C47" i="1"/>
  <c r="C48" i="1"/>
  <c r="C49" i="1"/>
  <c r="C50" i="1"/>
  <c r="C51" i="1"/>
  <c r="C54" i="1"/>
  <c r="C56" i="1"/>
  <c r="C57" i="1"/>
  <c r="C58" i="1"/>
  <c r="C59" i="1"/>
  <c r="C61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7" i="1"/>
  <c r="C88" i="1"/>
  <c r="C89" i="1"/>
  <c r="C90" i="1"/>
  <c r="C91" i="1"/>
  <c r="C92" i="1"/>
  <c r="C93" i="1"/>
  <c r="C94" i="1"/>
  <c r="C95" i="1"/>
  <c r="C96" i="1"/>
  <c r="C97" i="1"/>
  <c r="C99" i="1"/>
  <c r="C100" i="1"/>
  <c r="C101" i="1"/>
  <c r="C102" i="1"/>
  <c r="C104" i="1"/>
  <c r="C105" i="1"/>
  <c r="C107" i="1"/>
  <c r="C108" i="1"/>
  <c r="C109" i="1"/>
  <c r="C110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5" i="1"/>
  <c r="C136" i="1"/>
  <c r="C137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3" i="1"/>
  <c r="C154" i="1"/>
  <c r="C155" i="1"/>
  <c r="C161" i="1"/>
  <c r="C163" i="1"/>
  <c r="C164" i="1"/>
  <c r="C165" i="1"/>
  <c r="C166" i="1"/>
  <c r="C167" i="1"/>
  <c r="C169" i="1"/>
  <c r="C170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6" i="1"/>
  <c r="C188" i="1"/>
  <c r="C189" i="1"/>
  <c r="C192" i="1"/>
  <c r="C193" i="1"/>
  <c r="C197" i="1"/>
  <c r="C198" i="1"/>
  <c r="C199" i="1"/>
  <c r="C200" i="1"/>
  <c r="C201" i="1"/>
  <c r="C202" i="1"/>
  <c r="C204" i="1"/>
  <c r="C205" i="1"/>
  <c r="C206" i="1"/>
  <c r="C207" i="1"/>
  <c r="C208" i="1"/>
  <c r="C209" i="1"/>
  <c r="C211" i="1"/>
  <c r="C212" i="1"/>
  <c r="C213" i="1"/>
  <c r="C214" i="1"/>
  <c r="C215" i="1"/>
  <c r="C216" i="1"/>
  <c r="C217" i="1"/>
  <c r="C218" i="1"/>
  <c r="C219" i="1"/>
  <c r="C220" i="1"/>
  <c r="C222" i="1"/>
  <c r="C224" i="1"/>
  <c r="C226" i="1"/>
  <c r="C227" i="1"/>
  <c r="C228" i="1"/>
  <c r="C229" i="1"/>
  <c r="C230" i="1"/>
  <c r="C231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9" i="1"/>
  <c r="C251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4" i="1"/>
  <c r="C278" i="1"/>
  <c r="C279" i="1"/>
  <c r="C280" i="1"/>
  <c r="C281" i="1"/>
  <c r="C287" i="1"/>
  <c r="C288" i="1"/>
  <c r="C289" i="1"/>
  <c r="C291" i="1"/>
  <c r="C292" i="1"/>
  <c r="C293" i="1"/>
  <c r="C294" i="1"/>
  <c r="C295" i="1"/>
  <c r="C297" i="1"/>
  <c r="C299" i="1"/>
  <c r="C300" i="1"/>
  <c r="C301" i="1"/>
  <c r="C302" i="1"/>
  <c r="C304" i="1"/>
  <c r="C305" i="1"/>
  <c r="C306" i="1"/>
  <c r="C307" i="1"/>
  <c r="C308" i="1"/>
  <c r="C309" i="1"/>
  <c r="C310" i="1"/>
  <c r="C311" i="1"/>
  <c r="C312" i="1"/>
  <c r="C313" i="1"/>
  <c r="C316" i="1"/>
  <c r="C318" i="1"/>
  <c r="C319" i="1"/>
  <c r="C321" i="1"/>
  <c r="C322" i="1"/>
  <c r="C323" i="1"/>
  <c r="C324" i="1"/>
  <c r="C327" i="1"/>
  <c r="C328" i="1"/>
  <c r="C329" i="1"/>
  <c r="C331" i="1"/>
  <c r="C333" i="1"/>
  <c r="C334" i="1"/>
  <c r="C335" i="1"/>
  <c r="C336" i="1"/>
  <c r="C338" i="1"/>
  <c r="C340" i="1"/>
  <c r="C342" i="1"/>
  <c r="C343" i="1"/>
  <c r="C345" i="1"/>
  <c r="C346" i="1"/>
  <c r="C347" i="1"/>
  <c r="C348" i="1"/>
  <c r="C349" i="1"/>
  <c r="C350" i="1"/>
  <c r="C352" i="1"/>
  <c r="C353" i="1"/>
  <c r="C355" i="1"/>
  <c r="C356" i="1"/>
  <c r="C357" i="1"/>
  <c r="C358" i="1"/>
  <c r="C359" i="1"/>
  <c r="C360" i="1"/>
  <c r="C361" i="1"/>
  <c r="C364" i="1"/>
  <c r="C365" i="1"/>
  <c r="C366" i="1"/>
  <c r="C367" i="1"/>
  <c r="C369" i="1"/>
  <c r="C371" i="1"/>
  <c r="C372" i="1"/>
  <c r="C374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9" i="1"/>
  <c r="C390" i="1"/>
  <c r="C392" i="1"/>
  <c r="C393" i="1"/>
  <c r="C394" i="1"/>
  <c r="C395" i="1"/>
  <c r="C396" i="1"/>
  <c r="C397" i="1"/>
  <c r="C398" i="1"/>
  <c r="C399" i="1"/>
  <c r="C400" i="1"/>
  <c r="C401" i="1"/>
  <c r="C403" i="1"/>
  <c r="C405" i="1"/>
  <c r="C406" i="1"/>
  <c r="C407" i="1"/>
  <c r="C408" i="1"/>
  <c r="C410" i="1"/>
  <c r="C411" i="1"/>
  <c r="C412" i="1"/>
  <c r="C413" i="1"/>
  <c r="C414" i="1"/>
  <c r="C415" i="1"/>
  <c r="C417" i="1"/>
  <c r="C418" i="1"/>
  <c r="C419" i="1"/>
  <c r="C420" i="1"/>
  <c r="C422" i="1"/>
  <c r="C423" i="1"/>
  <c r="C424" i="1"/>
  <c r="C425" i="1"/>
  <c r="C426" i="1"/>
  <c r="C427" i="1"/>
  <c r="C428" i="1"/>
  <c r="C429" i="1"/>
  <c r="C431" i="1"/>
  <c r="C432" i="1"/>
  <c r="C433" i="1"/>
  <c r="C435" i="1"/>
  <c r="C436" i="1"/>
  <c r="C437" i="1"/>
  <c r="C438" i="1"/>
  <c r="C439" i="1"/>
  <c r="C441" i="1"/>
  <c r="C442" i="1"/>
  <c r="C443" i="1"/>
  <c r="C444" i="1"/>
  <c r="C445" i="1"/>
  <c r="C446" i="1"/>
  <c r="C447" i="1"/>
  <c r="C448" i="1"/>
  <c r="C449" i="1"/>
  <c r="C450" i="1"/>
  <c r="C451" i="1"/>
  <c r="C453" i="1"/>
  <c r="C454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5" i="1"/>
  <c r="C487" i="1"/>
  <c r="C488" i="1"/>
  <c r="C489" i="1"/>
  <c r="C490" i="1"/>
  <c r="C491" i="1"/>
  <c r="C493" i="1"/>
  <c r="C494" i="1"/>
  <c r="C495" i="1"/>
  <c r="C496" i="1"/>
  <c r="C499" i="1"/>
  <c r="C501" i="1"/>
  <c r="C502" i="1"/>
  <c r="C503" i="1"/>
  <c r="C504" i="1"/>
  <c r="C505" i="1"/>
  <c r="C506" i="1"/>
  <c r="C507" i="1"/>
  <c r="C508" i="1"/>
  <c r="C509" i="1"/>
  <c r="C510" i="1"/>
  <c r="C511" i="1"/>
  <c r="C513" i="1"/>
  <c r="C514" i="1"/>
  <c r="C515" i="1"/>
  <c r="C517" i="1"/>
  <c r="C518" i="1"/>
  <c r="C519" i="1"/>
  <c r="C520" i="1"/>
  <c r="C521" i="1"/>
  <c r="C523" i="1"/>
  <c r="C524" i="1"/>
  <c r="C525" i="1"/>
  <c r="C526" i="1"/>
  <c r="C527" i="1"/>
  <c r="C529" i="1"/>
  <c r="C530" i="1"/>
  <c r="C531" i="1"/>
  <c r="C532" i="1"/>
  <c r="C533" i="1"/>
  <c r="C534" i="1"/>
  <c r="C535" i="1"/>
  <c r="C536" i="1"/>
  <c r="C537" i="1"/>
  <c r="C538" i="1"/>
  <c r="C540" i="1"/>
  <c r="C541" i="1"/>
  <c r="C542" i="1"/>
  <c r="C543" i="1"/>
  <c r="C544" i="1"/>
  <c r="C547" i="1"/>
  <c r="C548" i="1"/>
  <c r="C550" i="1"/>
  <c r="C556" i="1"/>
  <c r="C557" i="1"/>
  <c r="C558" i="1"/>
  <c r="C559" i="1"/>
  <c r="C560" i="1"/>
  <c r="C561" i="1"/>
  <c r="C562" i="1"/>
  <c r="C563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6" i="1"/>
  <c r="C597" i="1"/>
  <c r="C598" i="1"/>
  <c r="C600" i="1"/>
  <c r="C601" i="1"/>
  <c r="C602" i="1"/>
  <c r="C603" i="1"/>
  <c r="C604" i="1"/>
  <c r="C605" i="1"/>
  <c r="C606" i="1"/>
  <c r="C608" i="1"/>
  <c r="C609" i="1"/>
  <c r="C610" i="1"/>
  <c r="C613" i="1"/>
  <c r="C614" i="1"/>
  <c r="C615" i="1"/>
  <c r="C618" i="1"/>
  <c r="C619" i="1"/>
  <c r="C620" i="1"/>
  <c r="C621" i="1"/>
  <c r="C622" i="1"/>
  <c r="C623" i="1"/>
  <c r="C624" i="1"/>
  <c r="C625" i="1"/>
  <c r="C626" i="1"/>
  <c r="C627" i="1"/>
  <c r="C629" i="1"/>
  <c r="C630" i="1"/>
  <c r="C631" i="1"/>
  <c r="C632" i="1"/>
  <c r="C634" i="1"/>
  <c r="C635" i="1"/>
  <c r="C636" i="1"/>
  <c r="C638" i="1"/>
  <c r="C639" i="1"/>
  <c r="C640" i="1"/>
  <c r="C641" i="1"/>
  <c r="C642" i="1"/>
  <c r="C643" i="1"/>
  <c r="C644" i="1"/>
  <c r="C646" i="1"/>
  <c r="C647" i="1"/>
  <c r="C648" i="1"/>
  <c r="C650" i="1"/>
  <c r="C651" i="1"/>
  <c r="C652" i="1"/>
  <c r="C653" i="1"/>
  <c r="C656" i="1"/>
  <c r="C657" i="1"/>
  <c r="C658" i="1"/>
  <c r="C659" i="1"/>
  <c r="C660" i="1"/>
  <c r="C662" i="1"/>
  <c r="C665" i="1"/>
  <c r="C666" i="1"/>
  <c r="C667" i="1"/>
  <c r="C669" i="1"/>
  <c r="C670" i="1"/>
  <c r="C671" i="1"/>
  <c r="C672" i="1"/>
  <c r="C673" i="1"/>
  <c r="C674" i="1"/>
  <c r="C675" i="1"/>
  <c r="C677" i="1"/>
  <c r="C681" i="1"/>
  <c r="C682" i="1"/>
  <c r="C683" i="1"/>
  <c r="C685" i="1"/>
  <c r="C686" i="1"/>
  <c r="C687" i="1"/>
  <c r="C689" i="1"/>
  <c r="C691" i="1"/>
  <c r="C692" i="1"/>
  <c r="C693" i="1"/>
  <c r="C695" i="1"/>
  <c r="C697" i="1"/>
  <c r="C698" i="1"/>
  <c r="C699" i="1"/>
  <c r="C700" i="1"/>
  <c r="C702" i="1"/>
  <c r="C703" i="1"/>
  <c r="C705" i="1"/>
  <c r="C706" i="1"/>
  <c r="C707" i="1"/>
  <c r="C709" i="1"/>
  <c r="C710" i="1"/>
  <c r="C711" i="1"/>
  <c r="C713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8" i="1"/>
  <c r="C729" i="1"/>
  <c r="C730" i="1"/>
  <c r="C731" i="1"/>
  <c r="C732" i="1"/>
  <c r="C733" i="1"/>
  <c r="C734" i="1"/>
  <c r="C737" i="1"/>
  <c r="C738" i="1"/>
  <c r="C739" i="1"/>
  <c r="C740" i="1"/>
  <c r="C741" i="1"/>
  <c r="C742" i="1"/>
  <c r="C743" i="1"/>
  <c r="C744" i="1"/>
  <c r="C745" i="1"/>
  <c r="C747" i="1"/>
  <c r="C750" i="1"/>
  <c r="C751" i="1"/>
  <c r="C752" i="1"/>
  <c r="C753" i="1"/>
  <c r="C754" i="1"/>
  <c r="C755" i="1"/>
  <c r="C756" i="1"/>
  <c r="C757" i="1"/>
  <c r="C759" i="1"/>
  <c r="C760" i="1"/>
  <c r="C761" i="1"/>
  <c r="C762" i="1"/>
  <c r="C763" i="1"/>
  <c r="C764" i="1"/>
  <c r="C765" i="1"/>
  <c r="C766" i="1"/>
  <c r="C767" i="1"/>
  <c r="C768" i="1"/>
  <c r="C769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6" i="1"/>
  <c r="C787" i="1"/>
  <c r="C788" i="1"/>
  <c r="C789" i="1"/>
  <c r="C791" i="1"/>
  <c r="C792" i="1"/>
  <c r="C793" i="1"/>
  <c r="C795" i="1"/>
  <c r="C796" i="1"/>
  <c r="C797" i="1"/>
  <c r="C798" i="1"/>
  <c r="C800" i="1"/>
  <c r="C801" i="1"/>
  <c r="C802" i="1"/>
  <c r="C803" i="1"/>
  <c r="C804" i="1"/>
  <c r="C805" i="1"/>
  <c r="C806" i="1"/>
  <c r="C807" i="1"/>
  <c r="C810" i="1"/>
  <c r="C811" i="1"/>
  <c r="C813" i="1"/>
  <c r="C814" i="1"/>
  <c r="C816" i="1"/>
  <c r="C817" i="1"/>
  <c r="C819" i="1"/>
  <c r="C820" i="1"/>
  <c r="C821" i="1"/>
  <c r="C822" i="1"/>
  <c r="C823" i="1"/>
  <c r="C825" i="1"/>
  <c r="C827" i="1"/>
  <c r="C828" i="1"/>
  <c r="C829" i="1"/>
  <c r="C830" i="1"/>
  <c r="C831" i="1"/>
  <c r="C832" i="1"/>
  <c r="C833" i="1"/>
  <c r="C835" i="1"/>
  <c r="C836" i="1"/>
  <c r="C838" i="1"/>
  <c r="C840" i="1"/>
  <c r="C842" i="1"/>
  <c r="C843" i="1"/>
  <c r="C845" i="1"/>
  <c r="C846" i="1"/>
  <c r="C847" i="1"/>
  <c r="C848" i="1"/>
  <c r="C849" i="1"/>
  <c r="C851" i="1"/>
  <c r="C852" i="1"/>
  <c r="C853" i="1"/>
  <c r="C854" i="1"/>
  <c r="C855" i="1"/>
  <c r="C856" i="1"/>
  <c r="C857" i="1"/>
  <c r="C858" i="1"/>
  <c r="C859" i="1"/>
  <c r="C861" i="1"/>
  <c r="C862" i="1"/>
  <c r="C863" i="1"/>
  <c r="C864" i="1"/>
  <c r="C865" i="1"/>
  <c r="C866" i="1"/>
  <c r="C867" i="1"/>
  <c r="C870" i="1"/>
  <c r="C871" i="1"/>
  <c r="C872" i="1"/>
  <c r="C873" i="1"/>
  <c r="C876" i="1"/>
  <c r="C877" i="1"/>
  <c r="C878" i="1"/>
  <c r="C880" i="1"/>
  <c r="C882" i="1"/>
  <c r="C884" i="1"/>
  <c r="C886" i="1"/>
  <c r="C888" i="1"/>
  <c r="C893" i="1"/>
  <c r="C894" i="1"/>
  <c r="C895" i="1"/>
  <c r="C896" i="1"/>
  <c r="C897" i="1"/>
  <c r="C898" i="1"/>
  <c r="C900" i="1"/>
  <c r="C901" i="1"/>
  <c r="C902" i="1"/>
  <c r="C903" i="1"/>
  <c r="C904" i="1"/>
  <c r="C905" i="1"/>
  <c r="C906" i="1"/>
  <c r="C908" i="1"/>
  <c r="C911" i="1"/>
  <c r="C912" i="1"/>
  <c r="C913" i="1"/>
  <c r="C914" i="1"/>
  <c r="C915" i="1"/>
  <c r="C916" i="1"/>
  <c r="C919" i="1"/>
  <c r="C920" i="1"/>
  <c r="C922" i="1"/>
  <c r="C923" i="1"/>
  <c r="C924" i="1"/>
  <c r="C926" i="1"/>
  <c r="C928" i="1"/>
  <c r="C929" i="1"/>
  <c r="C930" i="1"/>
  <c r="C931" i="1"/>
  <c r="C932" i="1"/>
  <c r="C933" i="1"/>
  <c r="C934" i="1"/>
  <c r="C936" i="1"/>
  <c r="C938" i="1"/>
  <c r="C939" i="1"/>
  <c r="C940" i="1"/>
  <c r="C941" i="1"/>
  <c r="C942" i="1"/>
  <c r="C943" i="1"/>
  <c r="C944" i="1"/>
  <c r="C946" i="1"/>
  <c r="C948" i="1"/>
  <c r="C950" i="1"/>
  <c r="C952" i="1"/>
  <c r="C953" i="1"/>
  <c r="C955" i="1"/>
  <c r="C956" i="1"/>
  <c r="C959" i="1"/>
  <c r="C960" i="1"/>
  <c r="C961" i="1"/>
  <c r="C962" i="1"/>
  <c r="C963" i="1"/>
  <c r="C965" i="1"/>
  <c r="C966" i="1"/>
  <c r="C967" i="1"/>
  <c r="C968" i="1"/>
  <c r="C971" i="1"/>
  <c r="C972" i="1"/>
  <c r="C973" i="1"/>
  <c r="C974" i="1"/>
  <c r="C976" i="1"/>
  <c r="C977" i="1"/>
  <c r="C978" i="1"/>
  <c r="C979" i="1"/>
  <c r="C981" i="1"/>
  <c r="C983" i="1"/>
  <c r="C984" i="1"/>
  <c r="C986" i="1"/>
  <c r="C987" i="1"/>
  <c r="C988" i="1"/>
  <c r="C989" i="1"/>
  <c r="C991" i="1"/>
  <c r="C992" i="1"/>
  <c r="C993" i="1"/>
  <c r="C995" i="1"/>
  <c r="C996" i="1"/>
  <c r="C998" i="1"/>
  <c r="C999" i="1"/>
  <c r="C1000" i="1"/>
  <c r="C1001" i="1"/>
  <c r="C1002" i="1"/>
  <c r="C1004" i="1"/>
  <c r="C1005" i="1"/>
  <c r="C1006" i="1"/>
  <c r="C1008" i="1"/>
  <c r="C1011" i="1"/>
  <c r="C1012" i="1"/>
  <c r="C1013" i="1"/>
  <c r="C1015" i="1"/>
  <c r="C1016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1" i="1"/>
  <c r="C1032" i="1"/>
  <c r="C1033" i="1"/>
  <c r="C1034" i="1"/>
  <c r="C1035" i="1"/>
  <c r="C1038" i="1"/>
  <c r="C1039" i="1"/>
  <c r="C1040" i="1"/>
  <c r="C1043" i="1"/>
  <c r="C1044" i="1"/>
  <c r="C1046" i="1"/>
  <c r="C1047" i="1"/>
  <c r="C1048" i="1"/>
  <c r="C1049" i="1"/>
  <c r="C1050" i="1"/>
  <c r="C1051" i="1"/>
  <c r="C1052" i="1"/>
  <c r="C1053" i="1"/>
  <c r="C1055" i="1"/>
  <c r="C1057" i="1"/>
  <c r="C1059" i="1"/>
  <c r="C1060" i="1"/>
  <c r="C1061" i="1"/>
  <c r="C1062" i="1"/>
  <c r="C1063" i="1"/>
  <c r="C1065" i="1"/>
  <c r="C1067" i="1"/>
  <c r="C1068" i="1"/>
  <c r="C1069" i="1"/>
  <c r="C1070" i="1"/>
  <c r="C1072" i="1"/>
  <c r="C1073" i="1"/>
  <c r="C1075" i="1"/>
  <c r="C1077" i="1"/>
  <c r="C1078" i="1"/>
  <c r="C1079" i="1"/>
  <c r="C1082" i="1"/>
  <c r="C1084" i="1"/>
  <c r="C1085" i="1"/>
  <c r="C1086" i="1"/>
  <c r="C1087" i="1"/>
  <c r="C1088" i="1"/>
  <c r="C1089" i="1"/>
  <c r="C1090" i="1"/>
  <c r="C1092" i="1"/>
  <c r="C1093" i="1"/>
  <c r="C1097" i="1"/>
  <c r="C1098" i="1"/>
  <c r="C1100" i="1"/>
  <c r="C1101" i="1"/>
  <c r="C1102" i="1"/>
  <c r="C1103" i="1"/>
  <c r="C1104" i="1"/>
  <c r="C1105" i="1"/>
  <c r="C1106" i="1"/>
  <c r="C1107" i="1"/>
  <c r="C1108" i="1"/>
  <c r="C1110" i="1"/>
  <c r="C1111" i="1"/>
  <c r="C1113" i="1"/>
  <c r="C1114" i="1"/>
  <c r="C1115" i="1"/>
  <c r="C1117" i="1"/>
  <c r="C1118" i="1"/>
  <c r="C1119" i="1"/>
  <c r="C1121" i="1"/>
  <c r="C1122" i="1"/>
  <c r="C1123" i="1"/>
  <c r="C1124" i="1"/>
  <c r="C1125" i="1"/>
  <c r="C1126" i="1"/>
  <c r="C1129" i="1"/>
  <c r="C1130" i="1"/>
  <c r="C1131" i="1"/>
  <c r="C1132" i="1"/>
  <c r="C1133" i="1"/>
  <c r="C1134" i="1"/>
  <c r="C1135" i="1"/>
  <c r="C1136" i="1"/>
  <c r="C1137" i="1"/>
  <c r="C1138" i="1"/>
  <c r="C1140" i="1"/>
  <c r="C1141" i="1"/>
  <c r="C1142" i="1"/>
  <c r="C1144" i="1"/>
  <c r="C1146" i="1"/>
  <c r="C1147" i="1"/>
  <c r="C1150" i="1"/>
  <c r="C1151" i="1"/>
  <c r="C1152" i="1"/>
  <c r="C1155" i="1"/>
  <c r="C1156" i="1"/>
  <c r="C1158" i="1"/>
  <c r="C1160" i="1"/>
  <c r="C1162" i="1"/>
  <c r="C1163" i="1"/>
  <c r="C1164" i="1"/>
  <c r="C1166" i="1"/>
  <c r="C1167" i="1"/>
  <c r="C1168" i="1"/>
  <c r="C1169" i="1"/>
  <c r="C1171" i="1"/>
  <c r="C1172" i="1"/>
  <c r="C1173" i="1"/>
  <c r="C1174" i="1"/>
  <c r="C1175" i="1"/>
  <c r="C1176" i="1"/>
  <c r="C1178" i="1"/>
  <c r="C1179" i="1"/>
  <c r="C1180" i="1"/>
  <c r="C1181" i="1"/>
  <c r="C1182" i="1"/>
  <c r="C1183" i="1"/>
  <c r="C1184" i="1"/>
  <c r="C1185" i="1"/>
  <c r="C1186" i="1"/>
  <c r="C1188" i="1"/>
  <c r="C1190" i="1"/>
  <c r="C1191" i="1"/>
  <c r="C1192" i="1"/>
  <c r="C1194" i="1"/>
  <c r="C1195" i="1"/>
  <c r="C1197" i="1"/>
  <c r="C1200" i="1"/>
  <c r="C1201" i="1"/>
  <c r="C1202" i="1"/>
  <c r="C1203" i="1"/>
  <c r="C1204" i="1"/>
  <c r="C1205" i="1"/>
  <c r="C1207" i="1"/>
  <c r="C1208" i="1"/>
  <c r="C1209" i="1"/>
  <c r="C1210" i="1"/>
  <c r="C1213" i="1"/>
  <c r="C1214" i="1"/>
  <c r="C1217" i="1"/>
  <c r="C1218" i="1"/>
  <c r="C1219" i="1"/>
  <c r="C1221" i="1"/>
  <c r="C1222" i="1"/>
  <c r="C1223" i="1"/>
  <c r="C1224" i="1"/>
  <c r="C1225" i="1"/>
  <c r="C1226" i="1"/>
  <c r="C1227" i="1"/>
  <c r="C1229" i="1"/>
  <c r="C1230" i="1"/>
  <c r="C1231" i="1"/>
  <c r="C1232" i="1"/>
  <c r="C1234" i="1"/>
  <c r="C1235" i="1"/>
  <c r="C1236" i="1"/>
  <c r="C1237" i="1"/>
  <c r="C1238" i="1"/>
  <c r="C1239" i="1"/>
  <c r="C1240" i="1"/>
  <c r="C1242" i="1"/>
  <c r="C1243" i="1"/>
  <c r="C1244" i="1"/>
  <c r="C1245" i="1"/>
  <c r="C1247" i="1"/>
  <c r="C1248" i="1"/>
  <c r="C1249" i="1"/>
  <c r="C1251" i="1"/>
  <c r="C1252" i="1"/>
  <c r="C1253" i="1"/>
  <c r="C1255" i="1"/>
  <c r="C1256" i="1"/>
  <c r="C1257" i="1"/>
  <c r="C1258" i="1"/>
  <c r="C1259" i="1"/>
  <c r="C1260" i="1"/>
  <c r="C1261" i="1"/>
  <c r="C1264" i="1"/>
  <c r="C1265" i="1"/>
  <c r="C1266" i="1"/>
  <c r="C1267" i="1"/>
  <c r="C1268" i="1"/>
  <c r="C1270" i="1"/>
  <c r="C1271" i="1"/>
  <c r="C1273" i="1"/>
  <c r="C1274" i="1"/>
  <c r="C1276" i="1"/>
  <c r="C1277" i="1"/>
  <c r="C1279" i="1"/>
  <c r="C1281" i="1"/>
  <c r="C1282" i="1"/>
  <c r="C1283" i="1"/>
  <c r="C1285" i="1"/>
  <c r="C1287" i="1"/>
  <c r="C1294" i="1"/>
  <c r="C1295" i="1"/>
  <c r="C1296" i="1"/>
  <c r="C1297" i="1"/>
  <c r="C1300" i="1"/>
  <c r="C1301" i="1"/>
  <c r="C1302" i="1"/>
  <c r="C1303" i="1"/>
  <c r="C1304" i="1"/>
  <c r="C1305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4" i="1"/>
  <c r="C1325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3" i="1"/>
  <c r="C1344" i="1"/>
  <c r="C1345" i="1"/>
  <c r="C1346" i="1"/>
  <c r="C1349" i="1"/>
  <c r="C1350" i="1"/>
  <c r="C1351" i="1"/>
  <c r="C1352" i="1"/>
  <c r="C1354" i="1"/>
  <c r="C1355" i="1"/>
  <c r="C1357" i="1"/>
  <c r="C1359" i="1"/>
  <c r="C1361" i="1"/>
  <c r="C1363" i="1"/>
  <c r="C1364" i="1"/>
  <c r="C1365" i="1"/>
  <c r="C1366" i="1"/>
  <c r="C1367" i="1"/>
  <c r="C1368" i="1"/>
  <c r="C1369" i="1"/>
  <c r="C1370" i="1"/>
  <c r="C1371" i="1"/>
  <c r="C1372" i="1"/>
  <c r="C1373" i="1"/>
  <c r="C1375" i="1"/>
  <c r="C1376" i="1"/>
  <c r="C1377" i="1"/>
  <c r="C1378" i="1"/>
  <c r="C1379" i="1"/>
  <c r="C1381" i="1"/>
  <c r="C1383" i="1"/>
  <c r="C1384" i="1"/>
  <c r="C1385" i="1"/>
  <c r="C1387" i="1"/>
  <c r="C1389" i="1"/>
  <c r="C1390" i="1"/>
  <c r="C1392" i="1"/>
  <c r="C1393" i="1"/>
  <c r="C1395" i="1"/>
  <c r="C1396" i="1"/>
  <c r="C1397" i="1"/>
  <c r="C1398" i="1"/>
  <c r="C1400" i="1"/>
  <c r="C1401" i="1"/>
  <c r="C1404" i="1"/>
  <c r="C1413" i="1"/>
  <c r="C1415" i="1"/>
  <c r="C1416" i="1"/>
  <c r="C1417" i="1"/>
  <c r="C1418" i="1"/>
  <c r="C1419" i="1"/>
  <c r="C1420" i="1"/>
  <c r="C1421" i="1"/>
  <c r="C1422" i="1"/>
  <c r="C1423" i="1"/>
  <c r="C1424" i="1"/>
  <c r="C1425" i="1"/>
  <c r="C1428" i="1"/>
  <c r="C1429" i="1"/>
  <c r="C1430" i="1"/>
  <c r="C1431" i="1"/>
  <c r="C1432" i="1"/>
  <c r="C1433" i="1"/>
  <c r="C1434" i="1"/>
  <c r="C1435" i="1"/>
  <c r="C1436" i="1"/>
  <c r="C1437" i="1"/>
  <c r="C1439" i="1"/>
  <c r="C1440" i="1"/>
  <c r="C1442" i="1"/>
  <c r="C1443" i="1"/>
  <c r="C1445" i="1"/>
  <c r="C1446" i="1"/>
  <c r="C1447" i="1"/>
  <c r="C1449" i="1"/>
  <c r="C1450" i="1"/>
  <c r="C1451" i="1"/>
  <c r="C1452" i="1"/>
  <c r="C1453" i="1"/>
  <c r="C1456" i="1"/>
  <c r="C1458" i="1"/>
  <c r="C1459" i="1"/>
  <c r="C1461" i="1"/>
  <c r="C1462" i="1"/>
  <c r="C1463" i="1"/>
  <c r="C1464" i="1"/>
  <c r="C1465" i="1"/>
  <c r="C1467" i="1"/>
  <c r="C1468" i="1"/>
  <c r="C1469" i="1"/>
  <c r="C1470" i="1"/>
  <c r="C1471" i="1"/>
  <c r="C1472" i="1"/>
  <c r="C1473" i="1"/>
  <c r="C1474" i="1"/>
  <c r="C1475" i="1"/>
  <c r="C1476" i="1"/>
  <c r="C1477" i="1"/>
  <c r="C1480" i="1"/>
  <c r="C1481" i="1"/>
  <c r="C1482" i="1"/>
  <c r="C1483" i="1"/>
  <c r="C1484" i="1"/>
  <c r="C1485" i="1"/>
  <c r="C1487" i="1"/>
  <c r="C1488" i="1"/>
  <c r="C1490" i="1"/>
  <c r="C1491" i="1"/>
  <c r="C1495" i="1"/>
  <c r="C1496" i="1"/>
  <c r="C1497" i="1"/>
  <c r="C1499" i="1"/>
  <c r="C1500" i="1"/>
  <c r="C1501" i="1"/>
  <c r="C1503" i="1"/>
  <c r="C1504" i="1"/>
  <c r="C1505" i="1"/>
  <c r="C1507" i="1"/>
  <c r="C1509" i="1"/>
  <c r="C1510" i="1"/>
  <c r="C1511" i="1"/>
  <c r="C1513" i="1"/>
  <c r="C1515" i="1"/>
  <c r="C1516" i="1"/>
  <c r="C1517" i="1"/>
  <c r="C1518" i="1"/>
  <c r="C1519" i="1"/>
  <c r="C1520" i="1"/>
  <c r="C1521" i="1"/>
  <c r="C1522" i="1"/>
  <c r="C1523" i="1"/>
  <c r="C1525" i="1"/>
  <c r="C1526" i="1"/>
  <c r="C1527" i="1"/>
  <c r="C1528" i="1"/>
  <c r="C1530" i="1"/>
  <c r="C1531" i="1"/>
  <c r="C1532" i="1"/>
  <c r="C1533" i="1"/>
  <c r="C1534" i="1"/>
  <c r="C1535" i="1"/>
  <c r="C1536" i="1"/>
  <c r="C1538" i="1"/>
  <c r="C1539" i="1"/>
  <c r="C1540" i="1"/>
  <c r="C1541" i="1"/>
  <c r="C1542" i="1"/>
  <c r="C1543" i="1"/>
  <c r="C1544" i="1"/>
  <c r="C1545" i="1"/>
  <c r="C1547" i="1"/>
  <c r="C1549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80" i="1"/>
  <c r="C1582" i="1"/>
  <c r="C1583" i="1"/>
  <c r="C1584" i="1"/>
  <c r="C1585" i="1"/>
  <c r="C1586" i="1"/>
  <c r="C1587" i="1"/>
  <c r="C1588" i="1"/>
  <c r="C1589" i="1"/>
  <c r="C1590" i="1"/>
  <c r="C1591" i="1"/>
  <c r="C1592" i="1"/>
  <c r="C1594" i="1"/>
  <c r="C1595" i="1"/>
  <c r="C1596" i="1"/>
  <c r="C1597" i="1"/>
  <c r="C1598" i="1"/>
  <c r="C1599" i="1"/>
  <c r="C1600" i="1"/>
  <c r="C1602" i="1"/>
  <c r="C1604" i="1"/>
  <c r="C1605" i="1"/>
  <c r="C1606" i="1"/>
  <c r="C1607" i="1"/>
  <c r="C1608" i="1"/>
  <c r="C1609" i="1"/>
  <c r="C1610" i="1"/>
  <c r="C1611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6" i="1"/>
  <c r="C1627" i="1"/>
  <c r="C1628" i="1"/>
  <c r="C1629" i="1"/>
  <c r="C1630" i="1"/>
  <c r="C1631" i="1"/>
  <c r="C1632" i="1"/>
  <c r="C1633" i="1"/>
  <c r="C1634" i="1"/>
  <c r="C1638" i="1"/>
  <c r="C1639" i="1"/>
  <c r="C1640" i="1"/>
  <c r="C1641" i="1"/>
  <c r="C1642" i="1"/>
  <c r="C1643" i="1"/>
  <c r="C1646" i="1"/>
  <c r="C1648" i="1"/>
  <c r="C1649" i="1"/>
  <c r="C1650" i="1"/>
  <c r="C1651" i="1"/>
  <c r="C1652" i="1"/>
  <c r="C1653" i="1"/>
  <c r="C1654" i="1"/>
  <c r="C1655" i="1"/>
  <c r="C1657" i="1"/>
  <c r="C1659" i="1"/>
  <c r="C1660" i="1"/>
  <c r="C1661" i="1"/>
  <c r="C1662" i="1"/>
  <c r="C1663" i="1"/>
  <c r="C1664" i="1"/>
  <c r="C1665" i="1"/>
  <c r="C1666" i="1"/>
  <c r="C1667" i="1"/>
  <c r="C1668" i="1"/>
  <c r="C1670" i="1"/>
  <c r="C1671" i="1"/>
  <c r="C1672" i="1"/>
  <c r="C1673" i="1"/>
  <c r="C1674" i="1"/>
  <c r="C1677" i="1"/>
  <c r="C1678" i="1"/>
  <c r="C1679" i="1"/>
  <c r="C1682" i="1"/>
  <c r="C1683" i="1"/>
  <c r="C1684" i="1"/>
  <c r="C1685" i="1"/>
  <c r="C1686" i="1"/>
  <c r="C1687" i="1"/>
  <c r="C1688" i="1"/>
  <c r="C1689" i="1"/>
  <c r="C1690" i="1"/>
  <c r="C1691" i="1"/>
  <c r="C1692" i="1"/>
  <c r="C1694" i="1"/>
  <c r="C1696" i="1"/>
  <c r="C1697" i="1"/>
  <c r="C1698" i="1"/>
  <c r="C1699" i="1"/>
  <c r="C1700" i="1"/>
  <c r="C1702" i="1"/>
  <c r="C1703" i="1"/>
  <c r="C1704" i="1"/>
  <c r="C1705" i="1"/>
  <c r="C1706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3" i="1"/>
  <c r="C1724" i="1"/>
  <c r="C1725" i="1"/>
  <c r="C1726" i="1"/>
  <c r="C1730" i="1"/>
  <c r="C1731" i="1"/>
  <c r="C1732" i="1"/>
  <c r="C1734" i="1"/>
  <c r="C1735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3" i="1"/>
  <c r="C1754" i="1"/>
  <c r="C1756" i="1"/>
  <c r="C1758" i="1"/>
  <c r="C1759" i="1"/>
  <c r="C1760" i="1"/>
  <c r="C1761" i="1"/>
  <c r="C1762" i="1"/>
  <c r="C1764" i="1"/>
  <c r="C1766" i="1"/>
  <c r="C1767" i="1"/>
  <c r="C1768" i="1"/>
  <c r="C1769" i="1"/>
  <c r="C1770" i="1"/>
  <c r="C1771" i="1"/>
  <c r="C1774" i="1"/>
  <c r="C1775" i="1"/>
  <c r="C1776" i="1"/>
  <c r="C1777" i="1"/>
  <c r="C1778" i="1"/>
  <c r="C1781" i="1"/>
  <c r="C1782" i="1"/>
  <c r="C1783" i="1"/>
  <c r="C1786" i="1"/>
  <c r="C1787" i="1"/>
  <c r="C1788" i="1"/>
  <c r="C1789" i="1"/>
  <c r="C1790" i="1"/>
  <c r="C1793" i="1"/>
  <c r="C1794" i="1"/>
  <c r="C1795" i="1"/>
  <c r="C1796" i="1"/>
  <c r="C1797" i="1"/>
  <c r="C1798" i="1"/>
  <c r="C1799" i="1"/>
  <c r="C1801" i="1"/>
  <c r="C1802" i="1"/>
  <c r="C1803" i="1"/>
  <c r="C1804" i="1"/>
  <c r="C1805" i="1"/>
  <c r="C1806" i="1"/>
  <c r="C1807" i="1"/>
  <c r="C1808" i="1"/>
  <c r="C1809" i="1"/>
  <c r="C1810" i="1"/>
  <c r="C1812" i="1"/>
  <c r="C1813" i="1"/>
  <c r="C1815" i="1"/>
  <c r="C1816" i="1"/>
  <c r="C1818" i="1"/>
  <c r="C1819" i="1"/>
  <c r="C1822" i="1"/>
  <c r="C1825" i="1"/>
  <c r="C1827" i="1"/>
  <c r="C1828" i="1"/>
  <c r="C1829" i="1"/>
  <c r="C1830" i="1"/>
  <c r="C1832" i="1"/>
  <c r="C1833" i="1"/>
  <c r="C1834" i="1"/>
  <c r="C1836" i="1"/>
  <c r="C1838" i="1"/>
  <c r="C1839" i="1"/>
  <c r="C1840" i="1"/>
  <c r="C1841" i="1"/>
  <c r="C1842" i="1"/>
  <c r="C1843" i="1"/>
  <c r="C1844" i="1"/>
  <c r="C1845" i="1"/>
  <c r="C1846" i="1"/>
  <c r="C1847" i="1"/>
  <c r="C1849" i="1"/>
  <c r="C1851" i="1"/>
  <c r="C1852" i="1"/>
  <c r="C1853" i="1"/>
  <c r="C1854" i="1"/>
  <c r="C1855" i="1"/>
  <c r="C1856" i="1"/>
  <c r="C1857" i="1"/>
  <c r="C1858" i="1"/>
  <c r="C1859" i="1"/>
  <c r="C1861" i="1"/>
  <c r="C1862" i="1"/>
  <c r="C1864" i="1"/>
  <c r="C1865" i="1"/>
  <c r="C1867" i="1"/>
  <c r="C1868" i="1"/>
  <c r="C1869" i="1"/>
  <c r="C1871" i="1"/>
  <c r="C1872" i="1"/>
  <c r="C1873" i="1"/>
  <c r="C1874" i="1"/>
  <c r="C1875" i="1"/>
  <c r="C1878" i="1"/>
  <c r="C1879" i="1"/>
  <c r="C1880" i="1"/>
  <c r="C1881" i="1"/>
  <c r="C1882" i="1"/>
  <c r="C1884" i="1"/>
  <c r="C1885" i="1"/>
  <c r="C1886" i="1"/>
  <c r="C1887" i="1"/>
  <c r="C1888" i="1"/>
  <c r="C1890" i="1"/>
  <c r="C1891" i="1"/>
  <c r="C1894" i="1"/>
  <c r="C1896" i="1"/>
  <c r="C1899" i="1"/>
  <c r="C1900" i="1"/>
  <c r="C1902" i="1"/>
  <c r="C1903" i="1"/>
  <c r="C1904" i="1"/>
  <c r="C1905" i="1"/>
  <c r="C1906" i="1"/>
  <c r="C1907" i="1"/>
  <c r="C1908" i="1"/>
  <c r="C1909" i="1"/>
  <c r="C1910" i="1"/>
  <c r="C1911" i="1"/>
  <c r="C1913" i="1"/>
  <c r="C1914" i="1"/>
  <c r="C1915" i="1"/>
  <c r="C1916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3" i="1"/>
  <c r="C1935" i="1"/>
  <c r="C1936" i="1"/>
  <c r="C1937" i="1"/>
  <c r="C1939" i="1"/>
  <c r="C1940" i="1"/>
  <c r="C1941" i="1"/>
  <c r="C1942" i="1"/>
  <c r="C1943" i="1"/>
  <c r="C1944" i="1"/>
  <c r="C1947" i="1"/>
  <c r="C1948" i="1"/>
  <c r="C1949" i="1"/>
  <c r="C1952" i="1"/>
  <c r="C1954" i="1"/>
  <c r="C1955" i="1"/>
  <c r="C1956" i="1"/>
  <c r="C1957" i="1"/>
  <c r="C1958" i="1"/>
  <c r="C1960" i="1"/>
  <c r="C1961" i="1"/>
  <c r="C1963" i="1"/>
  <c r="C1964" i="1"/>
  <c r="C1966" i="1"/>
  <c r="C1967" i="1"/>
  <c r="C1969" i="1"/>
  <c r="C1970" i="1"/>
  <c r="C1971" i="1"/>
  <c r="C1972" i="1"/>
  <c r="C1973" i="1"/>
  <c r="C1975" i="1"/>
  <c r="C1976" i="1"/>
  <c r="C1977" i="1"/>
  <c r="C1978" i="1"/>
  <c r="C1981" i="1"/>
  <c r="C1982" i="1"/>
  <c r="C1983" i="1"/>
  <c r="C1985" i="1"/>
  <c r="C1990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5" i="1"/>
  <c r="C2006" i="1"/>
  <c r="C2007" i="1"/>
  <c r="C2009" i="1"/>
  <c r="C2010" i="1"/>
  <c r="C2011" i="1"/>
  <c r="C2012" i="1"/>
  <c r="C2013" i="1"/>
  <c r="C2014" i="1"/>
  <c r="C2015" i="1"/>
  <c r="C2016" i="1"/>
  <c r="C2018" i="1"/>
  <c r="C2019" i="1"/>
  <c r="C2020" i="1"/>
  <c r="C2021" i="1"/>
  <c r="C2024" i="1"/>
  <c r="C2026" i="1"/>
  <c r="C2027" i="1"/>
  <c r="C2028" i="1"/>
  <c r="C2029" i="1"/>
  <c r="C2030" i="1"/>
  <c r="C2031" i="1"/>
  <c r="C2032" i="1"/>
  <c r="C2033" i="1"/>
  <c r="C2034" i="1"/>
  <c r="C2035" i="1"/>
  <c r="C2036" i="1"/>
  <c r="C2039" i="1"/>
  <c r="C2040" i="1"/>
  <c r="C2041" i="1"/>
  <c r="C2042" i="1"/>
  <c r="C2043" i="1"/>
  <c r="C2044" i="1"/>
  <c r="C2045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60" i="1"/>
  <c r="C2061" i="1"/>
  <c r="C2063" i="1"/>
  <c r="C2064" i="1"/>
  <c r="C2066" i="1"/>
  <c r="C2067" i="1"/>
  <c r="C2068" i="1"/>
  <c r="C2069" i="1"/>
  <c r="C2072" i="1"/>
  <c r="C2073" i="1"/>
  <c r="C2075" i="1"/>
  <c r="C2077" i="1"/>
  <c r="C2078" i="1"/>
  <c r="C2079" i="1"/>
  <c r="C2080" i="1"/>
  <c r="C2081" i="1"/>
  <c r="C2082" i="1"/>
  <c r="C2083" i="1"/>
  <c r="C2084" i="1"/>
  <c r="C2085" i="1"/>
  <c r="C2086" i="1"/>
  <c r="C2089" i="1"/>
  <c r="C2091" i="1"/>
  <c r="C2093" i="1"/>
  <c r="C2094" i="1"/>
  <c r="C2095" i="1"/>
  <c r="C2096" i="1"/>
  <c r="C2097" i="1"/>
  <c r="C2098" i="1"/>
  <c r="C2099" i="1"/>
  <c r="C2100" i="1"/>
  <c r="C2102" i="1"/>
  <c r="C2103" i="1"/>
  <c r="C2104" i="1"/>
  <c r="C2105" i="1"/>
  <c r="C2106" i="1"/>
  <c r="C2107" i="1"/>
  <c r="C2108" i="1"/>
  <c r="C2109" i="1"/>
  <c r="C2110" i="1"/>
  <c r="C2111" i="1"/>
  <c r="C2112" i="1"/>
  <c r="C2114" i="1"/>
  <c r="C2115" i="1"/>
  <c r="C2116" i="1"/>
  <c r="C2117" i="1"/>
  <c r="C2118" i="1"/>
  <c r="C2119" i="1"/>
  <c r="C2120" i="1"/>
  <c r="C2123" i="1"/>
  <c r="C2124" i="1"/>
  <c r="C2125" i="1"/>
  <c r="C2126" i="1"/>
  <c r="C2127" i="1"/>
  <c r="C2129" i="1"/>
  <c r="C2130" i="1"/>
  <c r="C2131" i="1"/>
  <c r="C2132" i="1"/>
  <c r="C2133" i="1"/>
  <c r="C2134" i="1"/>
  <c r="C2135" i="1"/>
  <c r="C2136" i="1"/>
  <c r="C2137" i="1"/>
  <c r="C2138" i="1"/>
  <c r="C2139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5" i="1"/>
  <c r="C2156" i="1"/>
  <c r="C2159" i="1"/>
  <c r="C2160" i="1"/>
  <c r="C2161" i="1"/>
  <c r="C2163" i="1"/>
  <c r="C2164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5" i="1"/>
  <c r="C2196" i="1"/>
  <c r="C2197" i="1"/>
  <c r="C2198" i="1"/>
  <c r="C2199" i="1"/>
  <c r="C2201" i="1"/>
  <c r="C2202" i="1"/>
  <c r="C2206" i="1"/>
  <c r="C2207" i="1"/>
  <c r="C2208" i="1"/>
  <c r="C2209" i="1"/>
  <c r="C2212" i="1"/>
  <c r="C2213" i="1"/>
  <c r="C2214" i="1"/>
  <c r="C2215" i="1"/>
  <c r="C2216" i="1"/>
  <c r="C2217" i="1"/>
  <c r="C2220" i="1"/>
  <c r="C2221" i="1"/>
  <c r="C2222" i="1"/>
  <c r="C2223" i="1"/>
  <c r="C2224" i="1"/>
  <c r="C2225" i="1"/>
  <c r="C2226" i="1"/>
  <c r="C2228" i="1"/>
  <c r="C2229" i="1"/>
  <c r="C2230" i="1"/>
  <c r="C2231" i="1"/>
  <c r="C2232" i="1"/>
  <c r="C2233" i="1"/>
  <c r="C2234" i="1"/>
  <c r="C2235" i="1"/>
  <c r="C2236" i="1"/>
  <c r="C2237" i="1"/>
  <c r="C2239" i="1"/>
  <c r="C2243" i="1"/>
  <c r="C2244" i="1"/>
  <c r="C2245" i="1"/>
  <c r="C2246" i="1"/>
  <c r="C2247" i="1"/>
  <c r="C2248" i="1"/>
  <c r="C2249" i="1"/>
  <c r="C2250" i="1"/>
  <c r="C2252" i="1"/>
  <c r="C2253" i="1"/>
  <c r="C2254" i="1"/>
  <c r="C2255" i="1"/>
  <c r="C2256" i="1"/>
  <c r="C2258" i="1"/>
  <c r="C2259" i="1"/>
  <c r="C2260" i="1"/>
  <c r="C2262" i="1"/>
  <c r="C2264" i="1"/>
  <c r="C2265" i="1"/>
  <c r="C2266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3" i="1"/>
  <c r="C2284" i="1"/>
  <c r="C2285" i="1"/>
  <c r="C2288" i="1"/>
  <c r="C2289" i="1"/>
  <c r="C2291" i="1"/>
  <c r="C2292" i="1"/>
  <c r="C2293" i="1"/>
  <c r="C2295" i="1"/>
  <c r="C2296" i="1"/>
  <c r="C2297" i="1"/>
  <c r="C2298" i="1"/>
  <c r="C2300" i="1"/>
  <c r="C2301" i="1"/>
  <c r="C2302" i="1"/>
  <c r="C2303" i="1"/>
  <c r="C2304" i="1"/>
  <c r="C2306" i="1"/>
  <c r="C2307" i="1"/>
  <c r="C2308" i="1"/>
  <c r="C2309" i="1"/>
  <c r="C2310" i="1"/>
  <c r="C2311" i="1"/>
  <c r="C2312" i="1"/>
  <c r="C2316" i="1"/>
  <c r="C2317" i="1"/>
  <c r="C2318" i="1"/>
  <c r="C2319" i="1"/>
  <c r="C2320" i="1"/>
  <c r="C2322" i="1"/>
  <c r="C2323" i="1"/>
  <c r="C2325" i="1"/>
  <c r="C2328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9" i="1"/>
  <c r="C2350" i="1"/>
  <c r="C2351" i="1"/>
  <c r="C2352" i="1"/>
  <c r="C2354" i="1"/>
  <c r="C2355" i="1"/>
  <c r="C2357" i="1"/>
  <c r="C2359" i="1"/>
  <c r="C2360" i="1"/>
  <c r="C2361" i="1"/>
  <c r="C2362" i="1"/>
  <c r="C2364" i="1"/>
  <c r="C2366" i="1"/>
  <c r="C2367" i="1"/>
  <c r="C2368" i="1"/>
  <c r="C2369" i="1"/>
  <c r="C2370" i="1"/>
  <c r="C2371" i="1"/>
  <c r="C2372" i="1"/>
  <c r="C2374" i="1"/>
  <c r="C2375" i="1"/>
  <c r="C2376" i="1"/>
  <c r="C2377" i="1"/>
  <c r="C2378" i="1"/>
  <c r="C2379" i="1"/>
  <c r="C2380" i="1"/>
  <c r="C2381" i="1"/>
  <c r="C2382" i="1"/>
  <c r="C2384" i="1"/>
  <c r="C2385" i="1"/>
  <c r="C2388" i="1"/>
  <c r="C2389" i="1"/>
  <c r="C2390" i="1"/>
  <c r="C2391" i="1"/>
  <c r="C2392" i="1"/>
  <c r="C2393" i="1"/>
  <c r="C2394" i="1"/>
  <c r="C2395" i="1"/>
  <c r="C2396" i="1"/>
  <c r="C2399" i="1"/>
  <c r="C2400" i="1"/>
  <c r="C2401" i="1"/>
  <c r="C2402" i="1"/>
  <c r="C2404" i="1"/>
  <c r="C2405" i="1"/>
  <c r="C2406" i="1"/>
  <c r="C2407" i="1"/>
  <c r="C2408" i="1"/>
  <c r="C2410" i="1"/>
  <c r="C2411" i="1"/>
  <c r="C2414" i="1"/>
  <c r="C2415" i="1"/>
  <c r="C2416" i="1"/>
  <c r="C2417" i="1"/>
  <c r="C2418" i="1"/>
  <c r="C2419" i="1"/>
  <c r="C2420" i="1"/>
  <c r="C2421" i="1"/>
  <c r="C2423" i="1"/>
  <c r="C2424" i="1"/>
  <c r="C2428" i="1"/>
  <c r="C2430" i="1"/>
  <c r="C2431" i="1"/>
  <c r="C2432" i="1"/>
  <c r="C2433" i="1"/>
  <c r="C2434" i="1"/>
  <c r="C2435" i="1"/>
  <c r="C2438" i="1"/>
  <c r="C2439" i="1"/>
  <c r="C2440" i="1"/>
  <c r="C2441" i="1"/>
  <c r="C2442" i="1"/>
  <c r="C2443" i="1"/>
  <c r="C2444" i="1"/>
  <c r="C2447" i="1"/>
  <c r="C2448" i="1"/>
  <c r="C2449" i="1"/>
  <c r="C2451" i="1"/>
  <c r="C2452" i="1"/>
  <c r="C2453" i="1"/>
  <c r="C2454" i="1"/>
  <c r="C2455" i="1"/>
  <c r="C2457" i="1"/>
  <c r="C2458" i="1"/>
  <c r="C2459" i="1"/>
  <c r="C2460" i="1"/>
  <c r="C2462" i="1"/>
  <c r="C2463" i="1"/>
  <c r="C2464" i="1"/>
  <c r="C2469" i="1"/>
  <c r="C2471" i="1"/>
  <c r="C2473" i="1"/>
  <c r="C2474" i="1"/>
  <c r="C2475" i="1"/>
  <c r="C2477" i="1"/>
  <c r="C2478" i="1"/>
  <c r="C2479" i="1"/>
  <c r="C2481" i="1"/>
  <c r="C2483" i="1"/>
  <c r="C2484" i="1"/>
  <c r="C2485" i="1"/>
  <c r="C2487" i="1"/>
  <c r="C2488" i="1"/>
  <c r="C2490" i="1"/>
  <c r="C2491" i="1"/>
  <c r="C2493" i="1"/>
  <c r="C2494" i="1"/>
  <c r="C2495" i="1"/>
  <c r="C2496" i="1"/>
  <c r="C2497" i="1"/>
  <c r="C2499" i="1"/>
  <c r="C2501" i="1"/>
  <c r="C2503" i="1"/>
  <c r="C2506" i="1"/>
  <c r="C2507" i="1"/>
  <c r="C2508" i="1"/>
  <c r="C2509" i="1"/>
  <c r="C2510" i="1"/>
  <c r="C2511" i="1"/>
  <c r="C2512" i="1"/>
  <c r="C2513" i="1"/>
  <c r="C2514" i="1"/>
  <c r="C2515" i="1"/>
  <c r="C2517" i="1"/>
  <c r="C2519" i="1"/>
  <c r="C2520" i="1"/>
  <c r="C2523" i="1"/>
  <c r="C2524" i="1"/>
  <c r="C2526" i="1"/>
  <c r="C2527" i="1"/>
  <c r="C2530" i="1"/>
  <c r="C2531" i="1"/>
  <c r="C2532" i="1"/>
  <c r="C2534" i="1"/>
  <c r="C2535" i="1"/>
  <c r="C2536" i="1"/>
  <c r="C2537" i="1"/>
  <c r="C2539" i="1"/>
  <c r="C2540" i="1"/>
  <c r="C2541" i="1"/>
  <c r="C2542" i="1"/>
  <c r="C2543" i="1"/>
  <c r="C2544" i="1"/>
  <c r="C2545" i="1"/>
  <c r="C2546" i="1"/>
  <c r="C2548" i="1"/>
  <c r="C2549" i="1"/>
  <c r="C2550" i="1"/>
  <c r="C2551" i="1"/>
  <c r="C2552" i="1"/>
  <c r="C2554" i="1"/>
  <c r="C2555" i="1"/>
  <c r="C2556" i="1"/>
  <c r="C2558" i="1"/>
  <c r="C2561" i="1"/>
  <c r="C2563" i="1"/>
  <c r="C2564" i="1"/>
  <c r="C2566" i="1"/>
  <c r="C2567" i="1"/>
  <c r="C2568" i="1"/>
  <c r="C2570" i="1"/>
  <c r="C2571" i="1"/>
  <c r="C2572" i="1"/>
  <c r="C2573" i="1"/>
  <c r="C2574" i="1"/>
  <c r="C2575" i="1"/>
  <c r="C2576" i="1"/>
  <c r="C2578" i="1"/>
  <c r="C2579" i="1"/>
  <c r="C2580" i="1"/>
  <c r="C31" i="1"/>
  <c r="C35" i="1"/>
  <c r="C38" i="1"/>
  <c r="C40" i="1"/>
  <c r="C44" i="1"/>
  <c r="C52" i="1"/>
  <c r="C53" i="1"/>
  <c r="C55" i="1"/>
  <c r="C13" i="1"/>
</calcChain>
</file>

<file path=xl/sharedStrings.xml><?xml version="1.0" encoding="utf-8"?>
<sst xmlns="http://schemas.openxmlformats.org/spreadsheetml/2006/main" count="7737" uniqueCount="5486">
  <si>
    <t>#</t>
  </si>
  <si>
    <t>Identified Proteins (2772)</t>
  </si>
  <si>
    <t>Accession Number</t>
  </si>
  <si>
    <t>Molecular Weight</t>
  </si>
  <si>
    <t>Protein Grouping Ambiguity</t>
  </si>
  <si>
    <t>Std Dev Log? Fold Change(126)</t>
  </si>
  <si>
    <t>Std Dev Log? Fold Change(128)</t>
  </si>
  <si>
    <t>Protein regulator of cytokinesis 1 OS=Mus musculus GN=Prc1 PE=4 SV=1</t>
  </si>
  <si>
    <t>G3UW86_MOUSE (+3)</t>
  </si>
  <si>
    <t>71 kDa</t>
  </si>
  <si>
    <t>Transducin-like enhancer protein 3 OS=Mus musculus GN=Tle3 PE=2 SV=1</t>
  </si>
  <si>
    <t>E0CXS2_MOUSE (+5)</t>
  </si>
  <si>
    <t>82 kDa</t>
  </si>
  <si>
    <t>Protein lunapark OS=Mus musculus GN=Lnp PE=1 SV=1</t>
  </si>
  <si>
    <t>LNP_MOUSE</t>
  </si>
  <si>
    <t>48 kDa</t>
  </si>
  <si>
    <t>G patch domain-containing protein 8 OS=Mus musculus GN=Gpatch8 PE=1 SV=1</t>
  </si>
  <si>
    <t>GPTC8_MOUSE</t>
  </si>
  <si>
    <t>165 kDa</t>
  </si>
  <si>
    <t>UPF0160 protein MYG1, mitochondrial OS=Mus musculus GN=Myg1 PE=1 SV=1</t>
  </si>
  <si>
    <t>MYG1_MOUSE</t>
  </si>
  <si>
    <t>43 kDa</t>
  </si>
  <si>
    <t>Sepiapterin reductase OS=Mus musculus GN=Spr PE=2 SV=1</t>
  </si>
  <si>
    <t>G3UXX3_MOUSE (+1)</t>
  </si>
  <si>
    <t>23 kDa</t>
  </si>
  <si>
    <t>RNA-binding protein PNO1 OS=Mus musculus GN=Pno1 PE=2 SV=1</t>
  </si>
  <si>
    <t>PNO1_MOUSE</t>
  </si>
  <si>
    <t>27 kDa</t>
  </si>
  <si>
    <t>keratin 4</t>
  </si>
  <si>
    <t>CON_IPI00290078</t>
  </si>
  <si>
    <t>64 kDa</t>
  </si>
  <si>
    <t>Cluster of Transforming acidic coiled-coil-containing protein 3 OS=Mus musculus GN=Tacc3 PE=2 SV=1 (Q6NV52_MOUSE)</t>
  </si>
  <si>
    <t>Q6NV52_MOUSE [4]</t>
  </si>
  <si>
    <t>70 kDa</t>
  </si>
  <si>
    <t>Protein ECT2 OS=Mus musculus GN=Ect2 PE=1 SV=2</t>
  </si>
  <si>
    <t>ECT2_MOUSE</t>
  </si>
  <si>
    <t>103 kDa</t>
  </si>
  <si>
    <t>Neutral amino acid transporter B(0) OS=Mus musculus GN=Slc1a5 PE=1 SV=2</t>
  </si>
  <si>
    <t>AAAT_MOUSE (+1)</t>
  </si>
  <si>
    <t>58 kDa</t>
  </si>
  <si>
    <t>Kinetochore protein NDC80 homolog OS=Mus musculus GN=Ndc80 PE=2 SV=1</t>
  </si>
  <si>
    <t>NDC80_MOUSE</t>
  </si>
  <si>
    <t>74 kDa</t>
  </si>
  <si>
    <t>Lysine-specific demethylase 5C OS=Mus musculus GN=Kdm5c PE=2 SV=4</t>
  </si>
  <si>
    <t>KDM5C_MOUSE</t>
  </si>
  <si>
    <t>175 kDa</t>
  </si>
  <si>
    <t>DNA-binding protein inhibitor ID-3 OS=Mus musculus GN=Id3 PE=1 SV=1</t>
  </si>
  <si>
    <t>ID3_MOUSE</t>
  </si>
  <si>
    <t>13 kDa</t>
  </si>
  <si>
    <t>Pseudopodium-enriched atypical kinase 1 OS=Mus musculus GN=Peak1 PE=1 SV=4</t>
  </si>
  <si>
    <t>PEAK1_MOUSE</t>
  </si>
  <si>
    <t>191 kDa</t>
  </si>
  <si>
    <t>Cell division cycle protein 20 homolog OS=Mus musculus GN=Cdc20 PE=1 SV=2</t>
  </si>
  <si>
    <t>CDC20_MOUSE</t>
  </si>
  <si>
    <t>55 kDa</t>
  </si>
  <si>
    <t>Vacuolar protein sorting-associated protein 4B OS=Mus musculus GN=Vps4b PE=1 SV=2</t>
  </si>
  <si>
    <t>VPS4B_MOUSE</t>
  </si>
  <si>
    <t>49 kDa</t>
  </si>
  <si>
    <t>HMG box transcription factor BBX OS=Mus musculus GN=Bbx PE=2 SV=1</t>
  </si>
  <si>
    <t>B8JK50_MOUSE (+1)</t>
  </si>
  <si>
    <t>Breast cancer type 1 susceptibility protein homolog OS=Mus musculus GN=Brca1 PE=1 SV=3</t>
  </si>
  <si>
    <t>BRCA1_MOUSE</t>
  </si>
  <si>
    <t>199 kDa</t>
  </si>
  <si>
    <t>Adenosylhomocysteinase OS=Mus musculus GN=Ahcyl2 PE=2 SV=1</t>
  </si>
  <si>
    <t>F8WGT1_MOUSE (+1)</t>
  </si>
  <si>
    <t>67 kDa</t>
  </si>
  <si>
    <t>Glucose 1,6-bisphosphate synthase OS=Mus musculus GN=Pgm2l1 PE=1 SV=1</t>
  </si>
  <si>
    <t>PGM2L_MOUSE</t>
  </si>
  <si>
    <t>Protein phosphatase 1 regulatory subunit 21 OS=Mus musculus GN=Ppp1r21 PE=2 SV=2</t>
  </si>
  <si>
    <t>PPR21_MOUSE</t>
  </si>
  <si>
    <t>88 kDa</t>
  </si>
  <si>
    <t>Insulin-like growth factor 2 mRNA-binding protein 2 OS=Mus musculus GN=Igf2bp2 PE=2 SV=1</t>
  </si>
  <si>
    <t>A6X8Z3_MOUSE (+1)</t>
  </si>
  <si>
    <t>Calcineurin binding protein 1, isoform CRA_a OS=Mus musculus GN=Cabin1 PE=4 SV=1</t>
  </si>
  <si>
    <t>G3X8Q1_MOUSE</t>
  </si>
  <si>
    <t>243 kDa</t>
  </si>
  <si>
    <t>Condensin-2 complex subunit D3 OS=Mus musculus GN=Ncapd3 PE=1 SV=3</t>
  </si>
  <si>
    <t>CNDD3_MOUSE (+2)</t>
  </si>
  <si>
    <t>169 kDa</t>
  </si>
  <si>
    <t>Nucleolar pre-ribosomal-associated protein 1 OS=Mus musculus GN=Urb1 PE=2 SV=1</t>
  </si>
  <si>
    <t>E9PU96_MOUSE (+1)</t>
  </si>
  <si>
    <t>255 kDa</t>
  </si>
  <si>
    <t>Cluster of Gem-associated protein 5 OS=Mus musculus GN=Gemin5 PE=2 SV=1 (A2AFQ9_MOUSE)</t>
  </si>
  <si>
    <t>A2AFQ9_MOUSE [3]</t>
  </si>
  <si>
    <t>167 kDa</t>
  </si>
  <si>
    <t>40S ribosomal protein S8 OS=Mus musculus GN=Rps8 PE=1 SV=2</t>
  </si>
  <si>
    <t>RS8_MOUSE</t>
  </si>
  <si>
    <t>24 kDa</t>
  </si>
  <si>
    <t>Probable helicase with zinc finger domain OS=Mus musculus GN=Helz PE=2 SV=1</t>
  </si>
  <si>
    <t>A2AAU3_MOUSE (+1)</t>
  </si>
  <si>
    <t>182 kDa</t>
  </si>
  <si>
    <t>Wiskott-Aldrich syndrome protein family member 2 OS=Mus musculus GN=Wasf2 PE=1 SV=1</t>
  </si>
  <si>
    <t>WASF2_MOUSE</t>
  </si>
  <si>
    <t>54 kDa</t>
  </si>
  <si>
    <t>Cluster of Mitochondrial 10-formyltetrahydrofolate dehydrogenase OS=Mus musculus GN=Aldh1l2 PE=1 SV=2 (AL1L2_MOUSE)</t>
  </si>
  <si>
    <t>AL1L2_MOUSE [2]</t>
  </si>
  <si>
    <t>102 kDa</t>
  </si>
  <si>
    <t>Negative elongation factor E (Fragment) OS=Mus musculus GN=Nelfe PE=2 SV=1</t>
  </si>
  <si>
    <t>G3UY39_MOUSE (+1)</t>
  </si>
  <si>
    <t>26 kDa</t>
  </si>
  <si>
    <t>Protein Setd1a OS=Mus musculus GN=Setd1a PE=4 SV=1</t>
  </si>
  <si>
    <t>E9PYH6_MOUSE</t>
  </si>
  <si>
    <t>186 kDa</t>
  </si>
  <si>
    <t>Metallothionein-1 OS=Mus musculus GN=Mt1 PE=1 SV=1</t>
  </si>
  <si>
    <t>MT1_MOUSE</t>
  </si>
  <si>
    <t>6 kDa</t>
  </si>
  <si>
    <t>60S ribosomal protein L28 OS=Mus musculus GN=Rpl28 PE=1 SV=2</t>
  </si>
  <si>
    <t>RL28_MOUSE</t>
  </si>
  <si>
    <t>16 kDa</t>
  </si>
  <si>
    <t>Cluster of Nuclear factor 1 C-type OS=Mus musculus GN=Nfic PE=1 SV=1 (NFIC_MOUSE)</t>
  </si>
  <si>
    <t>NFIC_MOUSE [6]</t>
  </si>
  <si>
    <t>Origin recognition complex subunit 5 (Fragment) OS=Mus musculus GN=Orc5 PE=4 SV=1</t>
  </si>
  <si>
    <t>D3Z0X3_MOUSE (+1)</t>
  </si>
  <si>
    <t>36 kDa</t>
  </si>
  <si>
    <t>Alpha-(1,6)-fucosyltransferase OS=Mus musculus GN=Fut8 PE=2 SV=2</t>
  </si>
  <si>
    <t>FUT8_MOUSE</t>
  </si>
  <si>
    <t>Basic leucine zipper and W2 domain-containing protein 1 OS=Mus musculus GN=Bzw1 PE=1 SV=1</t>
  </si>
  <si>
    <t>BZW1_MOUSE</t>
  </si>
  <si>
    <t>ATP-dependent RNA helicase DDX54 OS=Mus musculus GN=Ddx54 PE=1 SV=1</t>
  </si>
  <si>
    <t>DDX54_MOUSE</t>
  </si>
  <si>
    <t>98 kDa</t>
  </si>
  <si>
    <t>Pre-mRNA-splicing factor ISY1 homolog OS=Mus musculus GN=Isy1 PE=1 SV=2</t>
  </si>
  <si>
    <t>ISY1_MOUSE</t>
  </si>
  <si>
    <t>33 kDa</t>
  </si>
  <si>
    <t>Homologous-pairing protein 2 homolog OS=Mus musculus GN=Psmc3ip PE=1 SV=1</t>
  </si>
  <si>
    <t>HOP2_MOUSE</t>
  </si>
  <si>
    <t>25 kDa</t>
  </si>
  <si>
    <t>Actin-binding protein anillin OS=Mus musculus GN=Anln PE=1 SV=2</t>
  </si>
  <si>
    <t>ANLN_MOUSE</t>
  </si>
  <si>
    <t>123 kDa</t>
  </si>
  <si>
    <t>SH3 domain-binding glutamic acid-rich-like protein OS=Mus musculus GN=Sh3bgrl PE=3 SV=1</t>
  </si>
  <si>
    <t>SH3L1_MOUSE</t>
  </si>
  <si>
    <t>Arginine/serine-rich coiled-coil protein 2 OS=Mus musculus GN=Rsrc2 PE=2 SV=1</t>
  </si>
  <si>
    <t>RSRC2_MOUSE (+2)</t>
  </si>
  <si>
    <t>44 kDa</t>
  </si>
  <si>
    <t>Gem (Nuclear organelle) associated protein 4 OS=Mus musculus GN=Gemin4 PE=2 SV=1</t>
  </si>
  <si>
    <t>Q6P6L6_MOUSE</t>
  </si>
  <si>
    <t>120 kDa</t>
  </si>
  <si>
    <t>Protein NEDD1 OS=Mus musculus GN=Nedd1 PE=1 SV=2</t>
  </si>
  <si>
    <t>NEDD1_MOUSE</t>
  </si>
  <si>
    <t>Cluster of DNA ligase OS=Mus musculus GN=Lig1 PE=2 SV=1 (Q3U4X8_MOUSE)</t>
  </si>
  <si>
    <t>Q3U4X8_MOUSE [2]</t>
  </si>
  <si>
    <t>104 kDa</t>
  </si>
  <si>
    <t>Cluster of Tubulin alpha-1A chain OS=Mus musculus GN=Tuba1a PE=1 SV=1 (TBA1A_MOUSE)</t>
  </si>
  <si>
    <t>TBA1A_MOUSE [3]</t>
  </si>
  <si>
    <t>50 kDa</t>
  </si>
  <si>
    <t>DNA polymerase delta catalytic subunit OS=Mus musculus GN=Pold1 PE=1 SV=2</t>
  </si>
  <si>
    <t>DPOD1_MOUSE</t>
  </si>
  <si>
    <t>124 kDa</t>
  </si>
  <si>
    <t>ATPase family AAA domain-containing protein 2 OS=Mus musculus GN=Atad2 PE=4 SV=1</t>
  </si>
  <si>
    <t>G3X963_MOUSE</t>
  </si>
  <si>
    <t>155 kDa</t>
  </si>
  <si>
    <t>Separin OS=Mus musculus GN=Espl1 PE=1 SV=1</t>
  </si>
  <si>
    <t>ESPL1_MOUSE</t>
  </si>
  <si>
    <t>233 kDa</t>
  </si>
  <si>
    <t>THO complex subunit 4 OS=Mus musculus GN=Alyref PE=1 SV=3</t>
  </si>
  <si>
    <t>THOC4_MOUSE</t>
  </si>
  <si>
    <t>Histone-lysine N-methyltransferase 2A OS=Mus musculus GN=Kmt2a PE=1 SV=3</t>
  </si>
  <si>
    <t>KMT2A_MOUSE</t>
  </si>
  <si>
    <t>430 kDa</t>
  </si>
  <si>
    <t>Targeting protein for Xklp2 OS=Mus musculus GN=Tpx2 PE=1 SV=1</t>
  </si>
  <si>
    <t>TPX2_MOUSE</t>
  </si>
  <si>
    <t>86 kDa</t>
  </si>
  <si>
    <t>DNA topoisomerase 2-alpha OS=Mus musculus GN=Top2a PE=1 SV=2</t>
  </si>
  <si>
    <t>TOP2A_MOUSE</t>
  </si>
  <si>
    <t>173 kDa</t>
  </si>
  <si>
    <t>Adenylosuccinate lyase OS=Mus musculus GN=Adsl PE=2 SV=1</t>
  </si>
  <si>
    <t>E9Q242_MOUSE (+1)</t>
  </si>
  <si>
    <t>53 kDa</t>
  </si>
  <si>
    <t>6-phosphofructokinase type C OS=Mus musculus GN=Pfkp PE=1 SV=1</t>
  </si>
  <si>
    <t>K6PP_MOUSE (+1)</t>
  </si>
  <si>
    <t>85 kDa</t>
  </si>
  <si>
    <t>Dihydropyrimidinase-related protein 2 OS=Mus musculus GN=Dpysl2 PE=1 SV=2</t>
  </si>
  <si>
    <t>DPYL2_MOUSE</t>
  </si>
  <si>
    <t>62 kDa</t>
  </si>
  <si>
    <t>tRNA (uracil-5-)-methyltransferase homolog A OS=Mus musculus GN=Trmt2a PE=2 SV=1</t>
  </si>
  <si>
    <t>E9PUQ7_MOUSE (+1)</t>
  </si>
  <si>
    <t>68 kDa</t>
  </si>
  <si>
    <t>Kinesin-like protein KIFC1 OS=Mus musculus GN=Kifc5b PE=3 SV=1</t>
  </si>
  <si>
    <t>E9PUA5_MOUSE (+1)</t>
  </si>
  <si>
    <t>Notchless protein homolog 1 OS=Mus musculus GN=Nle1 PE=1 SV=4</t>
  </si>
  <si>
    <t>NLE1_MOUSE</t>
  </si>
  <si>
    <t>Syndecan-1 OS=Mus musculus GN=Sdc1 PE=1 SV=1</t>
  </si>
  <si>
    <t>SDC1_MOUSE</t>
  </si>
  <si>
    <t>Integrin alpha-3 OS=Mus musculus GN=Itga3 PE=1 SV=1</t>
  </si>
  <si>
    <t>ITA3_MOUSE</t>
  </si>
  <si>
    <t>117 kDa</t>
  </si>
  <si>
    <t>Syntaxin-binding protein 1 OS=Mus musculus GN=Stxbp1 PE=1 SV=2</t>
  </si>
  <si>
    <t>STXB1_MOUSE</t>
  </si>
  <si>
    <t>Nucleolar protein 10 OS=Mus musculus GN=Nol10 PE=2 SV=1</t>
  </si>
  <si>
    <t>NOL10_MOUSE</t>
  </si>
  <si>
    <t>80 kDa</t>
  </si>
  <si>
    <t>Paired box protein Pax-7 OS=Mus musculus GN=Pax7 PE=1 SV=2</t>
  </si>
  <si>
    <t>PAX7_MOUSE</t>
  </si>
  <si>
    <t>Methionine synthase OS=Mus musculus GN=Mtr PE=2 SV=1</t>
  </si>
  <si>
    <t>METH_MOUSE</t>
  </si>
  <si>
    <t>139 kDa</t>
  </si>
  <si>
    <t>Mitotic checkpoint serine/threonine-protein kinase BUB1 beta OS=Mus musculus GN=Bub1b PE=1 SV=2</t>
  </si>
  <si>
    <t>BUB1B_MOUSE</t>
  </si>
  <si>
    <t>118 kDa</t>
  </si>
  <si>
    <t>Phosphoenolpyruvate carboxykinase [GTP], mitochondrial OS=Mus musculus GN=Pck2 PE=1 SV=1</t>
  </si>
  <si>
    <t>PCKGM_MOUSE</t>
  </si>
  <si>
    <t>E3 ubiquitin-protein ligase UHRF1 OS=Mus musculus GN=Uhrf1 PE=1 SV=2</t>
  </si>
  <si>
    <t>UHRF1_MOUSE</t>
  </si>
  <si>
    <t>MCG141727, isoform CRA_b OS=Mus musculus GN=3110043O21Rik PE=4 SV=1</t>
  </si>
  <si>
    <t>A2ANZ2_MOUSE (+1)</t>
  </si>
  <si>
    <t>Reticulon-3 OS=Mus musculus GN=Rtn3 PE=1 SV=2</t>
  </si>
  <si>
    <t>RTN3_MOUSE</t>
  </si>
  <si>
    <t>Actin-related protein 2/3 complex subunit 1B OS=Mus musculus GN=Arpc1b PE=2 SV=4</t>
  </si>
  <si>
    <t>ARC1B_MOUSE</t>
  </si>
  <si>
    <t>41 kDa</t>
  </si>
  <si>
    <t>Protein Hook homolog 2 OS=Mus musculus GN=Hook2 PE=1 SV=3</t>
  </si>
  <si>
    <t>HOOK2_MOUSE</t>
  </si>
  <si>
    <t>83 kDa</t>
  </si>
  <si>
    <t>Centrosomal protein of 55 kDa OS=Mus musculus GN=Cep55 PE=1 SV=2</t>
  </si>
  <si>
    <t>CEP55_MOUSE</t>
  </si>
  <si>
    <t>Transcription termination factor 2 OS=Mus musculus GN=Ttf2 PE=1 SV=2</t>
  </si>
  <si>
    <t>TTF2_MOUSE</t>
  </si>
  <si>
    <t>126 kDa</t>
  </si>
  <si>
    <t>DNA mismatch repair protein Msh2 OS=Mus musculus GN=Msh2 PE=1 SV=1</t>
  </si>
  <si>
    <t>MSH2_MOUSE</t>
  </si>
  <si>
    <t>Proline-rich protein 11 OS=Mus musculus GN=Prr11 PE=2 SV=1</t>
  </si>
  <si>
    <t>PRR11_MOUSE</t>
  </si>
  <si>
    <t>RNA methyltransferase-like protein 1 OS=Mus musculus GN=Rnmtl1 PE=2 SV=1</t>
  </si>
  <si>
    <t>RMTL1_MOUSE</t>
  </si>
  <si>
    <t>47 kDa</t>
  </si>
  <si>
    <t>Ferritin light chain 1 OS=Mus musculus GN=Ftl1 PE=1 SV=2</t>
  </si>
  <si>
    <t>FRIL1_MOUSE (+1)</t>
  </si>
  <si>
    <t>21 kDa</t>
  </si>
  <si>
    <t>SLIT-ROBO Rho GTPase-activating protein 2 OS=Mus musculus GN=Srgap2 PE=1 SV=2</t>
  </si>
  <si>
    <t>SRGP2_MOUSE</t>
  </si>
  <si>
    <t>121 kDa</t>
  </si>
  <si>
    <t>Uncharacterized protein C9orf114 homolog OS=Mus musculus GN=D2Wsu81e PE=2 SV=1</t>
  </si>
  <si>
    <t>CI114_MOUSE</t>
  </si>
  <si>
    <t>Cell division cycle-associated protein 2 OS=Mus musculus GN=Cdca2 PE=2 SV=2</t>
  </si>
  <si>
    <t>CDCA2_MOUSE</t>
  </si>
  <si>
    <t>106 kDa</t>
  </si>
  <si>
    <t>Charged multivesicular body protein 1a OS=Mus musculus GN=Chmp1a PE=1 SV=1</t>
  </si>
  <si>
    <t>CHM1A_MOUSE</t>
  </si>
  <si>
    <t>22 kDa</t>
  </si>
  <si>
    <t>Transgelin-2 OS=Mus musculus GN=Tagln2 PE=1 SV=4</t>
  </si>
  <si>
    <t>TAGL2_MOUSE</t>
  </si>
  <si>
    <t>Calcium-binding mitochondrial carrier protein Aralar1 OS=Mus musculus GN=Slc25a12 PE=1 SV=1</t>
  </si>
  <si>
    <t>CMC1_MOUSE</t>
  </si>
  <si>
    <t>75 kDa</t>
  </si>
  <si>
    <t>Shugoshin-like 2 OS=Mus musculus GN=Sgol2 PE=1 SV=1</t>
  </si>
  <si>
    <t>SGOL2_MOUSE</t>
  </si>
  <si>
    <t>130 kDa</t>
  </si>
  <si>
    <t>Rho GTPase-activating protein 22 OS=Mus musculus GN=Arhgap22 PE=1 SV=2</t>
  </si>
  <si>
    <t>RHG22_MOUSE</t>
  </si>
  <si>
    <t>78 kDa</t>
  </si>
  <si>
    <t>NAD(P)H dehydrogenase [quinone] 1 OS=Mus musculus GN=Nqo1 PE=1 SV=3</t>
  </si>
  <si>
    <t>NQO1_MOUSE</t>
  </si>
  <si>
    <t>31 kDa</t>
  </si>
  <si>
    <t>Rho guanine nucleotide exchange factor 1 OS=Mus musculus GN=Arhgef1 PE=2 SV=1</t>
  </si>
  <si>
    <t>E9PUF7_MOUSE</t>
  </si>
  <si>
    <t>109 kDa</t>
  </si>
  <si>
    <t>Protein FAM83D OS=Mus musculus GN=Fam83d PE=2 SV=1</t>
  </si>
  <si>
    <t>FA83D_MOUSE</t>
  </si>
  <si>
    <t>V-type proton ATPase 116 kDa subunit a isoform 2 OS=Mus musculus GN=Atp6v0a2 PE=1 SV=2</t>
  </si>
  <si>
    <t>VPP2_MOUSE</t>
  </si>
  <si>
    <t>Cluster of Cleavage stimulation factor subunit 2 tau variant OS=Mus musculus GN=Cstf2t PE=1 SV=2 (CSTFT_MOUSE)</t>
  </si>
  <si>
    <t>CSTFT_MOUSE [4]</t>
  </si>
  <si>
    <t>66 kDa</t>
  </si>
  <si>
    <t>Sodium channel protein type 5 subunit alpha OS=Mus musculus GN=Scn5a PE=3 SV=1</t>
  </si>
  <si>
    <t>K3W4N7_MOUSE (+1)</t>
  </si>
  <si>
    <t>228 kDa</t>
  </si>
  <si>
    <t>Protein Mki67 OS=Mus musculus GN=Mki67 PE=2 SV=1</t>
  </si>
  <si>
    <t>E9PVX6_MOUSE</t>
  </si>
  <si>
    <t>351 kDa</t>
  </si>
  <si>
    <t>Phosphatidylinositol 3-kinase regulatory subunit alpha OS=Mus musculus GN=Pik3r1 PE=1 SV=2</t>
  </si>
  <si>
    <t>P85A_MOUSE (+1)</t>
  </si>
  <si>
    <t>84 kDa</t>
  </si>
  <si>
    <t>Dual specificity protein phosphatase OS=Mus musculus GN=Dusp9 PE=2 SV=1</t>
  </si>
  <si>
    <t>Q7TNL7_MOUSE</t>
  </si>
  <si>
    <t>Vacuolar protein sorting-associated protein 18 homolog OS=Mus musculus GN=Vps18 PE=1 SV=2</t>
  </si>
  <si>
    <t>VPS18_MOUSE</t>
  </si>
  <si>
    <t>110 kDa</t>
  </si>
  <si>
    <t>D-3-phosphoglycerate dehydrogenase OS=Mus musculus GN=Phgdh PE=1 SV=3</t>
  </si>
  <si>
    <t>SERA_MOUSE</t>
  </si>
  <si>
    <t>57 kDa</t>
  </si>
  <si>
    <t>Serine/threonine-protein kinase MARK2 OS=Mus musculus GN=Mark2 PE=4 SV=2</t>
  </si>
  <si>
    <t>E9QMP6_MOUSE (+1)</t>
  </si>
  <si>
    <t>Pleckstrin homology-like domain family B member 2 OS=Mus musculus GN=Phldb2 PE=1 SV=2</t>
  </si>
  <si>
    <t>PHLB2_MOUSE</t>
  </si>
  <si>
    <t>141 kDa</t>
  </si>
  <si>
    <t>Serpin B6 OS=Mus musculus GN=Serpinb6a PE=2 SV=1</t>
  </si>
  <si>
    <t>F8WIV2_MOUSE (+1)</t>
  </si>
  <si>
    <t>45 kDa</t>
  </si>
  <si>
    <t>Protein Spindly OS=Mus musculus GN=Spdl1 PE=1 SV=2</t>
  </si>
  <si>
    <t>SPDLY_MOUSE</t>
  </si>
  <si>
    <t>Semaphorin-7A OS=Mus musculus GN=Sema7a PE=1 SV=1</t>
  </si>
  <si>
    <t>SEM7A_MOUSE</t>
  </si>
  <si>
    <t>Myotubularin-related protein 5 OS=Mus musculus GN=Sbf1 PE=2 SV=1</t>
  </si>
  <si>
    <t>D6RG52_MOUSE (+1)</t>
  </si>
  <si>
    <t>UDP-N-acetylhexosamine pyrophosphorylase-like protein 1 OS=Mus musculus GN=Uap1l1 PE=2 SV=1</t>
  </si>
  <si>
    <t>UAP1L_MOUSE</t>
  </si>
  <si>
    <t>Histone-lysine N-methyltransferase SETD2 OS=Mus musculus GN=Setd2 PE=1 SV=1</t>
  </si>
  <si>
    <t>SETD2_MOUSE</t>
  </si>
  <si>
    <t>286 kDa</t>
  </si>
  <si>
    <t>Kinesin-like protein KIF2C OS=Mus musculus GN=Kif2c PE=1 SV=1</t>
  </si>
  <si>
    <t>KIF2C_MOUSE (+1)</t>
  </si>
  <si>
    <t>81 kDa</t>
  </si>
  <si>
    <t>Protein Abcc4 OS=Mus musculus GN=Abcc4 PE=2 SV=1</t>
  </si>
  <si>
    <t>E9Q236_MOUSE (+1)</t>
  </si>
  <si>
    <t>149 kDa</t>
  </si>
  <si>
    <t>Ribosomal protein S6 kinase alpha-4 OS=Mus musculus GN=Rps6ka4 PE=1 SV=2</t>
  </si>
  <si>
    <t>KS6A4_MOUSE</t>
  </si>
  <si>
    <t>Programmed cell death protein 2 OS=Mus musculus GN=Pdcd2 PE=2 SV=2</t>
  </si>
  <si>
    <t>PDCD2_MOUSE</t>
  </si>
  <si>
    <t>38 kDa</t>
  </si>
  <si>
    <t>Peroxisomal biogenesis factor 19 OS=Mus musculus GN=Pex19 PE=1 SV=1</t>
  </si>
  <si>
    <t>PEX19_MOUSE</t>
  </si>
  <si>
    <t>PCNA-associated factor OS=Mus musculus GN=Paf PE=1 SV=1</t>
  </si>
  <si>
    <t>PAF15_MOUSE</t>
  </si>
  <si>
    <t>12 kDa</t>
  </si>
  <si>
    <t>Ubiquitin-conjugating enzyme E2 variant 3 OS=Mus musculus GN=Uevld PE=2 SV=1</t>
  </si>
  <si>
    <t>UEVLD_MOUSE</t>
  </si>
  <si>
    <t>52 kDa</t>
  </si>
  <si>
    <t>Exportin-5 OS=Mus musculus GN=Xpo5 PE=2 SV=1</t>
  </si>
  <si>
    <t>XPO5_MOUSE</t>
  </si>
  <si>
    <t>137 kDa</t>
  </si>
  <si>
    <t>Prostaglandin reductase 1 OS=Mus musculus GN=Ptgr1 PE=1 SV=2</t>
  </si>
  <si>
    <t>PTGR1_MOUSE</t>
  </si>
  <si>
    <t>Delta-aminolevulinic acid dehydratase OS=Mus musculus GN=Alad PE=1 SV=1</t>
  </si>
  <si>
    <t>HEM2_MOUSE</t>
  </si>
  <si>
    <t>Palmitoyltransferase ZDHHC17 OS=Mus musculus GN=Zdhhc17 PE=2 SV=2</t>
  </si>
  <si>
    <t>ZDH17_MOUSE</t>
  </si>
  <si>
    <t>73 kDa</t>
  </si>
  <si>
    <t>tRNA-splicing endonuclease subunit Sen34 (Fragment) OS=Mus musculus GN=Tsen34 PE=4 SV=1</t>
  </si>
  <si>
    <t>D3YWG5_MOUSE (+4)</t>
  </si>
  <si>
    <t>17 kDa</t>
  </si>
  <si>
    <t>Hexokinase-2 OS=Mus musculus GN=Hk2 PE=2 SV=1</t>
  </si>
  <si>
    <t>E9Q5B5_MOUSE (+1)</t>
  </si>
  <si>
    <t>99 kDa</t>
  </si>
  <si>
    <t>Transcription elongation factor B polypeptide 1 OS=Mus musculus GN=Tceb1 PE=1 SV=1</t>
  </si>
  <si>
    <t>ELOC_MOUSE</t>
  </si>
  <si>
    <t>Protein FAM177A1 OS=Mus musculus GN=Fam177a1 PE=2 SV=1</t>
  </si>
  <si>
    <t>F177A_MOUSE</t>
  </si>
  <si>
    <t>Nuclear distribution protein nudE homolog 1 OS=Mus musculus GN=Nde1 PE=1 SV=1</t>
  </si>
  <si>
    <t>NDE1_MOUSE</t>
  </si>
  <si>
    <t>39 kDa</t>
  </si>
  <si>
    <t>Porphobilinogen deaminase OS=Mus musculus GN=Hmbs PE=1 SV=2</t>
  </si>
  <si>
    <t>HEM3_MOUSE</t>
  </si>
  <si>
    <t>Phosphoserine aminotransferase OS=Mus musculus GN=Psat1 PE=1 SV=1</t>
  </si>
  <si>
    <t>SERC_MOUSE</t>
  </si>
  <si>
    <t>40 kDa</t>
  </si>
  <si>
    <t>Cluster of RNA-binding protein Raly (Fragment) OS=Mus musculus GN=Raly PE=2 SV=1 (A2AU62_MOUSE)</t>
  </si>
  <si>
    <t>A2AU62_MOUSE [3]</t>
  </si>
  <si>
    <t>32 kDa</t>
  </si>
  <si>
    <t>Leucine rich repeat (In FLII) interacting protein 1, isoform CRA_e OS=Mus musculus GN=Lrrfip1 PE=4 SV=1</t>
  </si>
  <si>
    <t>G5E8E1_MOUSE</t>
  </si>
  <si>
    <t>Cdc42-interacting protein 4 OS=Mus musculus GN=Trip10 PE=1 SV=2</t>
  </si>
  <si>
    <t>CIP4_MOUSE</t>
  </si>
  <si>
    <t>Inositol 1,4,5-trisphosphate receptor type 3 OS=Mus musculus GN=Itpr3 PE=1 SV=3</t>
  </si>
  <si>
    <t>ITPR3_MOUSE</t>
  </si>
  <si>
    <t>304 kDa</t>
  </si>
  <si>
    <t>Ras-related protein Rab-21 OS=Mus musculus GN=Rab21 PE=1 SV=4</t>
  </si>
  <si>
    <t>RAB21_MOUSE</t>
  </si>
  <si>
    <t>Ribonucleoside-diphosphate reductase subunit M2 OS=Mus musculus GN=Rrm2 PE=1 SV=1</t>
  </si>
  <si>
    <t>RIR2_MOUSE</t>
  </si>
  <si>
    <t>Protein Haus6 OS=Mus musculus GN=Haus6 PE=2 SV=1</t>
  </si>
  <si>
    <t>Q6NV99_MOUSE</t>
  </si>
  <si>
    <t>DNA excision repair protein ERCC-6-like OS=Mus musculus GN=Ercc6l PE=1 SV=1</t>
  </si>
  <si>
    <t>ERC6L_MOUSE</t>
  </si>
  <si>
    <t>Eyes absent homolog 4 OS=Mus musculus GN=Eya4 PE=2 SV=2</t>
  </si>
  <si>
    <t>EYA4_MOUSE (+1)</t>
  </si>
  <si>
    <t>Branched-chain-amino-acid aminotransferase, cytosolic OS=Mus musculus GN=Bcat1 PE=2 SV=2</t>
  </si>
  <si>
    <t>BCAT1_MOUSE (+1)</t>
  </si>
  <si>
    <t>193 kDa</t>
  </si>
  <si>
    <t>CD166 antigen OS=Mus musculus GN=Alcam PE=1 SV=3</t>
  </si>
  <si>
    <t>CD166_MOUSE (+1)</t>
  </si>
  <si>
    <t>65 kDa</t>
  </si>
  <si>
    <t>Uridine 5'-monophosphate synthase OS=Mus musculus GN=Umps PE=2 SV=3</t>
  </si>
  <si>
    <t>UMPS_MOUSE</t>
  </si>
  <si>
    <t>Neurochondrin OS=Mus musculus GN=Ncdn PE=1 SV=1</t>
  </si>
  <si>
    <t>NCDN_MOUSE</t>
  </si>
  <si>
    <t>79 kDa</t>
  </si>
  <si>
    <t>93 kDa</t>
  </si>
  <si>
    <t>Signal recognition particle receptor subunit alpha OS=Mus musculus GN=Srpr PE=1 SV=1</t>
  </si>
  <si>
    <t>SRPR_MOUSE</t>
  </si>
  <si>
    <t>Sperm-associated antigen 5 OS=Mus musculus GN=Spag5 PE=2 SV=1</t>
  </si>
  <si>
    <t>SPAG5_MOUSE</t>
  </si>
  <si>
    <t>Protein FAM208B OS=Mus musculus GN=Fam208b PE=2 SV=2</t>
  </si>
  <si>
    <t>F208B_MOUSE</t>
  </si>
  <si>
    <t>264 kDa</t>
  </si>
  <si>
    <t>Cytosolic non-specific dipeptidase OS=Mus musculus GN=Cndp2 PE=1 SV=1</t>
  </si>
  <si>
    <t>CNDP2_MOUSE</t>
  </si>
  <si>
    <t>Thioredoxin-related transmembrane protein 2 OS=Mus musculus GN=Tmx2 PE=4 SV=1</t>
  </si>
  <si>
    <t>D3Z2J6_MOUSE (+1)</t>
  </si>
  <si>
    <t>30 kDa</t>
  </si>
  <si>
    <t>Zinc finger CCCH-type antiviral protein 1 OS=Mus musculus GN=Zc3hav1 PE=2 SV=1</t>
  </si>
  <si>
    <t>D3Z5I1_MOUSE (+1)</t>
  </si>
  <si>
    <t>113 kDa</t>
  </si>
  <si>
    <t>E3 ubiquitin-protein ligase RAD18 OS=Mus musculus GN=Rad18 PE=2 SV=1</t>
  </si>
  <si>
    <t>D3Z733_MOUSE (+3)</t>
  </si>
  <si>
    <t>51 kDa</t>
  </si>
  <si>
    <t>Sjoegren syndrome nuclear autoantigen 1 homolog OS=Mus musculus GN=Ssna1 PE=1 SV=1</t>
  </si>
  <si>
    <t>SSNA1_MOUSE</t>
  </si>
  <si>
    <t>14 kDa</t>
  </si>
  <si>
    <t>Asparagine synthetase [glutamine-hydrolyzing] OS=Mus musculus GN=Asns PE=2 SV=3</t>
  </si>
  <si>
    <t>ASNS_MOUSE</t>
  </si>
  <si>
    <t>H/ACA ribonucleoprotein complex subunit 2 OS=Mus musculus GN=Nhp2 PE=2 SV=1</t>
  </si>
  <si>
    <t>NHP2_MOUSE</t>
  </si>
  <si>
    <t>DNA polymerase alpha subunit B OS=Mus musculus GN=Pola2 PE=1 SV=2</t>
  </si>
  <si>
    <t>DPOA2_MOUSE</t>
  </si>
  <si>
    <t>Multidrug resistance-associated protein 1 OS=Mus musculus GN=Abcc1 PE=1 SV=1</t>
  </si>
  <si>
    <t>MRP1_MOUSE</t>
  </si>
  <si>
    <t>171 kDa</t>
  </si>
  <si>
    <t>Dedicator of cytokinesis protein 6 OS=Mus musculus GN=Dock6 PE=1 SV=4</t>
  </si>
  <si>
    <t>DOCK6_MOUSE (+1)</t>
  </si>
  <si>
    <t>Importin subunit alpha-1 OS=Mus musculus GN=Kpna2 PE=1 SV=2</t>
  </si>
  <si>
    <t>IMA1_MOUSE</t>
  </si>
  <si>
    <t>Cluster of Keratin, type I cytoskeletal 17 (CON_00450768)</t>
  </si>
  <si>
    <t>CON_00450768 [5]</t>
  </si>
  <si>
    <t>Cluster of Nucleolar protein 56 OS=Mus musculus GN=Nop56 PE=1 SV=2 (NOP56_MOUSE)</t>
  </si>
  <si>
    <t>NOP56_MOUSE [2]</t>
  </si>
  <si>
    <t>Uncharacterized protein OS=Mus musculus GN=Gm7729 PE=4 SV=1</t>
  </si>
  <si>
    <t>J3QK72_MOUSE (+2)</t>
  </si>
  <si>
    <t>34 kDa</t>
  </si>
  <si>
    <t>DNA polymerase alpha catalytic subunit OS=Mus musculus GN=Pola1 PE=1 SV=2</t>
  </si>
  <si>
    <t>DPOLA_MOUSE</t>
  </si>
  <si>
    <t>Vacuolar protein sorting-associated protein 13C OS=Mus musculus GN=Vps13c PE=1 SV=2</t>
  </si>
  <si>
    <t>VP13C_MOUSE</t>
  </si>
  <si>
    <t>420 kDa</t>
  </si>
  <si>
    <t>Metalloreductase STEAP3 (Fragment) OS=Mus musculus GN=Steap3 PE=2 SV=1</t>
  </si>
  <si>
    <t>D3YTP0_MOUSE (+2)</t>
  </si>
  <si>
    <t>Zinc finger CCCH domain-containing protein 11A OS=Mus musculus GN=Zc3h11a PE=2 SV=1</t>
  </si>
  <si>
    <t>ZC11A_MOUSE</t>
  </si>
  <si>
    <t>ETS domain-containing transcription factor ERF OS=Mus musculus GN=Erf PE=2 SV=1</t>
  </si>
  <si>
    <t>ERF_MOUSE</t>
  </si>
  <si>
    <t>59 kDa</t>
  </si>
  <si>
    <t>Transcription initiation factor IIB OS=Mus musculus GN=Gtf2b PE=1 SV=1</t>
  </si>
  <si>
    <t>TF2B_MOUSE</t>
  </si>
  <si>
    <t>35 kDa</t>
  </si>
  <si>
    <t>Mitochondrial import inner membrane translocase subunit Tim8 B OS=Mus musculus GN=Timm8b PE=3 SV=1</t>
  </si>
  <si>
    <t>TIM8B_MOUSE</t>
  </si>
  <si>
    <t>9 kDa</t>
  </si>
  <si>
    <t>Mitochondrial import inner membrane translocase subunit TIM16 OS=Mus musculus GN=Pam16 PE=2 SV=1</t>
  </si>
  <si>
    <t>TIM16_MOUSE</t>
  </si>
  <si>
    <t>Calcium/calmodulin-dependent protein kinase type II subunit delta OS=Mus musculus GN=Camk2d PE=2 SV=1</t>
  </si>
  <si>
    <t>E9Q1T1_MOUSE (+1)</t>
  </si>
  <si>
    <t>60 kDa</t>
  </si>
  <si>
    <t>Adenosine kinase OS=Mus musculus GN=Adk PE=1 SV=2</t>
  </si>
  <si>
    <t>ADK_MOUSE</t>
  </si>
  <si>
    <t>Plectin OS=Mus musculus GN=Plec PE=1 SV=3</t>
  </si>
  <si>
    <t>sp|Q9QXS1|PLEC_MOUSE-DECOY (+10)</t>
  </si>
  <si>
    <t>?</t>
  </si>
  <si>
    <t>Protein Tns1 OS=Mus musculus GN=Tns1 PE=2 SV=1</t>
  </si>
  <si>
    <t>E9Q0S6_MOUSE</t>
  </si>
  <si>
    <t>201 kDa</t>
  </si>
  <si>
    <t>DENN domain-containing protein 4C OS=Mus musculus GN=Dennd4c PE=1 SV=1</t>
  </si>
  <si>
    <t>DEN4C_MOUSE (+1)</t>
  </si>
  <si>
    <t>211 kDa</t>
  </si>
  <si>
    <t>Large neutral amino acids transporter small subunit 1 OS=Mus musculus GN=Slc7a5 PE=1 SV=2</t>
  </si>
  <si>
    <t>LAT1_MOUSE</t>
  </si>
  <si>
    <t>56 kDa</t>
  </si>
  <si>
    <t>Vascular cell adhesion protein 1 OS=Mus musculus GN=Vcam1 PE=2 SV=1</t>
  </si>
  <si>
    <t>Q3UPN1_MOUSE (+1)</t>
  </si>
  <si>
    <t>Tyrosyl-DNA phosphodiesterase 1 OS=Mus musculus GN=Tdp1 PE=4 SV=1</t>
  </si>
  <si>
    <t>B8JJC1_MOUSE (+1)</t>
  </si>
  <si>
    <t>69 kDa</t>
  </si>
  <si>
    <t>Rac GTPase-activating protein 1 OS=Mus musculus GN=Racgap1 PE=2 SV=1</t>
  </si>
  <si>
    <t>RGAP1_MOUSE</t>
  </si>
  <si>
    <t>Spindle and kinetochore-associated protein 3 OS=Mus musculus GN=Ska3 PE=2 SV=1</t>
  </si>
  <si>
    <t>SKA3_MOUSE</t>
  </si>
  <si>
    <t>Trophoblast glycoprotein OS=Mus musculus GN=Tpbg PE=1 SV=3</t>
  </si>
  <si>
    <t>TPBG_MOUSE</t>
  </si>
  <si>
    <t>46 kDa</t>
  </si>
  <si>
    <t>PDZ and LIM domain protein 5 OS=Mus musculus GN=Pdlim5 PE=1 SV=4</t>
  </si>
  <si>
    <t>PDLI5_MOUSE</t>
  </si>
  <si>
    <t>63 kDa</t>
  </si>
  <si>
    <t>Lymphocyte-specific helicase OS=Mus musculus GN=Hells PE=1 SV=2</t>
  </si>
  <si>
    <t>HELLS_MOUSE</t>
  </si>
  <si>
    <t>95 kDa</t>
  </si>
  <si>
    <t>Unconventional myosin-Id OS=Mus musculus GN=Myo1d PE=1 SV=1</t>
  </si>
  <si>
    <t>MYO1D_MOUSE</t>
  </si>
  <si>
    <t>116 kDa</t>
  </si>
  <si>
    <t>Chromatin assembly factor 1 subunit A OS=Mus musculus GN=Chaf1a PE=1 SV=1</t>
  </si>
  <si>
    <t>CAF1A_MOUSE</t>
  </si>
  <si>
    <t>Mediator of RNA polymerase II transcription subunit 1 OS=Mus musculus GN=Med1 PE=1 SV=2</t>
  </si>
  <si>
    <t>MED1_MOUSE</t>
  </si>
  <si>
    <t>Inner centromere protein OS=Mus musculus GN=Incenp PE=1 SV=2</t>
  </si>
  <si>
    <t>INCE_MOUSE</t>
  </si>
  <si>
    <t>101 kDa</t>
  </si>
  <si>
    <t>Phosphoglucomutase-2 OS=Mus musculus GN=Pgm2 PE=1 SV=1</t>
  </si>
  <si>
    <t>PGM2_MOUSE</t>
  </si>
  <si>
    <t>Protein Plekha5 OS=Mus musculus GN=Plekha5 PE=4 SV=1</t>
  </si>
  <si>
    <t>E9Q6H8_MOUSE</t>
  </si>
  <si>
    <t>144 kDa</t>
  </si>
  <si>
    <t>F-box only protein 38 OS=Mus musculus GN=Fbxo38 PE=1 SV=1</t>
  </si>
  <si>
    <t>FBX38_MOUSE</t>
  </si>
  <si>
    <t>134 kDa</t>
  </si>
  <si>
    <t>Microcephalin OS=Mus musculus GN=Mcph1 PE=2 SV=1</t>
  </si>
  <si>
    <t>E9PX19_MOUSE (+1)</t>
  </si>
  <si>
    <t>Hyaluronan mediated motility receptor OS=Mus musculus GN=Hmmr PE=1 SV=4</t>
  </si>
  <si>
    <t>HMMR_MOUSE</t>
  </si>
  <si>
    <t>92 kDa</t>
  </si>
  <si>
    <t>Serine/threonine-protein kinase VRK1 OS=Mus musculus GN=Vrk1 PE=1 SV=2</t>
  </si>
  <si>
    <t>VRK1_MOUSE</t>
  </si>
  <si>
    <t>E3 SUMO-protein ligase PIAS4 OS=Mus musculus GN=Pias4 PE=1 SV=2</t>
  </si>
  <si>
    <t>PIAS4_MOUSE</t>
  </si>
  <si>
    <t>SEC14 domain and spectrin repeat-containing protein 1 OS=Mus musculus GN=Sestd1 PE=2 SV=1</t>
  </si>
  <si>
    <t>SESD1_MOUSE</t>
  </si>
  <si>
    <t>Protein Skiv2l OS=Mus musculus GN=Skiv2l PE=2 SV=1</t>
  </si>
  <si>
    <t>Q6NZR5_MOUSE</t>
  </si>
  <si>
    <t>138 kDa</t>
  </si>
  <si>
    <t>Cluster of Glyceraldehyde-3-phosphate dehydrogenase OS=Mus musculus GN=Gapdh PE=1 SV=2 (G3P_MOUSE)</t>
  </si>
  <si>
    <t>G3P_MOUSE [4]</t>
  </si>
  <si>
    <t>Kin of IRRE-like protein 1 OS=Mus musculus GN=Kirrel PE=1 SV=1</t>
  </si>
  <si>
    <t>KIRR1_MOUSE</t>
  </si>
  <si>
    <t>87 kDa</t>
  </si>
  <si>
    <t>HIRA-interacting protein 3 OS=Mus musculus GN=Hirip3 PE=1 SV=1</t>
  </si>
  <si>
    <t>HIRP3_MOUSE</t>
  </si>
  <si>
    <t>Serine hydroxymethyltransferase (Fragment) OS=Mus musculus GN=Shmt1 PE=3 SV=1</t>
  </si>
  <si>
    <t>G3UYY1_MOUSE (+2)</t>
  </si>
  <si>
    <t>Phostensin OS=Mus musculus GN=Ppp1r18 PE=1 SV=1</t>
  </si>
  <si>
    <t>PPR18_MOUSE</t>
  </si>
  <si>
    <t>Cell differentiation protein RCD1 homolog OS=Mus musculus GN=Rqcd1 PE=1 SV=1</t>
  </si>
  <si>
    <t>RCD1_MOUSE</t>
  </si>
  <si>
    <t>Oxysterol-binding protein OS=Mus musculus GN=Osbpl8 PE=2 SV=1</t>
  </si>
  <si>
    <t>B9EJ86_MOUSE (+1)</t>
  </si>
  <si>
    <t>RNA 3'-terminal phosphate cyclase-like protein OS=Mus musculus GN=Rcl1 PE=2 SV=1</t>
  </si>
  <si>
    <t>RCL1_MOUSE</t>
  </si>
  <si>
    <t>Sorting nexin-2 OS=Mus musculus GN=Snx2 PE=1 SV=2</t>
  </si>
  <si>
    <t>SNX2_MOUSE</t>
  </si>
  <si>
    <t>Muskelin OS=Mus musculus GN=Mkln1 PE=2 SV=1</t>
  </si>
  <si>
    <t>MKLN1_MOUSE</t>
  </si>
  <si>
    <t>AMP deaminase 3 OS=Mus musculus GN=Ampd3 PE=2 SV=2</t>
  </si>
  <si>
    <t>AMPD3_MOUSE</t>
  </si>
  <si>
    <t>89 kDa</t>
  </si>
  <si>
    <t>Kinesin-like protein KIF15 OS=Mus musculus GN=Kif15 PE=1 SV=1</t>
  </si>
  <si>
    <t>KIF15_MOUSE</t>
  </si>
  <si>
    <t>160 kDa</t>
  </si>
  <si>
    <t>CD151 antigen OS=Mus musculus GN=Cd151 PE=2 SV=2</t>
  </si>
  <si>
    <t>CD151_MOUSE</t>
  </si>
  <si>
    <t>28 kDa</t>
  </si>
  <si>
    <t>Serine/threonine-protein kinase SIK3 OS=Mus musculus GN=Sik3 PE=2 SV=1</t>
  </si>
  <si>
    <t>E9PU87_MOUSE</t>
  </si>
  <si>
    <t>151 kDa</t>
  </si>
  <si>
    <t>Protein IMPACT OS=Mus musculus GN=Impact PE=1 SV=2</t>
  </si>
  <si>
    <t>IMPCT_MOUSE</t>
  </si>
  <si>
    <t>DNA (cytosine-5)-methyltransferase 1 OS=Mus musculus GN=Dnmt1 PE=1 SV=5</t>
  </si>
  <si>
    <t>DNMT1_MOUSE</t>
  </si>
  <si>
    <t>183 kDa</t>
  </si>
  <si>
    <t>Forkhead box protein P4 OS=Mus musculus GN=Foxp4 PE=2 SV=1</t>
  </si>
  <si>
    <t>D3Z726_MOUSE (+1)</t>
  </si>
  <si>
    <t>Protein Herc1 OS=Mus musculus GN=Herc1 PE=2 SV=1</t>
  </si>
  <si>
    <t>E9PZP8_MOUSE</t>
  </si>
  <si>
    <t>533 kDa</t>
  </si>
  <si>
    <t>Replication factor C subunit 3 OS=Mus musculus GN=Rfc3 PE=2 SV=1</t>
  </si>
  <si>
    <t>RFC3_MOUSE</t>
  </si>
  <si>
    <t>PHD finger protein 3 OS=Mus musculus GN=Phf3 PE=2 SV=1</t>
  </si>
  <si>
    <t>B2RQG2_MOUSE</t>
  </si>
  <si>
    <t>226 kDa</t>
  </si>
  <si>
    <t>60S ribosomal protein L13 OS=Mus musculus GN=Rpl13 PE=2 SV=3</t>
  </si>
  <si>
    <t>RL13_MOUSE</t>
  </si>
  <si>
    <t>Transcription elongation factor SPT6 OS=Mus musculus GN=Supt6h PE=1 SV=2</t>
  </si>
  <si>
    <t>SPT6H_MOUSE</t>
  </si>
  <si>
    <t>Ubiquitin carboxyl-terminal hydrolase OS=Mus musculus GN=Usp19 PE=2 SV=1</t>
  </si>
  <si>
    <t>E9Q9M5_MOUSE (+2)</t>
  </si>
  <si>
    <t>143 kDa</t>
  </si>
  <si>
    <t>Mismatch repair endonuclease PMS2 OS=Mus musculus GN=Pms2 PE=2 SV=1</t>
  </si>
  <si>
    <t>B9EJ22_MOUSE (+1)</t>
  </si>
  <si>
    <t>Methyltransferase-like protein 9 OS=Mus musculus GN=Mettl9 PE=2 SV=1</t>
  </si>
  <si>
    <t>METL9_MOUSE</t>
  </si>
  <si>
    <t>Transcription factor Sp2 OS=Mus musculus GN=Sp2 PE=2 SV=1</t>
  </si>
  <si>
    <t>Q8BNQ4_MOUSE (+2)</t>
  </si>
  <si>
    <t>Cluster of Microtubule-associated serine/threonine-protein kinase 4 OS=Mus musculus GN=Mast4 PE=2 SV=1 (E9PWX8_MOUSE)</t>
  </si>
  <si>
    <t>E9PWX8_MOUSE [8]</t>
  </si>
  <si>
    <t>265 kDa</t>
  </si>
  <si>
    <t>CTTNBP2 N-terminal-like protein OS=Mus musculus GN=Cttnbp2nl PE=1 SV=1</t>
  </si>
  <si>
    <t>CT2NL_MOUSE</t>
  </si>
  <si>
    <t>Glycerol-3-phosphate dehydrogenase 1-like protein OS=Mus musculus GN=Gpd1l PE=1 SV=2</t>
  </si>
  <si>
    <t>GPD1L_MOUSE</t>
  </si>
  <si>
    <t>Immunoglobulin-binding protein 1 OS=Mus musculus GN=Igbp1 PE=1 SV=1</t>
  </si>
  <si>
    <t>IGBP1_MOUSE</t>
  </si>
  <si>
    <t>Transportin-2 OS=Mus musculus GN=Tnpo2 PE=4 SV=1</t>
  </si>
  <si>
    <t>E9PV58_MOUSE (+1)</t>
  </si>
  <si>
    <t>Structural maintenance of chromosomes protein 6 OS=Mus musculus GN=Smc6 PE=2 SV=1</t>
  </si>
  <si>
    <t>SMC6_MOUSE</t>
  </si>
  <si>
    <t>127 kDa</t>
  </si>
  <si>
    <t>E3 ubiquitin-protein ligase RING1 OS=Mus musculus GN=Ring1 PE=1 SV=2</t>
  </si>
  <si>
    <t>RING1_MOUSE</t>
  </si>
  <si>
    <t>General transcription factor 3C polypeptide 5 OS=Mus musculus GN=Gtf3c5 PE=2 SV=2</t>
  </si>
  <si>
    <t>TF3C5_MOUSE</t>
  </si>
  <si>
    <t>61 kDa</t>
  </si>
  <si>
    <t>T-box transcription factor TBX3 OS=Mus musculus GN=Tbx3 PE=1 SV=3</t>
  </si>
  <si>
    <t>TBX3_MOUSE</t>
  </si>
  <si>
    <t>Vacuolar-sorting protein SNF8 OS=Mus musculus GN=Snf8 PE=4 SV=1</t>
  </si>
  <si>
    <t>A2A6M1_MOUSE (+1)</t>
  </si>
  <si>
    <t>Protein Slfn9 OS=Mus musculus GN=Slfn9 PE=4 SV=1</t>
  </si>
  <si>
    <t>B1ARD6_MOUSE</t>
  </si>
  <si>
    <t>Sister chromatid cohesion protein PDS5 homolog B OS=Mus musculus GN=Pds5b PE=2 SV=1</t>
  </si>
  <si>
    <t>F8WHU5_MOUSE (+1)</t>
  </si>
  <si>
    <t>Aldehyde dehydrogenase family 16 member A1 OS=Mus musculus GN=Aldh16a1 PE=2 SV=2</t>
  </si>
  <si>
    <t>A16A1_MOUSE (+1)</t>
  </si>
  <si>
    <t>Pumilio homolog 2 OS=Mus musculus GN=Pum2 PE=1 SV=2</t>
  </si>
  <si>
    <t>PUM2_MOUSE (+1)</t>
  </si>
  <si>
    <t>114 kDa</t>
  </si>
  <si>
    <t>Protein VPRBP OS=Mus musculus GN=Vprbp PE=1 SV=4</t>
  </si>
  <si>
    <t>VPRBP_MOUSE</t>
  </si>
  <si>
    <t>Elongation factor G, mitochondrial OS=Mus musculus GN=Gfm1 PE=2 SV=1</t>
  </si>
  <si>
    <t>EFGM_MOUSE</t>
  </si>
  <si>
    <t>Protein Sec16a OS=Mus musculus GN=Sec16a PE=2 SV=1</t>
  </si>
  <si>
    <t>A2AIX1_MOUSE (+1)</t>
  </si>
  <si>
    <t>256 kDa</t>
  </si>
  <si>
    <t>Replication protein A 70 kDa DNA-binding subunit OS=Mus musculus GN=Rpa1 PE=2 SV=2</t>
  </si>
  <si>
    <t>Q5SWN2_MOUSE (+1)</t>
  </si>
  <si>
    <t>FACT complex subunit SSRP1 (Fragment) OS=Mus musculus GN=Ssrp1 PE=2 SV=1</t>
  </si>
  <si>
    <t>A2AW05_MOUSE (+1)</t>
  </si>
  <si>
    <t>72 kDa</t>
  </si>
  <si>
    <t>Neural Wiskott-Aldrich syndrome protein OS=Mus musculus GN=Wasl PE=1 SV=1</t>
  </si>
  <si>
    <t>WASL_MOUSE</t>
  </si>
  <si>
    <t>Phosphoacetylglucosamine mutase OS=Mus musculus GN=Pgm3 PE=1 SV=1</t>
  </si>
  <si>
    <t>AGM1_MOUSE (+1)</t>
  </si>
  <si>
    <t>Chromosome-associated kinesin KIF4 OS=Mus musculus GN=Kif4 PE=1 SV=3</t>
  </si>
  <si>
    <t>KIF4_MOUSE</t>
  </si>
  <si>
    <t>140 kDa</t>
  </si>
  <si>
    <t>Chromatin assembly factor 1 subunit B OS=Mus musculus GN=Chaf1b PE=2 SV=1</t>
  </si>
  <si>
    <t>CAF1B_MOUSE</t>
  </si>
  <si>
    <t>Ras-related protein Rab-35 OS=Mus musculus GN=Rab35 PE=1 SV=1</t>
  </si>
  <si>
    <t>RAB35_MOUSE</t>
  </si>
  <si>
    <t>Proliferating cell nuclear antigen OS=Mus musculus GN=Pcna PE=1 SV=2</t>
  </si>
  <si>
    <t>PCNA_MOUSE</t>
  </si>
  <si>
    <t>29 kDa</t>
  </si>
  <si>
    <t>Protein CIP2A OS=Mus musculus GN=Kiaa1524 PE=2 SV=3</t>
  </si>
  <si>
    <t>CIP2A_MOUSE (+1)</t>
  </si>
  <si>
    <t>AT-rich interactive domain-containing protein 4B OS=Mus musculus GN=Arid4b PE=1 SV=1</t>
  </si>
  <si>
    <t>ARI4B_MOUSE</t>
  </si>
  <si>
    <t>148 kDa</t>
  </si>
  <si>
    <t>Cluster of Myomegalin OS=Mus musculus GN=Pde4dip PE=2 SV=1 (E9Q1A0_MOUSE)</t>
  </si>
  <si>
    <t>E9Q1A0_MOUSE [4]</t>
  </si>
  <si>
    <t>272 kDa</t>
  </si>
  <si>
    <t>MCG130675 OS=Mus musculus GN=2410018M08Rik PE=2 SV=1</t>
  </si>
  <si>
    <t>B2RPU8_MOUSE</t>
  </si>
  <si>
    <t>DNA replication licensing factor MCM7 OS=Mus musculus GN=Mcm7 PE=1 SV=1</t>
  </si>
  <si>
    <t>MCM7_MOUSE</t>
  </si>
  <si>
    <t>Protein arginine N-methyltransferase 5 OS=Mus musculus GN=Prmt5 PE=1 SV=3</t>
  </si>
  <si>
    <t>ANM5_MOUSE</t>
  </si>
  <si>
    <t>Endoplasmic reticulum aminopeptidase 1 OS=Mus musculus GN=Erap1 PE=2 SV=2</t>
  </si>
  <si>
    <t>ERAP1_MOUSE</t>
  </si>
  <si>
    <t>107 kDa</t>
  </si>
  <si>
    <t>60S ribosomal protein L18a OS=Mus musculus GN=Rpl18a PE=1 SV=1</t>
  </si>
  <si>
    <t>RL18A_MOUSE</t>
  </si>
  <si>
    <t>Probable JmjC domain-containing histone demethylation protein 2C OS=Mus musculus GN=Jmjd1c PE=2 SV=1</t>
  </si>
  <si>
    <t>G3UZM1_MOUSE (+1)</t>
  </si>
  <si>
    <t>282 kDa</t>
  </si>
  <si>
    <t>ATP-dependent RNA helicase DDX24 OS=Mus musculus GN=Ddx24 PE=1 SV=2</t>
  </si>
  <si>
    <t>DDX24_MOUSE (+1)</t>
  </si>
  <si>
    <t>96 kDa</t>
  </si>
  <si>
    <t>Ribosome biogenesis protein NSA2 homolog OS=Mus musculus GN=Nsa2 PE=2 SV=1</t>
  </si>
  <si>
    <t>NSA2_MOUSE</t>
  </si>
  <si>
    <t>PRELI domain-containing protein 1, mitochondrial OS=Mus musculus GN=Prelid1 PE=2 SV=1</t>
  </si>
  <si>
    <t>PRLD1_MOUSE</t>
  </si>
  <si>
    <t>DNA/RNA-binding protein KIN17 OS=Mus musculus GN=Kin PE=2 SV=1</t>
  </si>
  <si>
    <t>KIN17_MOUSE</t>
  </si>
  <si>
    <t>Up-regulator of cell proliferation OS=Mus musculus GN=Urgcp PE=2 SV=1</t>
  </si>
  <si>
    <t>URGCP_MOUSE</t>
  </si>
  <si>
    <t>105 kDa</t>
  </si>
  <si>
    <t>Tenascin OS=Mus musculus GN=Tnc PE=1 SV=1</t>
  </si>
  <si>
    <t>TENA_MOUSE</t>
  </si>
  <si>
    <t>232 kDa</t>
  </si>
  <si>
    <t>Protein FAM207A OS=Mus musculus GN=Fam207a PE=1 SV=1</t>
  </si>
  <si>
    <t>F207A_MOUSE</t>
  </si>
  <si>
    <t>Kinesin-like protein KIF11 OS=Mus musculus GN=Kif11 PE=2 SV=1</t>
  </si>
  <si>
    <t>KIF11_MOUSE</t>
  </si>
  <si>
    <t>Protein Dnajc21 OS=Mus musculus GN=Dnajc21 PE=2 SV=1</t>
  </si>
  <si>
    <t>E9Q8D0_MOUSE</t>
  </si>
  <si>
    <t>Advillin OS=Mus musculus GN=Avil PE=1 SV=2</t>
  </si>
  <si>
    <t>AVIL_MOUSE</t>
  </si>
  <si>
    <t>SWI/SNF-related matrix-associated actin-dependent regulator of chromatin subfamily A-like protein 1 OS=Mus musculus GN=Smarcal1 PE=2 SV=1</t>
  </si>
  <si>
    <t>SMAL1_MOUSE</t>
  </si>
  <si>
    <t>Ezrin OS=Mus musculus GN=Ezr PE=1 SV=3</t>
  </si>
  <si>
    <t>EZRI_MOUSE</t>
  </si>
  <si>
    <t>Protein RCC2 OS=Mus musculus GN=Rcc2 PE=1 SV=1</t>
  </si>
  <si>
    <t>RCC2_MOUSE</t>
  </si>
  <si>
    <t>Phosphatidylinositol transfer protein beta isoform OS=Mus musculus GN=Pitpnb PE=1 SV=2</t>
  </si>
  <si>
    <t>PIPNB_MOUSE</t>
  </si>
  <si>
    <t>Bifunctional ATP-dependent dihydroxyacetone kinase/FAD-AMP lyase (cyclizing) OS=Mus musculus GN=Dak PE=2 SV=1</t>
  </si>
  <si>
    <t>DHAK_MOUSE</t>
  </si>
  <si>
    <t>Putative ATP-dependent RNA helicase DHX33 OS=Mus musculus GN=Dhx33 PE=1 SV=1</t>
  </si>
  <si>
    <t>DHX33_MOUSE</t>
  </si>
  <si>
    <t>Eukaryotic translation initiation factor 5 OS=Mus musculus GN=Eif5 PE=1 SV=1</t>
  </si>
  <si>
    <t>IF5_MOUSE</t>
  </si>
  <si>
    <t>Retinoic acid-induced protein 1 OS=Mus musculus GN=Rai1 PE=1 SV=3</t>
  </si>
  <si>
    <t>RAI1_MOUSE</t>
  </si>
  <si>
    <t>202 kDa</t>
  </si>
  <si>
    <t>SWI/SNF-related matrix-associated actin-dependent regulator of chromatin subfamily A member 5 OS=Mus musculus GN=Smarca5 PE=1 SV=1</t>
  </si>
  <si>
    <t>SMCA5_MOUSE</t>
  </si>
  <si>
    <t>122 kDa</t>
  </si>
  <si>
    <t>Multivesicular body subunit 12A OS=Mus musculus GN=Mvb12a PE=1 SV=1</t>
  </si>
  <si>
    <t>MB12A_MOUSE</t>
  </si>
  <si>
    <t>Neurolysin, mitochondrial OS=Mus musculus GN=Nln PE=2 SV=1</t>
  </si>
  <si>
    <t>NEUL_MOUSE</t>
  </si>
  <si>
    <t>Asparagine--tRNA ligase, cytoplasmic OS=Mus musculus GN=Nars PE=1 SV=2</t>
  </si>
  <si>
    <t>SYNC_MOUSE</t>
  </si>
  <si>
    <t>Probable ATP-dependent RNA helicase DDX5 OS=Mus musculus GN=Ddx5 PE=1 SV=2</t>
  </si>
  <si>
    <t>DDX5_MOUSE (+1)</t>
  </si>
  <si>
    <t>DNA replication licensing factor MCM5 OS=Mus musculus GN=Mcm5 PE=2 SV=1</t>
  </si>
  <si>
    <t>MCM5_MOUSE (+1)</t>
  </si>
  <si>
    <t>WD repeat and HMG-box DNA-binding protein 1 OS=Mus musculus GN=Wdhd1 PE=2 SV=1</t>
  </si>
  <si>
    <t>E9QPB3_MOUSE (+1)</t>
  </si>
  <si>
    <t>Zinc finger protein ZPR1 OS=Mus musculus GN=Znf259 PE=1 SV=1</t>
  </si>
  <si>
    <t>ZPR1_MOUSE</t>
  </si>
  <si>
    <t>Superkiller viralicidic activity 2-like 2 OS=Mus musculus GN=Skiv2l2 PE=1 SV=1</t>
  </si>
  <si>
    <t>SK2L2_MOUSE</t>
  </si>
  <si>
    <t>N-alpha-acetyltransferase 16, NatA auxiliary subunit OS=Mus musculus GN=Naa16 PE=2 SV=1</t>
  </si>
  <si>
    <t>NAA16_MOUSE</t>
  </si>
  <si>
    <t>Caprin-1 OS=Mus musculus GN=Caprin1 PE=1 SV=2</t>
  </si>
  <si>
    <t>CAPR1_MOUSE</t>
  </si>
  <si>
    <t>6-phosphofructokinase, liver type OS=Mus musculus GN=Pfkl PE=1 SV=4</t>
  </si>
  <si>
    <t>K6PL_MOUSE</t>
  </si>
  <si>
    <t>Tropomyosin alpha-4 chain OS=Mus musculus GN=Tpm4 PE=2 SV=3</t>
  </si>
  <si>
    <t>TPM4_MOUSE</t>
  </si>
  <si>
    <t>Protein diaphanous homolog 2 OS=Mus musculus GN=Diaph2 PE=1 SV=2</t>
  </si>
  <si>
    <t>DIAP2_MOUSE (+2)</t>
  </si>
  <si>
    <t>125 kDa</t>
  </si>
  <si>
    <t>Apoptosis inhibitor 5 OS=Mus musculus GN=Api5 PE=1 SV=2</t>
  </si>
  <si>
    <t>API5_MOUSE</t>
  </si>
  <si>
    <t>Cytoplasmic aconitate hydratase OS=Mus musculus GN=Aco1 PE=1 SV=3</t>
  </si>
  <si>
    <t>ACOC_MOUSE</t>
  </si>
  <si>
    <t>Transmembrane protein 199 OS=Mus musculus GN=Tmem199 PE=2 SV=1</t>
  </si>
  <si>
    <t>TM199_MOUSE</t>
  </si>
  <si>
    <t>Dedicator of cytokinesis protein 11 OS=Mus musculus GN=Dock11 PE=1 SV=1</t>
  </si>
  <si>
    <t>DOC11_MOUSE</t>
  </si>
  <si>
    <t>238 kDa</t>
  </si>
  <si>
    <t>Brain-specific angiogenesis inhibitor 1-associated protein 2 OS=Mus musculus GN=Baiap2 PE=4 SV=1</t>
  </si>
  <si>
    <t>B1AZ46_MOUSE (+1)</t>
  </si>
  <si>
    <t>Centromere protein H OS=Mus musculus GN=Cenph PE=1 SV=1</t>
  </si>
  <si>
    <t>CENPH_MOUSE</t>
  </si>
  <si>
    <t>Cullin-2 OS=Mus musculus GN=Cul2 PE=1 SV=2</t>
  </si>
  <si>
    <t>CUL2_MOUSE (+1)</t>
  </si>
  <si>
    <t>Neuroplastin (Fragment) OS=Mus musculus GN=Nptn PE=4 SV=1</t>
  </si>
  <si>
    <t>H3BIX4_MOUSE (+1)</t>
  </si>
  <si>
    <t>Rab proteins geranylgeranyltransferase component A 2 OS=Mus musculus GN=Chml PE=2 SV=2</t>
  </si>
  <si>
    <t>RAE2_MOUSE</t>
  </si>
  <si>
    <t>Blood vessel epicardial substance OS=Mus musculus GN=Pop1 PE=2 SV=1</t>
  </si>
  <si>
    <t>Q8K205_MOUSE (+1)</t>
  </si>
  <si>
    <t>Tyrosine-protein kinase BAZ1B OS=Mus musculus GN=Baz1b PE=1 SV=2</t>
  </si>
  <si>
    <t>BAZ1B_MOUSE</t>
  </si>
  <si>
    <t>Annexin A5 OS=Mus musculus GN=Anxa5 PE=1 SV=1</t>
  </si>
  <si>
    <t>ANXA5_MOUSE</t>
  </si>
  <si>
    <t>Gamma-adducin OS=Mus musculus GN=Add3 PE=1 SV=2</t>
  </si>
  <si>
    <t>ADDG_MOUSE</t>
  </si>
  <si>
    <t>Protein Ttc37 OS=Mus musculus GN=Ttc37 PE=4 SV=1</t>
  </si>
  <si>
    <t>F8VPK0_MOUSE</t>
  </si>
  <si>
    <t>174 kDa</t>
  </si>
  <si>
    <t>Isocitrate dehydrogenase [NADP], mitochondrial OS=Mus musculus GN=Idh2 PE=1 SV=3</t>
  </si>
  <si>
    <t>IDHP_MOUSE</t>
  </si>
  <si>
    <t>Flotillin-2 OS=Mus musculus GN=Flot2 PE=1 SV=2</t>
  </si>
  <si>
    <t>FLOT2_MOUSE (+1)</t>
  </si>
  <si>
    <t>Polypeptide N-acetylgalactosaminyltransferase 1 OS=Mus musculus GN=Galnt1 PE=1 SV=1</t>
  </si>
  <si>
    <t>GALT1_MOUSE</t>
  </si>
  <si>
    <t>Proteasome-associated protein ECM29 homolog OS=Mus musculus GN=Ecm29 PE=1 SV=3</t>
  </si>
  <si>
    <t>ECM29_MOUSE</t>
  </si>
  <si>
    <t>204 kDa</t>
  </si>
  <si>
    <t>Nuclear pore complex protein Nup98-Nup96 OS=Mus musculus GN=Nup98 PE=1 SV=2</t>
  </si>
  <si>
    <t>NUP98_MOUSE</t>
  </si>
  <si>
    <t>197 kDa</t>
  </si>
  <si>
    <t>Inosine triphosphate pyrophosphatase OS=Mus musculus GN=Itpa PE=1 SV=2</t>
  </si>
  <si>
    <t>ITPA_MOUSE</t>
  </si>
  <si>
    <t>Katanin p60 ATPase-containing subunit A1 OS=Mus musculus GN=Katna1 PE=2 SV=1</t>
  </si>
  <si>
    <t>E9PZI6_MOUSE (+2)</t>
  </si>
  <si>
    <t>Sideroflexin-1 OS=Mus musculus GN=Sfxn1 PE=1 SV=3</t>
  </si>
  <si>
    <t>SFXN1_MOUSE</t>
  </si>
  <si>
    <t>Unconventional myosin-Ib OS=Mus musculus GN=Myo1b PE=2 SV=1</t>
  </si>
  <si>
    <t>E9Q580_MOUSE (+3)</t>
  </si>
  <si>
    <t>LIM domain-containing protein 2 OS=Mus musculus GN=Limd2 PE=2 SV=1</t>
  </si>
  <si>
    <t>LIMD2_MOUSE</t>
  </si>
  <si>
    <t>DDB1- and CUL4-associated factor 7 OS=Mus musculus GN=Dcaf7 PE=2 SV=1</t>
  </si>
  <si>
    <t>DCAF7_MOUSE</t>
  </si>
  <si>
    <t>Protein SET (Fragment) OS=Mus musculus GN=Set PE=2 SV=1</t>
  </si>
  <si>
    <t>A2BE93_MOUSE (+1)</t>
  </si>
  <si>
    <t>60S ribosomal protein L17 OS=Mus musculus GN=Rpl17 PE=2 SV=1</t>
  </si>
  <si>
    <t>Q6ZWZ7_MOUSE (+1)</t>
  </si>
  <si>
    <t>Nuclear pore complex protein Nup160 OS=Mus musculus GN=Nup160 PE=1 SV=2</t>
  </si>
  <si>
    <t>NU160_MOUSE</t>
  </si>
  <si>
    <t>158 kDa</t>
  </si>
  <si>
    <t>Transportin-1 OS=Mus musculus GN=Tnpo1 PE=1 SV=2</t>
  </si>
  <si>
    <t>TNPO1_MOUSE</t>
  </si>
  <si>
    <t>Inositol hexakisphosphate and diphosphoinositol-pentakisphosphate kinase 2 OS=Mus musculus GN=Ppip5k2 PE=2 SV=1</t>
  </si>
  <si>
    <t>E9Q9J4_MOUSE</t>
  </si>
  <si>
    <t>Chromodomain-helicase-DNA-binding protein 1 OS=Mus musculus GN=Chd1 PE=1 SV=3</t>
  </si>
  <si>
    <t>CHD1_MOUSE</t>
  </si>
  <si>
    <t>196 kDa</t>
  </si>
  <si>
    <t>Plakophilin-4 (Fragment) OS=Mus musculus GN=Pkp4 PE=2 SV=1</t>
  </si>
  <si>
    <t>A2AS44_MOUSE (+2)</t>
  </si>
  <si>
    <t>Interferon regulatory factor 2-binding protein 1 OS=Mus musculus GN=Irf2bp1 PE=1 SV=2</t>
  </si>
  <si>
    <t>I2BP1_MOUSE</t>
  </si>
  <si>
    <t>14-3-3 protein theta OS=Mus musculus GN=Ywhaq PE=1 SV=1</t>
  </si>
  <si>
    <t>1433T_MOUSE (+2)</t>
  </si>
  <si>
    <t>Exportin-1 OS=Mus musculus GN=Xpo1 PE=1 SV=1</t>
  </si>
  <si>
    <t>XPO1_MOUSE</t>
  </si>
  <si>
    <t>PH-interacting protein OS=Mus musculus GN=Phip PE=4 SV=1</t>
  </si>
  <si>
    <t>F8VQ93_MOUSE (+1)</t>
  </si>
  <si>
    <t>207 kDa</t>
  </si>
  <si>
    <t>DNA replication licensing factor MCM2 OS=Mus musculus GN=Mcm2 PE=1 SV=3</t>
  </si>
  <si>
    <t>MCM2_MOUSE</t>
  </si>
  <si>
    <t>WD repeat-containing protein 43 OS=Mus musculus GN=Wdr43 PE=2 SV=2</t>
  </si>
  <si>
    <t>WDR43_MOUSE</t>
  </si>
  <si>
    <t>Heat shock 70 kDa protein 1A OS=Mus musculus GN=Hspa1a PE=1 SV=2</t>
  </si>
  <si>
    <t>HS71A_MOUSE (+1)</t>
  </si>
  <si>
    <t>Rho guanine nucleotide exchange factor 18 OS=Mus musculus GN=Arhgef18 PE=2 SV=2</t>
  </si>
  <si>
    <t>ARHGI_MOUSE</t>
  </si>
  <si>
    <t>Protein Dlg5 OS=Mus musculus GN=Dlg5 PE=2 SV=1</t>
  </si>
  <si>
    <t>E9Q9I2_MOUSE (+2)</t>
  </si>
  <si>
    <t>212 kDa</t>
  </si>
  <si>
    <t>Endoribonuclease Dicer OS=Mus musculus GN=Dicer1 PE=2 SV=1</t>
  </si>
  <si>
    <t>F8VQ54_MOUSE</t>
  </si>
  <si>
    <t>216 kDa</t>
  </si>
  <si>
    <t>Mitogen-activated protein kinase 3 OS=Mus musculus GN=Mapk3 PE=1 SV=5</t>
  </si>
  <si>
    <t>MK03_MOUSE</t>
  </si>
  <si>
    <t>Phosphorylated adapter RNA export protein OS=Mus musculus GN=Phax PE=4 SV=1</t>
  </si>
  <si>
    <t>G5E8V8_MOUSE (+1)</t>
  </si>
  <si>
    <t>DNA-directed RNA polymerase I subunit RPA49 (Fragment) OS=Mus musculus GN=Polr1e PE=4 SV=1</t>
  </si>
  <si>
    <t>G8JL51_MOUSE (+1)</t>
  </si>
  <si>
    <t>Elongation factor Tu GTP-binding domain-containing protein 1 OS=Mus musculus GN=Eftud1 PE=2 SV=1</t>
  </si>
  <si>
    <t>ETUD1_MOUSE</t>
  </si>
  <si>
    <t>Nesprin-3 OS=Mus musculus GN=Syne3 PE=1 SV=1</t>
  </si>
  <si>
    <t>SYNE3_MOUSE</t>
  </si>
  <si>
    <t>112 kDa</t>
  </si>
  <si>
    <t>ATP-binding cassette sub-family B member 8, mitochondrial OS=Mus musculus GN=Abcb8 PE=2 SV=1</t>
  </si>
  <si>
    <t>ABCB8_MOUSE</t>
  </si>
  <si>
    <t>MARCKS-related protein OS=Mus musculus GN=Marcksl1 PE=1 SV=2</t>
  </si>
  <si>
    <t>MRP_MOUSE</t>
  </si>
  <si>
    <t>20 kDa</t>
  </si>
  <si>
    <t>Ribosomal RNA processing protein 1 homolog B OS=Mus musculus GN=Rrp1b PE=1 SV=2</t>
  </si>
  <si>
    <t>RRP1B_MOUSE</t>
  </si>
  <si>
    <t>Serine/arginine-rich splicing factor 9 OS=Mus musculus GN=Srsf9 PE=1 SV=1</t>
  </si>
  <si>
    <t>SRSF9_MOUSE</t>
  </si>
  <si>
    <t>CD2-associated protein OS=Mus musculus GN=Cd2ap PE=1 SV=3</t>
  </si>
  <si>
    <t>CD2AP_MOUSE</t>
  </si>
  <si>
    <t>Cluster of Tubulin beta-2A chain OS=Mus musculus GN=Tubb2a PE=1 SV=1 (TBB2A_MOUSE)</t>
  </si>
  <si>
    <t>TBB2A_MOUSE [4]</t>
  </si>
  <si>
    <t>Protein Qser1 OS=Mus musculus GN=Qser1 PE=4 SV=2</t>
  </si>
  <si>
    <t>A2BIE1_MOUSE</t>
  </si>
  <si>
    <t>185 kDa</t>
  </si>
  <si>
    <t>Centromere-associated protein E OS=Mus musculus GN=Cenpe PE=3 SV=1</t>
  </si>
  <si>
    <t>E9QKK1_MOUSE</t>
  </si>
  <si>
    <t>DNA-directed RNA polymerases I and III subunit RPAC2 OS=Mus musculus GN=Polr1d PE=2 SV=1</t>
  </si>
  <si>
    <t>RPAC2_MOUSE</t>
  </si>
  <si>
    <t>15 kDa</t>
  </si>
  <si>
    <t>Ribosomal RNA-processing protein 8 OS=Mus musculus GN=Rrp8 PE=2 SV=1</t>
  </si>
  <si>
    <t>E9PVA2_MOUSE (+1)</t>
  </si>
  <si>
    <t>Coiled-coil domain-containing protein 43 OS=Mus musculus GN=Ccdc43 PE=1 SV=1</t>
  </si>
  <si>
    <t>CCD43_MOUSE (+1)</t>
  </si>
  <si>
    <t>Annexin A1 OS=Mus musculus GN=Anxa1 PE=1 SV=2</t>
  </si>
  <si>
    <t>ANXA1_MOUSE</t>
  </si>
  <si>
    <t>26S proteasome non-ATPase regulatory subunit 6 OS=Mus musculus GN=Psmd6 PE=1 SV=1</t>
  </si>
  <si>
    <t>PSMD6_MOUSE</t>
  </si>
  <si>
    <t>Protein LTV1 homolog OS=Mus musculus GN=Ltv1 PE=2 SV=2</t>
  </si>
  <si>
    <t>LTV1_MOUSE</t>
  </si>
  <si>
    <t>Transcriptional repressor NF-X1 OS=Mus musculus GN=Nfx1 PE=2 SV=1</t>
  </si>
  <si>
    <t>NFX1_MOUSE</t>
  </si>
  <si>
    <t>Cactin OS=Mus musculus GN=Cactin PE=1 SV=2</t>
  </si>
  <si>
    <t>CATIN_MOUSE</t>
  </si>
  <si>
    <t>91 kDa</t>
  </si>
  <si>
    <t>Disheveled-associated activator of morphogenesis 1 OS=Mus musculus GN=Daam1 PE=1 SV=4</t>
  </si>
  <si>
    <t>DAAM1_MOUSE</t>
  </si>
  <si>
    <t>Cluster of Deoxyuridine triphosphatase OS=Mus musculus GN=Dut PE=2 SV=1 (Q9CQ43_MOUSE)</t>
  </si>
  <si>
    <t>Q9CQ43_MOUSE [2]</t>
  </si>
  <si>
    <t>Tripartite motif-containing protein 47 OS=Mus musculus GN=Trim47 PE=2 SV=2</t>
  </si>
  <si>
    <t>TRI47_MOUSE</t>
  </si>
  <si>
    <t>E3 ubiquitin-protein ligase listerin OS=Mus musculus GN=Ltn1 PE=1 SV=3</t>
  </si>
  <si>
    <t>LTN1_MOUSE</t>
  </si>
  <si>
    <t>Ankyrin-2 OS=Mus musculus GN=Ank2 PE=4 SV=1</t>
  </si>
  <si>
    <t>S4R2H6_MOUSE</t>
  </si>
  <si>
    <t>203 kDa</t>
  </si>
  <si>
    <t>Protein FAM76A OS=Mus musculus GN=Fam76a PE=2 SV=1</t>
  </si>
  <si>
    <t>FA76A_MOUSE</t>
  </si>
  <si>
    <t>UDP-N-acetylglucosamine--peptide N-acetylglucosaminyltransferase 110 kDa subunit OS=Mus musculus GN=Ogt PE=1 SV=2</t>
  </si>
  <si>
    <t>OGT1_MOUSE</t>
  </si>
  <si>
    <t>Low-density lipoprotein receptor OS=Mus musculus GN=Ldlr PE=1 SV=2</t>
  </si>
  <si>
    <t>LDLR_MOUSE</t>
  </si>
  <si>
    <t>Protein kinase C alpha type OS=Mus musculus GN=Prkca PE=1 SV=3</t>
  </si>
  <si>
    <t>KPCA_MOUSE (+1)</t>
  </si>
  <si>
    <t>77 kDa</t>
  </si>
  <si>
    <t>Charged multivesicular body protein 4b OS=Mus musculus GN=Chmp4b PE=1 SV=2</t>
  </si>
  <si>
    <t>CHM4B_MOUSE</t>
  </si>
  <si>
    <t>SURP and G-patch domain-containing protein 1 OS=Mus musculus GN=Sugp1 PE=1 SV=1</t>
  </si>
  <si>
    <t>SUGP1_MOUSE</t>
  </si>
  <si>
    <t>Lymphokine-activated killer T-cell-originated protein kinase OS=Mus musculus GN=Pbk PE=2 SV=1</t>
  </si>
  <si>
    <t>TOPK_MOUSE</t>
  </si>
  <si>
    <t>37 kDa</t>
  </si>
  <si>
    <t>Cluster of Serine/threonine-protein phosphatase 4 regulatory subunit 3A OS=Mus musculus GN=Smek1 PE=2 SV=1 (E9Q481_MOUSE)</t>
  </si>
  <si>
    <t>E9Q481_MOUSE [3]</t>
  </si>
  <si>
    <t>Kinesin-like protein KIF7 OS=Mus musculus GN=Kif7 PE=3 SV=1</t>
  </si>
  <si>
    <t>E9QMU1_MOUSE (+1)</t>
  </si>
  <si>
    <t>152 kDa</t>
  </si>
  <si>
    <t>tRNA (cytosine(38)-C(5))-methyltransferase OS=Mus musculus GN=Trdmt1 PE=2 SV=2</t>
  </si>
  <si>
    <t>TRDMT_MOUSE</t>
  </si>
  <si>
    <t>Sorting nexin-15 OS=Mus musculus GN=Snx15 PE=2 SV=1</t>
  </si>
  <si>
    <t>D3Z479_MOUSE (+1)</t>
  </si>
  <si>
    <t>Ubiquitin-associated protein 2 OS=Mus musculus GN=Ubap2 PE=2 SV=1</t>
  </si>
  <si>
    <t>A2AMY5_MOUSE (+1)</t>
  </si>
  <si>
    <t>N-lysine methyltransferase SETD6 OS=Mus musculus GN=Setd6 PE=1 SV=1</t>
  </si>
  <si>
    <t>SETD6_MOUSE</t>
  </si>
  <si>
    <t>Cytospin-B OS=Mus musculus GN=Specc1 PE=1 SV=2</t>
  </si>
  <si>
    <t>CYTSB_MOUSE</t>
  </si>
  <si>
    <t>Heterogeneous nuclear ribonucleoprotein A/B OS=Mus musculus GN=Hnrnpab PE=1 SV=1</t>
  </si>
  <si>
    <t>ROAA_MOUSE</t>
  </si>
  <si>
    <t>Chromodomain-helicase-DNA-binding protein 8 OS=Mus musculus GN=Chd8 PE=1 SV=1</t>
  </si>
  <si>
    <t>CHD8_MOUSE (+1)</t>
  </si>
  <si>
    <t>291 kDa</t>
  </si>
  <si>
    <t>Coiled-coil and C2 domain-containing protein 1B OS=Mus musculus GN=Cc2d1b PE=2 SV=1</t>
  </si>
  <si>
    <t>C2D1B_MOUSE</t>
  </si>
  <si>
    <t>Nucleolar GTP-binding protein 1 OS=Mus musculus GN=Gtpbp4 PE=2 SV=3</t>
  </si>
  <si>
    <t>NOG1_MOUSE</t>
  </si>
  <si>
    <t>Calmodulin OS=Mus musculus GN=Calm1 PE=1 SV=2</t>
  </si>
  <si>
    <t>CALM_MOUSE</t>
  </si>
  <si>
    <t>Condensin-2 complex subunit H2 OS=Mus musculus GN=Ncaph2 PE=1 SV=1</t>
  </si>
  <si>
    <t>CNDH2_MOUSE (+1)</t>
  </si>
  <si>
    <t>SWI/SNF-related matrix-associated actin-dependent regulator of chromatin subfamily E member 1 OS=Mus musculus GN=Smarce1 PE=1 SV=1</t>
  </si>
  <si>
    <t>SMCE1_MOUSE</t>
  </si>
  <si>
    <t>Multifunctional protein ADE2 OS=Mus musculus GN=Paics PE=1 SV=4</t>
  </si>
  <si>
    <t>PUR6_MOUSE</t>
  </si>
  <si>
    <t>Inhibitor of growth protein 3 OS=Mus musculus GN=Ing3 PE=2 SV=1</t>
  </si>
  <si>
    <t>D3YUP8_MOUSE (+3)</t>
  </si>
  <si>
    <t>Alpha-adducin OS=Mus musculus GN=Add1 PE=1 SV=2</t>
  </si>
  <si>
    <t>ADDA_MOUSE</t>
  </si>
  <si>
    <t>Lipoyl synthase, mitochondrial OS=Mus musculus GN=Lias PE=2 SV=1</t>
  </si>
  <si>
    <t>D3Z6I3_MOUSE (+1)</t>
  </si>
  <si>
    <t>Splicing factor 3A subunit 3 OS=Mus musculus GN=Sf3a3 PE=2 SV=2</t>
  </si>
  <si>
    <t>SF3A3_MOUSE</t>
  </si>
  <si>
    <t>tRNA (guanine-N(7)-)-methyltransferase non-catalytic subunit Wdr4 OS=Mus musculus GN=Wdr4 PE=2 SV=1</t>
  </si>
  <si>
    <t>E9Q156_MOUSE (+1)</t>
  </si>
  <si>
    <t>189 kDa</t>
  </si>
  <si>
    <t>Protein Pfdn4 OS=Mus musculus GN=Pfdn4 PE=2 SV=1</t>
  </si>
  <si>
    <t>E9Q6U4_MOUSE (+1)</t>
  </si>
  <si>
    <t>Protein ELYS OS=Mus musculus GN=Ahctf1 PE=1 SV=1</t>
  </si>
  <si>
    <t>ELYS_MOUSE</t>
  </si>
  <si>
    <t>248 kDa</t>
  </si>
  <si>
    <t>HEAT repeat-containing protein 6 OS=Mus musculus GN=Heatr6 PE=2 SV=1</t>
  </si>
  <si>
    <t>HEAT6_MOUSE</t>
  </si>
  <si>
    <t>129 kDa</t>
  </si>
  <si>
    <t>Serine-protein kinase ATM OS=Mus musculus GN=Atm PE=1 SV=2</t>
  </si>
  <si>
    <t>ATM_MOUSE</t>
  </si>
  <si>
    <t>349 kDa</t>
  </si>
  <si>
    <t>Histone-lysine N-methyltransferase setd3 OS=Mus musculus GN=Setd3 PE=2 SV=1</t>
  </si>
  <si>
    <t>SETD3_MOUSE</t>
  </si>
  <si>
    <t>Protein unc-45 homolog A OS=Mus musculus GN=Unc45a PE=1 SV=2</t>
  </si>
  <si>
    <t>UN45A_MOUSE</t>
  </si>
  <si>
    <t>Girdin OS=Mus musculus GN=Ccdc88a PE=1 SV=2</t>
  </si>
  <si>
    <t>GRDN_MOUSE</t>
  </si>
  <si>
    <t>Histone H4 OS=Mus musculus GN=Hist1h4a PE=1 SV=2</t>
  </si>
  <si>
    <t>H4_MOUSE</t>
  </si>
  <si>
    <t>11 kDa</t>
  </si>
  <si>
    <t>Protein fem-1 homolog B OS=Mus musculus GN=Fem1b PE=1 SV=1</t>
  </si>
  <si>
    <t>FEM1B_MOUSE</t>
  </si>
  <si>
    <t>Cluster of Developmentally-regulated GTP-binding protein 1 OS=Mus musculus GN=Drg1 PE=1 SV=1 (DRG1_MOUSE)</t>
  </si>
  <si>
    <t>DRG1_MOUSE [2]</t>
  </si>
  <si>
    <t>Nuclear fragile X mental retardation-interacting protein 2 OS=Mus musculus GN=Nufip2 PE=1 SV=1</t>
  </si>
  <si>
    <t>NUFP2_MOUSE</t>
  </si>
  <si>
    <t>76 kDa</t>
  </si>
  <si>
    <t>Geranylgeranyl transferase type-2 subunit alpha OS=Mus musculus GN=Rabggta PE=2 SV=1</t>
  </si>
  <si>
    <t>PGTA_MOUSE</t>
  </si>
  <si>
    <t>OTU domain-containing protein 4 OS=Mus musculus GN=Otud4 PE=1 SV=1</t>
  </si>
  <si>
    <t>OTUD4_MOUSE</t>
  </si>
  <si>
    <t>RNA polymerase II-associated protein 3 OS=Mus musculus GN=Rpap3 PE=1 SV=1</t>
  </si>
  <si>
    <t>RPAP3_MOUSE</t>
  </si>
  <si>
    <t>Granulins OS=Mus musculus GN=Grn PE=1 SV=2</t>
  </si>
  <si>
    <t>GRN_MOUSE (+1)</t>
  </si>
  <si>
    <t>Latent-transforming growth factor beta-binding protein 1 OS=Mus musculus GN=Ltbp1 PE=2 SV=2</t>
  </si>
  <si>
    <t>LTBP1_MOUSE</t>
  </si>
  <si>
    <t>187 kDa</t>
  </si>
  <si>
    <t>Replication factor C subunit 4 OS=Mus musculus GN=Rfc4 PE=1 SV=1</t>
  </si>
  <si>
    <t>RFC4_MOUSE</t>
  </si>
  <si>
    <t>Zinc finger protein 281 OS=Mus musculus GN=Znf281 PE=1 SV=1</t>
  </si>
  <si>
    <t>ZN281_MOUSE</t>
  </si>
  <si>
    <t>97 kDa</t>
  </si>
  <si>
    <t>BAG family molecular chaperone regulator 1 OS=Mus musculus GN=Bag1 PE=1 SV=3</t>
  </si>
  <si>
    <t>BAG1_MOUSE (+1)</t>
  </si>
  <si>
    <t>DNA-directed RNA polymerases I, II, and III subunit RPABC1 OS=Mus musculus GN=Polr2e PE=2 SV=1</t>
  </si>
  <si>
    <t>RPAB1_MOUSE</t>
  </si>
  <si>
    <t>Cluster of Glycerol kinase OS=Mus musculus GN=Gyk PE=2 SV=1 (B1ASZ3_MOUSE)</t>
  </si>
  <si>
    <t>B1ASZ3_MOUSE [3]</t>
  </si>
  <si>
    <t>NHL repeat-containing protein 2 OS=Mus musculus GN=Nhlrc2 PE=2 SV=1</t>
  </si>
  <si>
    <t>NHLC2_MOUSE</t>
  </si>
  <si>
    <t>Sorting nexin 1 OS=Mus musculus GN=Snx1 PE=2 SV=1</t>
  </si>
  <si>
    <t>Q6NZD2_MOUSE (+1)</t>
  </si>
  <si>
    <t>Zfyve19 protein OS=Mus musculus GN=Zfyve19 PE=2 SV=1</t>
  </si>
  <si>
    <t>Q4KL52_MOUSE (+1)</t>
  </si>
  <si>
    <t>Large proline-rich protein BAG6 OS=Mus musculus GN=Bag6 PE=1 SV=1</t>
  </si>
  <si>
    <t>BAG6_MOUSE (+1)</t>
  </si>
  <si>
    <t>Zinc finger MYM-type protein 4 (Fragment) OS=Mus musculus GN=Zmym4 PE=4 SV=1</t>
  </si>
  <si>
    <t>F6VYE2_MOUSE (+1)</t>
  </si>
  <si>
    <t>Interferon-inducible double-stranded RNA-dependent protein kinase activator A OS=Mus musculus GN=Prkra PE=1 SV=1</t>
  </si>
  <si>
    <t>PRKRA_MOUSE</t>
  </si>
  <si>
    <t>Cluster of Inositol 1,4,5-trisphosphate receptor type 1 OS=Mus musculus GN=Itpr1 PE=1 SV=2 (ITPR1_MOUSE)</t>
  </si>
  <si>
    <t>ITPR1_MOUSE [2]</t>
  </si>
  <si>
    <t>313 kDa</t>
  </si>
  <si>
    <t>Ankyrin repeat domain-containing protein 10 OS=Mus musculus GN=Ankrd10 PE=2 SV=1</t>
  </si>
  <si>
    <t>Q8BG46_MOUSE</t>
  </si>
  <si>
    <t>Calpain-2 catalytic subunit OS=Mus musculus GN=Capn2 PE=2 SV=4</t>
  </si>
  <si>
    <t>CAN2_MOUSE</t>
  </si>
  <si>
    <t>LEM domain-containing protein 2 OS=Mus musculus GN=Lemd2 PE=1 SV=1</t>
  </si>
  <si>
    <t>LEMD2_MOUSE</t>
  </si>
  <si>
    <t>Exosome complex exonuclease RRP44 OS=Mus musculus GN=Dis3 PE=2 SV=4</t>
  </si>
  <si>
    <t>RRP44_MOUSE</t>
  </si>
  <si>
    <t>Probable RNA-binding protein 19 OS=Mus musculus GN=Rbm19 PE=1 SV=1</t>
  </si>
  <si>
    <t>RBM19_MOUSE</t>
  </si>
  <si>
    <t>Heterogeneous nuclear ribonucleoprotein D, isoform CRA_b OS=Mus musculus GN=Hnrnpd PE=4 SV=1</t>
  </si>
  <si>
    <t>G5E8G0_MOUSE</t>
  </si>
  <si>
    <t>Nucleolar complex protein 3 homolog OS=Mus musculus GN=Noc3l PE=2 SV=2</t>
  </si>
  <si>
    <t>NOC3L_MOUSE</t>
  </si>
  <si>
    <t>MCG11298 OS=Mus musculus GN=Timm23 PE=2 SV=1</t>
  </si>
  <si>
    <t>Q9CXU4_MOUSE</t>
  </si>
  <si>
    <t>Protein diaphanous homolog 1 OS=Mus musculus GN=Diaph1 PE=1 SV=1</t>
  </si>
  <si>
    <t>DIAP1_MOUSE (+2)</t>
  </si>
  <si>
    <t>Mitotic checkpoint protein BUB3 OS=Mus musculus GN=Bub3 PE=2 SV=2</t>
  </si>
  <si>
    <t>BUB3_MOUSE</t>
  </si>
  <si>
    <t>Sec1 family domain-containing protein 2 OS=Mus musculus GN=Scfd2 PE=4 SV=1</t>
  </si>
  <si>
    <t>D3Z4T4_MOUSE (+1)</t>
  </si>
  <si>
    <t>Mitotic spindle assembly checkpoint protein MAD1 OS=Mus musculus GN=Mad1l1 PE=2 SV=1</t>
  </si>
  <si>
    <t>MD1L1_MOUSE</t>
  </si>
  <si>
    <t>Protein LSM14 homolog B OS=Mus musculus GN=Lsm14b PE=2 SV=3</t>
  </si>
  <si>
    <t>LS14B_MOUSE</t>
  </si>
  <si>
    <t>42 kDa</t>
  </si>
  <si>
    <t>Protein KRI1 homolog OS=Mus musculus GN=Kri1 PE=4 SV=2</t>
  </si>
  <si>
    <t>F6WIU1_MOUSE (+2)</t>
  </si>
  <si>
    <t>Pre-rRNA-processing protein TSR1 homolog OS=Mus musculus GN=Tsr1 PE=2 SV=1</t>
  </si>
  <si>
    <t>TSR1_MOUSE</t>
  </si>
  <si>
    <t>Methyltransferase-like protein 2 OS=Mus musculus GN=Mettl2 PE=2 SV=2</t>
  </si>
  <si>
    <t>METL2_MOUSE</t>
  </si>
  <si>
    <t>Rho GTPase-activating protein 17 OS=Mus musculus GN=Arhgap17 PE=2 SV=1</t>
  </si>
  <si>
    <t>E9QAJ9_MOUSE (+1)</t>
  </si>
  <si>
    <t>Bromodomain and WD repeat domain containing 2, isoform CRA_a OS=Mus musculus GN=Wdr11 PE=4 SV=1</t>
  </si>
  <si>
    <t>G5E8J3_MOUSE (+1)</t>
  </si>
  <si>
    <t>136 kDa</t>
  </si>
  <si>
    <t>26S proteasome non-ATPase regulatory subunit 5 OS=Mus musculus GN=Psmd5 PE=1 SV=4</t>
  </si>
  <si>
    <t>PSMD5_MOUSE</t>
  </si>
  <si>
    <t>Exocyst complex component 8 OS=Mus musculus GN=Exoc8 PE=1 SV=1</t>
  </si>
  <si>
    <t>EXOC8_MOUSE</t>
  </si>
  <si>
    <t>Cluster of Serine/threonine-protein phosphatase 2A 55 kDa regulatory subunit B alpha isoform OS=Mus musculus GN=Ppp2r2a PE=1 SV=1 (2ABA_MOUSE)</t>
  </si>
  <si>
    <t>2ABA_MOUSE [2]</t>
  </si>
  <si>
    <t>Mixed lineage kinase domain-like protein OS=Mus musculus GN=Mlkl PE=1 SV=1</t>
  </si>
  <si>
    <t>MLKL_MOUSE</t>
  </si>
  <si>
    <t>Regulation of nuclear pre-mRNA domain-containing protein 2 OS=Mus musculus GN=Rprd2 PE=1 SV=1</t>
  </si>
  <si>
    <t>RPRD2_MOUSE</t>
  </si>
  <si>
    <t>157 kDa</t>
  </si>
  <si>
    <t>PCI domain-containing protein 2 OS=Mus musculus GN=Pcid2 PE=2 SV=1</t>
  </si>
  <si>
    <t>E9Q1H5_MOUSE (+1)</t>
  </si>
  <si>
    <t>Long-chain-fatty-acid--CoA ligase 5 OS=Mus musculus GN=Acsl5 PE=1 SV=1</t>
  </si>
  <si>
    <t>ACSL5_MOUSE</t>
  </si>
  <si>
    <t>ADP-sugar pyrophosphatase OS=Mus musculus GN=Nudt5 PE=1 SV=1</t>
  </si>
  <si>
    <t>NUDT5_MOUSE</t>
  </si>
  <si>
    <t>RAD51-associated protein 1 OS=Mus musculus GN=Rad51ap1 PE=1 SV=2</t>
  </si>
  <si>
    <t>R51A1_MOUSE</t>
  </si>
  <si>
    <t>Ataxin-10 OS=Mus musculus GN=Atxn10 PE=1 SV=2</t>
  </si>
  <si>
    <t>ATX10_MOUSE</t>
  </si>
  <si>
    <t>Vacuolar protein sorting-associated protein 29 (Fragment) OS=Mus musculus GN=Vps29 PE=2 SV=1</t>
  </si>
  <si>
    <t>D3YYD5_MOUSE (+2)</t>
  </si>
  <si>
    <t>39S ribosomal protein L2, mitochondrial OS=Mus musculus GN=Mrpl2 PE=2 SV=1</t>
  </si>
  <si>
    <t>B1B1D8_MOUSE (+1)</t>
  </si>
  <si>
    <t>Pericentrin OS=Mus musculus GN=Pcnt PE=4 SV=1</t>
  </si>
  <si>
    <t>F8VPV0_MOUSE (+1)</t>
  </si>
  <si>
    <t>331 kDa</t>
  </si>
  <si>
    <t>DCN1-like protein 5 OS=Mus musculus GN=Dcun1d5 PE=2 SV=1</t>
  </si>
  <si>
    <t>DCNL5_MOUSE</t>
  </si>
  <si>
    <t>Mitochondrial Rho GTPase 1 OS=Mus musculus GN=Rhot1 PE=2 SV=1</t>
  </si>
  <si>
    <t>MIRO1_MOUSE</t>
  </si>
  <si>
    <t>E3 ubiquitin-protein ligase TRIM32 OS=Mus musculus GN=Trim32 PE=1 SV=2</t>
  </si>
  <si>
    <t>TRI32_MOUSE</t>
  </si>
  <si>
    <t>Protein OS-9 OS=Mus musculus GN=Os9 PE=1 SV=2</t>
  </si>
  <si>
    <t>OS9_MOUSE</t>
  </si>
  <si>
    <t>Serine/threonine-protein kinase 3 OS=Mus musculus GN=Stk3 PE=1 SV=1</t>
  </si>
  <si>
    <t>STK3_MOUSE</t>
  </si>
  <si>
    <t>WD repeat-containing protein 3 OS=Mus musculus GN=Wdr3 PE=2 SV=1</t>
  </si>
  <si>
    <t>WDR3_MOUSE</t>
  </si>
  <si>
    <t>Ran GTPase-activating protein 1 OS=Mus musculus GN=Rangap1 PE=1 SV=2</t>
  </si>
  <si>
    <t>RAGP1_MOUSE</t>
  </si>
  <si>
    <t>Signal transducer and activator of transcription OS=Mus musculus GN=Stat3 PE=2 SV=1</t>
  </si>
  <si>
    <t>B7ZC18_MOUSE (+1)</t>
  </si>
  <si>
    <t>PERQ amino acid-rich with GYF domain-containing protein 2 (Fragment) OS=Mus musculus GN=Gigyf2 PE=4 SV=1</t>
  </si>
  <si>
    <t>G3UYG6_MOUSE (+1)</t>
  </si>
  <si>
    <t>Periodic tryptophan protein 2 homolog OS=Mus musculus GN=Pwp2 PE=1 SV=1</t>
  </si>
  <si>
    <t>PWP2_MOUSE</t>
  </si>
  <si>
    <t>Trifunctional purine biosynthetic protein adenosine-3 OS=Mus musculus GN=Gart PE=2 SV=3</t>
  </si>
  <si>
    <t>PUR2_MOUSE</t>
  </si>
  <si>
    <t>108 kDa</t>
  </si>
  <si>
    <t>Eukaryotic translation initiation factor 4 gamma 2 OS=Mus musculus GN=Eif4g2 PE=1 SV=2</t>
  </si>
  <si>
    <t>IF4G2_MOUSE</t>
  </si>
  <si>
    <t>Mon2 protein OS=Mus musculus GN=Mon2 PE=2 SV=1</t>
  </si>
  <si>
    <t>B9EKJ3_MOUSE (+1)</t>
  </si>
  <si>
    <t>188 kDa</t>
  </si>
  <si>
    <t>Dihydroxyacetone phosphate acyltransferase OS=Mus musculus GN=Gnpat PE=2 SV=1</t>
  </si>
  <si>
    <t>GNPAT_MOUSE</t>
  </si>
  <si>
    <t>Lamin-B1 OS=Mus musculus GN=Lmnb1 PE=1 SV=3</t>
  </si>
  <si>
    <t>LMNB1_MOUSE</t>
  </si>
  <si>
    <t>Nucleolar and spindle-associated protein 1 OS=Mus musculus GN=Nusap1 PE=1 SV=1</t>
  </si>
  <si>
    <t>NUSAP_MOUSE</t>
  </si>
  <si>
    <t>Histone H2AX OS=Mus musculus GN=H2afx PE=1 SV=2</t>
  </si>
  <si>
    <t>H2AX_MOUSE</t>
  </si>
  <si>
    <t>60S ribosomal protein L6 OS=Mus musculus GN=Gm5428 PE=3 SV=1</t>
  </si>
  <si>
    <t>E9PUX4_MOUSE (+1)</t>
  </si>
  <si>
    <t>Transformation/transcription domain-associated protein OS=Mus musculus GN=Trrap PE=2 SV=1</t>
  </si>
  <si>
    <t>E9PWT1_MOUSE (+2)</t>
  </si>
  <si>
    <t>437 kDa</t>
  </si>
  <si>
    <t>Nuclear pore complex protein Nup133 OS=Mus musculus GN=Nup133 PE=1 SV=2</t>
  </si>
  <si>
    <t>NU133_MOUSE</t>
  </si>
  <si>
    <t>Phosphoribosyl pyrophosphate synthase-associated protein 2 OS=Mus musculus GN=Prpsap2 PE=1 SV=1</t>
  </si>
  <si>
    <t>KPRB_MOUSE</t>
  </si>
  <si>
    <t>Armadillo repeat-containing X-linked protein 2 OS=Mus musculus GN=Armcx2 PE=2 SV=2</t>
  </si>
  <si>
    <t>ARMX2_MOUSE</t>
  </si>
  <si>
    <t>60S ribosomal protein L7 OS=Mus musculus GN=Rpl7 PE=1 SV=2</t>
  </si>
  <si>
    <t>RL7_MOUSE</t>
  </si>
  <si>
    <t>Leucine zipper protein 1 OS=Mus musculus GN=Luzp1 PE=1 SV=2</t>
  </si>
  <si>
    <t>LUZP1_MOUSE</t>
  </si>
  <si>
    <t>119 kDa</t>
  </si>
  <si>
    <t>Rho GTPase-activating protein 5 OS=Mus musculus GN=Arhgap5 PE=2 SV=1</t>
  </si>
  <si>
    <t>E9PYT0_MOUSE (+1)</t>
  </si>
  <si>
    <t>172 kDa</t>
  </si>
  <si>
    <t>ATP-dependent RNA helicase DDX51 OS=Mus musculus GN=Ddx51 PE=2 SV=1</t>
  </si>
  <si>
    <t>DDX51_MOUSE</t>
  </si>
  <si>
    <t>RNA-binding protein 10 OS=Mus musculus GN=Rbm10 PE=1 SV=1</t>
  </si>
  <si>
    <t>RBM10_MOUSE</t>
  </si>
  <si>
    <t>Receptor-interacting serine/threonine-protein kinase 1 OS=Mus musculus GN=Ripk1 PE=1 SV=1</t>
  </si>
  <si>
    <t>RIPK1_MOUSE</t>
  </si>
  <si>
    <t>DmX-like protein 1 OS=Mus musculus GN=Dmxl1 PE=1 SV=1</t>
  </si>
  <si>
    <t>DMXL1_MOUSE</t>
  </si>
  <si>
    <t>336 kDa</t>
  </si>
  <si>
    <t>Arginine/serine-rich protein PNISR OS=Mus musculus GN=Sfrs18 PE=2 SV=1</t>
  </si>
  <si>
    <t>A2AJT5_MOUSE (+1)</t>
  </si>
  <si>
    <t>SEC23-interacting protein OS=Mus musculus GN=Sec23ip PE=4 SV=1</t>
  </si>
  <si>
    <t>G3X928_MOUSE (+1)</t>
  </si>
  <si>
    <t>111 kDa</t>
  </si>
  <si>
    <t>Zinc finger Ran-binding domain-containing protein 2 OS=Mus musculus GN=Zranb2 PE=2 SV=1</t>
  </si>
  <si>
    <t>D3Z4T9_MOUSE (+2)</t>
  </si>
  <si>
    <t>Nucleolar protein 14 OS=Mus musculus GN=Nop14 PE=1 SV=2</t>
  </si>
  <si>
    <t>NOP14_MOUSE</t>
  </si>
  <si>
    <t>Pyridine nucleotide-disulfide oxidoreductase domain-containing protein 1 OS=Mus musculus GN=Pyroxd1 PE=2 SV=1</t>
  </si>
  <si>
    <t>PYRD1_MOUSE</t>
  </si>
  <si>
    <t>Ras GTPase-activating protein 4 OS=Mus musculus GN=Rasa4 PE=2 SV=1</t>
  </si>
  <si>
    <t>RASL2_MOUSE</t>
  </si>
  <si>
    <t>90 kDa</t>
  </si>
  <si>
    <t>Importin-7 OS=Mus musculus GN=Ipo7 PE=1 SV=2</t>
  </si>
  <si>
    <t>IPO7_MOUSE</t>
  </si>
  <si>
    <t>Pre-mRNA-splicing factor CWC25 homolog OS=Mus musculus GN=Cwc25 PE=2 SV=2</t>
  </si>
  <si>
    <t>CWC25_MOUSE</t>
  </si>
  <si>
    <t>Sequestosome-1 OS=Mus musculus GN=Sqstm1 PE=2 SV=1</t>
  </si>
  <si>
    <t>D3YZJ1_MOUSE (+1)</t>
  </si>
  <si>
    <t>DnaJ homolog subfamily C member 17 OS=Mus musculus GN=Dnajc17 PE=2 SV=2</t>
  </si>
  <si>
    <t>DJC17_MOUSE</t>
  </si>
  <si>
    <t>Flap endonuclease 1 OS=Mus musculus GN=Fen1 PE=1 SV=1</t>
  </si>
  <si>
    <t>FEN1_MOUSE (+1)</t>
  </si>
  <si>
    <t>DEAH (Asp-Glu-Ala-His) box polypeptide 38 OS=Mus musculus GN=Dhx38 PE=2 SV=1</t>
  </si>
  <si>
    <t>Q80X98_MOUSE</t>
  </si>
  <si>
    <t>Protein Iqgap3 OS=Mus musculus GN=Iqgap3 PE=2 SV=1</t>
  </si>
  <si>
    <t>F8VQ29_MOUSE</t>
  </si>
  <si>
    <t>Ras-related protein Rab-14 OS=Mus musculus GN=Rab14 PE=1 SV=3</t>
  </si>
  <si>
    <t>RAB14_MOUSE</t>
  </si>
  <si>
    <t>Nucleolar RNA helicase 2 OS=Mus musculus GN=Ddx21 PE=1 SV=3</t>
  </si>
  <si>
    <t>DDX21_MOUSE</t>
  </si>
  <si>
    <t>94 kDa</t>
  </si>
  <si>
    <t>Translin-associated protein X OS=Mus musculus GN=Tsnax PE=1 SV=1</t>
  </si>
  <si>
    <t>TSNAX_MOUSE</t>
  </si>
  <si>
    <t>Stathmin OS=Mus musculus GN=Stmn1 PE=1 SV=2</t>
  </si>
  <si>
    <t>STMN1_MOUSE</t>
  </si>
  <si>
    <t>Tight junction protein ZO-2 OS=Mus musculus GN=Tjp2 PE=1 SV=2</t>
  </si>
  <si>
    <t>ZO2_MOUSE</t>
  </si>
  <si>
    <t>131 kDa</t>
  </si>
  <si>
    <t>Pre-mRNA-processing factor 40 homolog A OS=Mus musculus GN=Prpf40a PE=1 SV=1</t>
  </si>
  <si>
    <t>PR40A_MOUSE</t>
  </si>
  <si>
    <t>SAPS domain family, member 3, isoform CRA_c OS=Mus musculus GN=Ppp6r3 PE=4 SV=1</t>
  </si>
  <si>
    <t>G5E8R4_MOUSE (+1)</t>
  </si>
  <si>
    <t>Retinol dehydrogenase 13 OS=Mus musculus GN=Rdh13 PE=2 SV=1</t>
  </si>
  <si>
    <t>RDH13_MOUSE</t>
  </si>
  <si>
    <t>Histone H1.0 OS=Mus musculus GN=H1f0 PE=2 SV=4</t>
  </si>
  <si>
    <t>H10_MOUSE</t>
  </si>
  <si>
    <t>U4/U6.U5 tri-snRNP-associated protein 1 OS=Mus musculus GN=Sart1 PE=2 SV=1</t>
  </si>
  <si>
    <t>SNUT1_MOUSE</t>
  </si>
  <si>
    <t>28S ribosomal protein S35, mitochondrial OS=Mus musculus GN=Mrps35 PE=2 SV=2</t>
  </si>
  <si>
    <t>RT35_MOUSE</t>
  </si>
  <si>
    <t>ATP-dependent RNA helicase DDX18 OS=Mus musculus GN=Ddx18 PE=2 SV=1</t>
  </si>
  <si>
    <t>DDX18_MOUSE</t>
  </si>
  <si>
    <t>Spondin-1 OS=Mus musculus GN=Spon1 PE=2 SV=1</t>
  </si>
  <si>
    <t>SPON1_MOUSE</t>
  </si>
  <si>
    <t>Protein FRG1 OS=Mus musculus GN=Frg1 PE=1 SV=2</t>
  </si>
  <si>
    <t>FRG1_MOUSE</t>
  </si>
  <si>
    <t>Coiled-coil domain-containing protein 124 OS=Mus musculus GN=Ccdc124 PE=2 SV=1</t>
  </si>
  <si>
    <t>CC124_MOUSE</t>
  </si>
  <si>
    <t>H/ACA ribonucleoprotein complex subunit 4 OS=Mus musculus GN=Dkc1 PE=1 SV=4</t>
  </si>
  <si>
    <t>DKC1_MOUSE</t>
  </si>
  <si>
    <t>Switch-associated protein 70 OS=Mus musculus GN=Swap70 PE=1 SV=2</t>
  </si>
  <si>
    <t>SWP70_MOUSE</t>
  </si>
  <si>
    <t>Apoptotic chromatin condensation inducer in the nucleus OS=Mus musculus GN=Acin1 PE=1 SV=3</t>
  </si>
  <si>
    <t>ACINU_MOUSE (+1)</t>
  </si>
  <si>
    <t>Double-strand break repair protein MRE11A OS=Mus musculus GN=Mre11a PE=1 SV=1</t>
  </si>
  <si>
    <t>MRE11_MOUSE</t>
  </si>
  <si>
    <t>Oxysterol-binding protein-related protein 1 OS=Mus musculus GN=Osbpl1a PE=1 SV=2</t>
  </si>
  <si>
    <t>OSBL1_MOUSE</t>
  </si>
  <si>
    <t>Exportin-4 OS=Mus musculus GN=Xpo4 PE=2 SV=2</t>
  </si>
  <si>
    <t>XPO4_MOUSE</t>
  </si>
  <si>
    <t>Tyrosine-protein kinase Fer OS=Mus musculus GN=Fer PE=1 SV=2</t>
  </si>
  <si>
    <t>FER_MOUSE</t>
  </si>
  <si>
    <t>Transaldolase OS=Mus musculus GN=Taldo1 PE=1 SV=2</t>
  </si>
  <si>
    <t>TALDO_MOUSE</t>
  </si>
  <si>
    <t>Protein Rbm6 OS=Mus musculus GN=Rbm6 PE=4 SV=1</t>
  </si>
  <si>
    <t>S4R1W5_MOUSE</t>
  </si>
  <si>
    <t>128 kDa</t>
  </si>
  <si>
    <t>Telomere-associated protein RIF1 OS=Mus musculus GN=Rif1 PE=1 SV=2</t>
  </si>
  <si>
    <t>RIF1_MOUSE</t>
  </si>
  <si>
    <t>266 kDa</t>
  </si>
  <si>
    <t>V-type proton ATPase subunit C 1 OS=Mus musculus GN=Atp6v1c1 PE=1 SV=4</t>
  </si>
  <si>
    <t>VATC1_MOUSE</t>
  </si>
  <si>
    <t>Single-stranded DNA-binding protein OS=Mus musculus GN=Ssbp1 PE=2 SV=1</t>
  </si>
  <si>
    <t>Q8R2K3_MOUSE (+1)</t>
  </si>
  <si>
    <t>DNA replication licensing factor MCM3 OS=Mus musculus GN=Mcm3 PE=1 SV=2</t>
  </si>
  <si>
    <t>MCM3_MOUSE</t>
  </si>
  <si>
    <t>NmrA-like family domain-containing protein 1 OS=Mus musculus GN=Nmral1 PE=2 SV=1</t>
  </si>
  <si>
    <t>D3YU12_MOUSE (+1)</t>
  </si>
  <si>
    <t>Lamina-associated polypeptide 2, isoforms beta/delta/epsilon/gamma OS=Mus musculus GN=Tmpo PE=1 SV=4</t>
  </si>
  <si>
    <t>LAP2B_MOUSE</t>
  </si>
  <si>
    <t>Protein PBDC1 OS=Mus musculus GN=Pbdc1 PE=2 SV=1</t>
  </si>
  <si>
    <t>PBDC1_MOUSE</t>
  </si>
  <si>
    <t>Symplekin OS=Mus musculus GN=Sympk PE=2 SV=1</t>
  </si>
  <si>
    <t>F8WJD4_MOUSE (+1)</t>
  </si>
  <si>
    <t>Nucleolar GTP-binding protein 2 OS=Mus musculus GN=Gnl2 PE=2 SV=2</t>
  </si>
  <si>
    <t>NOG2_MOUSE</t>
  </si>
  <si>
    <t>Alpha-enolase OS=Mus musculus GN=Eno1 PE=1 SV=3</t>
  </si>
  <si>
    <t>ENOA_MOUSE</t>
  </si>
  <si>
    <t>Citron Rho-interacting kinase OS=Mus musculus GN=Cit PE=1 SV=3</t>
  </si>
  <si>
    <t>CTRO_MOUSE (+3)</t>
  </si>
  <si>
    <t>235 kDa</t>
  </si>
  <si>
    <t>Histone H1.1 OS=Mus musculus GN=Hist1h1a PE=1 SV=2</t>
  </si>
  <si>
    <t>H11_MOUSE</t>
  </si>
  <si>
    <t>Dehydrogenase/reductase SDR family member 7 OS=Mus musculus GN=Dhrs7 PE=2 SV=2</t>
  </si>
  <si>
    <t>DHRS7_MOUSE</t>
  </si>
  <si>
    <t>Arginine and glutamate-rich protein 1 OS=Mus musculus GN=Arglu1 PE=1 SV=2</t>
  </si>
  <si>
    <t>ARGL1_MOUSE</t>
  </si>
  <si>
    <t>60S ribosomal protein L4 OS=Mus musculus GN=Rpl4 PE=1 SV=3</t>
  </si>
  <si>
    <t>RL4_MOUSE</t>
  </si>
  <si>
    <t>La-related protein 1 OS=Mus musculus GN=Larp1 PE=1 SV=3</t>
  </si>
  <si>
    <t>LARP1_MOUSE</t>
  </si>
  <si>
    <t>Large subunit GTPase 1 homolog OS=Mus musculus GN=Lsg1 PE=2 SV=2</t>
  </si>
  <si>
    <t>LSG1_MOUSE</t>
  </si>
  <si>
    <t>TAF5-like RNA polymerase II p300/CBP-associated factor-associated factor 65 kDa subunit 5L OS=Mus musculus GN=Taf5l PE=2 SV=1</t>
  </si>
  <si>
    <t>TAF5L_MOUSE</t>
  </si>
  <si>
    <t>F-actin-capping protein subunit alpha-1 OS=Mus musculus GN=Capza1 PE=1 SV=4</t>
  </si>
  <si>
    <t>CAZA1_MOUSE (+1)</t>
  </si>
  <si>
    <t>Calcineurin-like phosphoesterase domain-containing protein 1 OS=Mus musculus GN=Cpped1 PE=2 SV=1</t>
  </si>
  <si>
    <t>CPPED_MOUSE</t>
  </si>
  <si>
    <t>Protein Morc3 OS=Mus musculus GN=Morc3 PE=2 SV=1</t>
  </si>
  <si>
    <t>F7BJB9_MOUSE</t>
  </si>
  <si>
    <t>Exosome complex component RRP45 OS=Mus musculus GN=Exosc9 PE=2 SV=1</t>
  </si>
  <si>
    <t>EXOS9_MOUSE</t>
  </si>
  <si>
    <t>Zinc finger CCCH domain-containing protein 14 OS=Mus musculus GN=Zc3h14 PE=1 SV=1</t>
  </si>
  <si>
    <t>ZC3HE_MOUSE</t>
  </si>
  <si>
    <t>Nucleolar protein 58 OS=Mus musculus GN=Nop58 PE=1 SV=1</t>
  </si>
  <si>
    <t>NOP58_MOUSE</t>
  </si>
  <si>
    <t>Transcriptional repressor p66 alpha OS=Mus musculus GN=Gatad2a PE=2 SV=1</t>
  </si>
  <si>
    <t>E9QMN5_MOUSE (+1)</t>
  </si>
  <si>
    <t>E3 ubiquitin-protein ligase RNF213 OS=Mus musculus GN=Rnf213 PE=2 SV=2</t>
  </si>
  <si>
    <t>F7A6H4_MOUSE (+1)</t>
  </si>
  <si>
    <t>585 kDa</t>
  </si>
  <si>
    <t>Leucine--tRNA ligase, cytoplasmic OS=Mus musculus GN=Lars PE=1 SV=2</t>
  </si>
  <si>
    <t>SYLC_MOUSE</t>
  </si>
  <si>
    <t>NAD-dependent protein deacetylase sirtuin-1 OS=Mus musculus GN=Sirt1 PE=2 SV=1</t>
  </si>
  <si>
    <t>Q3UNI1_MOUSE (+1)</t>
  </si>
  <si>
    <t>Methionine--tRNA ligase, mitochondrial OS=Mus musculus GN=Mars2 PE=2 SV=2</t>
  </si>
  <si>
    <t>SYMM_MOUSE</t>
  </si>
  <si>
    <t>Probable ATP-dependent RNA helicase DDX41 OS=Mus musculus GN=Ddx41 PE=1 SV=2</t>
  </si>
  <si>
    <t>DDX41_MOUSE</t>
  </si>
  <si>
    <t>Alcohol dehydrogenase [NADP(+)] OS=Mus musculus GN=Akr1a1 PE=1 SV=3</t>
  </si>
  <si>
    <t>AK1A1_MOUSE</t>
  </si>
  <si>
    <t>Hsp90 co-chaperone Cdc37 OS=Mus musculus GN=Cdc37 PE=2 SV=1</t>
  </si>
  <si>
    <t>CDC37_MOUSE</t>
  </si>
  <si>
    <t>DNA-directed RNA polymerase I subunit RPA2 OS=Mus musculus GN=Polr1b PE=2 SV=2</t>
  </si>
  <si>
    <t>RPA2_MOUSE</t>
  </si>
  <si>
    <t>Exosome complex component RRP43 OS=Mus musculus GN=Exosc8 PE=2 SV=1</t>
  </si>
  <si>
    <t>EXOS8_MOUSE</t>
  </si>
  <si>
    <t>Glutathione S-transferase omega-1 OS=Mus musculus GN=Gsto1 PE=2 SV=2</t>
  </si>
  <si>
    <t>GSTO1_MOUSE</t>
  </si>
  <si>
    <t>RuvB-like 2 OS=Mus musculus GN=Ruvbl2 PE=2 SV=3</t>
  </si>
  <si>
    <t>RUVB2_MOUSE</t>
  </si>
  <si>
    <t>Jumonji domain containing 1B OS=Mus musculus GN=Kdm3b PE=2 SV=1</t>
  </si>
  <si>
    <t>B9EKS2_MOUSE</t>
  </si>
  <si>
    <t>Chromobox protein homolog 3 OS=Mus musculus GN=Cbx3 PE=1 SV=2</t>
  </si>
  <si>
    <t>CBX3_MOUSE (+1)</t>
  </si>
  <si>
    <t>Cluster of Protein tyrosine phosphatase type IVA 2 OS=Mus musculus GN=Ptp4a2 PE=1 SV=1 (TP4A2_MOUSE)</t>
  </si>
  <si>
    <t>TP4A2_MOUSE [2]</t>
  </si>
  <si>
    <t>19 kDa</t>
  </si>
  <si>
    <t>C-1-tetrahydrofolate synthase, cytoplasmic OS=Mus musculus GN=Mthfd1 PE=1 SV=4</t>
  </si>
  <si>
    <t>C1TC_MOUSE</t>
  </si>
  <si>
    <t>60S ribosomal protein L14 OS=Mus musculus GN=Rpl14 PE=1 SV=3</t>
  </si>
  <si>
    <t>RL14_MOUSE</t>
  </si>
  <si>
    <t>Cytochrome b5 OS=Mus musculus GN=Cyb5a PE=1 SV=2</t>
  </si>
  <si>
    <t>CYB5_MOUSE (+1)</t>
  </si>
  <si>
    <t>116 kDa U5 small nuclear ribonucleoprotein component OS=Mus musculus GN=Eftud2 PE=4 SV=1</t>
  </si>
  <si>
    <t>A2AH85_MOUSE (+2)</t>
  </si>
  <si>
    <t>182 kDa tankyrase-1-binding protein OS=Mus musculus GN=Tnks1bp1 PE=1 SV=2</t>
  </si>
  <si>
    <t>TB182_MOUSE</t>
  </si>
  <si>
    <t>Heterogeneous nuclear ribonucleoprotein F OS=Mus musculus GN=Hnrnpf PE=1 SV=3</t>
  </si>
  <si>
    <t>HNRPF_MOUSE (+1)</t>
  </si>
  <si>
    <t>Spermatogenesis-associated protein 5 OS=Mus musculus GN=Spata5 PE=1 SV=2</t>
  </si>
  <si>
    <t>SPAT5_MOUSE</t>
  </si>
  <si>
    <t>Unconventional myosin-Ic OS=Mus musculus GN=Myo1c PE=1 SV=2</t>
  </si>
  <si>
    <t>MYO1C_MOUSE</t>
  </si>
  <si>
    <t>Radixin OS=Mus musculus GN=Rdx PE=1 SV=3</t>
  </si>
  <si>
    <t>RADI_MOUSE</t>
  </si>
  <si>
    <t>Ras-related protein Rab-5B OS=Mus musculus GN=Rab5b PE=1 SV=1</t>
  </si>
  <si>
    <t>RAB5B_MOUSE</t>
  </si>
  <si>
    <t>Pre-mRNA-splicing factor SYF1 OS=Mus musculus GN=Xab2 PE=2 SV=1</t>
  </si>
  <si>
    <t>SYF1_MOUSE</t>
  </si>
  <si>
    <t>100 kDa</t>
  </si>
  <si>
    <t>Ankycorbin OS=Mus musculus GN=Rai14 PE=1 SV=1</t>
  </si>
  <si>
    <t>RAI14_MOUSE</t>
  </si>
  <si>
    <t>Digestive organ expansion factor homolog OS=Mus musculus GN=Diexf PE=2 SV=2</t>
  </si>
  <si>
    <t>DIEXF_MOUSE</t>
  </si>
  <si>
    <t>Hydroxymethylglutaryl-CoA synthase, cytoplasmic OS=Mus musculus GN=Hmgcs1 PE=1 SV=1</t>
  </si>
  <si>
    <t>HMCS1_MOUSE</t>
  </si>
  <si>
    <t>60S ribosomal protein L5 OS=Mus musculus GN=Rpl5 PE=1 SV=3</t>
  </si>
  <si>
    <t>RL5_MOUSE</t>
  </si>
  <si>
    <t>Coronin-1C OS=Mus musculus GN=Coro1c PE=1 SV=2</t>
  </si>
  <si>
    <t>COR1C_MOUSE</t>
  </si>
  <si>
    <t>La-related protein 7 OS=Mus musculus GN=Larp7 PE=1 SV=2</t>
  </si>
  <si>
    <t>LARP7_MOUSE</t>
  </si>
  <si>
    <t>Microtubule-associated protein RP/EB family member 1 OS=Mus musculus GN=Mapre1 PE=1 SV=3</t>
  </si>
  <si>
    <t>MARE1_MOUSE</t>
  </si>
  <si>
    <t>Cluster of Serine/threonine-protein phosphatase 2A catalytic subunit alpha isoform OS=Mus musculus GN=Ppp2ca PE=1 SV=1 (PP2AA_MOUSE)</t>
  </si>
  <si>
    <t>PP2AA_MOUSE [2]</t>
  </si>
  <si>
    <t>Adenylosuccinate synthetase isozyme 2 OS=Mus musculus GN=Adss PE=1 SV=2</t>
  </si>
  <si>
    <t>PURA2_MOUSE</t>
  </si>
  <si>
    <t>Importin subunit alpha-4 OS=Mus musculus GN=Kpna3 PE=1 SV=1</t>
  </si>
  <si>
    <t>IMA4_MOUSE</t>
  </si>
  <si>
    <t>Purine nucleoside phosphorylase OS=Mus musculus GN=Pnp PE=1 SV=2</t>
  </si>
  <si>
    <t>PNPH_MOUSE (+1)</t>
  </si>
  <si>
    <t>Filamin A-interacting protein 1-like OS=Mus musculus GN=Filip1l PE=2 SV=1</t>
  </si>
  <si>
    <t>E0CYH7_MOUSE (+2)</t>
  </si>
  <si>
    <t>Tubulin gamma-1 chain OS=Mus musculus GN=Tubg1 PE=1 SV=1</t>
  </si>
  <si>
    <t>TBG1_MOUSE</t>
  </si>
  <si>
    <t>Small nuclear ribonucleoprotein F OS=Mus musculus GN=Snrpf PE=2 SV=1</t>
  </si>
  <si>
    <t>RUXF_MOUSE</t>
  </si>
  <si>
    <t>10 kDa</t>
  </si>
  <si>
    <t>Probable ATP-dependent RNA helicase DDX52 OS=Mus musculus GN=Ddx52 PE=2 SV=2</t>
  </si>
  <si>
    <t>DDX52_MOUSE</t>
  </si>
  <si>
    <t>Monocarboxylate transporter 1 OS=Mus musculus GN=Slc16a1 PE=1 SV=1</t>
  </si>
  <si>
    <t>MOT1_MOUSE</t>
  </si>
  <si>
    <t>Ataxin-2-like protein OS=Mus musculus GN=Atxn2l PE=2 SV=1</t>
  </si>
  <si>
    <t>Q3TGG2_MOUSE</t>
  </si>
  <si>
    <t>Exosome complex exonuclease RRP42 OS=Mus musculus GN=Exosc7 PE=2 SV=2</t>
  </si>
  <si>
    <t>EXOS7_MOUSE</t>
  </si>
  <si>
    <t>RILP-like protein 1 OS=Mus musculus GN=Rilpl1 PE=2 SV=1</t>
  </si>
  <si>
    <t>RIPL1_MOUSE</t>
  </si>
  <si>
    <t>AMP deaminase 2 OS=Mus musculus GN=Ampd2 PE=4 SV=1</t>
  </si>
  <si>
    <t>A2AE27_MOUSE (+1)</t>
  </si>
  <si>
    <t>Peptidyl-prolyl cis-trans isomerase FKBP4 OS=Mus musculus GN=Fkbp4 PE=1 SV=5</t>
  </si>
  <si>
    <t>FKBP4_MOUSE</t>
  </si>
  <si>
    <t>U2 small nuclear ribonucleoprotein B'' (Fragment) OS=Mus musculus GN=Snrpb2 PE=2 SV=1</t>
  </si>
  <si>
    <t>A2CES4_MOUSE (+1)</t>
  </si>
  <si>
    <t>Superoxide dismutase [Cu-Zn] OS=Mus musculus GN=Sod1 PE=1 SV=2</t>
  </si>
  <si>
    <t>SODC_MOUSE</t>
  </si>
  <si>
    <t>RAB23, member RAS oncogene family, isoform CRA_a OS=Mus musculus GN=Rab23 PE=2 SV=1</t>
  </si>
  <si>
    <t>Q9D4I9_MOUSE (+1)</t>
  </si>
  <si>
    <t>Nuclear autoantigenic sperm protein OS=Mus musculus GN=Nasp PE=4 SV=1</t>
  </si>
  <si>
    <t>B1AU75_MOUSE</t>
  </si>
  <si>
    <t>DNA primase large subunit OS=Mus musculus GN=Prim2 PE=1 SV=1</t>
  </si>
  <si>
    <t>PRI2_MOUSE</t>
  </si>
  <si>
    <t>Deoxynucleotidyltransferase terminal-interacting protein 2 OS=Mus musculus GN=Dnttip2 PE=1 SV=1</t>
  </si>
  <si>
    <t>TDIF2_MOUSE</t>
  </si>
  <si>
    <t>MCG21756, isoform CRA_b OS=Mus musculus GN=Nup205 PE=2 SV=1</t>
  </si>
  <si>
    <t>B9EJ54_MOUSE</t>
  </si>
  <si>
    <t>227 kDa</t>
  </si>
  <si>
    <t>Fanconi anemia group I protein homolog OS=Mus musculus GN=Fanci PE=2 SV=1</t>
  </si>
  <si>
    <t>D3YX57_MOUSE (+1)</t>
  </si>
  <si>
    <t>Nuclear valosin-containing protein-like OS=Mus musculus GN=Nvl PE=1 SV=1</t>
  </si>
  <si>
    <t>NVL_MOUSE</t>
  </si>
  <si>
    <t>Dihydrofolate reductase OS=Mus musculus GN=Dhfr PE=1 SV=3</t>
  </si>
  <si>
    <t>DYR_MOUSE</t>
  </si>
  <si>
    <t>UPF0609 protein C4orf27 homolog OS=Mus musculus PE=1 SV=1</t>
  </si>
  <si>
    <t>CD027_MOUSE</t>
  </si>
  <si>
    <t>RNA polymerase II subunit A C-terminal domain phosphatase OS=Mus musculus GN=Ctdp1 PE=1 SV=1</t>
  </si>
  <si>
    <t>CTDP1_MOUSE</t>
  </si>
  <si>
    <t>Ribosome biogenesis regulatory protein homolog OS=Mus musculus GN=Rrs1 PE=1 SV=1</t>
  </si>
  <si>
    <t>RRS1_MOUSE</t>
  </si>
  <si>
    <t>Bromodomain adjacent to zinc finger domain protein 1A OS=Mus musculus GN=Baz1a PE=4 SV=1</t>
  </si>
  <si>
    <t>G3UWZ0_MOUSE</t>
  </si>
  <si>
    <t>178 kDa</t>
  </si>
  <si>
    <t>Ribosomal biogenesis protein LAS1L OS=Mus musculus GN=Las1l PE=1 SV=1</t>
  </si>
  <si>
    <t>LAS1L_MOUSE</t>
  </si>
  <si>
    <t>ATP-dependent RNA helicase DDX19A OS=Mus musculus GN=Ddx19a PE=2 SV=2</t>
  </si>
  <si>
    <t>DD19A_MOUSE</t>
  </si>
  <si>
    <t>Vigilin OS=Mus musculus GN=Hdlbp PE=1 SV=1</t>
  </si>
  <si>
    <t>VIGLN_MOUSE</t>
  </si>
  <si>
    <t>142 kDa</t>
  </si>
  <si>
    <t>Cluster of MCG13402, isoform CRA_a OS=Mus musculus GN=Ptbp1 PE=2 SV=1 (Q8BGJ5_MOUSE)</t>
  </si>
  <si>
    <t>Q8BGJ5_MOUSE [7]</t>
  </si>
  <si>
    <t>MICAL-like protein 1 OS=Mus musculus GN=Micall1 PE=1 SV=3</t>
  </si>
  <si>
    <t>MILK1_MOUSE</t>
  </si>
  <si>
    <t>Wapal protein OS=Mus musculus GN=Wapal PE=2 SV=1</t>
  </si>
  <si>
    <t>B7ZP47_MOUSE (+1)</t>
  </si>
  <si>
    <t>133 kDa</t>
  </si>
  <si>
    <t>SUMO-activating enzyme subunit 1 OS=Mus musculus GN=Sae1 PE=1 SV=1</t>
  </si>
  <si>
    <t>SAE1_MOUSE</t>
  </si>
  <si>
    <t>Replication factor C subunit 1 OS=Mus musculus GN=Rfc1 PE=2 SV=1</t>
  </si>
  <si>
    <t>G3UWX1_MOUSE (+4)</t>
  </si>
  <si>
    <t>Bcl-2 homologous antagonist/killer OS=Mus musculus GN=Bak1 PE=1 SV=2</t>
  </si>
  <si>
    <t>BAK_MOUSE (+2)</t>
  </si>
  <si>
    <t>Nuclear export mediator factor Nemf OS=Mus musculus GN=Nemf PE=1 SV=2</t>
  </si>
  <si>
    <t>NEMF_MOUSE</t>
  </si>
  <si>
    <t>NADPH:adrenodoxin oxidoreductase, mitochondrial OS=Mus musculus GN=Fdxr PE=2 SV=1</t>
  </si>
  <si>
    <t>ADRO_MOUSE</t>
  </si>
  <si>
    <t>MAP kinase-activated protein kinase 2 OS=Mus musculus GN=Mapkapk2 PE=1 SV=2</t>
  </si>
  <si>
    <t>MAPK2_MOUSE</t>
  </si>
  <si>
    <t>U3 small nucleolar RNA-associated protein 14 homolog A OS=Mus musculus GN=Utp14a PE=1 SV=1</t>
  </si>
  <si>
    <t>UT14A_MOUSE</t>
  </si>
  <si>
    <t>COP9 signalosome complex subunit 1 OS=Mus musculus GN=Gps1 PE=1 SV=1</t>
  </si>
  <si>
    <t>CSN1_MOUSE (+2)</t>
  </si>
  <si>
    <t>Protein Nolc1 OS=Mus musculus GN=Nolc1 PE=2 SV=1</t>
  </si>
  <si>
    <t>E9Q5C9_MOUSE</t>
  </si>
  <si>
    <t>Formin-binding protein 1 OS=Mus musculus GN=Fnbp1 PE=2 SV=1</t>
  </si>
  <si>
    <t>A2AQ41_MOUSE (+5)</t>
  </si>
  <si>
    <t>Protein Gm27029 OS=Mus musculus GN=Gm27029 PE=4 SV=1</t>
  </si>
  <si>
    <t>A2A4P3_MOUSE (+2)</t>
  </si>
  <si>
    <t>Rho guanine nucleotide exchange factor 40 OS=Mus musculus GN=Arhgef40 PE=2 SV=1</t>
  </si>
  <si>
    <t>ARH40_MOUSE (+1)</t>
  </si>
  <si>
    <t>Septin-2 OS=Mus musculus GN=Sept2 PE=2 SV=1</t>
  </si>
  <si>
    <t>E9Q3V6_MOUSE (+1)</t>
  </si>
  <si>
    <t>Annexin A4 OS=Mus musculus GN=Anxa4 PE=2 SV=4</t>
  </si>
  <si>
    <t>ANXA4_MOUSE (+1)</t>
  </si>
  <si>
    <t>Nuclear pore complex protein Nup155 OS=Mus musculus GN=Nup155 PE=1 SV=1</t>
  </si>
  <si>
    <t>NU155_MOUSE</t>
  </si>
  <si>
    <t>Cysteine and glycine-rich protein 2 OS=Mus musculus GN=Csrp2 PE=1 SV=3</t>
  </si>
  <si>
    <t>CSRP2_MOUSE</t>
  </si>
  <si>
    <t>Serine/threonine-protein kinase RIO1 OS=Mus musculus GN=Riok1 PE=2 SV=2</t>
  </si>
  <si>
    <t>RIOK1_MOUSE</t>
  </si>
  <si>
    <t>CAD protein OS=Mus musculus GN=Cad PE=2 SV=1</t>
  </si>
  <si>
    <t>PYR1_MOUSE</t>
  </si>
  <si>
    <t>Nucleolin OS=Mus musculus GN=Ncl PE=1 SV=2</t>
  </si>
  <si>
    <t>NUCL_MOUSE</t>
  </si>
  <si>
    <t>Cluster of Guanine nucleotide-binding protein G(I)/G(S)/G(T) subunit beta-1 OS=Mus musculus GN=Gnb1 PE=1 SV=3 (GBB1_MOUSE)</t>
  </si>
  <si>
    <t>GBB1_MOUSE [3]</t>
  </si>
  <si>
    <t>Dynactin subunit 5 OS=Mus musculus GN=Dctn5 PE=1 SV=1</t>
  </si>
  <si>
    <t>DCTN5_MOUSE</t>
  </si>
  <si>
    <t>S-adenosylmethionine synthase isoform type-2 OS=Mus musculus GN=Mat2a PE=2 SV=2</t>
  </si>
  <si>
    <t>METK2_MOUSE</t>
  </si>
  <si>
    <t>Zinc finger protein 280D OS=Mus musculus GN=Znf280d PE=2 SV=1</t>
  </si>
  <si>
    <t>Z280D_MOUSE</t>
  </si>
  <si>
    <t>CCA tRNA nucleotidyltransferase 1, mitochondrial OS=Mus musculus GN=Trnt1 PE=1 SV=1</t>
  </si>
  <si>
    <t>TRNT1_MOUSE</t>
  </si>
  <si>
    <t>Ubiquitin-protein ligase E3A OS=Mus musculus GN=Ube3a PE=2 SV=1</t>
  </si>
  <si>
    <t>E9QKT1_MOUSE</t>
  </si>
  <si>
    <t>Prothymosin alpha OS=Mus musculus GN=Ptma PE=1 SV=2</t>
  </si>
  <si>
    <t>PTMA_MOUSE</t>
  </si>
  <si>
    <t>Transcription elongation factor SPT5 OS=Mus musculus GN=Supt5h PE=1 SV=1</t>
  </si>
  <si>
    <t>SPT5H_MOUSE</t>
  </si>
  <si>
    <t>Thioredoxin reductase 1, cytoplasmic OS=Mus musculus GN=Txnrd1 PE=1 SV=3</t>
  </si>
  <si>
    <t>TRXR1_MOUSE</t>
  </si>
  <si>
    <t>Nuclear pore complex protein Nup85 OS=Mus musculus GN=Nup85 PE=1 SV=1</t>
  </si>
  <si>
    <t>NUP85_MOUSE</t>
  </si>
  <si>
    <t>Rcc1 protein OS=Mus musculus GN=Rcc1 PE=2 SV=1</t>
  </si>
  <si>
    <t>Q6PFB2_MOUSE (+1)</t>
  </si>
  <si>
    <t>14-3-3 protein zeta/delta OS=Mus musculus GN=Ywhaz PE=1 SV=1</t>
  </si>
  <si>
    <t>1433Z_MOUSE</t>
  </si>
  <si>
    <t>Ras GTPase-activating-like protein IQGAP1 OS=Mus musculus GN=Iqgap1 PE=1 SV=2</t>
  </si>
  <si>
    <t>IQGA1_MOUSE</t>
  </si>
  <si>
    <t>Tyrosine--tRNA ligase, cytoplasmic OS=Mus musculus GN=Yars PE=4 SV=1</t>
  </si>
  <si>
    <t>A2A7S7_MOUSE (+1)</t>
  </si>
  <si>
    <t>UPF0688 protein C1orf174 homolog OS=Mus musculus PE=1 SV=1</t>
  </si>
  <si>
    <t>CA174_MOUSE</t>
  </si>
  <si>
    <t>Phosphoglycolate phosphatase OS=Mus musculus GN=Pgp PE=1 SV=1</t>
  </si>
  <si>
    <t>PGP_MOUSE</t>
  </si>
  <si>
    <t>E3 ubiquitin-protein ligase NEDD4 OS=Mus musculus GN=Nedd4 PE=1 SV=3</t>
  </si>
  <si>
    <t>NEDD4_MOUSE</t>
  </si>
  <si>
    <t>ATP-dependent RNA helicase DDX3X OS=Mus musculus GN=Ddx3x PE=1 SV=3</t>
  </si>
  <si>
    <t>DDX3X_MOUSE</t>
  </si>
  <si>
    <t>Lysine-rich nucleolar protein 1 OS=Mus musculus GN=Knop1 PE=4 SV=1</t>
  </si>
  <si>
    <t>E9QKQ3_MOUSE (+4)</t>
  </si>
  <si>
    <t>G2 and S phase-expressed protein 1 OS=Mus musculus GN=Gtse1 PE=1 SV=2</t>
  </si>
  <si>
    <t>GTSE1_MOUSE</t>
  </si>
  <si>
    <t>Kinesin-like protein KIF20B OS=Mus musculus GN=Kif20b PE=1 SV=3</t>
  </si>
  <si>
    <t>KI20B_MOUSE</t>
  </si>
  <si>
    <t>Growth factor receptor-bound protein 10 OS=Mus musculus GN=Grb10 PE=1 SV=2</t>
  </si>
  <si>
    <t>GRB10_MOUSE (+1)</t>
  </si>
  <si>
    <t>Protein arginine N-methyltransferase 3 OS=Mus musculus GN=Prmt3 PE=1 SV=2</t>
  </si>
  <si>
    <t>ANM3_MOUSE</t>
  </si>
  <si>
    <t>Sperm-associated antigen 7 OS=Mus musculus GN=Spag7 PE=1 SV=1</t>
  </si>
  <si>
    <t>SPAG7_MOUSE</t>
  </si>
  <si>
    <t>40S ribosomal protein S18 OS=Mus musculus GN=Rps18 PE=1 SV=3</t>
  </si>
  <si>
    <t>RS18_MOUSE</t>
  </si>
  <si>
    <t>18 kDa</t>
  </si>
  <si>
    <t>Lysine-specific demethylase 3A OS=Mus musculus GN=Kdm3a PE=1 SV=1</t>
  </si>
  <si>
    <t>KDM3A_MOUSE</t>
  </si>
  <si>
    <t>Serine palmitoyltransferase 2 OS=Mus musculus GN=Sptlc2 PE=2 SV=2</t>
  </si>
  <si>
    <t>SPTC2_MOUSE</t>
  </si>
  <si>
    <t>Son of sevenless homolog 2 OS=Mus musculus GN=Sos2 PE=4 SV=1</t>
  </si>
  <si>
    <t>S4R2C4_MOUSE (+1)</t>
  </si>
  <si>
    <t>Vacuolar protein sorting-associated protein 13A OS=Mus musculus GN=Vps13a PE=2 SV=1</t>
  </si>
  <si>
    <t>VP13A_MOUSE</t>
  </si>
  <si>
    <t>359 kDa</t>
  </si>
  <si>
    <t>60S ribosomal protein L31 OS=Mus musculus GN=Rpl31 PE=1 SV=1</t>
  </si>
  <si>
    <t>RL31_MOUSE</t>
  </si>
  <si>
    <t>Protein AATF OS=Mus musculus GN=Aatf PE=1 SV=1</t>
  </si>
  <si>
    <t>AATF_MOUSE</t>
  </si>
  <si>
    <t>Phosphatidylinositol 4-phosphate 3-kinase C2 domain-containing subunit alpha OS=Mus musculus GN=Pik3c2a PE=2 SV=1</t>
  </si>
  <si>
    <t>F8VPL2_MOUSE (+1)</t>
  </si>
  <si>
    <t>Protein Ahnak OS=Mus musculus GN=Ahnak PE=2 SV=1</t>
  </si>
  <si>
    <t>E9Q616_MOUSE</t>
  </si>
  <si>
    <t>604 kDa</t>
  </si>
  <si>
    <t>Insulin-like growth factor-binding protein 5 OS=Mus musculus GN=Igfbp5 PE=1 SV=1</t>
  </si>
  <si>
    <t>IBP5_MOUSE</t>
  </si>
  <si>
    <t>Cell division cycle 5-like protein OS=Mus musculus GN=Cdc5l PE=1 SV=2</t>
  </si>
  <si>
    <t>CDC5L_MOUSE</t>
  </si>
  <si>
    <t>LIM and SH3 domain protein 1 OS=Mus musculus GN=Lasp1 PE=1 SV=1</t>
  </si>
  <si>
    <t>LASP1_MOUSE</t>
  </si>
  <si>
    <t>Actin-related protein 3 OS=Mus musculus GN=Actr3 PE=1 SV=3</t>
  </si>
  <si>
    <t>ARP3_MOUSE</t>
  </si>
  <si>
    <t>Midasin OS=Mus musculus GN=Mdn1 PE=2 SV=1</t>
  </si>
  <si>
    <t>A2ANY6_MOUSE (+1)</t>
  </si>
  <si>
    <t>630 kDa</t>
  </si>
  <si>
    <t>Cluster of Unconventional myosin-Va OS=Mus musculus GN=Myo5a PE=2 SV=1 (D3YZ62_MOUSE)</t>
  </si>
  <si>
    <t>D3YZ62_MOUSE [7]</t>
  </si>
  <si>
    <t>6-phosphogluconate dehydrogenase, decarboxylating OS=Mus musculus GN=Pgd PE=1 SV=3</t>
  </si>
  <si>
    <t>6PGD_MOUSE</t>
  </si>
  <si>
    <t>N(G),N(G)-dimethylarginine dimethylaminohydrolase 1 OS=Mus musculus GN=Ddah1 PE=1 SV=3</t>
  </si>
  <si>
    <t>DDAH1_MOUSE</t>
  </si>
  <si>
    <t>Eukaryotic translation initiation factor 2A OS=Mus musculus GN=Eif2a PE=2 SV=2</t>
  </si>
  <si>
    <t>EIF2A_MOUSE</t>
  </si>
  <si>
    <t>Nuclear pore complex protein Nup107 OS=Mus musculus GN=Nup107 PE=2 SV=1</t>
  </si>
  <si>
    <t>NU107_MOUSE</t>
  </si>
  <si>
    <t>NudC domain-containing protein 2 OS=Mus musculus GN=Nudcd2 PE=2 SV=1</t>
  </si>
  <si>
    <t>E0CYQ2_MOUSE (+1)</t>
  </si>
  <si>
    <t>Protein Bod1l OS=Mus musculus GN=Bod1l PE=2 SV=1</t>
  </si>
  <si>
    <t>E9Q6J5_MOUSE</t>
  </si>
  <si>
    <t>327 kDa</t>
  </si>
  <si>
    <t>26S proteasome non-ATPase regulatory subunit 3 OS=Mus musculus GN=Psmd3 PE=1 SV=3</t>
  </si>
  <si>
    <t>PSMD3_MOUSE</t>
  </si>
  <si>
    <t>TBC1 domain family member 15 OS=Mus musculus GN=Tbc1d15 PE=1 SV=1</t>
  </si>
  <si>
    <t>TBC15_MOUSE</t>
  </si>
  <si>
    <t>Cluster of RNA binding motif protein, X-linked-like-1 OS=Mus musculus GN=Rbmxl1 PE=1 SV=1 (RMXL1_MOUSE)</t>
  </si>
  <si>
    <t>RMXL1_MOUSE [2]</t>
  </si>
  <si>
    <t>Ribosomal RNA small subunit methyltransferase NEP1 OS=Mus musculus GN=Emg1 PE=2 SV=1</t>
  </si>
  <si>
    <t>NEP1_MOUSE</t>
  </si>
  <si>
    <t>PEST proteolytic signal-containing nuclear protein OS=Mus musculus GN=Pcnp PE=2 SV=1</t>
  </si>
  <si>
    <t>F8WI88_MOUSE (+1)</t>
  </si>
  <si>
    <t>GDH/6PGL endoplasmic bifunctional protein OS=Mus musculus GN=H6pd PE=2 SV=1</t>
  </si>
  <si>
    <t>A2A7A7_MOUSE (+1)</t>
  </si>
  <si>
    <t>Cluster of Keratin, type II cytoskeletal 1 (CON_00220327)</t>
  </si>
  <si>
    <t>CON_00220327 [8]</t>
  </si>
  <si>
    <t>Guanine nucleotide-binding protein subunit beta-2-like 1 OS=Mus musculus GN=Gnb2l1 PE=1 SV=3</t>
  </si>
  <si>
    <t>GBLP_MOUSE</t>
  </si>
  <si>
    <t>Pescadillo homolog OS=Mus musculus GN=Pes1 PE=1 SV=1</t>
  </si>
  <si>
    <t>PESC_MOUSE (+1)</t>
  </si>
  <si>
    <t>Glucose-6-phosphate 1-dehydrogenase X OS=Mus musculus GN=G6pdx PE=1 SV=3</t>
  </si>
  <si>
    <t>G6PD1_MOUSE</t>
  </si>
  <si>
    <t>Pericentriolar material 1 protein OS=Mus musculus GN=Pcm1 PE=1 SV=2</t>
  </si>
  <si>
    <t>PCM1_MOUSE</t>
  </si>
  <si>
    <t>229 kDa</t>
  </si>
  <si>
    <t>Importin subunit beta-1 OS=Mus musculus GN=Kpnb1 PE=1 SV=2</t>
  </si>
  <si>
    <t>IMB1_MOUSE</t>
  </si>
  <si>
    <t>Serine/threonine-protein kinase Chk1 OS=Mus musculus GN=Chek1 PE=1 SV=2</t>
  </si>
  <si>
    <t>CHK1_MOUSE (+3)</t>
  </si>
  <si>
    <t>ATP-binding cassette sub-family F member 2 OS=Mus musculus GN=Abcf2 PE=2 SV=1</t>
  </si>
  <si>
    <t>ABCF2_MOUSE</t>
  </si>
  <si>
    <t>DnaJ homolog subfamily C member 2 OS=Mus musculus GN=Dnajc2 PE=1 SV=2</t>
  </si>
  <si>
    <t>DNJC2_MOUSE (+1)</t>
  </si>
  <si>
    <t>Pre-mRNA-processing factor 17 OS=Mus musculus GN=Cdc40 PE=2 SV=1</t>
  </si>
  <si>
    <t>PRP17_MOUSE</t>
  </si>
  <si>
    <t>Msx2-interacting protein OS=Mus musculus GN=Spen PE=2 SV=1</t>
  </si>
  <si>
    <t>A2ADB0_MOUSE (+2)</t>
  </si>
  <si>
    <t>399 kDa</t>
  </si>
  <si>
    <t>Sorting nexin-6 OS=Mus musculus GN=Snx6 PE=1 SV=2</t>
  </si>
  <si>
    <t>SNX6_MOUSE</t>
  </si>
  <si>
    <t>MCG115602 OS=Mus musculus GN=Dnajc13 PE=4 SV=1</t>
  </si>
  <si>
    <t>G3X922_MOUSE</t>
  </si>
  <si>
    <t>254 kDa</t>
  </si>
  <si>
    <t>Ubiquitin carboxyl-terminal hydrolase 36 (Fragment) OS=Mus musculus GN=Usp36 PE=2 SV=1</t>
  </si>
  <si>
    <t>B0QZF8_MOUSE (+1)</t>
  </si>
  <si>
    <t>Protein Wiz (Fragment) OS=Mus musculus GN=Wiz PE=4 SV=1</t>
  </si>
  <si>
    <t>F6ZBR8_MOUSE (+2)</t>
  </si>
  <si>
    <t>Protein DGCR14 OS=Mus musculus GN=Dgcr14 PE=2 SV=2</t>
  </si>
  <si>
    <t>DGC14_MOUSE (+1)</t>
  </si>
  <si>
    <t>Heat shock protein HSP 90-alpha OS=Mus musculus GN=Hsp90aa1 PE=1 SV=4</t>
  </si>
  <si>
    <t>HS90A_MOUSE</t>
  </si>
  <si>
    <t>Cleavage and polyadenylation specificity factor subunit 2 OS=Mus musculus GN=Cpsf2 PE=1 SV=1</t>
  </si>
  <si>
    <t>CPSF2_MOUSE</t>
  </si>
  <si>
    <t>Cell division cycle and apoptosis regulator protein 1 OS=Mus musculus GN=Ccar1 PE=1 SV=1</t>
  </si>
  <si>
    <t>CCAR1_MOUSE</t>
  </si>
  <si>
    <t>132 kDa</t>
  </si>
  <si>
    <t>B-cell CLL/lymphoma 7 protein family member A OS=Mus musculus GN=Bcl7a PE=2 SV=1</t>
  </si>
  <si>
    <t>BCL7A_MOUSE (+1)</t>
  </si>
  <si>
    <t>Rab GTPase-binding effector protein 1 OS=Mus musculus GN=Rabep1 PE=4 SV=1</t>
  </si>
  <si>
    <t>J3QJV7_MOUSE (+1)</t>
  </si>
  <si>
    <t>Cytoskeleton-associated protein 2 OS=Mus musculus GN=Ckap2 PE=2 SV=1</t>
  </si>
  <si>
    <t>CKAP2_MOUSE</t>
  </si>
  <si>
    <t>Transcription factor jun-B OS=Mus musculus GN=Junb PE=1 SV=1</t>
  </si>
  <si>
    <t>JUNB_MOUSE</t>
  </si>
  <si>
    <t>ATP-dependent RNA helicase DDX42 OS=Mus musculus GN=Ddx42 PE=1 SV=3</t>
  </si>
  <si>
    <t>DDX42_MOUSE</t>
  </si>
  <si>
    <t>Ornithine aminotransferase, mitochondrial OS=Mus musculus GN=Oat PE=1 SV=1</t>
  </si>
  <si>
    <t>OAT_MOUSE</t>
  </si>
  <si>
    <t>Protein Col6a3 OS=Mus musculus GN=Col6a3 PE=1 SV=2</t>
  </si>
  <si>
    <t>E9PWQ3_MOUSE (+1)</t>
  </si>
  <si>
    <t>354 kDa</t>
  </si>
  <si>
    <t>Ras GTPase-activating protein-binding protein 1 OS=Mus musculus GN=G3bp1 PE=1 SV=1</t>
  </si>
  <si>
    <t>G3BP1_MOUSE</t>
  </si>
  <si>
    <t>60S ribosomal protein L10 (Fragment) OS=Mus musculus GN=Rpl10 PE=4 SV=1</t>
  </si>
  <si>
    <t>I7HLV2_MOUSE (+2)</t>
  </si>
  <si>
    <t>Fragile X mental retardation syndrome-related protein 2 OS=Mus musculus GN=Fxr2 PE=2 SV=1</t>
  </si>
  <si>
    <t>Q6P5B5_MOUSE</t>
  </si>
  <si>
    <t>G1/S-specific cyclin-D1 OS=Mus musculus GN=Ccnd1 PE=1 SV=1</t>
  </si>
  <si>
    <t>CCND1_MOUSE</t>
  </si>
  <si>
    <t>Ubiquitin-like modifier-activating enzyme 1 OS=Mus musculus GN=Uba1 PE=1 SV=1</t>
  </si>
  <si>
    <t>UBA1_MOUSE</t>
  </si>
  <si>
    <t>Rab-like protein 6 OS=Mus musculus GN=Rabl6 PE=1 SV=2</t>
  </si>
  <si>
    <t>RABL6_MOUSE</t>
  </si>
  <si>
    <t>Torsin-1A-interacting protein 2 OS=Mus musculus GN=Tor1aip2 PE=1 SV=1</t>
  </si>
  <si>
    <t>TOIP2_MOUSE</t>
  </si>
  <si>
    <t>Multidrug resistance protein 1B OS=Mus musculus GN=Abcb1b PE=1 SV=1</t>
  </si>
  <si>
    <t>MDR1B_MOUSE</t>
  </si>
  <si>
    <t>Leucine-rich repeat-containing protein 17 OS=Mus musculus GN=Lrrc17 PE=2 SV=1</t>
  </si>
  <si>
    <t>LRC17_MOUSE</t>
  </si>
  <si>
    <t>Target of EGR1 protein 1 OS=Mus musculus GN=Toe1 PE=1 SV=1</t>
  </si>
  <si>
    <t>TOE1_MOUSE</t>
  </si>
  <si>
    <t>Peptidyl-prolyl cis-trans isomerase (Fragment) OS=Mus musculus GN=Ppih PE=2 SV=1</t>
  </si>
  <si>
    <t>A2BGI8_MOUSE (+2)</t>
  </si>
  <si>
    <t>Nucleolar protein 9 OS=Mus musculus GN=Nop9 PE=2 SV=1</t>
  </si>
  <si>
    <t>NOP9_MOUSE</t>
  </si>
  <si>
    <t>Proteasome subunit beta type-6 OS=Mus musculus GN=Psmb6 PE=1 SV=3</t>
  </si>
  <si>
    <t>PSB6_MOUSE</t>
  </si>
  <si>
    <t>28S ribosomal protein S2, mitochondrial OS=Mus musculus GN=Mrps2 PE=2 SV=1</t>
  </si>
  <si>
    <t>RT02_MOUSE</t>
  </si>
  <si>
    <t>Serine hydroxymethyltransferase OS=Mus musculus GN=Shmt2 PE=2 SV=1</t>
  </si>
  <si>
    <t>Q9CZN7_MOUSE</t>
  </si>
  <si>
    <t>Mitogen-activated protein kinase 1 OS=Mus musculus GN=Mapk1 PE=1 SV=3</t>
  </si>
  <si>
    <t>MK01_MOUSE</t>
  </si>
  <si>
    <t>cGMP-dependent 3',5'-cyclic phosphodiesterase OS=Mus musculus GN=Pde2a PE=1 SV=3</t>
  </si>
  <si>
    <t>PDE2A_MOUSE (+2)</t>
  </si>
  <si>
    <t>Laminin subunit alpha-2 OS=Mus musculus GN=Lama2 PE=1 SV=2</t>
  </si>
  <si>
    <t>LAMA2_MOUSE</t>
  </si>
  <si>
    <t>344 kDa</t>
  </si>
  <si>
    <t>Kinesin-like protein KIF2A OS=Mus musculus GN=Kif2a PE=2 SV=1</t>
  </si>
  <si>
    <t>E0CZ72_MOUSE (+1)</t>
  </si>
  <si>
    <t>DNA replication licensing factor MCM6 OS=Mus musculus GN=Mcm6 PE=1 SV=1</t>
  </si>
  <si>
    <t>MCM6_MOUSE</t>
  </si>
  <si>
    <t>Cluster of Histone H1.2 OS=Mus musculus GN=Hist1h1c PE=1 SV=2 (H12_MOUSE)</t>
  </si>
  <si>
    <t>H12_MOUSE [3]</t>
  </si>
  <si>
    <t>SWI/SNF-related matrix-associated actin-dependent regulator of chromatin subfamily E member 1-related OS=Mus musculus GN=Hmg20b PE=1 SV=1</t>
  </si>
  <si>
    <t>HM20B_MOUSE</t>
  </si>
  <si>
    <t>Secernin-1 OS=Mus musculus GN=Scrn1 PE=1 SV=1</t>
  </si>
  <si>
    <t>SCRN1_MOUSE</t>
  </si>
  <si>
    <t>Paired amphipathic helix protein Sin3a OS=Mus musculus GN=Sin3a PE=1 SV=3</t>
  </si>
  <si>
    <t>SIN3A_MOUSE</t>
  </si>
  <si>
    <t>145 kDa</t>
  </si>
  <si>
    <t>Nuclear receptor corepressor 2 OS=Mus musculus GN=Ncor2 PE=2 SV=1</t>
  </si>
  <si>
    <t>E9PY55_MOUSE (+4)</t>
  </si>
  <si>
    <t>269 kDa</t>
  </si>
  <si>
    <t>Cysteine-rich with EGF-like domain protein 2 OS=Mus musculus GN=Creld2 PE=2 SV=1</t>
  </si>
  <si>
    <t>CREL2_MOUSE</t>
  </si>
  <si>
    <t>Proteasome subunit alpha type-6 OS=Mus musculus GN=Psma6 PE=1 SV=1</t>
  </si>
  <si>
    <t>PSA6_MOUSE</t>
  </si>
  <si>
    <t>RUN and FYVE domain-containing protein 1 OS=Mus musculus GN=Rufy1 PE=1 SV=1</t>
  </si>
  <si>
    <t>RUFY1_MOUSE</t>
  </si>
  <si>
    <t>60S ribosomal protein L13a OS=Mus musculus GN=Rpl13a PE=1 SV=4</t>
  </si>
  <si>
    <t>RL13A_MOUSE</t>
  </si>
  <si>
    <t>Sulfide:quinone oxidoreductase, mitochondrial OS=Mus musculus GN=Sqrdl PE=1 SV=3</t>
  </si>
  <si>
    <t>SQRD_MOUSE</t>
  </si>
  <si>
    <t>Histone deacetylase 2 OS=Mus musculus GN=Hdac2 PE=1 SV=1</t>
  </si>
  <si>
    <t>HDAC2_MOUSE</t>
  </si>
  <si>
    <t>PC4 and SFRS1-interacting protein OS=Mus musculus GN=Psip1 PE=1 SV=1</t>
  </si>
  <si>
    <t>PSIP1_MOUSE</t>
  </si>
  <si>
    <t>Betaine--homocysteine S-methyltransferase 1 OS=Mus musculus GN=Bhmt PE=1 SV=1</t>
  </si>
  <si>
    <t>BHMT1_MOUSE</t>
  </si>
  <si>
    <t>DNA mismatch repair protein Msh6 OS=Mus musculus GN=Msh6 PE=1 SV=3</t>
  </si>
  <si>
    <t>MSH6_MOUSE</t>
  </si>
  <si>
    <t>T-complex protein 1 subunit delta OS=Mus musculus GN=Cct4 PE=1 SV=3</t>
  </si>
  <si>
    <t>TCPD_MOUSE</t>
  </si>
  <si>
    <t>5'-3' exoribonuclease 1 OS=Mus musculus GN=Xrn1 PE=4 SV=1</t>
  </si>
  <si>
    <t>F8VQ87_MOUSE (+1)</t>
  </si>
  <si>
    <t>195 kDa</t>
  </si>
  <si>
    <t>Protein kinase C and casein kinase substrate in neurons protein 2 OS=Mus musculus GN=Pacsin2 PE=1 SV=1</t>
  </si>
  <si>
    <t>PACN2_MOUSE</t>
  </si>
  <si>
    <t>Eukaryotic translation initiation factor 1A OS=Mus musculus GN=Eif1a PE=2 SV=3</t>
  </si>
  <si>
    <t>IF1A_MOUSE</t>
  </si>
  <si>
    <t>Annexin A2 OS=Mus musculus GN=Anxa2 PE=1 SV=2</t>
  </si>
  <si>
    <t>ANXA2_MOUSE</t>
  </si>
  <si>
    <t>Procollagen-lysine,2-oxoglutarate 5-dioxygenase 3 OS=Mus musculus GN=Plod3 PE=1 SV=1</t>
  </si>
  <si>
    <t>PLOD3_MOUSE</t>
  </si>
  <si>
    <t>Nucleoporin SEH1 OS=Mus musculus GN=Seh1l PE=2 SV=1</t>
  </si>
  <si>
    <t>SEH1_MOUSE</t>
  </si>
  <si>
    <t>Cyclin-dependent kinase 2 OS=Mus musculus GN=Cdk2 PE=1 SV=2</t>
  </si>
  <si>
    <t>CDK2_MOUSE</t>
  </si>
  <si>
    <t>Serine/threonine-protein kinase PAK 1 OS=Mus musculus GN=Pak1 PE=4 SV=1</t>
  </si>
  <si>
    <t>G5E884_MOUSE</t>
  </si>
  <si>
    <t>Spermine synthase OS=Mus musculus GN=Sms PE=2 SV=1</t>
  </si>
  <si>
    <t>E9PZ58_MOUSE (+1)</t>
  </si>
  <si>
    <t>Constitutive coactivator of PPAR-gamma-like protein 1 OS=Mus musculus GN=FAM120A PE=1 SV=2</t>
  </si>
  <si>
    <t>F120A_MOUSE</t>
  </si>
  <si>
    <t>Box C/D snoRNA protein 1 OS=Mus musculus GN=Znhit6 PE=1 SV=2</t>
  </si>
  <si>
    <t>BCD1_MOUSE</t>
  </si>
  <si>
    <t>Heat shock 70 kDa protein 14 OS=Mus musculus GN=Hspa14 PE=2 SV=2</t>
  </si>
  <si>
    <t>HSP7E_MOUSE</t>
  </si>
  <si>
    <t>Clathrin heavy chain 1 OS=Mus musculus GN=Cltc PE=1 SV=3</t>
  </si>
  <si>
    <t>CLH1_MOUSE (+1)</t>
  </si>
  <si>
    <t>192 kDa</t>
  </si>
  <si>
    <t>Caspase-3 OS=Mus musculus GN=Casp3 PE=1 SV=1</t>
  </si>
  <si>
    <t>CASP3_MOUSE</t>
  </si>
  <si>
    <t>Mitochondrial inner membrane protein OXA1L OS=Mus musculus GN=Oxa1l PE=2 SV=1</t>
  </si>
  <si>
    <t>OXA1L_MOUSE</t>
  </si>
  <si>
    <t>Nuclear RNA export factor 1 OS=Mus musculus GN=Nxf1 PE=1 SV=3</t>
  </si>
  <si>
    <t>NXF1_MOUSE</t>
  </si>
  <si>
    <t>Protein Slc4a1ap OS=Mus musculus GN=Slc4a1ap PE=4 SV=1</t>
  </si>
  <si>
    <t>E9PX68_MOUSE (+1)</t>
  </si>
  <si>
    <t>Pleckstrin homology-like domain family B member 1 (Fragment) OS=Mus musculus GN=Phldb1 PE=4 SV=1</t>
  </si>
  <si>
    <t>F6RYD0_MOUSE</t>
  </si>
  <si>
    <t>Phosphatidylinositol 4-kinase beta OS=Mus musculus GN=Pi4kb PE=2 SV=1</t>
  </si>
  <si>
    <t>E9Q8A3_MOUSE (+1)</t>
  </si>
  <si>
    <t>FH1/FH2 domain-containing protein 1 OS=Mus musculus GN=Fhod1 PE=1 SV=3</t>
  </si>
  <si>
    <t>FHOD1_MOUSE</t>
  </si>
  <si>
    <t>Translation initiation factor eIF-2B subunit delta OS=Mus musculus GN=Eif2b4 PE=2 SV=1</t>
  </si>
  <si>
    <t>D3Z780_MOUSE (+1)</t>
  </si>
  <si>
    <t>Splicing factor, arginine/serine-rich 19 OS=Mus musculus GN=Scaf1 PE=1 SV=1</t>
  </si>
  <si>
    <t>SFR19_MOUSE</t>
  </si>
  <si>
    <t>Protein phosphatase 1 regulatory subunit 14B OS=Mus musculus GN=Ppp1r14b PE=1 SV=2</t>
  </si>
  <si>
    <t>PP14B_MOUSE</t>
  </si>
  <si>
    <t>Syntaxin 7 OS=Mus musculus GN=Stx7 PE=2 SV=1</t>
  </si>
  <si>
    <t>Q8BH40_MOUSE (+1)</t>
  </si>
  <si>
    <t>Mannose-1-phosphate guanyltransferase alpha OS=Mus musculus GN=Gmppa PE=2 SV=1</t>
  </si>
  <si>
    <t>GMPPA_MOUSE</t>
  </si>
  <si>
    <t>Condensin complex subunit 2 OS=Mus musculus GN=Ncaph PE=2 SV=1</t>
  </si>
  <si>
    <t>CND2_MOUSE</t>
  </si>
  <si>
    <t>Putative ATP-dependent RNA helicase DHX30 OS=Mus musculus GN=Dhx30 PE=2 SV=1</t>
  </si>
  <si>
    <t>D3Z2J3_MOUSE (+1)</t>
  </si>
  <si>
    <t>Ubiquitin carboxyl-terminal hydrolase OS=Mus musculus GN=Usp8 PE=2 SV=1</t>
  </si>
  <si>
    <t>A2AI52_MOUSE (+1)</t>
  </si>
  <si>
    <t>RIKEN cDNA 2700050L05, isoform CRA_b OS=Mus musculus GN=Edrf1 PE=4 SV=2</t>
  </si>
  <si>
    <t>D3YZE7_MOUSE (+2)</t>
  </si>
  <si>
    <t>135 kDa</t>
  </si>
  <si>
    <t>Adenomatous polyposis coli protein OS=Mus musculus GN=Apc PE=1 SV=1</t>
  </si>
  <si>
    <t>APC_MOUSE (+2)</t>
  </si>
  <si>
    <t>311 kDa</t>
  </si>
  <si>
    <t>GTP-binding protein Rheb OS=Mus musculus GN=Rheb PE=1 SV=1</t>
  </si>
  <si>
    <t>RHEB_MOUSE</t>
  </si>
  <si>
    <t>Mitogen-activated protein kinase kinase kinase MLT OS=Mus musculus GN=Zak PE=1 SV=1</t>
  </si>
  <si>
    <t>MLTK_MOUSE</t>
  </si>
  <si>
    <t>Dipeptidyl peptidase 3 OS=Mus musculus GN=Dpp3 PE=2 SV=2</t>
  </si>
  <si>
    <t>DPP3_MOUSE</t>
  </si>
  <si>
    <t>Phosphatidylinositide phosphatase SAC1 OS=Mus musculus GN=Sacm1l PE=2 SV=1</t>
  </si>
  <si>
    <t>SAC1_MOUSE</t>
  </si>
  <si>
    <t>Structural maintenance of chromosomes protein 2 OS=Mus musculus GN=Smc2 PE=1 SV=2</t>
  </si>
  <si>
    <t>SMC2_MOUSE</t>
  </si>
  <si>
    <t>BRCA1-associated ATM activator 1 OS=Mus musculus GN=Brat1 PE=2 SV=1</t>
  </si>
  <si>
    <t>BRAT1_MOUSE (+1)</t>
  </si>
  <si>
    <t>ATP synthase subunit gamma OS=Mus musculus GN=Atp5c1 PE=3 SV=1</t>
  </si>
  <si>
    <t>A2AKU9_MOUSE (+2)</t>
  </si>
  <si>
    <t>Rho guanine nucleotide exchange factor 12 OS=Mus musculus GN=Arhgef12 PE=1 SV=2</t>
  </si>
  <si>
    <t>ARHGC_MOUSE (+1)</t>
  </si>
  <si>
    <t>Galactokinase OS=Mus musculus GN=Galk1 PE=2 SV=2</t>
  </si>
  <si>
    <t>GALK1_MOUSE</t>
  </si>
  <si>
    <t>Paxillin OS=Mus musculus GN=Pxn PE=2 SV=1</t>
  </si>
  <si>
    <t>F8VQ28_MOUSE (+1)</t>
  </si>
  <si>
    <t>Likely orthologue of H. sapiens chromosome 6 open reading frame 32 (C6orf32) OS=Mus musculus GN=Fam65b PE=4 SV=1</t>
  </si>
  <si>
    <t>A6PW28_MOUSE (+1)</t>
  </si>
  <si>
    <t>Protein VAC14 homolog OS=Mus musculus GN=Vac14 PE=1 SV=1</t>
  </si>
  <si>
    <t>VAC14_MOUSE</t>
  </si>
  <si>
    <t>Ran-binding protein 3 OS=Mus musculus GN=Ranbp3 PE=1 SV=2</t>
  </si>
  <si>
    <t>RANB3_MOUSE</t>
  </si>
  <si>
    <t>Glycine--tRNA ligase OS=Mus musculus GN=Gars PE=1 SV=1</t>
  </si>
  <si>
    <t>SYG_MOUSE</t>
  </si>
  <si>
    <t>BRCA2 and CDKN1A-interacting protein OS=Mus musculus GN=Bccip PE=2 SV=1</t>
  </si>
  <si>
    <t>BCCIP_MOUSE</t>
  </si>
  <si>
    <t>Twinfilin-1 OS=Mus musculus GN=Twf1 PE=1 SV=2</t>
  </si>
  <si>
    <t>TWF1_MOUSE</t>
  </si>
  <si>
    <t>60S ribosomal protein L26 OS=Mus musculus GN=Rpl26 PE=1 SV=1</t>
  </si>
  <si>
    <t>RL26_MOUSE</t>
  </si>
  <si>
    <t>WASH complex subunit strumpellin OS=Mus musculus GN=Kiaa0196 PE=2 SV=2</t>
  </si>
  <si>
    <t>STRUM_MOUSE</t>
  </si>
  <si>
    <t>Putative oxidoreductase GLYR1 OS=Mus musculus GN=Glyr1 PE=4 SV=1</t>
  </si>
  <si>
    <t>D3YYT1_MOUSE</t>
  </si>
  <si>
    <t>Putative uncharacterized protein Tes OS=Mus musculus GN=Tes PE=2 SV=2</t>
  </si>
  <si>
    <t>Q921W7_MOUSE</t>
  </si>
  <si>
    <t>Protein Zfc3h1 OS=Mus musculus GN=Zfc3h1 PE=2 SV=1</t>
  </si>
  <si>
    <t>B2RT41_MOUSE</t>
  </si>
  <si>
    <t>225 kDa</t>
  </si>
  <si>
    <t>Keratin, type I cytoskeletal 9</t>
  </si>
  <si>
    <t>CON_00019359</t>
  </si>
  <si>
    <t>Arginine--tRNA ligase, cytoplasmic OS=Mus musculus GN=Rars PE=2 SV=2</t>
  </si>
  <si>
    <t>SYRC_MOUSE</t>
  </si>
  <si>
    <t>Structural maintenance of chromosomes protein OS=Mus musculus GN=Smc4 PE=2 SV=1</t>
  </si>
  <si>
    <t>E9Q2X6_MOUSE (+1)</t>
  </si>
  <si>
    <t>DNA repair protein RAD50 OS=Mus musculus GN=Rad50 PE=4 SV=1</t>
  </si>
  <si>
    <t>Q5SV02_MOUSE (+1)</t>
  </si>
  <si>
    <t>154 kDa</t>
  </si>
  <si>
    <t>Zinc finger protein 428 (Fragment) OS=Mus musculus GN=Zfp428 PE=2 SV=1</t>
  </si>
  <si>
    <t>H3BL05_MOUSE (+2)</t>
  </si>
  <si>
    <t>Cluster of Host cell factor 1 OS=Mus musculus GN=Hcfc1 PE=1 SV=2 (HCFC1_MOUSE)</t>
  </si>
  <si>
    <t>HCFC1_MOUSE [2]</t>
  </si>
  <si>
    <t>210 kDa</t>
  </si>
  <si>
    <t>NADH-cytochrome b5 reductase 3 (Fragment) OS=Mus musculus GN=Cyb5r3 PE=2 SV=1</t>
  </si>
  <si>
    <t>F2Z3V0_MOUSE (+2)</t>
  </si>
  <si>
    <t>Pituitary homeobox 3 OS=Mus musculus GN=Pitx3 PE=1 SV=1</t>
  </si>
  <si>
    <t>PITX3_MOUSE</t>
  </si>
  <si>
    <t>WD40 repeat-containing protein SMU1 OS=Mus musculus GN=Smu1 PE=2 SV=2</t>
  </si>
  <si>
    <t>SMU1_MOUSE</t>
  </si>
  <si>
    <t>Metastasis-associated protein MTA2 OS=Mus musculus GN=Mta2 PE=1 SV=1</t>
  </si>
  <si>
    <t>MTA2_MOUSE</t>
  </si>
  <si>
    <t>Far upstream element-binding protein 1 OS=Mus musculus GN=Fubp1 PE=2 SV=1</t>
  </si>
  <si>
    <t>Q3TUE1_MOUSE</t>
  </si>
  <si>
    <t>Protein Scaf11 OS=Mus musculus GN=Scaf11 PE=2 SV=1</t>
  </si>
  <si>
    <t>E9PZM7_MOUSE</t>
  </si>
  <si>
    <t>162 kDa</t>
  </si>
  <si>
    <t>Zinc finger RNA-binding protein OS=Mus musculus GN=Zfr PE=1 SV=2</t>
  </si>
  <si>
    <t>ZFR_MOUSE</t>
  </si>
  <si>
    <t>Protein Sec24d OS=Mus musculus GN=Sec24d PE=2 SV=1</t>
  </si>
  <si>
    <t>Q6NXL1_MOUSE</t>
  </si>
  <si>
    <t>U5 small nuclear ribonucleoprotein 200 kDa helicase OS=Mus musculus GN=Snrnp200 PE=1 SV=1</t>
  </si>
  <si>
    <t>U520_MOUSE</t>
  </si>
  <si>
    <t>245 kDa</t>
  </si>
  <si>
    <t>m7GpppX diphosphatase OS=Mus musculus GN=Dcps PE=2 SV=1</t>
  </si>
  <si>
    <t>D6RFQ0_MOUSE (+2)</t>
  </si>
  <si>
    <t>Polycomb protein EED OS=Mus musculus GN=Eed PE=1 SV=1</t>
  </si>
  <si>
    <t>EED_MOUSE</t>
  </si>
  <si>
    <t>Prostaglandin F2 receptor negative regulator OS=Mus musculus GN=Ptgfrn PE=1 SV=2</t>
  </si>
  <si>
    <t>FPRP_MOUSE</t>
  </si>
  <si>
    <t>Peroxiredoxin-6 OS=Mus musculus GN=Prdx6 PE=2 SV=1</t>
  </si>
  <si>
    <t>D3Z0Y2_MOUSE (+1)</t>
  </si>
  <si>
    <t>Cluster of Brefeldin A-inhibited guanine nucleotide-exchange protein 2 OS=Mus musculus GN=Arfgef2 PE=1 SV=1 (BIG2_MOUSE)</t>
  </si>
  <si>
    <t>BIG2_MOUSE [2]</t>
  </si>
  <si>
    <t>Laminin subunit gamma-1 OS=Mus musculus GN=Lamc1 PE=2 SV=1</t>
  </si>
  <si>
    <t>F8VQJ3_MOUSE (+1)</t>
  </si>
  <si>
    <t>177 kDa</t>
  </si>
  <si>
    <t>Uncharacterized protein C19orf43 homolog OS=Mus musculus PE=1 SV=1</t>
  </si>
  <si>
    <t>CS043_MOUSE</t>
  </si>
  <si>
    <t>Kinetochore-associated protein 1 OS=Mus musculus GN=Kntc1 PE=1 SV=2</t>
  </si>
  <si>
    <t>KNTC1_MOUSE</t>
  </si>
  <si>
    <t>250 kDa</t>
  </si>
  <si>
    <t>Protein phosphatase 1 regulatory subunit 7 OS=Mus musculus GN=Ppp1r7 PE=1 SV=2</t>
  </si>
  <si>
    <t>PP1R7_MOUSE</t>
  </si>
  <si>
    <t>Kelch domain-containing protein 4 OS=Mus musculus GN=Klhdc4 PE=2 SV=1</t>
  </si>
  <si>
    <t>G3UZ63_MOUSE (+3)</t>
  </si>
  <si>
    <t>Ubiquitin thioesterase OTUB1 OS=Mus musculus GN=Otub1 PE=1 SV=2</t>
  </si>
  <si>
    <t>OTUB1_MOUSE</t>
  </si>
  <si>
    <t>U4/U6 small nuclear ribonucleoprotein Prp31 OS=Mus musculus GN=Prpf31 PE=1 SV=3</t>
  </si>
  <si>
    <t>PRP31_MOUSE</t>
  </si>
  <si>
    <t>Cordon-bleu protein-like 1 OS=Mus musculus GN=Cobll1 PE=4 SV=1</t>
  </si>
  <si>
    <t>B1AZ14_MOUSE (+2)</t>
  </si>
  <si>
    <t>RNA-binding protein 26 OS=Mus musculus GN=Rbm26 PE=4 SV=1</t>
  </si>
  <si>
    <t>E9PUF4_MOUSE (+3)</t>
  </si>
  <si>
    <t>MKIAA0248 protein (Fragment) OS=Mus musculus GN=Gbf1 PE=2 SV=1</t>
  </si>
  <si>
    <t>Q6A099_MOUSE (+1)</t>
  </si>
  <si>
    <t>200 kDa</t>
  </si>
  <si>
    <t>Splicing factor 3B subunit 3 OS=Mus musculus GN=Sf3b3 PE=2 SV=1</t>
  </si>
  <si>
    <t>SF3B3_MOUSE</t>
  </si>
  <si>
    <t>Procollagen galactosyltransferase 1 OS=Mus musculus GN=Colgalt1 PE=1 SV=2</t>
  </si>
  <si>
    <t>GT251_MOUSE</t>
  </si>
  <si>
    <t>Cluster of Phosphoglycerate kinase 1 OS=Mus musculus GN=Pgk1 PE=1 SV=4 (PGK1_MOUSE)</t>
  </si>
  <si>
    <t>PGK1_MOUSE [2]</t>
  </si>
  <si>
    <t>Proteasome subunit beta type-7 OS=Mus musculus GN=Psmb7 PE=1 SV=1</t>
  </si>
  <si>
    <t>PSB7_MOUSE</t>
  </si>
  <si>
    <t>28S ribosomal protein S5, mitochondrial OS=Mus musculus GN=Mrps5 PE=2 SV=1</t>
  </si>
  <si>
    <t>RT05_MOUSE</t>
  </si>
  <si>
    <t>Spliceosome RNA helicase Ddx39b OS=Mus musculus GN=Ddx39b PE=1 SV=1</t>
  </si>
  <si>
    <t>DX39B_MOUSE</t>
  </si>
  <si>
    <t>Calmodulin-regulated spectrin-associated protein 1 OS=Mus musculus GN=Camsap1 PE=1 SV=1</t>
  </si>
  <si>
    <t>CAMP1_MOUSE</t>
  </si>
  <si>
    <t>176 kDa</t>
  </si>
  <si>
    <t>NADPH--cytochrome P450 reductase OS=Mus musculus GN=Por PE=1 SV=2</t>
  </si>
  <si>
    <t>NCPR_MOUSE (+1)</t>
  </si>
  <si>
    <t>N-alpha-acetyltransferase 15, NatA auxiliary subunit OS=Mus musculus GN=Naa15 PE=4 SV=1</t>
  </si>
  <si>
    <t>G3X8Y3_MOUSE (+1)</t>
  </si>
  <si>
    <t>1,2-dihydroxy-3-keto-5-methylthiopentene dioxygenase (Fragment) OS=Mus musculus GN=Adi1 PE=2 SV=1</t>
  </si>
  <si>
    <t>F7ARY2_MOUSE (+1)</t>
  </si>
  <si>
    <t>Disintegrin and metalloproteinase domain-containing protein 17 OS=Mus musculus GN=Adam17 PE=1 SV=3</t>
  </si>
  <si>
    <t>ADA17_MOUSE (+1)</t>
  </si>
  <si>
    <t>Cell division cycle protein 16 homolog OS=Mus musculus GN=Cdc16 PE=2 SV=1</t>
  </si>
  <si>
    <t>CDC16_MOUSE</t>
  </si>
  <si>
    <t>Metaxin-1 (Fragment) OS=Mus musculus GN=Mtx1 PE=4 SV=2</t>
  </si>
  <si>
    <t>D3Z3F4_MOUSE (+2)</t>
  </si>
  <si>
    <t>SUMO-activating enzyme subunit 2 OS=Mus musculus GN=Uba2 PE=1 SV=1</t>
  </si>
  <si>
    <t>SAE2_MOUSE</t>
  </si>
  <si>
    <t>Microfibrillar-associated protein 1 OS=Mus musculus GN=Mfap1 PE=1 SV=1</t>
  </si>
  <si>
    <t>MFAP1_MOUSE</t>
  </si>
  <si>
    <t>Gem-associated protein 2 OS=Mus musculus GN=Gemin2 PE=2 SV=1</t>
  </si>
  <si>
    <t>GEMI2_MOUSE</t>
  </si>
  <si>
    <t>Death-associated protein kinase 2 OS=Mus musculus GN=Dapk2 PE=1 SV=1</t>
  </si>
  <si>
    <t>DAPK2_MOUSE</t>
  </si>
  <si>
    <t>Clustered mitochondria protein homolog OS=Mus musculus GN=Cluh PE=2 SV=2</t>
  </si>
  <si>
    <t>CLU_MOUSE</t>
  </si>
  <si>
    <t>Ankyrin-3 (Fragment) OS=Mus musculus GN=Ank3 PE=4 SV=1</t>
  </si>
  <si>
    <t>S4R2K9_MOUSE</t>
  </si>
  <si>
    <t>285 kDa</t>
  </si>
  <si>
    <t>Growth arrest and DNA damage-inducible proteins-interacting protein 1 OS=Mus musculus GN=Gadd45gip1 PE=2 SV=1</t>
  </si>
  <si>
    <t>G45IP_MOUSE</t>
  </si>
  <si>
    <t>Cyclin-G-associated kinase OS=Mus musculus GN=Gak PE=1 SV=2</t>
  </si>
  <si>
    <t>GAK_MOUSE</t>
  </si>
  <si>
    <t>Protein Nup153 OS=Mus musculus GN=Nup153 PE=2 SV=1</t>
  </si>
  <si>
    <t>E9Q3G8_MOUSE</t>
  </si>
  <si>
    <t>Probable ATP-dependent RNA helicase DDX27 OS=Mus musculus GN=Ddx27 PE=1 SV=3</t>
  </si>
  <si>
    <t>DDX27_MOUSE</t>
  </si>
  <si>
    <t>Cytochrome P450 20A1 OS=Mus musculus GN=Cyp20a1 PE=2 SV=1</t>
  </si>
  <si>
    <t>CP20A_MOUSE</t>
  </si>
  <si>
    <t>Keratin, type I cytoskeletal 10</t>
  </si>
  <si>
    <t>CON_00009865</t>
  </si>
  <si>
    <t>cAMP-dependent protein kinase type I-alpha regulatory subunit OS=Mus musculus GN=Prkar1a PE=1 SV=3</t>
  </si>
  <si>
    <t>KAP0_MOUSE</t>
  </si>
  <si>
    <t>Zinc finger CCCH domain-containing protein 15 OS=Mus musculus GN=Zc3h15 PE=1 SV=2</t>
  </si>
  <si>
    <t>ZC3HF_MOUSE</t>
  </si>
  <si>
    <t>Caseinolytic peptidase B protein homolog OS=Mus musculus GN=Clpb PE=1 SV=1</t>
  </si>
  <si>
    <t>CLPB_MOUSE (+1)</t>
  </si>
  <si>
    <t>Protein Cenpf OS=Mus musculus GN=Cenpf PE=2 SV=1</t>
  </si>
  <si>
    <t>E9Q3P4_MOUSE</t>
  </si>
  <si>
    <t>342 kDa</t>
  </si>
  <si>
    <t>Condensin complex subunit 1 OS=Mus musculus GN=Ncapd2 PE=1 SV=2</t>
  </si>
  <si>
    <t>CND1_MOUSE</t>
  </si>
  <si>
    <t>156 kDa</t>
  </si>
  <si>
    <t>Glutathione reductase, mitochondrial OS=Mus musculus GN=Gsr PE=1 SV=3</t>
  </si>
  <si>
    <t>GSHR_MOUSE</t>
  </si>
  <si>
    <t>Monofunctional C1-tetrahydrofolate synthase, mitochondrial OS=Mus musculus GN=Mthfd1l PE=1 SV=2</t>
  </si>
  <si>
    <t>C1TM_MOUSE</t>
  </si>
  <si>
    <t>Activity-dependent neuroprotector homeobox protein OS=Mus musculus GN=Adnp PE=3 SV=1</t>
  </si>
  <si>
    <t>A2BDX0_MOUSE</t>
  </si>
  <si>
    <t>Pre-mRNA-processing-splicing factor 8 OS=Mus musculus GN=Prpf8 PE=1 SV=2</t>
  </si>
  <si>
    <t>PRP8_MOUSE</t>
  </si>
  <si>
    <t>274 kDa</t>
  </si>
  <si>
    <t>Thioredoxin-like protein 1 OS=Mus musculus GN=Txnl1 PE=2 SV=3</t>
  </si>
  <si>
    <t>TXNL1_MOUSE</t>
  </si>
  <si>
    <t>60S ribosomal protein L30 OS=Mus musculus GN=Rpl30 PE=2 SV=2</t>
  </si>
  <si>
    <t>RL30_MOUSE</t>
  </si>
  <si>
    <t>Methyl-CpG-binding domain protein 3 OS=Mus musculus GN=Mbd3 PE=2 SV=1</t>
  </si>
  <si>
    <t>D3YTR4_MOUSE (+2)</t>
  </si>
  <si>
    <t>Anaphase-promoting complex subunit 7 OS=Mus musculus GN=Anapc7 PE=1 SV=3</t>
  </si>
  <si>
    <t>APC7_MOUSE (+1)</t>
  </si>
  <si>
    <t>GMP synthase [glutamine-hydrolyzing] OS=Mus musculus GN=Gmps PE=1 SV=2</t>
  </si>
  <si>
    <t>GUAA_MOUSE</t>
  </si>
  <si>
    <t>Protein Ncapg OS=Mus musculus GN=Ncapg PE=4 SV=1</t>
  </si>
  <si>
    <t>E9PWG6_MOUSE</t>
  </si>
  <si>
    <t>Cluster of Mitochondrial inner membrane protein OS=Mus musculus GN=Immt PE=1 SV=1 (IMMT_MOUSE)</t>
  </si>
  <si>
    <t>IMMT_MOUSE [3]</t>
  </si>
  <si>
    <t>Transmembrane protein 209 OS=Mus musculus GN=Tmem209 PE=2 SV=1</t>
  </si>
  <si>
    <t>F8WGT2_MOUSE (+1)</t>
  </si>
  <si>
    <t>Hematological and neurological expressed 1-like protein OS=Mus musculus GN=Hn1l PE=1 SV=1</t>
  </si>
  <si>
    <t>HN1L_MOUSE</t>
  </si>
  <si>
    <t>BMS1 homolog, ribosome assembly protein (Yeast) OS=Mus musculus GN=Bms1 PE=2 SV=1</t>
  </si>
  <si>
    <t>Q6PGF5_MOUSE</t>
  </si>
  <si>
    <t>E3 SUMO-protein ligase RanBP2 OS=Mus musculus GN=Ranbp2 PE=1 SV=2</t>
  </si>
  <si>
    <t>RBP2_MOUSE</t>
  </si>
  <si>
    <t>341 kDa</t>
  </si>
  <si>
    <t>Uncharacterized protein OS=Mus musculus GN=Gm5786 PE=3 SV=1</t>
  </si>
  <si>
    <t>J3QMG5_MOUSE (+1)</t>
  </si>
  <si>
    <t>Prolyl 3-hydroxylase 1 OS=Mus musculus GN=Lepre1 PE=2 SV=1</t>
  </si>
  <si>
    <t>A2A7Q5_MOUSE (+2)</t>
  </si>
  <si>
    <t>Nucleophosmin OS=Mus musculus GN=Npm1 PE=1 SV=1</t>
  </si>
  <si>
    <t>NPM_MOUSE (+3)</t>
  </si>
  <si>
    <t>Sorting nexin OS=Mus musculus GN=Snx18 PE=2 SV=1</t>
  </si>
  <si>
    <t>Q8C788_MOUSE</t>
  </si>
  <si>
    <t>Cytochrome c-type heme lyase OS=Mus musculus GN=Hccs PE=1 SV=2</t>
  </si>
  <si>
    <t>CCHL_MOUSE (+1)</t>
  </si>
  <si>
    <t>Lamina-associated polypeptide 2, isoforms alpha/zeta OS=Mus musculus GN=Tmpo PE=1 SV=4</t>
  </si>
  <si>
    <t>LAP2A_MOUSE</t>
  </si>
  <si>
    <t>AT-rich interactive domain-containing protein 1A OS=Mus musculus GN=Arid1a PE=1 SV=1</t>
  </si>
  <si>
    <t>ARI1A_MOUSE (+1)</t>
  </si>
  <si>
    <t>242 kDa</t>
  </si>
  <si>
    <t>Eukaryotic translation initiation factor 4B OS=Mus musculus GN=Eif4b PE=1 SV=1</t>
  </si>
  <si>
    <t>IF4B_MOUSE</t>
  </si>
  <si>
    <t>Methionine--tRNA ligase, cytoplasmic OS=Mus musculus GN=Mars PE=2 SV=1</t>
  </si>
  <si>
    <t>E9QB02_MOUSE (+1)</t>
  </si>
  <si>
    <t>cAMP-specific 3',5'-cyclic phosphodiesterase 4D OS=Mus musculus GN=Pde4d PE=2 SV=1</t>
  </si>
  <si>
    <t>B1PSD9_MOUSE (+5)</t>
  </si>
  <si>
    <t>Adenylyl cyclase-associated protein 1 OS=Mus musculus GN=Cap1 PE=1 SV=4</t>
  </si>
  <si>
    <t>CAP1_MOUSE</t>
  </si>
  <si>
    <t>Olfactomedin-like protein 3 OS=Mus musculus GN=Olfml3 PE=2 SV=2</t>
  </si>
  <si>
    <t>OLFL3_MOUSE</t>
  </si>
  <si>
    <t>Ribonuclease inhibitor OS=Mus musculus GN=Rnh1 PE=1 SV=1</t>
  </si>
  <si>
    <t>RINI_MOUSE</t>
  </si>
  <si>
    <t>T-complex protein 1 subunit epsilon OS=Mus musculus GN=Cct5 PE=1 SV=1</t>
  </si>
  <si>
    <t>TCPE_MOUSE</t>
  </si>
  <si>
    <t>Baculoviral IAP repeat-containing protein 6 OS=Mus musculus GN=Birc6 PE=1 SV=2</t>
  </si>
  <si>
    <t>BIRC6_MOUSE (+3)</t>
  </si>
  <si>
    <t>532 kDa</t>
  </si>
  <si>
    <t>Cytoskeleton-associated protein 5 OS=Mus musculus GN=Ckap5 PE=2 SV=1</t>
  </si>
  <si>
    <t>CKAP5_MOUSE (+1)</t>
  </si>
  <si>
    <t>Ephrin type-A receptor 2 OS=Mus musculus GN=Epha2 PE=1 SV=3</t>
  </si>
  <si>
    <t>EPHA2_MOUSE</t>
  </si>
  <si>
    <t>Serine--tRNA ligase, cytoplasmic OS=Mus musculus GN=Sars PE=2 SV=1</t>
  </si>
  <si>
    <t>Q8C483_MOUSE (+1)</t>
  </si>
  <si>
    <t>Transcriptional repressor protein YY1 OS=Mus musculus GN=Yy1 PE=1 SV=1</t>
  </si>
  <si>
    <t>TYY1_MOUSE</t>
  </si>
  <si>
    <t>Leucine-rich repeat flightless-interacting protein 1 OS=Mus musculus GN=Lrrfip1 PE=1 SV=2</t>
  </si>
  <si>
    <t>LRRF1_MOUSE</t>
  </si>
  <si>
    <t>Nuclear pore complex-associated intranuclear coiled-coil protein TPR OS=Mus musculus GN=Tpr PE=2 SV=1</t>
  </si>
  <si>
    <t>Q7M739_MOUSE (+1)</t>
  </si>
  <si>
    <t>267 kDa</t>
  </si>
  <si>
    <t>Matrix metalloproteinase-14 OS=Mus musculus GN=Mmp14 PE=2 SV=3</t>
  </si>
  <si>
    <t>MMP14_MOUSE</t>
  </si>
  <si>
    <t>Xaa-Pro dipeptidase OS=Mus musculus GN=Pepd PE=2 SV=3</t>
  </si>
  <si>
    <t>PEPD_MOUSE</t>
  </si>
  <si>
    <t>Lamin-B receptor OS=Mus musculus GN=Lbr PE=1 SV=2</t>
  </si>
  <si>
    <t>LBR_MOUSE</t>
  </si>
  <si>
    <t>Cluster of Catenin delta-1 OS=Mus musculus GN=Ctnnd1 PE=1 SV=2 (CTND1_MOUSE)</t>
  </si>
  <si>
    <t>CTND1_MOUSE [5]</t>
  </si>
  <si>
    <t>U5 small nuclear ribonucleoprotein 40 kDa protein OS=Mus musculus GN=Snrnp40 PE=2 SV=1</t>
  </si>
  <si>
    <t>SNR40_MOUSE</t>
  </si>
  <si>
    <t>pre-rRNA processing protein FTSJ3 OS=Mus musculus GN=Ftsj3 PE=1 SV=1</t>
  </si>
  <si>
    <t>SPB1_MOUSE</t>
  </si>
  <si>
    <t>Myristoylated alanine-rich C-kinase substrate OS=Mus musculus GN=Marcks PE=1 SV=2</t>
  </si>
  <si>
    <t>MARCS_MOUSE</t>
  </si>
  <si>
    <t>Thimet oligopeptidase OS=Mus musculus GN=Thop1 PE=1 SV=1</t>
  </si>
  <si>
    <t>THOP1_MOUSE</t>
  </si>
  <si>
    <t>Latent-transforming growth factor beta-binding protein 3 OS=Mus musculus GN=Ltbp3 PE=2 SV=1</t>
  </si>
  <si>
    <t>F8VQ06_MOUSE (+1)</t>
  </si>
  <si>
    <t>Cyclin-dependent kinase 11B OS=Mus musculus GN=Cdk11b PE=2 SV=1</t>
  </si>
  <si>
    <t>A2A9P6_MOUSE (+1)</t>
  </si>
  <si>
    <t>Eukaryotic translation initiation factor 3 subunit H OS=Mus musculus GN=Eif3h PE=1 SV=1</t>
  </si>
  <si>
    <t>EIF3H_MOUSE</t>
  </si>
  <si>
    <t>Cluster of 5'-AMP-activated protein kinase catalytic subunit alpha-1 OS=Mus musculus GN=Prkaa1 PE=1 SV=2 (AAPK1_MOUSE)</t>
  </si>
  <si>
    <t>AAPK1_MOUSE [2]</t>
  </si>
  <si>
    <t>Trafficking protein particle complex subunit 3 OS=Mus musculus GN=Trappc3 PE=1 SV=1</t>
  </si>
  <si>
    <t>TPPC3_MOUSE</t>
  </si>
  <si>
    <t>Swi5-dependent recombination DNA repair protein 1 homolog OS=Mus musculus GN=Sfr1 PE=1 SV=2</t>
  </si>
  <si>
    <t>SFR1_MOUSE</t>
  </si>
  <si>
    <t>Probable ATP-dependent RNA helicase DDX56 OS=Mus musculus GN=Ddx56 PE=2 SV=1</t>
  </si>
  <si>
    <t>DDX56_MOUSE</t>
  </si>
  <si>
    <t>Heterogeneous nuclear ribonucleoproteins A2/B1 OS=Mus musculus GN=Hnrnpa2b1 PE=1 SV=2</t>
  </si>
  <si>
    <t>ROA2_MOUSE</t>
  </si>
  <si>
    <t>Structural maintenance of chromosomes protein 3 OS=Mus musculus GN=Smc3 PE=1 SV=2</t>
  </si>
  <si>
    <t>SMC3_MOUSE</t>
  </si>
  <si>
    <t>Insulin-degrading enzyme (Fragment) OS=Mus musculus GN=Ide PE=3 SV=1</t>
  </si>
  <si>
    <t>F6RPJ9_MOUSE</t>
  </si>
  <si>
    <t>DnaJ homolog subfamily C member 7 OS=Mus musculus GN=Dnajc7 PE=1 SV=2</t>
  </si>
  <si>
    <t>DNJC7_MOUSE</t>
  </si>
  <si>
    <t>Mediator of RNA polymerase II transcription subunit 16 OS=Mus musculus GN=Med16 PE=4 SV=1</t>
  </si>
  <si>
    <t>E9QP84_MOUSE (+2)</t>
  </si>
  <si>
    <t>HAUS augmin-like complex subunit 7 OS=Mus musculus GN=Haus7 PE=1 SV=2</t>
  </si>
  <si>
    <t>HAUS7_MOUSE</t>
  </si>
  <si>
    <t>Protein Rsl1d1 OS=Mus musculus GN=Rsl1d1 PE=2 SV=1</t>
  </si>
  <si>
    <t>Q8BVY0_MOUSE</t>
  </si>
  <si>
    <t>4-trimethylaminobutyraldehyde dehydrogenase OS=Mus musculus GN=Aldh9a1 PE=1 SV=1</t>
  </si>
  <si>
    <t>AL9A1_MOUSE (+1)</t>
  </si>
  <si>
    <t>Thyroid hormone receptor-associated protein 3 OS=Mus musculus GN=Thrap3 PE=1 SV=1</t>
  </si>
  <si>
    <t>TR150_MOUSE</t>
  </si>
  <si>
    <t>Carnitine O-palmitoyltransferase 1, liver isoform OS=Mus musculus GN=Cpt1a PE=1 SV=4</t>
  </si>
  <si>
    <t>CPT1A_MOUSE</t>
  </si>
  <si>
    <t>Mediator of RNA polymerase II transcription subunit 22 (Fragment) OS=Mus musculus GN=Med22 PE=2 SV=1</t>
  </si>
  <si>
    <t>A2ALA4_MOUSE (+1)</t>
  </si>
  <si>
    <t>RNA polymerase II elongation factor ELL OS=Mus musculus GN=Ell PE=2 SV=2</t>
  </si>
  <si>
    <t>ELL_MOUSE</t>
  </si>
  <si>
    <t>Phosphoribosylformylglycinamidine synthase OS=Mus musculus GN=Pfas PE=2 SV=1</t>
  </si>
  <si>
    <t>PUR4_MOUSE</t>
  </si>
  <si>
    <t>DNA ligase OS=Mus musculus GN=Lig3 PE=3 SV=1</t>
  </si>
  <si>
    <t>B1AT03_MOUSE (+4)</t>
  </si>
  <si>
    <t>Formin-binding protein 4 OS=Mus musculus GN=Fnbp4 PE=1 SV=2</t>
  </si>
  <si>
    <t>FNBP4_MOUSE</t>
  </si>
  <si>
    <t>Ubiquitin carboxyl-terminal hydrolase OS=Mus musculus GN=Usp9x PE=2 SV=1</t>
  </si>
  <si>
    <t>Q4FE56_MOUSE (+1)</t>
  </si>
  <si>
    <t>290 kDa</t>
  </si>
  <si>
    <t>Signal recognition particle 54 kDa protein OS=Mus musculus GN=Srp54 PE=1 SV=2</t>
  </si>
  <si>
    <t>SRP54_MOUSE</t>
  </si>
  <si>
    <t>Nuclear migration protein nudC OS=Mus musculus GN=Nudc PE=1 SV=1</t>
  </si>
  <si>
    <t>NUDC_MOUSE</t>
  </si>
  <si>
    <t>Interferon regulatory factor 2-binding protein-like OS=Mus musculus GN=Irf2bpl PE=1 SV=1</t>
  </si>
  <si>
    <t>I2BPL_MOUSE</t>
  </si>
  <si>
    <t>Cluster of Caveolin-1 OS=Mus musculus GN=Cav1 PE=1 SV=1 (CAV1_MOUSE)</t>
  </si>
  <si>
    <t>CAV1_MOUSE [5]</t>
  </si>
  <si>
    <t>Mortality factor 4-like protein 2 (Fragment) OS=Mus musculus GN=Morf4l2 PE=2 SV=1</t>
  </si>
  <si>
    <t>A2AEB3_MOUSE (+2)</t>
  </si>
  <si>
    <t>Small subunit processome component 20 homolog OS=Mus musculus GN=Utp20 PE=2 SV=1</t>
  </si>
  <si>
    <t>E9QK83_MOUSE (+1)</t>
  </si>
  <si>
    <t>318 kDa</t>
  </si>
  <si>
    <t>Methylmalonate-semialdehyde dehydrogenase [acylating], mitochondrial OS=Mus musculus GN=Aldh6a1 PE=1 SV=1</t>
  </si>
  <si>
    <t>MMSA_MOUSE</t>
  </si>
  <si>
    <t>rRNA 2'-O-methyltransferase fibrillarin OS=Mus musculus GN=Fbl PE=2 SV=2</t>
  </si>
  <si>
    <t>FBRL_MOUSE</t>
  </si>
  <si>
    <t>tRNA (adenine(58)-N(1))-methyltransferase non-catalytic subunit TRM6 OS=Mus musculus GN=Trmt6 PE=1 SV=1</t>
  </si>
  <si>
    <t>TRM6_MOUSE</t>
  </si>
  <si>
    <t>60S ribosomal protein L23 OS=Mus musculus GN=Rpl23 PE=1 SV=1</t>
  </si>
  <si>
    <t>RL23_MOUSE</t>
  </si>
  <si>
    <t>ARF GTPase-activating protein GIT2 OS=Mus musculus GN=Git2 PE=1 SV=2</t>
  </si>
  <si>
    <t>GIT2_MOUSE</t>
  </si>
  <si>
    <t>Cluster of L-lactate dehydrogenase OS=Mus musculus GN=Ldha PE=3 SV=1 (G5E8N5_MOUSE)</t>
  </si>
  <si>
    <t>G5E8N5_MOUSE [4]</t>
  </si>
  <si>
    <t>E3 ubiquitin-protein ligase BRE1B OS=Mus musculus GN=Rnf40 PE=1 SV=2</t>
  </si>
  <si>
    <t>BRE1B_MOUSE</t>
  </si>
  <si>
    <t>Histone-lysine N-methyltransferase EHMT2 OS=Mus musculus GN=Ehmt2 PE=2 SV=1</t>
  </si>
  <si>
    <t>A2CG76_MOUSE (+1)</t>
  </si>
  <si>
    <t>Cluster of Small EDRK-rich factor 2 OS=Mus musculus GN=Serf2 PE=2 SV=1 (SERF2_MOUSE)</t>
  </si>
  <si>
    <t>SERF2_MOUSE [3]</t>
  </si>
  <si>
    <t>7 kDa</t>
  </si>
  <si>
    <t>Tyrosine-protein kinase CSK OS=Mus musculus GN=Csk PE=1 SV=2</t>
  </si>
  <si>
    <t>CSK_MOUSE</t>
  </si>
  <si>
    <t>Dolichyl-diphosphooligosaccharide--protein glycosyltransferase subunit DAD1 OS=Mus musculus GN=Dad1 PE=2 SV=3</t>
  </si>
  <si>
    <t>DAD1_MOUSE</t>
  </si>
  <si>
    <t>U3 small nucleolar RNA-interacting protein 2 OS=Mus musculus GN=Rrp9 PE=1 SV=1</t>
  </si>
  <si>
    <t>U3IP2_MOUSE</t>
  </si>
  <si>
    <t>cAMP-regulated phosphoprotein 19 OS=Mus musculus GN=Arpp19 PE=1 SV=2</t>
  </si>
  <si>
    <t>ARP19_MOUSE</t>
  </si>
  <si>
    <t>Mitochondrial-processing peptidase subunit alpha OS=Mus musculus GN=Pmpca PE=3 SV=1</t>
  </si>
  <si>
    <t>A2AIW9_MOUSE (+1)</t>
  </si>
  <si>
    <t>Cluster of Transcription activator BRG1 OS=Mus musculus GN=Smarca4 PE=1 SV=1 (SMCA4_MOUSE)</t>
  </si>
  <si>
    <t>SMCA4_MOUSE [5]</t>
  </si>
  <si>
    <t>181 kDa</t>
  </si>
  <si>
    <t>Calpain small subunit 1 OS=Mus musculus GN=Capns1 PE=2 SV=1</t>
  </si>
  <si>
    <t>CPNS1_MOUSE (+1)</t>
  </si>
  <si>
    <t>Major vault protein OS=Mus musculus GN=Mvp PE=1 SV=4</t>
  </si>
  <si>
    <t>MVP_MOUSE</t>
  </si>
  <si>
    <t>U4/U6 small nuclear ribonucleoprotein Prp3 OS=Mus musculus GN=Prpf3 PE=2 SV=1</t>
  </si>
  <si>
    <t>PRPF3_MOUSE</t>
  </si>
  <si>
    <t>Nuclear pore complex protein Nup50 OS=Mus musculus GN=Nup50 PE=1 SV=3</t>
  </si>
  <si>
    <t>NUP50_MOUSE</t>
  </si>
  <si>
    <t>DNA topoisomerase (Fragment) OS=Mus musculus GN=Top3b PE=3 SV=1</t>
  </si>
  <si>
    <t>F6SDD7_MOUSE (+1)</t>
  </si>
  <si>
    <t>Serine/threonine-protein phosphatase PGAM5, mitochondrial OS=Mus musculus GN=Pgam5 PE=2 SV=1</t>
  </si>
  <si>
    <t>PGAM5_MOUSE</t>
  </si>
  <si>
    <t>Threonine--tRNA ligase, cytoplasmic OS=Mus musculus GN=Tars PE=1 SV=2</t>
  </si>
  <si>
    <t>SYTC_MOUSE</t>
  </si>
  <si>
    <t>Myb-binding protein 1A OS=Mus musculus GN=Mybbp1a PE=1 SV=2</t>
  </si>
  <si>
    <t>MBB1A_MOUSE</t>
  </si>
  <si>
    <t>Delta-1-pyrroline-5-carboxylate synthase OS=Mus musculus GN=Aldh18a1 PE=1 SV=2</t>
  </si>
  <si>
    <t>P5CS_MOUSE</t>
  </si>
  <si>
    <t>Transcription elongation factor B polypeptide 3 OS=Mus musculus GN=Tceb3 PE=1 SV=3</t>
  </si>
  <si>
    <t>ELOA1_MOUSE</t>
  </si>
  <si>
    <t>Uncharacterized protein (Fragment) OS=Mus musculus GN=Cpne1 PE=4 SV=1</t>
  </si>
  <si>
    <t>F6YJB6_MOUSE (+2)</t>
  </si>
  <si>
    <t>Guanine nucleotide-binding protein-like 3 OS=Mus musculus GN=Gnl3 PE=1 SV=2</t>
  </si>
  <si>
    <t>GNL3_MOUSE</t>
  </si>
  <si>
    <t>Ubiquilin-1 OS=Mus musculus GN=Ubqln1 PE=1 SV=1</t>
  </si>
  <si>
    <t>UBQL1_MOUSE</t>
  </si>
  <si>
    <t>Trinucleotide repeat-containing gene 6A protein OS=Mus musculus GN=Tnrc6a PE=2 SV=2</t>
  </si>
  <si>
    <t>F6ZMJ4_MOUSE (+1)</t>
  </si>
  <si>
    <t>ATP-binding cassette sub-family D member 4 OS=Mus musculus GN=Abcd4 PE=2 SV=2</t>
  </si>
  <si>
    <t>ABCD4_MOUSE</t>
  </si>
  <si>
    <t>Parafibromin OS=Mus musculus GN=Cdc73 PE=2 SV=1</t>
  </si>
  <si>
    <t>CDC73_MOUSE</t>
  </si>
  <si>
    <t>DNA-directed RNA polymerase II subunit RPB1 OS=Mus musculus GN=Polr2a PE=1 SV=3</t>
  </si>
  <si>
    <t>RPB1_MOUSE</t>
  </si>
  <si>
    <t>217 kDa</t>
  </si>
  <si>
    <t>Syntaxin-17 OS=Mus musculus GN=Stx17 PE=1 SV=1</t>
  </si>
  <si>
    <t>STX17_MOUSE</t>
  </si>
  <si>
    <t>MKI67 FHA domain-interacting nucleolar phosphoprotein OS=Mus musculus GN=Nifk PE=1 SV=1</t>
  </si>
  <si>
    <t>MK67I_MOUSE</t>
  </si>
  <si>
    <t>ATP-dependent RNA helicase DDX50 OS=Mus musculus GN=Ddx50 PE=2 SV=1</t>
  </si>
  <si>
    <t>DDX50_MOUSE</t>
  </si>
  <si>
    <t>NEDD8-activating enzyme E1 regulatory subunit OS=Mus musculus GN=Nae1 PE=2 SV=1</t>
  </si>
  <si>
    <t>E0CZE0_MOUSE (+1)</t>
  </si>
  <si>
    <t>Calcyclin-binding protein OS=Mus musculus GN=Cacybp PE=1 SV=1</t>
  </si>
  <si>
    <t>CYBP_MOUSE</t>
  </si>
  <si>
    <t>CD2 antigen cytoplasmic tail-binding protein 2 OS=Mus musculus GN=Cd2bp2 PE=1 SV=1</t>
  </si>
  <si>
    <t>CD2B2_MOUSE</t>
  </si>
  <si>
    <t>Rho GTPase-activating protein 35 OS=Mus musculus GN=Arhgap35 PE=1 SV=3</t>
  </si>
  <si>
    <t>RHG35_MOUSE</t>
  </si>
  <si>
    <t>170 kDa</t>
  </si>
  <si>
    <t>Speckle targeted PIP5K1A-regulated poly(A) polymerase OS=Mus musculus GN=Tut1 PE=1 SV=1</t>
  </si>
  <si>
    <t>STPAP_MOUSE</t>
  </si>
  <si>
    <t>RNA polymerase-associated protein CTR9 homolog OS=Mus musculus GN=Ctr9 PE=1 SV=2</t>
  </si>
  <si>
    <t>CTR9_MOUSE</t>
  </si>
  <si>
    <t>Serine/threonine-protein kinase WNK1 OS=Mus musculus GN=Wnk1 PE=1 SV=2</t>
  </si>
  <si>
    <t>WNK1_MOUSE</t>
  </si>
  <si>
    <t>251 kDa</t>
  </si>
  <si>
    <t>Peptidyl-prolyl cis-trans isomerase-like 4 OS=Mus musculus GN=Ppil4 PE=1 SV=2</t>
  </si>
  <si>
    <t>PPIL4_MOUSE</t>
  </si>
  <si>
    <t>Coiled-coil domain-containing protein 127 OS=Mus musculus GN=Ccdc127 PE=2 SV=2</t>
  </si>
  <si>
    <t>CC127_MOUSE (+2)</t>
  </si>
  <si>
    <t>Protein SOGA1 OS=Mus musculus GN=Soga1 PE=4 SV=1</t>
  </si>
  <si>
    <t>A2ACV6_MOUSE</t>
  </si>
  <si>
    <t>14-3-3 protein beta/alpha OS=Mus musculus GN=Ywhab PE=1 SV=3</t>
  </si>
  <si>
    <t>1433B_MOUSE (+1)</t>
  </si>
  <si>
    <t>Mediator of RNA polymerase II transcription subunit 17 OS=Mus musculus GN=Med17 PE=1 SV=1</t>
  </si>
  <si>
    <t>MED17_MOUSE</t>
  </si>
  <si>
    <t>Coronin-7 OS=Mus musculus GN=Coro7 PE=2 SV=2</t>
  </si>
  <si>
    <t>CORO7_MOUSE</t>
  </si>
  <si>
    <t>T-complex protein 1 subunit beta OS=Mus musculus GN=Cct2 PE=1 SV=4</t>
  </si>
  <si>
    <t>TCPB_MOUSE</t>
  </si>
  <si>
    <t>Heterogeneous nuclear ribonucleoprotein L (Fragment) OS=Mus musculus GN=Hnrnpl PE=4 SV=1</t>
  </si>
  <si>
    <t>G5E924_MOUSE</t>
  </si>
  <si>
    <t>Proliferation-associated protein 2G4 OS=Mus musculus GN=Pa2g4 PE=1 SV=3</t>
  </si>
  <si>
    <t>PA2G4_MOUSE</t>
  </si>
  <si>
    <t>Bifunctional glutamate/proline--tRNA ligase OS=Mus musculus GN=Eprs PE=1 SV=4</t>
  </si>
  <si>
    <t>SYEP_MOUSE</t>
  </si>
  <si>
    <t>Anamorsin OS=Mus musculus GN=Ciapin1 PE=1 SV=1</t>
  </si>
  <si>
    <t>CPIN1_MOUSE</t>
  </si>
  <si>
    <t>Nuclear receptor-binding protein OS=Mus musculus GN=Nrbp1 PE=2 SV=1</t>
  </si>
  <si>
    <t>D3YUV1_MOUSE (+1)</t>
  </si>
  <si>
    <t>V-type proton ATPase catalytic subunit A OS=Mus musculus GN=Atp6v1a PE=1 SV=2</t>
  </si>
  <si>
    <t>VATA_MOUSE</t>
  </si>
  <si>
    <t>Ras-related protein Rab-12 OS=Mus musculus GN=Rab12 PE=1 SV=3</t>
  </si>
  <si>
    <t>RAB12_MOUSE</t>
  </si>
  <si>
    <t>ATP-dependent RNA helicase Dhx29 OS=Mus musculus GN=Dhx29 PE=2 SV=1</t>
  </si>
  <si>
    <t>DHX29_MOUSE</t>
  </si>
  <si>
    <t>Twinfilin-2 OS=Mus musculus GN=Twf2 PE=1 SV=1</t>
  </si>
  <si>
    <t>TWF2_MOUSE</t>
  </si>
  <si>
    <t>Protein arginine N-methyltransferase 1 OS=Mus musculus GN=Prmt1 PE=1 SV=1</t>
  </si>
  <si>
    <t>ANM1_MOUSE (+1)</t>
  </si>
  <si>
    <t>S-methyl-5'-thioadenosine phosphorylase OS=Mus musculus GN=Mtap PE=1 SV=1</t>
  </si>
  <si>
    <t>MTAP_MOUSE</t>
  </si>
  <si>
    <t>Zinc finger protein 622 OS=Mus musculus GN=Znf622 PE=2 SV=1</t>
  </si>
  <si>
    <t>ZN622_MOUSE</t>
  </si>
  <si>
    <t>Parathymosin OS=Mus musculus GN=Ptms PE=1 SV=3</t>
  </si>
  <si>
    <t>PTMS_MOUSE</t>
  </si>
  <si>
    <t>Protein Pi4ka OS=Mus musculus GN=Pi4ka PE=4 SV=1</t>
  </si>
  <si>
    <t>E9Q3L2_MOUSE</t>
  </si>
  <si>
    <t>231 kDa</t>
  </si>
  <si>
    <t>Valine--tRNA ligase OS=Mus musculus GN=Vars PE=2 SV=1</t>
  </si>
  <si>
    <t>SYVC_MOUSE</t>
  </si>
  <si>
    <t>Double-stranded RNA-binding protein Staufen homolog 1 OS=Mus musculus GN=Stau1 PE=4 SV=1</t>
  </si>
  <si>
    <t>A2A5R8_MOUSE (+3)</t>
  </si>
  <si>
    <t>Amyloid beta A4 protein OS=Mus musculus GN=App PE=1 SV=3</t>
  </si>
  <si>
    <t>A4_MOUSE</t>
  </si>
  <si>
    <t>Protein RRP5 homolog OS=Mus musculus GN=Pdcd11 PE=2 SV=2</t>
  </si>
  <si>
    <t>RRP5_MOUSE</t>
  </si>
  <si>
    <t>208 kDa</t>
  </si>
  <si>
    <t>Eukaryotic translation initiation factor 3 subunit B OS=Mus musculus GN=Eif3b PE=1 SV=1</t>
  </si>
  <si>
    <t>EIF3B_MOUSE</t>
  </si>
  <si>
    <t>ADP-ribosylation factor-binding protein GGA3 OS=Mus musculus GN=Gga3 PE=2 SV=1</t>
  </si>
  <si>
    <t>A2A9W7_MOUSE (+2)</t>
  </si>
  <si>
    <t>Protein LYRIC OS=Mus musculus GN=Mtdh PE=1 SV=1</t>
  </si>
  <si>
    <t>LYRIC_MOUSE</t>
  </si>
  <si>
    <t>E3 ubiquitin-protein ligase RBBP6 OS=Mus musculus GN=Rbbp6 PE=1 SV=5</t>
  </si>
  <si>
    <t>RBBP6_MOUSE</t>
  </si>
  <si>
    <t>Aftiphilin OS=Mus musculus GN=Aftph PE=1 SV=2</t>
  </si>
  <si>
    <t>AFTIN_MOUSE (+1)</t>
  </si>
  <si>
    <t>Serine/threonine-protein kinase MRCK beta OS=Mus musculus GN=Cdc42bpb PE=1 SV=2</t>
  </si>
  <si>
    <t>MRCKB_MOUSE</t>
  </si>
  <si>
    <t>Integrator complex subunit 1 OS=Mus musculus GN=Ints1 PE=2 SV=2</t>
  </si>
  <si>
    <t>INT1_MOUSE (+1)</t>
  </si>
  <si>
    <t>Protein Red OS=Mus musculus GN=Ik PE=1 SV=2</t>
  </si>
  <si>
    <t>RED_MOUSE</t>
  </si>
  <si>
    <t>Rho-related BTB domain-containing protein 3 OS=Mus musculus GN=Rhobtb3 PE=2 SV=3</t>
  </si>
  <si>
    <t>RHBT3_MOUSE</t>
  </si>
  <si>
    <t>Staphylococcal nuclease domain-containing protein 1 OS=Mus musculus GN=Snd1 PE=1 SV=1</t>
  </si>
  <si>
    <t>SND1_MOUSE</t>
  </si>
  <si>
    <t>E3 ubiquitin-protein ligase HERC2 OS=Mus musculus GN=Herc2 PE=1 SV=3</t>
  </si>
  <si>
    <t>HERC2_MOUSE</t>
  </si>
  <si>
    <t>527 kDa</t>
  </si>
  <si>
    <t>Early endosome antigen 1 OS=Mus musculus GN=Eea1 PE=1 SV=2</t>
  </si>
  <si>
    <t>EEA1_MOUSE</t>
  </si>
  <si>
    <t>161 kDa</t>
  </si>
  <si>
    <t>Palmitoyltransferase ZDHHC5 OS=Mus musculus GN=Zdhhc5 PE=1 SV=1</t>
  </si>
  <si>
    <t>ZDHC5_MOUSE</t>
  </si>
  <si>
    <t>Nuclear pore complex protein Nup88 OS=Mus musculus GN=Nup88 PE=1 SV=1</t>
  </si>
  <si>
    <t>NUP88_MOUSE</t>
  </si>
  <si>
    <t>Cluster of Heterogeneous nuclear ribonucleoprotein Q OS=Mus musculus GN=Syncrip PE=2 SV=1 (G3V018_MOUSE)</t>
  </si>
  <si>
    <t>G3V018_MOUSE [3]</t>
  </si>
  <si>
    <t>Perilipin-2 OS=Mus musculus GN=Plin2 PE=2 SV=2</t>
  </si>
  <si>
    <t>PLIN2_MOUSE</t>
  </si>
  <si>
    <t>Eukaryotic translation initiation factor 5B OS=Mus musculus GN=Eif5b PE=1 SV=2</t>
  </si>
  <si>
    <t>IF2P_MOUSE</t>
  </si>
  <si>
    <t>DEAH (Asp-Glu-Ala-His) box polypeptide 37 OS=Mus musculus GN=Dhx37 PE=2 SV=1</t>
  </si>
  <si>
    <t>Q6NZL1_MOUSE</t>
  </si>
  <si>
    <t>Synembryn-A OS=Mus musculus GN=Ric8a PE=1 SV=2</t>
  </si>
  <si>
    <t>RIC8A_MOUSE</t>
  </si>
  <si>
    <t>Glypican-1 OS=Mus musculus GN=Gpc1 PE=1 SV=1</t>
  </si>
  <si>
    <t>GPC1_MOUSE</t>
  </si>
  <si>
    <t>Ribosomal protein OS=Mus musculus GN=Rpl10a PE=2 SV=1</t>
  </si>
  <si>
    <t>Q5XJF6_MOUSE</t>
  </si>
  <si>
    <t>Peptidyl-prolyl cis-trans isomerase FKBP5 OS=Mus musculus GN=Fkbp5 PE=1 SV=1</t>
  </si>
  <si>
    <t>FKBP5_MOUSE</t>
  </si>
  <si>
    <t>Short-chain specific acyl-CoA dehydrogenase, mitochondrial OS=Mus musculus GN=Acads PE=1 SV=2</t>
  </si>
  <si>
    <t>ACADS_MOUSE</t>
  </si>
  <si>
    <t>Proteasome subunit beta type-4 OS=Mus musculus GN=Psmb4 PE=1 SV=1</t>
  </si>
  <si>
    <t>PSB4_MOUSE</t>
  </si>
  <si>
    <t>Heterogeneous nuclear ribonucleoprotein U-like protein 2 OS=Mus musculus GN=Hnrnpul2 PE=1 SV=2</t>
  </si>
  <si>
    <t>HNRL2_MOUSE</t>
  </si>
  <si>
    <t>Putative pre-mRNA-splicing factor ATP-dependent RNA helicase DHX15 OS=Mus musculus GN=Dhx15 PE=1 SV=2</t>
  </si>
  <si>
    <t>DHX15_MOUSE</t>
  </si>
  <si>
    <t>Carboxypeptidase D OS=Mus musculus GN=Cpd PE=1 SV=2</t>
  </si>
  <si>
    <t>CBPD_MOUSE</t>
  </si>
  <si>
    <t>Myelin expression factor 2 OS=Mus musculus GN=Myef2 PE=2 SV=1</t>
  </si>
  <si>
    <t>A2ATP5_MOUSE (+2)</t>
  </si>
  <si>
    <t>Partner of Y14 and mago OS=Mus musculus GN=Wibg PE=2 SV=2</t>
  </si>
  <si>
    <t>WIBG_MOUSE</t>
  </si>
  <si>
    <t>Unconventional prefoldin RPB5 interactor OS=Mus musculus GN=Uri1 PE=1 SV=2</t>
  </si>
  <si>
    <t>RMP_MOUSE</t>
  </si>
  <si>
    <t>Cluster of Synaptosomal-associated protein OS=Mus musculus GN=Snap23 PE=2 SV=1 (Q9D3L3_MOUSE)</t>
  </si>
  <si>
    <t>Q9D3L3_MOUSE [3]</t>
  </si>
  <si>
    <t>N-terminal Xaa-Pro-Lys N-methyltransferase 1 OS=Mus musculus GN=Ntmt1 PE=2 SV=3</t>
  </si>
  <si>
    <t>NTM1A_MOUSE</t>
  </si>
  <si>
    <t>DNA-directed RNA polymerases I and III subunit RPAC1 (Fragment) OS=Mus musculus GN=Polr1c PE=2 SV=2</t>
  </si>
  <si>
    <t>D3Z7Q8_MOUSE (+2)</t>
  </si>
  <si>
    <t>Ribosomal protein S6 kinase alpha-3 OS=Mus musculus GN=Rps6ka3 PE=2 SV=1</t>
  </si>
  <si>
    <t>B1AXN9_MOUSE (+1)</t>
  </si>
  <si>
    <t>Splicing factor, proline- and glutamine-rich OS=Mus musculus GN=Sfpq PE=1 SV=1</t>
  </si>
  <si>
    <t>SFPQ_MOUSE</t>
  </si>
  <si>
    <t>Pleckstrin homology domain-containing family O member 2 OS=Mus musculus GN=Plekho2 PE=1 SV=1</t>
  </si>
  <si>
    <t>PKHO2_MOUSE</t>
  </si>
  <si>
    <t>Rho-related GTP-binding protein RhoG OS=Mus musculus GN=Rhog PE=2 SV=1</t>
  </si>
  <si>
    <t>RHOG_MOUSE</t>
  </si>
  <si>
    <t>Moesin OS=Mus musculus GN=Msn PE=1 SV=3</t>
  </si>
  <si>
    <t>MOES_MOUSE</t>
  </si>
  <si>
    <t>Nuclear-interacting partner of ALK OS=Mus musculus GN=Zc3hc1 PE=2 SV=1</t>
  </si>
  <si>
    <t>H3BKM2_MOUSE (+1)</t>
  </si>
  <si>
    <t>Mediator of RNA polymerase II transcription subunit 31 OS=Mus musculus GN=Med31 PE=1 SV=2</t>
  </si>
  <si>
    <t>MED31_MOUSE</t>
  </si>
  <si>
    <t>Anaphase-promoting complex subunit 2 OS=Mus musculus GN=Anapc2 PE=1 SV=2</t>
  </si>
  <si>
    <t>ANC2_MOUSE</t>
  </si>
  <si>
    <t>Bystin OS=Mus musculus GN=Bysl PE=1 SV=3</t>
  </si>
  <si>
    <t>BYST_MOUSE</t>
  </si>
  <si>
    <t>Bifunctional purine biosynthesis protein PURH OS=Mus musculus GN=Atic PE=1 SV=2</t>
  </si>
  <si>
    <t>PUR9_MOUSE</t>
  </si>
  <si>
    <t>60 kDa heat shock protein, mitochondrial OS=Mus musculus GN=Hspd1 PE=1 SV=1</t>
  </si>
  <si>
    <t>CH60_MOUSE</t>
  </si>
  <si>
    <t>T-complex protein 1 subunit theta OS=Mus musculus GN=Cct8 PE=1 SV=3</t>
  </si>
  <si>
    <t>TCPQ_MOUSE</t>
  </si>
  <si>
    <t>Protein SDA1 homolog OS=Mus musculus GN=Sdad1 PE=1 SV=1</t>
  </si>
  <si>
    <t>SDA1_MOUSE</t>
  </si>
  <si>
    <t>Cation-independent mannose-6-phosphate receptor OS=Mus musculus GN=Igf2r PE=1 SV=1</t>
  </si>
  <si>
    <t>MPRI_MOUSE</t>
  </si>
  <si>
    <t>Cirhin OS=Mus musculus GN=Cirh1a PE=2 SV=3</t>
  </si>
  <si>
    <t>CIR1A_MOUSE</t>
  </si>
  <si>
    <t>Protein 0610037L13Rik OS=Mus musculus GN=0610037L13Rik PE=2 SV=1</t>
  </si>
  <si>
    <t>A2A8E2_MOUSE (+3)</t>
  </si>
  <si>
    <t>Pachytene checkpoint protein 2 homolog OS=Mus musculus GN=Trip13 PE=2 SV=1</t>
  </si>
  <si>
    <t>PCH2_MOUSE</t>
  </si>
  <si>
    <t>N6-adenosine-methyltransferase subunit METTL14 OS=Mus musculus GN=Mettl14 PE=4 SV=1</t>
  </si>
  <si>
    <t>E9QPC5_MOUSE (+2)</t>
  </si>
  <si>
    <t>Rab GTPase-binding effector protein 2 OS=Mus musculus GN=Rabep2 PE=2 SV=3</t>
  </si>
  <si>
    <t>RABE2_MOUSE</t>
  </si>
  <si>
    <t>Diphthamide biosynthesis protein 2 OS=Mus musculus GN=Dph2 PE=1 SV=1</t>
  </si>
  <si>
    <t>DPH2_MOUSE</t>
  </si>
  <si>
    <t>Lysine-specific demethylase PHF2 OS=Mus musculus GN=Phf2 PE=1 SV=2</t>
  </si>
  <si>
    <t>PHF2_MOUSE</t>
  </si>
  <si>
    <t>RNA pseudouridylate synthase domain-containing protein 2 OS=Mus musculus GN=Rpusd2 PE=2 SV=2</t>
  </si>
  <si>
    <t>RUSD2_MOUSE</t>
  </si>
  <si>
    <t>Ribonucleoside-diphosphate reductase large subunit OS=Mus musculus GN=Rrm1 PE=1 SV=2</t>
  </si>
  <si>
    <t>RIR1_MOUSE</t>
  </si>
  <si>
    <t>Hepatoma-derived growth factor-related protein 2 OS=Mus musculus GN=Hdgfrp2 PE=1 SV=1</t>
  </si>
  <si>
    <t>HDGR2_MOUSE</t>
  </si>
  <si>
    <t>5-azacytidine induced gene 1 OS=Mus musculus GN=Azi1 PE=2 SV=1</t>
  </si>
  <si>
    <t>B1AXI9_MOUSE</t>
  </si>
  <si>
    <t>Glutathione S-transferase Mu 1 (Fragment) OS=Mus musculus GN=Gstm1 PE=2 SV=1</t>
  </si>
  <si>
    <t>A2AE89_MOUSE (+1)</t>
  </si>
  <si>
    <t>V-type proton ATPase subunit G 1 OS=Mus musculus GN=Atp6v1g1 PE=2 SV=3</t>
  </si>
  <si>
    <t>VATG1_MOUSE</t>
  </si>
  <si>
    <t>DNA helicase B OS=Mus musculus GN=Helb PE=1 SV=2</t>
  </si>
  <si>
    <t>HELB_MOUSE</t>
  </si>
  <si>
    <t>Glutaminase kidney isoform, mitochondrial OS=Mus musculus GN=Gls PE=1 SV=1</t>
  </si>
  <si>
    <t>GLSK_MOUSE</t>
  </si>
  <si>
    <t>Cullin-4B OS=Mus musculus GN=Cul4b PE=1 SV=1</t>
  </si>
  <si>
    <t>CUL4B_MOUSE (+1)</t>
  </si>
  <si>
    <t>Eukaryotic translation initiation factor 6 OS=Mus musculus GN=Eif6 PE=1 SV=2</t>
  </si>
  <si>
    <t>IF6_MOUSE</t>
  </si>
  <si>
    <t>Protein TANC1 OS=Mus musculus GN=Tanc1 PE=2 SV=1</t>
  </si>
  <si>
    <t>E9QAF9_MOUSE (+1)</t>
  </si>
  <si>
    <t>Cluster of N-alpha-acetyltransferase 10 OS=Mus musculus GN=Naa10 PE=2 SV=1 (B1AUY7_MOUSE)</t>
  </si>
  <si>
    <t>B1AUY7_MOUSE [5]</t>
  </si>
  <si>
    <t>Na(+)/H(+) exchange regulatory cofactor NHE-RF1 OS=Mus musculus GN=Slc9a3r1 PE=1 SV=3</t>
  </si>
  <si>
    <t>NHRF1_MOUSE</t>
  </si>
  <si>
    <t>Actin-like protein 6A OS=Mus musculus GN=Actl6a PE=1 SV=2</t>
  </si>
  <si>
    <t>ACL6A_MOUSE</t>
  </si>
  <si>
    <t>U1 small nuclear ribonucleoprotein 70 kDa OS=Mus musculus GN=Snrnp70 PE=1 SV=2</t>
  </si>
  <si>
    <t>RU17_MOUSE</t>
  </si>
  <si>
    <t>Protein phosphatase 1G OS=Mus musculus GN=Ppm1g PE=1 SV=3</t>
  </si>
  <si>
    <t>PPM1G_MOUSE</t>
  </si>
  <si>
    <t>Eukaryotic translation initiation factor 3 subunit F OS=Mus musculus GN=Eif3f PE=1 SV=2</t>
  </si>
  <si>
    <t>EIF3F_MOUSE</t>
  </si>
  <si>
    <t>Serine/arginine repetitive matrix protein 2 OS=Mus musculus GN=Srrm2 PE=1 SV=3</t>
  </si>
  <si>
    <t>SRRM2_MOUSE</t>
  </si>
  <si>
    <t>295 kDa</t>
  </si>
  <si>
    <t>Ankyrin repeat and LEM domain-containing protein 2 OS=Mus musculus GN=Ankle2 PE=2 SV=2</t>
  </si>
  <si>
    <t>ANKL2_MOUSE</t>
  </si>
  <si>
    <t>Coagulation factor XI OS=Mus musculus GN=F11 PE=2 SV=2</t>
  </si>
  <si>
    <t>FA11_MOUSE</t>
  </si>
  <si>
    <t>Ribosome-binding protein 1 OS=Mus musculus GN=Rrbp1 PE=2 SV=1</t>
  </si>
  <si>
    <t>A2AVJ7_MOUSE (+1)</t>
  </si>
  <si>
    <t>Tropomodulin-3 OS=Mus musculus GN=Tmod3 PE=2 SV=1</t>
  </si>
  <si>
    <t>TMOD3_MOUSE</t>
  </si>
  <si>
    <t>Heterogeneous nuclear ribonucleoprotein M OS=Mus musculus GN=Hnrnpm PE=1 SV=3</t>
  </si>
  <si>
    <t>HNRPM_MOUSE</t>
  </si>
  <si>
    <t>Isocitrate dehydrogenase [NAD] subunit alpha, mitochondrial OS=Mus musculus GN=Idh3a PE=1 SV=1</t>
  </si>
  <si>
    <t>IDH3A_MOUSE</t>
  </si>
  <si>
    <t>BRO1 domain-containing protein BROX OS=Mus musculus GN=Brox PE=2 SV=1</t>
  </si>
  <si>
    <t>BROX_MOUSE</t>
  </si>
  <si>
    <t>Signal recognition particle 19 kDa protein OS=Mus musculus GN=Srp19 PE=4 SV=1</t>
  </si>
  <si>
    <t>G5E8T3_MOUSE (+1)</t>
  </si>
  <si>
    <t>BMP-2-inducible protein kinase OS=Mus musculus GN=Bmp2k PE=1 SV=1</t>
  </si>
  <si>
    <t>BMP2K_MOUSE</t>
  </si>
  <si>
    <t>ATP-dependent RNA helicase DDX1 OS=Mus musculus GN=Ddx1 PE=1 SV=1</t>
  </si>
  <si>
    <t>DDX1_MOUSE</t>
  </si>
  <si>
    <t>Vesicle-associated membrane protein 3 OS=Mus musculus GN=Vamp3 PE=1 SV=1</t>
  </si>
  <si>
    <t>VAMP3_MOUSE</t>
  </si>
  <si>
    <t>ATP-dependent RNA helicase A OS=Mus musculus GN=Dhx9 PE=2 SV=1</t>
  </si>
  <si>
    <t>E9QNN1_MOUSE</t>
  </si>
  <si>
    <t>150 kDa</t>
  </si>
  <si>
    <t>Nitric oxide-associated protein 1 OS=Mus musculus GN=Noa1 PE=1 SV=1</t>
  </si>
  <si>
    <t>NOA1_MOUSE</t>
  </si>
  <si>
    <t>Integrin-linked protein kinase OS=Mus musculus GN=Ilk PE=1 SV=2</t>
  </si>
  <si>
    <t>ILK_MOUSE</t>
  </si>
  <si>
    <t>Sorting nexin-5 OS=Mus musculus GN=Snx5 PE=1 SV=1</t>
  </si>
  <si>
    <t>SNX5_MOUSE</t>
  </si>
  <si>
    <t>Heat shock 70 kDa protein 4 OS=Mus musculus GN=Hspa4 PE=2 SV=1</t>
  </si>
  <si>
    <t>Q3U2G2_MOUSE</t>
  </si>
  <si>
    <t>Metal transporter CNNM3 OS=Mus musculus GN=Cnnm3 PE=1 SV=2</t>
  </si>
  <si>
    <t>CNNM3_MOUSE</t>
  </si>
  <si>
    <t>Bifunctional polynucleotide phosphatase/kinase OS=Mus musculus GN=Pnkp PE=2 SV=1</t>
  </si>
  <si>
    <t>E9Q9A5_MOUSE (+2)</t>
  </si>
  <si>
    <t>Myosin phosphatase Rho-interacting protein OS=Mus musculus GN=Mprip PE=2 SV=1</t>
  </si>
  <si>
    <t>Q5SWZ5_MOUSE</t>
  </si>
  <si>
    <t>257 kDa</t>
  </si>
  <si>
    <t>Ppfia1 protein OS=Mus musculus GN=Ppfia1 PE=2 SV=1</t>
  </si>
  <si>
    <t>B2RXQ2_MOUSE (+1)</t>
  </si>
  <si>
    <t>Protein polybromo-1 OS=Mus musculus GN=Pbrm1 PE=2 SV=1</t>
  </si>
  <si>
    <t>D3Z1N4_MOUSE (+6)</t>
  </si>
  <si>
    <t>190 kDa</t>
  </si>
  <si>
    <t>Oxygen-dependent coproporphyrinogen-III oxidase, mitochondrial OS=Mus musculus GN=Cpox PE=1 SV=2</t>
  </si>
  <si>
    <t>HEM6_MOUSE</t>
  </si>
  <si>
    <t>Cluster of CAP-Gly domain-containing linker protein 1 OS=Mus musculus GN=Clip1 PE=1 SV=1 (CLIP1_MOUSE)</t>
  </si>
  <si>
    <t>CLIP1_MOUSE [4]</t>
  </si>
  <si>
    <t>Mitochondrial import inner membrane translocase subunit TIM44 OS=Mus musculus GN=Timm44 PE=1 SV=2</t>
  </si>
  <si>
    <t>TIM44_MOUSE</t>
  </si>
  <si>
    <t>ATP-binding cassette sub-family F member 1 OS=Mus musculus GN=Abcf1 PE=1 SV=1</t>
  </si>
  <si>
    <t>ABCF1_MOUSE</t>
  </si>
  <si>
    <t>Zinc phosphodiesterase ELAC protein 2 OS=Mus musculus GN=Elac2 PE=1 SV=1</t>
  </si>
  <si>
    <t>RNZ2_MOUSE</t>
  </si>
  <si>
    <t>Cytochrome b5 type B OS=Mus musculus GN=Cyb5b PE=1 SV=1</t>
  </si>
  <si>
    <t>CYB5B_MOUSE</t>
  </si>
  <si>
    <t>Eukaryotic translation initiation factor 3 subunit G OS=Mus musculus GN=Eif3g PE=1 SV=2</t>
  </si>
  <si>
    <t>EIF3G_MOUSE</t>
  </si>
  <si>
    <t>Coiled-coil domain-containing protein 132 OS=Mus musculus GN=Ccdc132 PE=2 SV=2</t>
  </si>
  <si>
    <t>CC132_MOUSE (+1)</t>
  </si>
  <si>
    <t>Eukaryotic initiation factor 4A-III OS=Mus musculus GN=Eif4a3 PE=2 SV=3</t>
  </si>
  <si>
    <t>IF4A3_MOUSE</t>
  </si>
  <si>
    <t>WASH complex subunit 7 OS=Mus musculus GN=Kiaa1033 PE=2 SV=2</t>
  </si>
  <si>
    <t>WASH7_MOUSE</t>
  </si>
  <si>
    <t>Formin-binding protein 1-like OS=Mus musculus GN=Fnbp1l PE=2 SV=1</t>
  </si>
  <si>
    <t>E9PUI5_MOUSE (+2)</t>
  </si>
  <si>
    <t>Poly(U)-binding-splicing factor PUF60 OS=Mus musculus GN=Puf60 PE=2 SV=2</t>
  </si>
  <si>
    <t>PUF60_MOUSE</t>
  </si>
  <si>
    <t>MCG10343, isoform CRA_b OS=Mus musculus GN=Slc25a3 PE=3 SV=1</t>
  </si>
  <si>
    <t>G5E902_MOUSE (+1)</t>
  </si>
  <si>
    <t>Ubiquitin-40S ribosomal protein S27a OS=Mus musculus GN=Rps27a PE=1 SV=2</t>
  </si>
  <si>
    <t>RS27A_MOUSE</t>
  </si>
  <si>
    <t>Nucleolysin TIAR OS=Mus musculus GN=Tial1 PE=2 SV=1</t>
  </si>
  <si>
    <t>Q921W2_MOUSE (+1)</t>
  </si>
  <si>
    <t>Cleavage and polyadenylation specificity factor subunit 3 OS=Mus musculus GN=Cpsf3 PE=1 SV=2</t>
  </si>
  <si>
    <t>CPSF3_MOUSE</t>
  </si>
  <si>
    <t>Isoleucine--tRNA ligase, cytoplasmic OS=Mus musculus GN=Iars PE=2 SV=2</t>
  </si>
  <si>
    <t>SYIC_MOUSE</t>
  </si>
  <si>
    <t>Sterol-4-alpha-carboxylate 3-dehydrogenase, decarboxylating OS=Mus musculus GN=Nsdhl PE=2 SV=1</t>
  </si>
  <si>
    <t>NSDHL_MOUSE</t>
  </si>
  <si>
    <t>Death-associated protein kinase 3 OS=Mus musculus GN=Dapk3 PE=1 SV=1</t>
  </si>
  <si>
    <t>DAPK3_MOUSE</t>
  </si>
  <si>
    <t>N-alpha-acetyltransferase 50 OS=Mus musculus GN=Naa50 PE=1 SV=1</t>
  </si>
  <si>
    <t>NAA50_MOUSE</t>
  </si>
  <si>
    <t>Zinc finger MYM-type protein 2 OS=Mus musculus GN=Zmym2 PE=1 SV=3</t>
  </si>
  <si>
    <t>ZMYM2_MOUSE</t>
  </si>
  <si>
    <t>Chromodomain-helicase-DNA-binding protein 2 OS=Mus musculus GN=Chd2 PE=1 SV=1</t>
  </si>
  <si>
    <t>CHD2_MOUSE</t>
  </si>
  <si>
    <t>Non-POU domain-containing octamer-binding protein OS=Mus musculus GN=Nono PE=1 SV=3</t>
  </si>
  <si>
    <t>NONO_MOUSE</t>
  </si>
  <si>
    <t>U4/U6 small nuclear ribonucleoprotein Prp4 OS=Mus musculus GN=Prpf4 PE=1 SV=1</t>
  </si>
  <si>
    <t>PRP4_MOUSE</t>
  </si>
  <si>
    <t>Signal transducing adapter molecule 1 (Fragment) OS=Mus musculus GN=Stam PE=2 SV=1</t>
  </si>
  <si>
    <t>A2ARJ0_MOUSE (+2)</t>
  </si>
  <si>
    <t>Exportin-2 OS=Mus musculus GN=Cse1l PE=2 SV=1</t>
  </si>
  <si>
    <t>XPO2_MOUSE</t>
  </si>
  <si>
    <t>Vacuolar protein sorting-associated protein 26A OS=Mus musculus GN=Vps26a PE=2 SV=1</t>
  </si>
  <si>
    <t>VP26A_MOUSE</t>
  </si>
  <si>
    <t>MAX gene-associated protein OS=Mus musculus GN=Mga PE=2 SV=1</t>
  </si>
  <si>
    <t>E9QLG3_MOUSE (+2)</t>
  </si>
  <si>
    <t>333 kDa</t>
  </si>
  <si>
    <t>STIP1 homology and U box-containing protein 1 OS=Mus musculus GN=Stub1 PE=1 SV=1</t>
  </si>
  <si>
    <t>CHIP_MOUSE</t>
  </si>
  <si>
    <t>Cyclin-H OS=Mus musculus GN=Ccnh PE=2 SV=2</t>
  </si>
  <si>
    <t>CCNH_MOUSE (+1)</t>
  </si>
  <si>
    <t>Hsc70-interacting protein OS=Mus musculus GN=St13 PE=1 SV=1</t>
  </si>
  <si>
    <t>F10A1_MOUSE</t>
  </si>
  <si>
    <t>Clathrin interactor 1 OS=Mus musculus GN=Clint1 PE=2 SV=1</t>
  </si>
  <si>
    <t>Q5SUH7_MOUSE</t>
  </si>
  <si>
    <t>Heterogeneous nuclear ribonucleoproteins C1/C2 OS=Mus musculus GN=Hnrnpc PE=1 SV=1</t>
  </si>
  <si>
    <t>HNRPC_MOUSE</t>
  </si>
  <si>
    <t>Isovaleryl-CoA dehydrogenase, mitochondrial OS=Mus musculus GN=Ivd PE=1 SV=1</t>
  </si>
  <si>
    <t>IVD_MOUSE</t>
  </si>
  <si>
    <t>Retinoblastoma-binding protein 5 OS=Mus musculus GN=Rbbp5 PE=1 SV=2</t>
  </si>
  <si>
    <t>RBBP5_MOUSE</t>
  </si>
  <si>
    <t>Tyrosine-protein kinase receptor OS=Mus musculus GN=Igf1r PE=2 SV=1</t>
  </si>
  <si>
    <t>E9QNX9_MOUSE (+1)</t>
  </si>
  <si>
    <t>Protein transport protein Sec31A OS=Mus musculus GN=Sec31a PE=1 SV=2</t>
  </si>
  <si>
    <t>SC31A_MOUSE</t>
  </si>
  <si>
    <t>X-prolyl aminopeptidase (Aminopeptidase P) 1, soluble, isoform CRA_b OS=Mus musculus GN=Xpnpep1 PE=2 SV=1</t>
  </si>
  <si>
    <t>Q3UE92_MOUSE (+2)</t>
  </si>
  <si>
    <t>TRMT1-like protein OS=Mus musculus GN=Trmt1l PE=2 SV=1</t>
  </si>
  <si>
    <t>TRM1L_MOUSE</t>
  </si>
  <si>
    <t>Erlin-2 OS=Mus musculus GN=Erlin2 PE=1 SV=1</t>
  </si>
  <si>
    <t>ERLN2_MOUSE</t>
  </si>
  <si>
    <t>ATP-binding cassette sub-family E member 1 OS=Mus musculus GN=Abce1 PE=2 SV=1</t>
  </si>
  <si>
    <t>ABCE1_MOUSE</t>
  </si>
  <si>
    <t>Exosome complex component MTR3 OS=Mus musculus GN=Exosc6 PE=1 SV=1</t>
  </si>
  <si>
    <t>EXOS6_MOUSE</t>
  </si>
  <si>
    <t>Cell growth-regulating nucleolar protein OS=Mus musculus GN=Lyar PE=1 SV=2</t>
  </si>
  <si>
    <t>LYAR_MOUSE</t>
  </si>
  <si>
    <t>Surfeit locus protein 6 OS=Mus musculus GN=Surf6 PE=1 SV=1</t>
  </si>
  <si>
    <t>SURF6_MOUSE</t>
  </si>
  <si>
    <t>Structural maintenance of chromosomes protein 5 OS=Mus musculus GN=Smc5 PE=2 SV=1</t>
  </si>
  <si>
    <t>SMC5_MOUSE</t>
  </si>
  <si>
    <t>DNA damage-binding protein 1 OS=Mus musculus GN=Ddb1 PE=1 SV=2</t>
  </si>
  <si>
    <t>DDB1_MOUSE</t>
  </si>
  <si>
    <t>Par-3 (Partitioning defective 3) homolog (C. elegans) OS=Mus musculus GN=Pard3 PE=2 SV=1</t>
  </si>
  <si>
    <t>A5D6P2_MOUSE (+14)</t>
  </si>
  <si>
    <t>Fermitin family homolog 2 OS=Mus musculus GN=Fermt2 PE=1 SV=1</t>
  </si>
  <si>
    <t>FERM2_MOUSE</t>
  </si>
  <si>
    <t>CCR4-NOT transcription complex subunit 11 OS=Mus musculus GN=Cnot11 PE=2 SV=1</t>
  </si>
  <si>
    <t>CNO11_MOUSE</t>
  </si>
  <si>
    <t>tRNA (guanine(26)-N(2))-dimethyltransferase OS=Mus musculus GN=Trmt1 PE=2 SV=1</t>
  </si>
  <si>
    <t>E9PWD4_MOUSE (+2)</t>
  </si>
  <si>
    <t>Fatty acyl-CoA reductase 1 OS=Mus musculus GN=Far1 PE=1 SV=1</t>
  </si>
  <si>
    <t>FACR1_MOUSE</t>
  </si>
  <si>
    <t>Zinc finger ZZ-type and EF-hand domain-containing protein 1 OS=Mus musculus GN=Zzef1 PE=2 SV=1</t>
  </si>
  <si>
    <t>E9Q5W5_MOUSE (+1)</t>
  </si>
  <si>
    <t>328 kDa</t>
  </si>
  <si>
    <t>Melanoma-associated antigen D1 OS=Mus musculus GN=Maged1 PE=1 SV=1</t>
  </si>
  <si>
    <t>MAGD1_MOUSE</t>
  </si>
  <si>
    <t>BTB/POZ domain-containing adapter for CUL3-mediated RhoA degradation protein 3 OS=Mus musculus GN=Kctd10 PE=1 SV=1</t>
  </si>
  <si>
    <t>BACD3_MOUSE (+1)</t>
  </si>
  <si>
    <t>Heat shock protein HSP 90-beta OS=Mus musculus GN=Hsp90ab1 PE=1 SV=3</t>
  </si>
  <si>
    <t>HS90B_MOUSE</t>
  </si>
  <si>
    <t>Integrator complex subunit 2 OS=Mus musculus GN=Ints2 PE=2 SV=2</t>
  </si>
  <si>
    <t>INT2_MOUSE</t>
  </si>
  <si>
    <t>Src substrate cortactin OS=Mus musculus GN=Cttn PE=1 SV=2</t>
  </si>
  <si>
    <t>SRC8_MOUSE</t>
  </si>
  <si>
    <t>MCG5546, isoform CRA_c OS=Mus musculus GN=Pabpc4 PE=2 SV=1</t>
  </si>
  <si>
    <t>Q6PHQ9_MOUSE</t>
  </si>
  <si>
    <t>Bromodomain-containing protein 2 OS=Mus musculus GN=Brd2 PE=1 SV=1</t>
  </si>
  <si>
    <t>BRD2_MOUSE (+1)</t>
  </si>
  <si>
    <t>WW domain-binding protein 11 OS=Mus musculus GN=Wbp11 PE=1 SV=2</t>
  </si>
  <si>
    <t>WBP11_MOUSE</t>
  </si>
  <si>
    <t>40S ribosomal protein S4, X isoform OS=Mus musculus GN=Rps4x PE=2 SV=2</t>
  </si>
  <si>
    <t>RS4X_MOUSE</t>
  </si>
  <si>
    <t>Cyclin-dependent kinase inhibitor 1B OS=Mus musculus GN=Cdkn1b PE=1 SV=2</t>
  </si>
  <si>
    <t>CDN1B_MOUSE</t>
  </si>
  <si>
    <t>Protein 4.1 OS=Mus musculus GN=Epb41 PE=1 SV=2</t>
  </si>
  <si>
    <t>41_MOUSE (+2)</t>
  </si>
  <si>
    <t>Lon protease homolog, mitochondrial OS=Mus musculus GN=Lonp1 PE=1 SV=2</t>
  </si>
  <si>
    <t>LONM_MOUSE</t>
  </si>
  <si>
    <t>E3 ubiquitin-protein ligase XIAP OS=Mus musculus GN=Xiap PE=1 SV=2</t>
  </si>
  <si>
    <t>XIAP_MOUSE</t>
  </si>
  <si>
    <t>Actin-related protein 2/3 complex subunit 2 OS=Mus musculus GN=Arpc2 PE=1 SV=3</t>
  </si>
  <si>
    <t>ARPC2_MOUSE (+1)</t>
  </si>
  <si>
    <t>RNA-binding protein 27 OS=Mus musculus GN=Rbm27 PE=2 SV=3</t>
  </si>
  <si>
    <t>RBM27_MOUSE</t>
  </si>
  <si>
    <t>Acylglycerol kinase, mitochondrial OS=Mus musculus GN=Agk PE=1 SV=1</t>
  </si>
  <si>
    <t>AGK_MOUSE</t>
  </si>
  <si>
    <t>Beta-parvin OS=Mus musculus GN=Parvb PE=1 SV=1</t>
  </si>
  <si>
    <t>PARVB_MOUSE</t>
  </si>
  <si>
    <t>Protein Tnxb OS=Mus musculus GN=Tnxb PE=2 SV=1</t>
  </si>
  <si>
    <t>E9Q2T3_MOUSE (+1)</t>
  </si>
  <si>
    <t>340 kDa</t>
  </si>
  <si>
    <t>Eukaryotic translation initiation factor 4H OS=Mus musculus GN=Eif4h PE=1 SV=3</t>
  </si>
  <si>
    <t>IF4H_MOUSE</t>
  </si>
  <si>
    <t>CCR4-NOT transcription complex subunit 1 OS=Mus musculus GN=Cnot1 PE=2 SV=1</t>
  </si>
  <si>
    <t>B7ZWL1_MOUSE (+1)</t>
  </si>
  <si>
    <t>261 kDa</t>
  </si>
  <si>
    <t>Heat shock protein 75 kDa, mitochondrial OS=Mus musculus GN=Trap1 PE=1 SV=1</t>
  </si>
  <si>
    <t>TRAP1_MOUSE</t>
  </si>
  <si>
    <t>Heterogeneous nuclear ribonucleoprotein U OS=Mus musculus GN=Hnrnpu PE=4 SV=1</t>
  </si>
  <si>
    <t>G3XA10_MOUSE (+1)</t>
  </si>
  <si>
    <t>3-keto-steroid reductase OS=Mus musculus GN=Hsd17b7 PE=2 SV=1</t>
  </si>
  <si>
    <t>DHB7_MOUSE</t>
  </si>
  <si>
    <t>U2 snRNP-associated SURP motif-containing protein OS=Mus musculus GN=U2surp PE=2 SV=3</t>
  </si>
  <si>
    <t>SR140_MOUSE</t>
  </si>
  <si>
    <t>14-3-3 protein eta OS=Mus musculus GN=Ywhah PE=1 SV=2</t>
  </si>
  <si>
    <t>1433F_MOUSE</t>
  </si>
  <si>
    <t>Hypoxanthine-guanine phosphoribosyltransferase OS=Mus musculus GN=Hprt1 PE=1 SV=3</t>
  </si>
  <si>
    <t>HPRT_MOUSE</t>
  </si>
  <si>
    <t>WD repeat-containing protein 26 OS=Mus musculus GN=Wdr26 PE=2 SV=1</t>
  </si>
  <si>
    <t>E0CYH4_MOUSE (+1)</t>
  </si>
  <si>
    <t>THO complex subunit 1 OS=Mus musculus GN=Thoc1 PE=1 SV=1</t>
  </si>
  <si>
    <t>THOC1_MOUSE</t>
  </si>
  <si>
    <t>Protein PRRC2C OS=Mus musculus GN=Prrc2c PE=1 SV=3</t>
  </si>
  <si>
    <t>PRC2C_MOUSE (+1)</t>
  </si>
  <si>
    <t>Cluster of Serine/threonine-protein phosphatase 2A 65 kDa regulatory subunit A alpha isoform OS=Mus musculus GN=Ppp2r1a PE=1 SV=3 (2AAA_MOUSE)</t>
  </si>
  <si>
    <t>2AAA_MOUSE [5]</t>
  </si>
  <si>
    <t>Ubiquitin carboxyl-terminal hydrolase OS=Mus musculus GN=Usp5 PE=2 SV=1</t>
  </si>
  <si>
    <t>Q3U4W8_MOUSE (+1)</t>
  </si>
  <si>
    <t>ESF1 homolog OS=Mus musculus GN=Esf1 PE=1 SV=1</t>
  </si>
  <si>
    <t>ESF1_MOUSE</t>
  </si>
  <si>
    <t>AFG3-like protein 1 OS=Mus musculus GN=Afg3l1 PE=2 SV=2</t>
  </si>
  <si>
    <t>AFG31_MOUSE</t>
  </si>
  <si>
    <t>Spermatogenesis-associated serine-rich protein 2 OS=Mus musculus GN=Spats2 PE=1 SV=1</t>
  </si>
  <si>
    <t>SPAS2_MOUSE</t>
  </si>
  <si>
    <t>Fatty acid synthase OS=Mus musculus GN=Fasn PE=1 SV=2</t>
  </si>
  <si>
    <t>FAS_MOUSE</t>
  </si>
  <si>
    <t>Collagen alpha-1(IV) chain OS=Mus musculus GN=Col4a1 PE=2 SV=4</t>
  </si>
  <si>
    <t>CO4A1_MOUSE</t>
  </si>
  <si>
    <t>E3 ubiquitin-protein ligase UBR4 OS=Mus musculus GN=Ubr4 PE=1 SV=1</t>
  </si>
  <si>
    <t>UBR4_MOUSE</t>
  </si>
  <si>
    <t>572 kDa</t>
  </si>
  <si>
    <t>Nucleoporin NUP53 OS=Mus musculus GN=Nup35 PE=1 SV=2</t>
  </si>
  <si>
    <t>NUP53_MOUSE</t>
  </si>
  <si>
    <t>UDP-glucose 6-dehydrogenase OS=Mus musculus GN=Ugdh PE=1 SV=1</t>
  </si>
  <si>
    <t>UGDH_MOUSE</t>
  </si>
  <si>
    <t>Ubiquitin-like modifier-activating enzyme 6 OS=Mus musculus GN=Uba6 PE=2 SV=1</t>
  </si>
  <si>
    <t>D3Z061_MOUSE (+1)</t>
  </si>
  <si>
    <t>115 kDa</t>
  </si>
  <si>
    <t>Calpastatin OS=Mus musculus GN=Cast PE=1 SV=2</t>
  </si>
  <si>
    <t>ICAL_MOUSE</t>
  </si>
  <si>
    <t>UV excision repair protein RAD23 homolog B OS=Mus musculus GN=Rad23b PE=1 SV=2</t>
  </si>
  <si>
    <t>RD23B_MOUSE</t>
  </si>
  <si>
    <t>Nucleoporin GLE1 OS=Mus musculus GN=Gle1 PE=1 SV=2</t>
  </si>
  <si>
    <t>GLE1_MOUSE</t>
  </si>
  <si>
    <t>RIKEN cDNA 2610012O22, isoform CRA_a OS=Mus musculus GN=Mrto4 PE=3 SV=1</t>
  </si>
  <si>
    <t>A2AMV1_MOUSE (+1)</t>
  </si>
  <si>
    <t>F-box only protein 22 OS=Mus musculus GN=Fbxo22 PE=2 SV=2</t>
  </si>
  <si>
    <t>FBX22_MOUSE</t>
  </si>
  <si>
    <t>Ras-related protein Rab-5C OS=Mus musculus GN=Rab5c PE=2 SV=1</t>
  </si>
  <si>
    <t>Q8C266_MOUSE (+1)</t>
  </si>
  <si>
    <t>DNA repair endonuclease XPF (Fragment) OS=Mus musculus GN=Ercc4 PE=2 SV=1</t>
  </si>
  <si>
    <t>F7A043_MOUSE (+1)</t>
  </si>
  <si>
    <t>Translocation protein SEC63 homolog OS=Mus musculus GN=Sec63 PE=2 SV=4</t>
  </si>
  <si>
    <t>SEC63_MOUSE</t>
  </si>
  <si>
    <t>Citrate lyase subunit beta-like protein, mitochondrial OS=Mus musculus GN=Clybl PE=1 SV=2</t>
  </si>
  <si>
    <t>CLYBL_MOUSE</t>
  </si>
  <si>
    <t>Actin filament-associated protein 1 OS=Mus musculus GN=Afap1 PE=1 SV=1</t>
  </si>
  <si>
    <t>AFAP1_MOUSE (+1)</t>
  </si>
  <si>
    <t>Pyruvate kinase PKM OS=Mus musculus GN=Pkm PE=1 SV=4</t>
  </si>
  <si>
    <t>KPYM_MOUSE</t>
  </si>
  <si>
    <t>Integrator complex subunit 12 OS=Mus musculus GN=Ints12 PE=1 SV=1</t>
  </si>
  <si>
    <t>INT12_MOUSE</t>
  </si>
  <si>
    <t>Filamin, alpha OS=Mus musculus GN=Flna PE=4 SV=1</t>
  </si>
  <si>
    <t>B7FAU9_MOUSE (+1)</t>
  </si>
  <si>
    <t>280 kDa</t>
  </si>
  <si>
    <t>Chondroitin sulfate proteoglycan 4 OS=Mus musculus GN=Cspg4 PE=1 SV=3</t>
  </si>
  <si>
    <t>CSPG4_MOUSE</t>
  </si>
  <si>
    <t>252 kDa</t>
  </si>
  <si>
    <t>Coatomer subunit beta' OS=Mus musculus GN=Copb2 PE=2 SV=2</t>
  </si>
  <si>
    <t>COPB2_MOUSE</t>
  </si>
  <si>
    <t>NHP2-like protein 1 OS=Mus musculus GN=Nhp2l1 PE=1 SV=4</t>
  </si>
  <si>
    <t>NH2L1_MOUSE</t>
  </si>
  <si>
    <t>Glucose-induced degradation protein 8 homolog OS=Mus musculus GN=Gid8 PE=2 SV=1</t>
  </si>
  <si>
    <t>GID8_MOUSE</t>
  </si>
  <si>
    <t>p21-activated protein kinase-interacting protein 1 OS=Mus musculus GN=Pak1ip1 PE=2 SV=2</t>
  </si>
  <si>
    <t>PK1IP_MOUSE</t>
  </si>
  <si>
    <t>Serine/threonine-protein kinase PRP4 homolog OS=Mus musculus GN=Prpf4b PE=1 SV=3</t>
  </si>
  <si>
    <t>PRP4B_MOUSE</t>
  </si>
  <si>
    <t>Bifunctional methylenetetrahydrofolate dehydrogenase/cyclohydrolase, mitochondrial OS=Mus musculus GN=Mthfd2 PE=1 SV=1</t>
  </si>
  <si>
    <t>MTDC_MOUSE</t>
  </si>
  <si>
    <t>Lysine-specific histone demethylase 1A OS=Mus musculus GN=Kdm1a PE=2 SV=1</t>
  </si>
  <si>
    <t>A3KG93_MOUSE (+2)</t>
  </si>
  <si>
    <t>Drebrin-like protein OS=Mus musculus GN=Dbnl PE=1 SV=2</t>
  </si>
  <si>
    <t>DBNL_MOUSE</t>
  </si>
  <si>
    <t>Alpha-actinin-4 OS=Mus musculus GN=Actn4 PE=1 SV=1</t>
  </si>
  <si>
    <t>ACTN4_MOUSE</t>
  </si>
  <si>
    <t>Histone-lysine N-methyltransferase, H3 lysine-36 and H4 lysine-20-specific OS=Mus musculus GN=Nsd1 PE=2 SV=1</t>
  </si>
  <si>
    <t>E9QAE4_MOUSE (+1)</t>
  </si>
  <si>
    <t>296 kDa</t>
  </si>
  <si>
    <t>Cluster of Acidic leucine-rich nuclear phosphoprotein 32 family member A OS=Mus musculus GN=Anp32a PE=1 SV=1 (AN32A_MOUSE)</t>
  </si>
  <si>
    <t>AN32A_MOUSE [4]</t>
  </si>
  <si>
    <t>Proteasomal ubiquitin receptor ADRM1 OS=Mus musculus GN=Adrm1 PE=1 SV=2</t>
  </si>
  <si>
    <t>ADRM1_MOUSE</t>
  </si>
  <si>
    <t>Catechol O-methyltransferase domain-containing protein 1 OS=Mus musculus GN=Comtd1 PE=2 SV=1</t>
  </si>
  <si>
    <t>CMTD1_MOUSE (+1)</t>
  </si>
  <si>
    <t>Signal recognition particle subunit SRP72 OS=Mus musculus GN=Srp72 PE=2 SV=1</t>
  </si>
  <si>
    <t>E9Q740_MOUSE (+1)</t>
  </si>
  <si>
    <t>Huntingtin OS=Mus musculus GN=Htt PE=4 SV=1</t>
  </si>
  <si>
    <t>G3X9H5_MOUSE (+1)</t>
  </si>
  <si>
    <t>345 kDa</t>
  </si>
  <si>
    <t>Protein Rap1gds1 OS=Mus musculus GN=Rap1gds1 PE=2 SV=1</t>
  </si>
  <si>
    <t>E9Q6Q4_MOUSE (+1)</t>
  </si>
  <si>
    <t>40S ribosomal protein SA OS=Mus musculus GN=Rpsa PE=1 SV=4</t>
  </si>
  <si>
    <t>RSSA_MOUSE</t>
  </si>
  <si>
    <t>Coatomer subunit gamma-1 OS=Mus musculus GN=Copg1 PE=2 SV=1</t>
  </si>
  <si>
    <t>COPG1_MOUSE</t>
  </si>
  <si>
    <t>39S ribosomal protein L45, mitochondrial OS=Mus musculus GN=Mrpl45 PE=2 SV=1</t>
  </si>
  <si>
    <t>RM45_MOUSE</t>
  </si>
  <si>
    <t>Protein Numa1 OS=Mus musculus GN=Numa1 PE=2 SV=1</t>
  </si>
  <si>
    <t>E9Q7G0_MOUSE</t>
  </si>
  <si>
    <t>236 kDa</t>
  </si>
  <si>
    <t>C-Jun-amino-terminal kinase-interacting protein 4 OS=Mus musculus GN=Spag9 PE=1 SV=2</t>
  </si>
  <si>
    <t>JIP4_MOUSE</t>
  </si>
  <si>
    <t>146 kDa</t>
  </si>
  <si>
    <t>Mitochondrial import inner membrane translocase subunit Tim10 OS=Mus musculus GN=Timm10 PE=1 SV=1</t>
  </si>
  <si>
    <t>TIM10_MOUSE</t>
  </si>
  <si>
    <t>Eukaryotic translation initiation factor 4E type 2 OS=Mus musculus GN=Eif4e2 PE=2 SV=1</t>
  </si>
  <si>
    <t>D3YUV9_MOUSE (+6)</t>
  </si>
  <si>
    <t>Pinin OS=Mus musculus GN=Pnn PE=1 SV=4</t>
  </si>
  <si>
    <t>PININ_MOUSE (+1)</t>
  </si>
  <si>
    <t>Guanine nucleotide-binding protein G(I)/G(S)/G(O) subunit gamma-5 OS=Mus musculus GN=Gng5 PE=3 SV=2</t>
  </si>
  <si>
    <t>GBG5_MOUSE</t>
  </si>
  <si>
    <t>SPARC-related modular calcium-binding protein 1 OS=Mus musculus GN=Smoc1 PE=2 SV=1</t>
  </si>
  <si>
    <t>D3Z3A3_MOUSE (+2)</t>
  </si>
  <si>
    <t>Transducin beta-like protein 3 OS=Mus musculus GN=Tbl3 PE=2 SV=1</t>
  </si>
  <si>
    <t>TBL3_MOUSE</t>
  </si>
  <si>
    <t>SAFB-like transcription modulator OS=Mus musculus GN=Sltm PE=1 SV=1</t>
  </si>
  <si>
    <t>SLTM_MOUSE</t>
  </si>
  <si>
    <t>E3 ubiquitin-protein ligase TRIM33 OS=Mus musculus GN=Trim33 PE=2 SV=1</t>
  </si>
  <si>
    <t>E9QME5_MOUSE</t>
  </si>
  <si>
    <t>Testis-expressed sequence 10 protein OS=Mus musculus GN=Tex10 PE=1 SV=1</t>
  </si>
  <si>
    <t>TEX10_MOUSE</t>
  </si>
  <si>
    <t>Importin-9 OS=Mus musculus GN=Ipo9 PE=2 SV=1</t>
  </si>
  <si>
    <t>E9QKZ2_MOUSE (+1)</t>
  </si>
  <si>
    <t>Acetyl-CoA carboxylase 1 OS=Mus musculus GN=Acaca PE=1 SV=1</t>
  </si>
  <si>
    <t>ACACA_MOUSE</t>
  </si>
  <si>
    <t>U3 small nucleolar RNA-associated protein 6 homolog OS=Mus musculus GN=Utp6 PE=2 SV=1</t>
  </si>
  <si>
    <t>UTP6_MOUSE</t>
  </si>
  <si>
    <t>Cluster of Transforming acidic coiled-coil-containing protein 2 OS=Mus musculus GN=Tacc2 PE=2 SV=1 (E9Q8T1_MOUSE)</t>
  </si>
  <si>
    <t>E9Q8T1_MOUSE [6]</t>
  </si>
  <si>
    <t>305 kDa</t>
  </si>
  <si>
    <t>Protein FAM208A OS=Mus musculus GN=Fam208a PE=2 SV=2</t>
  </si>
  <si>
    <t>F208A_MOUSE</t>
  </si>
  <si>
    <t>Uncharacterized protein C17orf85 homolog OS=Mus musculus PE=2 SV=1</t>
  </si>
  <si>
    <t>CQ085_MOUSE</t>
  </si>
  <si>
    <t>Huntingtin-interacting protein 1-related protein OS=Mus musculus GN=Hip1r PE=1 SV=2</t>
  </si>
  <si>
    <t>HIP1R_MOUSE</t>
  </si>
  <si>
    <t>Nuclear pore complex protein Nup214 OS=Mus musculus GN=Nup214 PE=1 SV=2</t>
  </si>
  <si>
    <t>NU214_MOUSE</t>
  </si>
  <si>
    <t>213 kDa</t>
  </si>
  <si>
    <t>Coiled-coil domain-containing protein 51 OS=Mus musculus GN=Ccdc51 PE=2 SV=1</t>
  </si>
  <si>
    <t>CCD51_MOUSE</t>
  </si>
  <si>
    <t>Developmentally-regulated GTP-binding protein 2 OS=Mus musculus GN=Drg2 PE=1 SV=1</t>
  </si>
  <si>
    <t>DRG2_MOUSE</t>
  </si>
  <si>
    <t>Nucleolar protein 11 OS=Mus musculus GN=Nol11 PE=2 SV=1</t>
  </si>
  <si>
    <t>NOL11_MOUSE</t>
  </si>
  <si>
    <t>Aminoacyl tRNA synthase complex-interacting multifunctional protein 1 OS=Mus musculus GN=Aimp1 PE=1 SV=2</t>
  </si>
  <si>
    <t>AIMP1_MOUSE</t>
  </si>
  <si>
    <t>40S ribosomal protein S3 OS=Mus musculus GN=Rps3 PE=1 SV=1</t>
  </si>
  <si>
    <t>RS3_MOUSE</t>
  </si>
  <si>
    <t>RIKEN cDNA 5830416A07, isoform CRA_c OS=Mus musculus GN=Zc3h18 PE=4 SV=1</t>
  </si>
  <si>
    <t>G3X8T2_MOUSE (+2)</t>
  </si>
  <si>
    <t>Polyadenylate-binding protein 1 OS=Mus musculus GN=Pabpc1 PE=1 SV=2</t>
  </si>
  <si>
    <t>PABP1_MOUSE</t>
  </si>
  <si>
    <t>Splicing factor 3A subunit 1 OS=Mus musculus GN=Sf3a1 PE=1 SV=1</t>
  </si>
  <si>
    <t>SF3A1_MOUSE</t>
  </si>
  <si>
    <t>Acetyl-CoA acetyltransferase, cytosolic OS=Mus musculus GN=Acat2 PE=1 SV=2</t>
  </si>
  <si>
    <t>THIC_MOUSE</t>
  </si>
  <si>
    <t>Spliceosome-associated protein CWC15 homolog OS=Mus musculus GN=Cwc15 PE=1 SV=1</t>
  </si>
  <si>
    <t>CWC15_MOUSE</t>
  </si>
  <si>
    <t>RRP12-like protein OS=Mus musculus GN=Rrp12 PE=1 SV=1</t>
  </si>
  <si>
    <t>RRP12_MOUSE</t>
  </si>
  <si>
    <t>Cluster of Eukaryotic translation initiation factor 2 subunit 3, X-linked OS=Mus musculus GN=Eif2s3x PE=1 SV=2 (IF2G_MOUSE)</t>
  </si>
  <si>
    <t>IF2G_MOUSE [2]</t>
  </si>
  <si>
    <t>Glycylpeptide N-tetradecanoyltransferase 1 OS=Mus musculus GN=Nmt1 PE=1 SV=1</t>
  </si>
  <si>
    <t>NMT1_MOUSE</t>
  </si>
  <si>
    <t>Basigin OS=Mus musculus GN=Bsg PE=1 SV=2</t>
  </si>
  <si>
    <t>BASI_MOUSE (+1)</t>
  </si>
  <si>
    <t>DNA mismatch repair protein Mlh1 OS=Mus musculus GN=Mlh1 PE=2 SV=2</t>
  </si>
  <si>
    <t>MLH1_MOUSE</t>
  </si>
  <si>
    <t>MCG18410, isoform CRA_a OS=Mus musculus GN=Ddx23 PE=4 SV=1</t>
  </si>
  <si>
    <t>D3Z0M9_MOUSE</t>
  </si>
  <si>
    <t>Eukaryotic translation initiation factor 4 gamma 3 OS=Mus musculus GN=Eif4g3 PE=2 SV=1</t>
  </si>
  <si>
    <t>A2AMI2_MOUSE (+1)</t>
  </si>
  <si>
    <t>Telomeric repeat-binding factor 2 OS=Mus musculus GN=Terf2 PE=2 SV=1</t>
  </si>
  <si>
    <t>D3YZ08_MOUSE (+2)</t>
  </si>
  <si>
    <t>Tyrosine--tRNA ligase, mitochondrial OS=Mus musculus GN=Yars2 PE=1 SV=2</t>
  </si>
  <si>
    <t>SYYM_MOUSE</t>
  </si>
  <si>
    <t>NBCn1-G OS=Mus musculus GN=Slc4a7 PE=2 SV=1</t>
  </si>
  <si>
    <t>F8VQC9_MOUSE (+1)</t>
  </si>
  <si>
    <t>ADP-ribosylation factor 5 OS=Mus musculus GN=Arf5 PE=1 SV=2</t>
  </si>
  <si>
    <t>ARF5_MOUSE</t>
  </si>
  <si>
    <t>SWI/SNF complex subunit SMARCC1 OS=Mus musculus GN=Smarcc1 PE=2 SV=1</t>
  </si>
  <si>
    <t>Q3UNN4_MOUSE (+1)</t>
  </si>
  <si>
    <t>Nuclear envelope pore membrane protein POM 121 OS=Mus musculus GN=Pom121 PE=2 SV=1</t>
  </si>
  <si>
    <t>H7BX32_MOUSE (+1)</t>
  </si>
  <si>
    <t>Nuclear ubiquitous casein and cyclin-dependent kinase substrate 1 OS=Mus musculus GN=Nucks1 PE=1 SV=1</t>
  </si>
  <si>
    <t>NUCKS_MOUSE</t>
  </si>
  <si>
    <t>Striatin-4 OS=Mus musculus GN=Strn4 PE=1 SV=2</t>
  </si>
  <si>
    <t>STRN4_MOUSE</t>
  </si>
  <si>
    <t>40S ribosomal protein S3a OS=Mus musculus GN=Rps3a2 PE=3 SV=1</t>
  </si>
  <si>
    <t>D3Z6C3_MOUSE (+1)</t>
  </si>
  <si>
    <t>Hepatocyte growth factor-regulated tyrosine kinase substrate OS=Mus musculus GN=Hgs PE=4 SV=1</t>
  </si>
  <si>
    <t>B1ATZ0_MOUSE (+3)</t>
  </si>
  <si>
    <t>Importin-4 OS=Mus musculus GN=Ipo4 PE=1 SV=1</t>
  </si>
  <si>
    <t>IPO4_MOUSE</t>
  </si>
  <si>
    <t>Coatomer subunit alpha OS=Mus musculus GN=Copa PE=1 SV=2</t>
  </si>
  <si>
    <t>COPA_MOUSE (+1)</t>
  </si>
  <si>
    <t>Protein Qars OS=Mus musculus GN=Qars PE=2 SV=1</t>
  </si>
  <si>
    <t>D3Z158_MOUSE (+1)</t>
  </si>
  <si>
    <t>E3 ubiquitin-protein ligase HECTD1 OS=Mus musculus GN=Hectd1 PE=2 SV=1</t>
  </si>
  <si>
    <t>F8WIE5_MOUSE</t>
  </si>
  <si>
    <t>289 kDa</t>
  </si>
  <si>
    <t>Protein disulfide-isomerase A3 OS=Mus musculus GN=Pdia3 PE=1 SV=2</t>
  </si>
  <si>
    <t>PDIA3_MOUSE</t>
  </si>
  <si>
    <t>Probable rRNA-processing protein EBP2 OS=Mus musculus GN=Ebna1bp2 PE=2 SV=1</t>
  </si>
  <si>
    <t>EBP2_MOUSE</t>
  </si>
  <si>
    <t>Splicing factor 3B subunit 1 OS=Mus musculus GN=Sf3b1 PE=4 SV=1</t>
  </si>
  <si>
    <t>G5E866_MOUSE (+1)</t>
  </si>
  <si>
    <t>Cold shock domain-containing protein E1 OS=Mus musculus GN=Csde1 PE=2 SV=1</t>
  </si>
  <si>
    <t>CSDE1_MOUSE</t>
  </si>
  <si>
    <t>Elongator complex protein 5 OS=Mus musculus GN=Elp5 PE=2 SV=1</t>
  </si>
  <si>
    <t>ELP5_MOUSE</t>
  </si>
  <si>
    <t>Deoxynucleoside triphosphate triphosphohydrolase SAMHD1 OS=Mus musculus GN=Samhd1 PE=1 SV=2</t>
  </si>
  <si>
    <t>SAMH1_MOUSE</t>
  </si>
  <si>
    <t>CLIP-associating protein 2 OS=Mus musculus GN=Clasp2 PE=1 SV=1</t>
  </si>
  <si>
    <t>CLAP2_MOUSE (+3)</t>
  </si>
  <si>
    <t>Serine/threonine-protein kinase mTOR OS=Mus musculus GN=Mtor PE=1 SV=2</t>
  </si>
  <si>
    <t>MTOR_MOUSE</t>
  </si>
  <si>
    <t>Death-inducer obliterator 1 OS=Mus musculus GN=Dido1 PE=1 SV=4</t>
  </si>
  <si>
    <t>DIDO1_MOUSE</t>
  </si>
  <si>
    <t>247 kDa</t>
  </si>
  <si>
    <t>Eukaryotic translation initiation factor 3 subunit E OS=Mus musculus GN=Eif3e PE=1 SV=1</t>
  </si>
  <si>
    <t>EIF3E_MOUSE</t>
  </si>
  <si>
    <t>Prolyl endopeptidase OS=Mus musculus GN=Prep PE=2 SV=1</t>
  </si>
  <si>
    <t>PPCE_MOUSE</t>
  </si>
  <si>
    <t>60S acidic ribosomal protein P2 OS=Mus musculus GN=Rplp2 PE=1 SV=3</t>
  </si>
  <si>
    <t>RLA2_MOUSE</t>
  </si>
  <si>
    <t>NEDD8 ultimate buster 1 OS=Mus musculus GN=Nub1 PE=1 SV=2</t>
  </si>
  <si>
    <t>NUB1_MOUSE</t>
  </si>
  <si>
    <t>Protein Zmynd8 OS=Mus musculus GN=Zmynd8 PE=2 SV=1</t>
  </si>
  <si>
    <t>A2A483_MOUSE (+3)</t>
  </si>
  <si>
    <t>Cluster of Synaptotagmin-like protein 2 OS=Mus musculus GN=Sytl2 PE=2 SV=1 (E9QKS6_MOUSE)</t>
  </si>
  <si>
    <t>E9QKS6_MOUSE [2]</t>
  </si>
  <si>
    <t>Protein Hook homolog 3 OS=Mus musculus GN=Hook3 PE=1 SV=2</t>
  </si>
  <si>
    <t>HOOK3_MOUSE</t>
  </si>
  <si>
    <t>TBC1 domain family member 1 OS=Mus musculus GN=Tbc1d1 PE=2 SV=1</t>
  </si>
  <si>
    <t>E9Q6L4_MOUSE (+2)</t>
  </si>
  <si>
    <t>60S ribosomal protein L36a OS=Mus musculus GN=Rpl36a PE=1 SV=2</t>
  </si>
  <si>
    <t>RL36A_MOUSE</t>
  </si>
  <si>
    <t>DNA-(apurinic or apyrimidinic site) lyase OS=Mus musculus GN=Apex1 PE=1 SV=2</t>
  </si>
  <si>
    <t>APEX1_MOUSE</t>
  </si>
  <si>
    <t>Echinoderm microtubule-associated protein-like 4 OS=Mus musculus GN=Eml4 PE=1 SV=1</t>
  </si>
  <si>
    <t>EMAL4_MOUSE (+1)</t>
  </si>
  <si>
    <t>Ras-related protein Rap-1A OS=Mus musculus GN=Rap1a PE=2 SV=1</t>
  </si>
  <si>
    <t>RAP1A_MOUSE</t>
  </si>
  <si>
    <t>Presequence protease, mitochondrial OS=Mus musculus GN=Pitrm1 PE=1 SV=1</t>
  </si>
  <si>
    <t>PREP_MOUSE</t>
  </si>
  <si>
    <t>Histone H1.5 OS=Mus musculus GN=Hist1h1b PE=1 SV=2</t>
  </si>
  <si>
    <t>H15_MOUSE</t>
  </si>
  <si>
    <t>Cytosol aminopeptidase OS=Mus musculus GN=Lap3 PE=1 SV=3</t>
  </si>
  <si>
    <t>AMPL_MOUSE</t>
  </si>
  <si>
    <t>Cluster of Tropomyosin 1, alpha, isoform CRA_j OS=Mus musculus GN=Tpm1 PE=3 SV=1 (G5E8R1_MOUSE)</t>
  </si>
  <si>
    <t>G5E8R1_MOUSE [9]</t>
  </si>
  <si>
    <t>Coiled-coil domain-containing protein 115 OS=Mus musculus GN=Ccdc115 PE=2 SV=1</t>
  </si>
  <si>
    <t>CC115_MOUSE</t>
  </si>
  <si>
    <t>40S ribosomal protein S14 OS=Mus musculus GN=Rps14 PE=2 SV=3</t>
  </si>
  <si>
    <t>RS14_MOUSE</t>
  </si>
  <si>
    <t>Cluster of Ras-related protein Rab-1A OS=Mus musculus GN=Rab1 PE=2 SV=1 (Q5SW88_MOUSE)</t>
  </si>
  <si>
    <t>Q5SW88_MOUSE [2]</t>
  </si>
  <si>
    <t>Protein MEMO1 OS=Mus musculus GN=Memo1 PE=1 SV=1</t>
  </si>
  <si>
    <t>MEMO1_MOUSE</t>
  </si>
  <si>
    <t>Coiled-coil domain-containing protein 117 OS=Mus musculus GN=Ccdc117 PE=2 SV=1</t>
  </si>
  <si>
    <t>CC117_MOUSE</t>
  </si>
  <si>
    <t>FACT complex subunit SPT16 OS=Mus musculus GN=Supt16 PE=4 SV=1</t>
  </si>
  <si>
    <t>G3X956_MOUSE (+1)</t>
  </si>
  <si>
    <t>Nitrilase homolog 1 OS=Mus musculus GN=Nit1 PE=2 SV=2</t>
  </si>
  <si>
    <t>NIT1_MOUSE</t>
  </si>
  <si>
    <t>Genetic suppressor element 1 OS=Mus musculus GN=Gse1 PE=2 SV=2</t>
  </si>
  <si>
    <t>GSE1_MOUSE</t>
  </si>
  <si>
    <t>Signal recognition particle 14 kDa protein OS=Mus musculus GN=Srp14 PE=4 SV=1</t>
  </si>
  <si>
    <t>A2AUM6_MOUSE (+1)</t>
  </si>
  <si>
    <t>X-ray repair cross-complementing protein 6 OS=Mus musculus GN=Xrcc6 PE=1 SV=5</t>
  </si>
  <si>
    <t>XRCC6_MOUSE</t>
  </si>
  <si>
    <t>Transmembrane protein 214 OS=Mus musculus GN=Tmem214 PE=2 SV=1</t>
  </si>
  <si>
    <t>D3Z6S1_MOUSE (+1)</t>
  </si>
  <si>
    <t>Peptidyl-prolyl cis-trans isomerase FKBP10 OS=Mus musculus GN=Fkbp10 PE=1 SV=2</t>
  </si>
  <si>
    <t>FKB10_MOUSE</t>
  </si>
  <si>
    <t>Paraplegin OS=Mus musculus GN=Spg7 PE=2 SV=1</t>
  </si>
  <si>
    <t>D3YXB7_MOUSE (+3)</t>
  </si>
  <si>
    <t>Cell division cycle protein 23 homolog OS=Mus musculus GN=Cdc23 PE=1 SV=2</t>
  </si>
  <si>
    <t>CDC23_MOUSE (+1)</t>
  </si>
  <si>
    <t>Probable RNA polymerase II nuclear localization protein SLC7A6OS OS=Mus musculus GN=Slc7a6os PE=1 SV=1</t>
  </si>
  <si>
    <t>S7A6O_MOUSE</t>
  </si>
  <si>
    <t>Cluster of Interleukin enhancer-binding factor 3 OS=Mus musculus GN=Ilf3 PE=1 SV=2 (ILF3_MOUSE)</t>
  </si>
  <si>
    <t>ILF3_MOUSE [3]</t>
  </si>
  <si>
    <t>Serine/threonine-protein kinase PAK 2 OS=Mus musculus GN=Pak2 PE=1 SV=1</t>
  </si>
  <si>
    <t>PAK2_MOUSE</t>
  </si>
  <si>
    <t>Sulfhydryl oxidase 2 OS=Mus musculus GN=Qsox2 PE=2 SV=1</t>
  </si>
  <si>
    <t>QSOX2_MOUSE</t>
  </si>
  <si>
    <t>Nuclear cap-binding protein subunit 1 OS=Mus musculus GN=Ncbp1 PE=1 SV=2</t>
  </si>
  <si>
    <t>NCBP1_MOUSE</t>
  </si>
  <si>
    <t>Cluster of Heat shock cognate 71 kDa protein OS=Mus musculus GN=Hspa8 PE=1 SV=1 (HSP7C_MOUSE)</t>
  </si>
  <si>
    <t>HSP7C_MOUSE [3]</t>
  </si>
  <si>
    <t>Putative RNA-binding protein Luc7-like 2 OS=Mus musculus GN=Luc7l2 PE=2 SV=1</t>
  </si>
  <si>
    <t>E9PX54_MOUSE (+3)</t>
  </si>
  <si>
    <t>AT-hook DNA-binding motif-containing protein 1 OS=Mus musculus GN=Ahdc1 PE=1 SV=1</t>
  </si>
  <si>
    <t>AHDC1_MOUSE</t>
  </si>
  <si>
    <t>168 kDa</t>
  </si>
  <si>
    <t>26S protease regulatory subunit 4 OS=Mus musculus GN=Psmc1 PE=1 SV=1</t>
  </si>
  <si>
    <t>PRS4_MOUSE</t>
  </si>
  <si>
    <t>28 kDa heat- and acid-stable phosphoprotein OS=Mus musculus GN=Pdap1 PE=1 SV=1</t>
  </si>
  <si>
    <t>HAP28_MOUSE</t>
  </si>
  <si>
    <t>Cell cycle and apoptosis regulator protein 2 OS=Mus musculus GN=Ccar2 PE=1 SV=2</t>
  </si>
  <si>
    <t>CCAR2_MOUSE</t>
  </si>
  <si>
    <t>DNA-directed RNA polymerase OS=Mus musculus GN=Polr3a PE=2 SV=1</t>
  </si>
  <si>
    <t>B2RXC6_MOUSE</t>
  </si>
  <si>
    <t>Rab3 GTPase-activating protein catalytic subunit OS=Mus musculus GN=Rab3gap1 PE=2 SV=4</t>
  </si>
  <si>
    <t>RB3GP_MOUSE</t>
  </si>
  <si>
    <t>Tax1-binding protein 3 OS=Mus musculus GN=Tax1bp3 PE=4 SV=1</t>
  </si>
  <si>
    <t>B1AUD9_MOUSE (+1)</t>
  </si>
  <si>
    <t>RNA binding motif protein 34 OS=Mus musculus GN=Rbm34 PE=2 SV=1</t>
  </si>
  <si>
    <t>B2RUP0_MOUSE (+1)</t>
  </si>
  <si>
    <t>COP9 signalosome complex subunit 3 OS=Mus musculus GN=Cops3 PE=1 SV=3</t>
  </si>
  <si>
    <t>CSN3_MOUSE</t>
  </si>
  <si>
    <t>Histone deacetylase complex subunit SAP18 OS=Mus musculus GN=Gm10094 PE=4 SV=1</t>
  </si>
  <si>
    <t>E9Q317_MOUSE</t>
  </si>
  <si>
    <t>Multiple epidermal growth factor-like domains protein 10 OS=Mus musculus GN=Megf10 PE=1 SV=1</t>
  </si>
  <si>
    <t>MEG10_MOUSE</t>
  </si>
  <si>
    <t>Succinate dehydrogenase assembly factor 2, mitochondrial OS=Mus musculus GN=Sdhaf2 PE=2 SV=1</t>
  </si>
  <si>
    <t>SDHF2_MOUSE</t>
  </si>
  <si>
    <t>Cluster of Plectin OS=Mus musculus GN=Plec PE=2 SV=1 (E9QMZ5_MOUSE)</t>
  </si>
  <si>
    <t>E9QMZ5_MOUSE [3]</t>
  </si>
  <si>
    <t>517 kDa</t>
  </si>
  <si>
    <t>Cytochrome b-c1 complex subunit 1, mitochondrial OS=Mus musculus GN=Uqcrc1 PE=1 SV=2</t>
  </si>
  <si>
    <t>QCR1_MOUSE</t>
  </si>
  <si>
    <t>Zinc transporter ZIP10 (Fragment) OS=Mus musculus GN=Slc39a10 PE=4 SV=1</t>
  </si>
  <si>
    <t>F6YTC4_MOUSE (+1)</t>
  </si>
  <si>
    <t>Transforming growth factor-beta-induced protein ig-h3 OS=Mus musculus GN=Tgfbi PE=2 SV=1</t>
  </si>
  <si>
    <t>BGH3_MOUSE</t>
  </si>
  <si>
    <t>Acyl-coenzyme A thioesterase 1 OS=Mus musculus GN=Acot1 PE=1 SV=1</t>
  </si>
  <si>
    <t>ACOT1_MOUSE</t>
  </si>
  <si>
    <t>Alpha-soluble NSF attachment protein OS=Mus musculus GN=Napa PE=1 SV=1</t>
  </si>
  <si>
    <t>SNAA_MOUSE</t>
  </si>
  <si>
    <t>Origin recognition complex subunit 1 OS=Mus musculus GN=Orc1 PE=1 SV=2</t>
  </si>
  <si>
    <t>ORC1_MOUSE</t>
  </si>
  <si>
    <t>Serine/threonine-protein phosphatase 4 regulatory subunit 1 OS=Mus musculus GN=Ppp4r1 PE=2 SV=1</t>
  </si>
  <si>
    <t>E9PX53_MOUSE (+2)</t>
  </si>
  <si>
    <t>Ubiquitin carboxyl-terminal hydrolase OS=Mus musculus GN=Usp14 PE=2 SV=1</t>
  </si>
  <si>
    <t>E9PYI8_MOUSE (+1)</t>
  </si>
  <si>
    <t>HSPB1-associated protein 1 OS=Mus musculus GN=Hspbap1 PE=1 SV=2</t>
  </si>
  <si>
    <t>HBAP1_MOUSE</t>
  </si>
  <si>
    <t>Leucine-rich repeat-containing protein 40 OS=Mus musculus GN=Lrrc40 PE=2 SV=2</t>
  </si>
  <si>
    <t>LRC40_MOUSE</t>
  </si>
  <si>
    <t>39S ribosomal protein L1, mitochondrial OS=Mus musculus GN=Mrpl1 PE=1 SV=2</t>
  </si>
  <si>
    <t>RM01_MOUSE</t>
  </si>
  <si>
    <t>OTU domain-containing protein 6B OS=Mus musculus GN=Otud6b PE=2 SV=1</t>
  </si>
  <si>
    <t>OTU6B_MOUSE</t>
  </si>
  <si>
    <t>Treacle protein OS=Mus musculus GN=Tcof1 PE=2 SV=1</t>
  </si>
  <si>
    <t>H3BL37_MOUSE (+1)</t>
  </si>
  <si>
    <t>E3 ubiquitin-protein ligase HUWE1 OS=Mus musculus GN=Huwe1 PE=2 SV=1</t>
  </si>
  <si>
    <t>A2AFQ0_MOUSE (+1)</t>
  </si>
  <si>
    <t>483 kDa</t>
  </si>
  <si>
    <t>Intersectin-1 OS=Mus musculus GN=Itsn1 PE=2 SV=1</t>
  </si>
  <si>
    <t>E9Q0N0_MOUSE (+5)</t>
  </si>
  <si>
    <t>Cluster of 2-oxoglutarate dehydrogenase, mitochondrial OS=Mus musculus GN=Ogdh PE=1 SV=3 (ODO1_MOUSE)</t>
  </si>
  <si>
    <t>ODO1_MOUSE [2]</t>
  </si>
  <si>
    <t>Squamous cell carcinoma antigen recognized by T-cells 3 OS=Mus musculus GN=Sart3 PE=2 SV=1</t>
  </si>
  <si>
    <t>SART3_MOUSE</t>
  </si>
  <si>
    <t>SWI/SNF complex subunit SMARCC2 OS=Mus musculus GN=Smarcc2 PE=2 SV=1</t>
  </si>
  <si>
    <t>Q3UID0_MOUSE (+1)</t>
  </si>
  <si>
    <t>Biliverdin reductase A OS=Mus musculus GN=Blvra PE=2 SV=1</t>
  </si>
  <si>
    <t>BIEA_MOUSE</t>
  </si>
  <si>
    <t>Sister chromatid cohesion protein PDS5 homolog A OS=Mus musculus GN=Pds5a PE=4 SV=1</t>
  </si>
  <si>
    <t>E9QPI5_MOUSE (+1)</t>
  </si>
  <si>
    <t>Cluster of Homeobox protein cut-like 1 OS=Mus musculus GN=Cux1 PE=1 SV=3 (CUX1_MOUSE)</t>
  </si>
  <si>
    <t>CUX1_MOUSE [3]</t>
  </si>
  <si>
    <t>166 kDa</t>
  </si>
  <si>
    <t>ADP/ATP translocase 2 OS=Mus musculus GN=Slc25a5 PE=1 SV=3</t>
  </si>
  <si>
    <t>ADT2_MOUSE</t>
  </si>
  <si>
    <t>Dynactin subunit 1 OS=Mus musculus GN=Dctn1 PE=2 SV=1</t>
  </si>
  <si>
    <t>D3YX34_MOUSE (+3)</t>
  </si>
  <si>
    <t>HAUS augmin-like complex subunit 1 OS=Mus musculus GN=Haus1 PE=2 SV=2</t>
  </si>
  <si>
    <t>HAUS1_MOUSE</t>
  </si>
  <si>
    <t>Golgin subfamily A member 5 OS=Mus musculus GN=Golga5 PE=1 SV=2</t>
  </si>
  <si>
    <t>GOGA5_MOUSE</t>
  </si>
  <si>
    <t>Peroxiredoxin-1 (Fragment) OS=Mus musculus GN=Prdx1 PE=2 SV=1</t>
  </si>
  <si>
    <t>B1AXW5_MOUSE (+2)</t>
  </si>
  <si>
    <t>Zinc finger protein 638 OS=Mus musculus GN=Zfml PE=2 SV=1</t>
  </si>
  <si>
    <t>E9QML5_MOUSE (+1)</t>
  </si>
  <si>
    <t>214 kDa</t>
  </si>
  <si>
    <t>Eukaryotic translation initiation factor 3 subunit L OS=Mus musculus GN=Eif3l PE=1 SV=1</t>
  </si>
  <si>
    <t>EIF3L_MOUSE</t>
  </si>
  <si>
    <t>26S proteasome non-ATPase regulatory subunit 7 OS=Mus musculus GN=Psmd7 PE=1 SV=2</t>
  </si>
  <si>
    <t>PSMD7_MOUSE</t>
  </si>
  <si>
    <t>Diphthamide biosynthesis protein 1 OS=Mus musculus GN=Dph1 PE=1 SV=1</t>
  </si>
  <si>
    <t>DPH1_MOUSE</t>
  </si>
  <si>
    <t>Cytosolic purine 5'-nucleotidase OS=Mus musculus GN=Nt5c2 PE=1 SV=2</t>
  </si>
  <si>
    <t>5NTC_MOUSE (+2)</t>
  </si>
  <si>
    <t>Transmembrane emp24 domain-containing protein 2 (Fragment) OS=Mus musculus GN=Tmed2 PE=3 SV=1</t>
  </si>
  <si>
    <t>F6V6T4_MOUSE (+1)</t>
  </si>
  <si>
    <t>THO complex subunit 2 OS=Mus musculus GN=Thoc2 PE=1 SV=1</t>
  </si>
  <si>
    <t>THOC2_MOUSE</t>
  </si>
  <si>
    <t>Small glutamine-rich tetratricopeptide repeat-containing protein alpha OS=Mus musculus GN=Sgta PE=1 SV=2</t>
  </si>
  <si>
    <t>SGTA_MOUSE</t>
  </si>
  <si>
    <t>Eukaryotic translation initiation factor 3 subunit J-A OS=Mus musculus GN=Eif3j1 PE=2 SV=1</t>
  </si>
  <si>
    <t>EI3JA_MOUSE (+1)</t>
  </si>
  <si>
    <t>Transcriptional regulator ATRX OS=Mus musculus GN=Atrx PE=1 SV=3</t>
  </si>
  <si>
    <t>ATRX_MOUSE</t>
  </si>
  <si>
    <t>279 kDa</t>
  </si>
  <si>
    <t>Double-strand-break repair protein rad21 homolog OS=Mus musculus GN=Rad21 PE=1 SV=3</t>
  </si>
  <si>
    <t>RAD21_MOUSE</t>
  </si>
  <si>
    <t>E3 ubiquitin-protein ligase BRE1A OS=Mus musculus GN=Rnf20 PE=2 SV=2</t>
  </si>
  <si>
    <t>BRE1A_MOUSE</t>
  </si>
  <si>
    <t>Cleavage stimulation factor subunit 3 OS=Mus musculus GN=Cstf3 PE=1 SV=1</t>
  </si>
  <si>
    <t>CSTF3_MOUSE</t>
  </si>
  <si>
    <t>26S proteasome non-ATPase regulatory subunit 12 OS=Mus musculus GN=Psmd12 PE=1 SV=4</t>
  </si>
  <si>
    <t>PSD12_MOUSE</t>
  </si>
  <si>
    <t>Proline synthase co-transcribed bacterial homolog protein OS=Mus musculus GN=Prosc PE=1 SV=1</t>
  </si>
  <si>
    <t>PROSC_MOUSE</t>
  </si>
  <si>
    <t>Peptidyl-prolyl cis-trans isomerase D OS=Mus musculus GN=Ppid PE=1 SV=3</t>
  </si>
  <si>
    <t>PPID_MOUSE</t>
  </si>
  <si>
    <t>Elongator complex protein 1 OS=Mus musculus GN=Ikbkap PE=2 SV=2</t>
  </si>
  <si>
    <t>ELP1_MOUSE</t>
  </si>
  <si>
    <t>CCAAT/enhancer-binding protein zeta OS=Mus musculus GN=Cebpz PE=1 SV=2</t>
  </si>
  <si>
    <t>CEBPZ_MOUSE</t>
  </si>
  <si>
    <t>Brain acid soluble protein 1 OS=Mus musculus GN=Basp1 PE=1 SV=3</t>
  </si>
  <si>
    <t>BASP1_MOUSE</t>
  </si>
  <si>
    <t>UPF0568 protein C14orf166 homolog OS=Mus musculus PE=2 SV=1</t>
  </si>
  <si>
    <t>CN166_MOUSE</t>
  </si>
  <si>
    <t>Filamin-B OS=Mus musculus GN=Flnb PE=1 SV=3</t>
  </si>
  <si>
    <t>FLNB_MOUSE</t>
  </si>
  <si>
    <t>278 kDa</t>
  </si>
  <si>
    <t>Dehydrogenase/reductase SDR family member 1 OS=Mus musculus GN=Dhrs1 PE=2 SV=1</t>
  </si>
  <si>
    <t>DHRS1_MOUSE</t>
  </si>
  <si>
    <t>FERM domain-containing protein 4A OS=Mus musculus GN=Frmd4a PE=1 SV=2</t>
  </si>
  <si>
    <t>FRM4A_MOUSE (+2)</t>
  </si>
  <si>
    <t>Coatomer subunit gamma-2 OS=Mus musculus GN=Copg2 PE=2 SV=1</t>
  </si>
  <si>
    <t>COPG2_MOUSE</t>
  </si>
  <si>
    <t>Tetraspanin 6 OS=Mus musculus GN=Tspan6 PE=2 SV=1</t>
  </si>
  <si>
    <t>Q99L96_MOUSE (+1)</t>
  </si>
  <si>
    <t>STE20-like serine/threonine-protein kinase OS=Mus musculus GN=Slk PE=1 SV=2</t>
  </si>
  <si>
    <t>SLK_MOUSE</t>
  </si>
  <si>
    <t>Chloride intracellular channel protein 1 OS=Mus musculus GN=Clic1 PE=1 SV=3</t>
  </si>
  <si>
    <t>CLIC1_MOUSE</t>
  </si>
  <si>
    <t>ATP-binding cassette sub-family F member 3 OS=Mus musculus GN=Abcf3 PE=1 SV=1</t>
  </si>
  <si>
    <t>ABCF3_MOUSE</t>
  </si>
  <si>
    <t>DDB1- and CUL4-associated factor 5 OS=Mus musculus GN=Dcaf5 PE=2 SV=2</t>
  </si>
  <si>
    <t>DCAF5_MOUSE</t>
  </si>
  <si>
    <t>Laminin subunit beta-1 OS=Mus musculus GN=Lamb1 PE=2 SV=1</t>
  </si>
  <si>
    <t>E9QN70_MOUSE (+1)</t>
  </si>
  <si>
    <t>Immunoglobulin superfamily member 8 OS=Mus musculus GN=Igsf8 PE=2 SV=1</t>
  </si>
  <si>
    <t>G3UYZ1_MOUSE (+1)</t>
  </si>
  <si>
    <t>Pumilio domain-containing protein KIAA0020 OS=Mus musculus GN=Kiaa0020 PE=1 SV=2</t>
  </si>
  <si>
    <t>K0020_MOUSE</t>
  </si>
  <si>
    <t>Annexin A7 OS=Mus musculus GN=Anxa7 PE=2 SV=2</t>
  </si>
  <si>
    <t>ANXA7_MOUSE</t>
  </si>
  <si>
    <t>Importin-5 OS=Mus musculus GN=Ipo5 PE=1 SV=3</t>
  </si>
  <si>
    <t>IPO5_MOUSE</t>
  </si>
  <si>
    <t>Alpha-1,3/1,6-mannosyltransferase ALG2 OS=Mus musculus GN=Alg2 PE=2 SV=2</t>
  </si>
  <si>
    <t>ALG2_MOUSE (+1)</t>
  </si>
  <si>
    <t>AP-2 complex subunit mu OS=Mus musculus GN=Ap2m1 PE=1 SV=1</t>
  </si>
  <si>
    <t>AP2M1_MOUSE (+1)</t>
  </si>
  <si>
    <t>E3 ubiquitin-protein ligase UBR2 OS=Mus musculus GN=Ubr2 PE=1 SV=2</t>
  </si>
  <si>
    <t>UBR2_MOUSE</t>
  </si>
  <si>
    <t>Terminal uridylyltransferase 7 OS=Mus musculus GN=Zcchc6 PE=4 SV=1</t>
  </si>
  <si>
    <t>E9PUA2_MOUSE (+1)</t>
  </si>
  <si>
    <t>Programmed cell death 6-interacting protein OS=Mus musculus GN=Pdcd6ip PE=1 SV=3</t>
  </si>
  <si>
    <t>PDC6I_MOUSE</t>
  </si>
  <si>
    <t>Tumor protein D54 OS=Mus musculus GN=Tpd52l2 PE=2 SV=1</t>
  </si>
  <si>
    <t>A2AUD5_MOUSE (+4)</t>
  </si>
  <si>
    <t>MCG16685, isoform CRA_d OS=Mus musculus GN=Wtap PE=4 SV=1</t>
  </si>
  <si>
    <t>E0CYH0_MOUSE (+1)</t>
  </si>
  <si>
    <t>Cofilin-1 OS=Mus musculus GN=Cfl1 PE=1 SV=3</t>
  </si>
  <si>
    <t>COF1_MOUSE (+1)</t>
  </si>
  <si>
    <t>Kinetochore protein Spc25 (Fragment) OS=Mus musculus GN=Spc25 PE=2 SV=1</t>
  </si>
  <si>
    <t>A2AUT1_MOUSE (+3)</t>
  </si>
  <si>
    <t>Glycolipid transfer protein OS=Mus musculus GN=Gltp PE=2 SV=1</t>
  </si>
  <si>
    <t>D3Z1H8_MOUSE (+2)</t>
  </si>
  <si>
    <t>Gephyrin OS=Mus musculus GN=Gphn PE=2 SV=1</t>
  </si>
  <si>
    <t>A0JNY3_MOUSE (+1)</t>
  </si>
  <si>
    <t>Cytoplasmic dynein 1 intermediate chain 2 OS=Mus musculus GN=Dync1i2 PE=2 SV=1</t>
  </si>
  <si>
    <t>A2BFF5_MOUSE (+4)</t>
  </si>
  <si>
    <t>HEAT repeat containing 2 OS=Mus musculus GN=Heatr2 PE=2 SV=1</t>
  </si>
  <si>
    <t>B9EJR8_MOUSE</t>
  </si>
  <si>
    <t>Cluster of Protein Brd1 OS=Mus musculus GN=Brd1 PE=2 SV=1 (E9PZ26_MOUSE)</t>
  </si>
  <si>
    <t>E9PZ26_MOUSE [3]</t>
  </si>
  <si>
    <t>RuvB-like 1 OS=Mus musculus GN=Ruvbl1 PE=1 SV=1</t>
  </si>
  <si>
    <t>RUVB1_MOUSE</t>
  </si>
  <si>
    <t>Protein Gm21992 OS=Mus musculus GN=Gm21992 PE=4 SV=1</t>
  </si>
  <si>
    <t>F7BGR7_MOUSE</t>
  </si>
  <si>
    <t>Carboxy-terminal domain RNA polymerase II polypeptide A small phosphatase 1 OS=Mus musculus GN=Ctdsp1 PE=1 SV=1</t>
  </si>
  <si>
    <t>CTDS1_MOUSE</t>
  </si>
  <si>
    <t>Succinate dehydrogenase [ubiquinone] flavoprotein subunit, mitochondrial OS=Mus musculus GN=Sdha PE=1 SV=1</t>
  </si>
  <si>
    <t>SDHA_MOUSE</t>
  </si>
  <si>
    <t>Elongation factor 1-delta (Fragment) OS=Mus musculus GN=Eef1d PE=2 SV=1</t>
  </si>
  <si>
    <t>D3YUQ9_MOUSE (+4)</t>
  </si>
  <si>
    <t>Myoferlin OS=Mus musculus GN=Myof PE=2 SV=2</t>
  </si>
  <si>
    <t>E9Q390_MOUSE (+1)</t>
  </si>
  <si>
    <t>Integrin alpha 7 OS=Mus musculus GN=Itga7 PE=3 SV=1</t>
  </si>
  <si>
    <t>G3X9Q1_MOUSE (+1)</t>
  </si>
  <si>
    <t>Cluster of Histidine--tRNA ligase, cytoplasmic OS=Mus musculus GN=Hars PE=2 SV=2 (SYHC_MOUSE)</t>
  </si>
  <si>
    <t>SYHC_MOUSE [3]</t>
  </si>
  <si>
    <t>Fascin OS=Mus musculus GN=Fscn1 PE=1 SV=4</t>
  </si>
  <si>
    <t>FSCN1_MOUSE</t>
  </si>
  <si>
    <t>Crooked neck-like protein 1 OS=Mus musculus GN=Crnkl1 PE=1 SV=1</t>
  </si>
  <si>
    <t>CRNL1_MOUSE</t>
  </si>
  <si>
    <t>Interferon regulatory factor 2-binding protein 2 OS=Mus musculus GN=Irf2bp2 PE=1 SV=1</t>
  </si>
  <si>
    <t>I2BP2_MOUSE</t>
  </si>
  <si>
    <t>UPF0369 protein C6orf57 homolog OS=Mus musculus PE=2 SV=2</t>
  </si>
  <si>
    <t>CF057_MOUSE</t>
  </si>
  <si>
    <t>Probable ATP-dependent RNA helicase DDX46 OS=Mus musculus GN=Ddx46 PE=1 SV=2</t>
  </si>
  <si>
    <t>DDX46_MOUSE</t>
  </si>
  <si>
    <t>RNA-binding protein 14 OS=Mus musculus GN=Rbm14 PE=1 SV=1</t>
  </si>
  <si>
    <t>RBM14_MOUSE</t>
  </si>
  <si>
    <t>ADP-ribosylation factor GTPase-activating protein 1 OS=Mus musculus GN=Arfgap1 PE=1 SV=2</t>
  </si>
  <si>
    <t>ARFG1_MOUSE (+3)</t>
  </si>
  <si>
    <t>Nck-associated protein 5-like OS=Mus musculus GN=Nckap5l PE=2 SV=1</t>
  </si>
  <si>
    <t>NCK5L_MOUSE</t>
  </si>
  <si>
    <t>Histone-lysine N-methyltransferase SETDB1 OS=Mus musculus GN=Setdb1 PE=3 SV=1</t>
  </si>
  <si>
    <t>D3YYC3_MOUSE (+2)</t>
  </si>
  <si>
    <t>MCG18094 (Fragment) OS=Mus musculus GN=Arfip1 PE=4 SV=1</t>
  </si>
  <si>
    <t>G5E8V9_MOUSE</t>
  </si>
  <si>
    <t>Cluster of ATP synthase subunit alpha, mitochondrial OS=Mus musculus GN=Atp5a1 PE=1 SV=1 (ATPA_MOUSE)</t>
  </si>
  <si>
    <t>ATPA_MOUSE [2]</t>
  </si>
  <si>
    <t>Probable threonine--tRNA ligase 2, cytoplasmic OS=Mus musculus GN=Tarsl2 PE=2 SV=1</t>
  </si>
  <si>
    <t>SYTC2_MOUSE</t>
  </si>
  <si>
    <t>Arf-GAP with GTPase, ANK repeat and PH domain-containing protein 1 OS=Mus musculus GN=Agap1 PE=2 SV=1</t>
  </si>
  <si>
    <t>AGAP1_MOUSE (+1)</t>
  </si>
  <si>
    <t>Striatin-3 OS=Mus musculus GN=Strn3 PE=2 SV=1</t>
  </si>
  <si>
    <t>B2RQS1_MOUSE (+1)</t>
  </si>
  <si>
    <t>Calcium uniporter protein, mitochondrial OS=Mus musculus GN=Mcu PE=1 SV=2</t>
  </si>
  <si>
    <t>MCU_MOUSE</t>
  </si>
  <si>
    <t>Junctophilin-1 OS=Mus musculus GN=Jph1 PE=2 SV=1</t>
  </si>
  <si>
    <t>JPH1_MOUSE</t>
  </si>
  <si>
    <t>Protein bicaudal D homolog 1 OS=Mus musculus GN=Bicd1 PE=2 SV=1</t>
  </si>
  <si>
    <t>B2KG46_MOUSE (+2)</t>
  </si>
  <si>
    <t>Serine/threonine-protein phosphatase PP1-gamma catalytic subunit OS=Mus musculus GN=Ppp1cc PE=1 SV=1</t>
  </si>
  <si>
    <t>PP1G_MOUSE</t>
  </si>
  <si>
    <t>Cluster of Myosin light chain 1/3, skeletal muscle isoform OS=Mus musculus GN=Myl1 PE=1 SV=2 (MYL1_MOUSE)</t>
  </si>
  <si>
    <t>MYL1_MOUSE [2]</t>
  </si>
  <si>
    <t>Protein Obsl1 (Fragment) OS=Mus musculus GN=Obsl1 PE=4 SV=1</t>
  </si>
  <si>
    <t>F7AGE9_MOUSE</t>
  </si>
  <si>
    <t>Cluster of F-actin-capping protein subunit beta OS=Mus musculus GN=Capzb PE=1 SV=3 (CAPZB_MOUSE)</t>
  </si>
  <si>
    <t>CAPZB_MOUSE [2]</t>
  </si>
  <si>
    <t>Cluster of Signal transducer and activator of transcription OS=Mus musculus GN=Stat5a PE=2 SV=1 (B2C3G8_MOUSE)</t>
  </si>
  <si>
    <t>B2C3G8_MOUSE [3]</t>
  </si>
  <si>
    <t>Cluster of Histone H2B type 1-C/E/G OS=Mus musculus GN=Hist1h2bc PE=1 SV=3 (H2B1C_MOUSE)</t>
  </si>
  <si>
    <t>H2B1C_MOUSE [6]</t>
  </si>
  <si>
    <t>Heterogeneous nuclear ribonucleoprotein R OS=Mus musculus GN=Hnrnpr PE=2 SV=1</t>
  </si>
  <si>
    <t>Q8VHM5_MOUSE</t>
  </si>
  <si>
    <t>26S proteasome non-ATPase regulatory subunit 11 OS=Mus musculus GN=Psmd11 PE=1 SV=3</t>
  </si>
  <si>
    <t>PSD11_MOUSE</t>
  </si>
  <si>
    <t>Cullin-3 OS=Mus musculus GN=Cul3 PE=1 SV=1</t>
  </si>
  <si>
    <t>CUL3_MOUSE</t>
  </si>
  <si>
    <t>Platelet-activating factor acetylhydrolase IB subunit alpha OS=Mus musculus GN=Pafah1b1 PE=1 SV=2</t>
  </si>
  <si>
    <t>LIS1_MOUSE</t>
  </si>
  <si>
    <t>Protein CYR61 OS=Mus musculus GN=Cyr61 PE=1 SV=1</t>
  </si>
  <si>
    <t>CYR61_MOUSE</t>
  </si>
  <si>
    <t>Phospholipase A-2-activating protein OS=Mus musculus GN=Plaa PE=1 SV=4</t>
  </si>
  <si>
    <t>PLAP_MOUSE</t>
  </si>
  <si>
    <t>Armadillo repeat-containing protein 6 OS=Mus musculus GN=Armc6 PE=2 SV=1</t>
  </si>
  <si>
    <t>ARMC6_MOUSE</t>
  </si>
  <si>
    <t>Replication factor C subunit 2 OS=Mus musculus GN=Rfc2 PE=2 SV=1</t>
  </si>
  <si>
    <t>RFC2_MOUSE</t>
  </si>
  <si>
    <t>Cytochrome b-c1 complex subunit Rieske, mitochondrial OS=Mus musculus GN=Uqcrfs1 PE=1 SV=1</t>
  </si>
  <si>
    <t>UCRI_MOUSE</t>
  </si>
  <si>
    <t>Vacuolar protein sorting-associated protein 35 OS=Mus musculus GN=Vps35 PE=1 SV=1</t>
  </si>
  <si>
    <t>VPS35_MOUSE</t>
  </si>
  <si>
    <t>UPF0556 protein C19orf10 homolog OS=Mus musculus GN=D17Wsu104e PE=2 SV=1</t>
  </si>
  <si>
    <t>CS010_MOUSE</t>
  </si>
  <si>
    <t>Syntaxin-4 OS=Mus musculus GN=Stx4 PE=1 SV=1</t>
  </si>
  <si>
    <t>STX4_MOUSE</t>
  </si>
  <si>
    <t>Conserved oligomeric Golgi complex subunit 4 OS=Mus musculus GN=Cog4 PE=2 SV=1</t>
  </si>
  <si>
    <t>COG4_MOUSE (+1)</t>
  </si>
  <si>
    <t>AP-2 complex subunit beta OS=Mus musculus GN=Ap2b1 PE=1 SV=1</t>
  </si>
  <si>
    <t>AP2B1_MOUSE (+1)</t>
  </si>
  <si>
    <t>Glycogen synthase kinase-3 alpha OS=Mus musculus GN=Gsk3a PE=4 SV=1</t>
  </si>
  <si>
    <t>D3Z7E5_MOUSE (+1)</t>
  </si>
  <si>
    <t>GTPase-activating protein and VPS9 domain-containing protein 1 OS=Mus musculus GN=Gapvd1 PE=1 SV=2</t>
  </si>
  <si>
    <t>GAPD1_MOUSE</t>
  </si>
  <si>
    <t>DNA-directed RNA polymerase I subunit RPA1 OS=Mus musculus GN=Polr1a PE=1 SV=2</t>
  </si>
  <si>
    <t>RPA1_MOUSE</t>
  </si>
  <si>
    <t>194 kDa</t>
  </si>
  <si>
    <t>Malate dehydrogenase, mitochondrial OS=Mus musculus GN=Mdh2 PE=1 SV=3</t>
  </si>
  <si>
    <t>MDHM_MOUSE</t>
  </si>
  <si>
    <t>Catenin alpha-1 OS=Mus musculus GN=Ctnna1 PE=1 SV=1</t>
  </si>
  <si>
    <t>CTNA1_MOUSE</t>
  </si>
  <si>
    <t>Trans-Golgi network integral membrane protein 1 OS=Mus musculus GN=Tgoln1 PE=1 SV=1</t>
  </si>
  <si>
    <t>TGON1_MOUSE</t>
  </si>
  <si>
    <t>Ras-related protein Rab-11A OS=Mus musculus GN=Rab11a PE=2 SV=1</t>
  </si>
  <si>
    <t>E9Q3P9_MOUSE (+5)</t>
  </si>
  <si>
    <t>Integrator complex subunit 4 OS=Mus musculus GN=Ints4 PE=1 SV=1</t>
  </si>
  <si>
    <t>INT4_MOUSE</t>
  </si>
  <si>
    <t>Tubulin-specific chaperone D OS=Mus musculus GN=Tbcd PE=2 SV=1</t>
  </si>
  <si>
    <t>TBCD_MOUSE</t>
  </si>
  <si>
    <t>RNA-binding protein 5 OS=Mus musculus GN=Rbm5 PE=1 SV=1</t>
  </si>
  <si>
    <t>RBM5_MOUSE</t>
  </si>
  <si>
    <t>HIV Tat-specific factor 1 homolog OS=Mus musculus GN=Htatsf1 PE=1 SV=1</t>
  </si>
  <si>
    <t>HTSF1_MOUSE</t>
  </si>
  <si>
    <t>MCG129950, isoform CRA_a OS=Mus musculus GN=Ubxn7 PE=4 SV=1</t>
  </si>
  <si>
    <t>G5E8R8_MOUSE</t>
  </si>
  <si>
    <t>Mitochondrial-processing peptidase subunit beta OS=Mus musculus GN=Pmpcb PE=2 SV=1</t>
  </si>
  <si>
    <t>MPPB_MOUSE</t>
  </si>
  <si>
    <t>Elongation factor 1-alpha 1 OS=Mus musculus GN=Eef1a1 PE=1 SV=3</t>
  </si>
  <si>
    <t>EF1A1_MOUSE</t>
  </si>
  <si>
    <t>Protein Raph1 (Fragment) OS=Mus musculus GN=Raph1 PE=4 SV=1</t>
  </si>
  <si>
    <t>F2Z3U3_MOUSE (+2)</t>
  </si>
  <si>
    <t>Cluster of Eukaryotic translation initiation factor 4 gamma 1 OS=Mus musculus GN=Eif4g1 PE=2 SV=1 (E9PVC5_MOUSE)</t>
  </si>
  <si>
    <t>E9PVC5_MOUSE [2]</t>
  </si>
  <si>
    <t>Neogenin OS=Mus musculus GN=Neo1 PE=2 SV=1</t>
  </si>
  <si>
    <t>E9QK04_MOUSE (+1)</t>
  </si>
  <si>
    <t>163 kDa</t>
  </si>
  <si>
    <t>Protein DENND6A OS=Mus musculus GN=Dennd6a PE=2 SV=1</t>
  </si>
  <si>
    <t>DEN6A_MOUSE</t>
  </si>
  <si>
    <t>Transcriptional repressor p66-beta OS=Mus musculus GN=Gatad2b PE=1 SV=1</t>
  </si>
  <si>
    <t>P66B_MOUSE</t>
  </si>
  <si>
    <t>Uncharacterized protein C7orf50 homolog OS=Mus musculus PE=1 SV=3</t>
  </si>
  <si>
    <t>CG050_MOUSE</t>
  </si>
  <si>
    <t>SAP domain-containing ribonucleoprotein OS=Mus musculus GN=Sarnp PE=1 SV=3</t>
  </si>
  <si>
    <t>SARNP_MOUSE</t>
  </si>
  <si>
    <t>Prefoldin subunit 3 OS=Mus musculus GN=Vbp1 PE=2 SV=2</t>
  </si>
  <si>
    <t>PFD3_MOUSE</t>
  </si>
  <si>
    <t>Coiled-coil domain-containing protein 93 OS=Mus musculus GN=Ccdc93 PE=2 SV=1</t>
  </si>
  <si>
    <t>CCD93_MOUSE (+1)</t>
  </si>
  <si>
    <t>Eukaryotic translation initiation factor 2 subunit 1 OS=Mus musculus GN=Eif2s1 PE=1 SV=3</t>
  </si>
  <si>
    <t>IF2A_MOUSE</t>
  </si>
  <si>
    <t>Nucleolar protein 3 OS=Mus musculus GN=Nol3 PE=1 SV=1</t>
  </si>
  <si>
    <t>NOL3_MOUSE</t>
  </si>
  <si>
    <t>Alpha-mannosidase 2 OS=Mus musculus GN=Man2a1 PE=1 SV=2</t>
  </si>
  <si>
    <t>MA2A1_MOUSE</t>
  </si>
  <si>
    <t>Protein flightless-1 homolog OS=Mus musculus GN=Flii PE=1 SV=1</t>
  </si>
  <si>
    <t>FLII_MOUSE</t>
  </si>
  <si>
    <t>Transitional endoplasmic reticulum ATPase OS=Mus musculus GN=Vcp PE=1 SV=4</t>
  </si>
  <si>
    <t>TERA_MOUSE</t>
  </si>
  <si>
    <t>Cluster of Glucose-6-phosphate isomerase OS=Mus musculus GN=Gpi PE=1 SV=4 (G6PI_MOUSE)</t>
  </si>
  <si>
    <t>G6PI_MOUSE [2]</t>
  </si>
  <si>
    <t>Prolow-density lipoprotein receptor-related protein 1 OS=Mus musculus GN=Lrp1 PE=1 SV=1</t>
  </si>
  <si>
    <t>LRP1_MOUSE</t>
  </si>
  <si>
    <t>505 kDa</t>
  </si>
  <si>
    <t>Putative transferase CAF17 homolog, mitochondrial OS=Mus musculus GN=Iba57 PE=1 SV=1</t>
  </si>
  <si>
    <t>CAF17_MOUSE</t>
  </si>
  <si>
    <t>DNA topoisomerase 2-beta OS=Mus musculus GN=Top2b PE=1 SV=2</t>
  </si>
  <si>
    <t>TOP2B_MOUSE</t>
  </si>
  <si>
    <t>H1 histone family, member X OS=Mus musculus GN=H1fx PE=2 SV=1</t>
  </si>
  <si>
    <t>Q80ZM5_MOUSE</t>
  </si>
  <si>
    <t>Transcription factor E2F4 OS=Mus musculus GN=E2f4 PE=2 SV=1</t>
  </si>
  <si>
    <t>E2F4_MOUSE</t>
  </si>
  <si>
    <t>Succinyl-CoA ligase [GDP-forming] subunit beta, mitochondrial OS=Mus musculus GN=Suclg2 PE=1 SV=3</t>
  </si>
  <si>
    <t>SUCB2_MOUSE</t>
  </si>
  <si>
    <t>Rab proteins geranylgeranyltransferase component A 1 OS=Mus musculus GN=Chm PE=4 SV=1</t>
  </si>
  <si>
    <t>A2AD03_MOUSE (+2)</t>
  </si>
  <si>
    <t>BSD domain-containing protein 1 OS=Mus musculus GN=Bsdc1 PE=2 SV=1</t>
  </si>
  <si>
    <t>BSDC1_MOUSE</t>
  </si>
  <si>
    <t>Lupus La protein homolog OS=Mus musculus GN=Ssb PE=1 SV=1</t>
  </si>
  <si>
    <t>LA_MOUSE</t>
  </si>
  <si>
    <t>Chromobox protein homolog 5 OS=Mus musculus GN=Cbx5 PE=1 SV=1</t>
  </si>
  <si>
    <t>CBX5_MOUSE</t>
  </si>
  <si>
    <t>Tryptophan--tRNA ligase, cytoplasmic OS=Mus musculus GN=Wars PE=1 SV=2</t>
  </si>
  <si>
    <t>SYWC_MOUSE</t>
  </si>
  <si>
    <t>Stress-70 protein, mitochondrial OS=Mus musculus GN=Hspa9 PE=1 SV=3</t>
  </si>
  <si>
    <t>GRP75_MOUSE</t>
  </si>
  <si>
    <t>Epidermal growth factor receptor substrate 15-like 1 OS=Mus musculus GN=Eps15l1 PE=1 SV=3</t>
  </si>
  <si>
    <t>EP15R_MOUSE</t>
  </si>
  <si>
    <t>Syntaxin-8 OS=Mus musculus GN=Stx8 PE=1 SV=1</t>
  </si>
  <si>
    <t>STX8_MOUSE</t>
  </si>
  <si>
    <t>Probable E3 ubiquitin-protein ligase MYCBP2 OS=Mus musculus GN=Mycbp2 PE=2 SV=1</t>
  </si>
  <si>
    <t>E9PUJ6_MOUSE (+2)</t>
  </si>
  <si>
    <t>521 kDa</t>
  </si>
  <si>
    <t>Protein Sec24b OS=Mus musculus GN=Sec24b PE=2 SV=1</t>
  </si>
  <si>
    <t>Q80ZX0_MOUSE</t>
  </si>
  <si>
    <t>Luc7-like protein 3 OS=Mus musculus GN=Luc7l3 PE=1 SV=1</t>
  </si>
  <si>
    <t>LC7L3_MOUSE</t>
  </si>
  <si>
    <t>Astrocytic phosphoprotein PEA-15 OS=Mus musculus GN=Pea15 PE=1 SV=1</t>
  </si>
  <si>
    <t>PEA15_MOUSE</t>
  </si>
  <si>
    <t>Eukaryotic translation initiation factor 2 subunit 2 OS=Mus musculus GN=Eif2s2 PE=1 SV=1</t>
  </si>
  <si>
    <t>IF2B_MOUSE</t>
  </si>
  <si>
    <t>MCG13663, isoform CRA_a OS=Mus musculus GN=Atp2b1 PE=3 SV=1</t>
  </si>
  <si>
    <t>G5E829_MOUSE</t>
  </si>
  <si>
    <t>Pumilio homolog 1 OS=Mus musculus GN=Pum1 PE=1 SV=2</t>
  </si>
  <si>
    <t>PUM1_MOUSE</t>
  </si>
  <si>
    <t>Eukaryotic translation initiation factor 3 subunit I OS=Mus musculus GN=Eif3i PE=1 SV=1</t>
  </si>
  <si>
    <t>EIF3I_MOUSE</t>
  </si>
  <si>
    <t>Ubiquitin carboxyl-terminal hydrolase 47 OS=Mus musculus GN=Usp47 PE=1 SV=2</t>
  </si>
  <si>
    <t>UBP47_MOUSE</t>
  </si>
  <si>
    <t>Protein Zc3h7b OS=Mus musculus GN=Zc3h7b PE=2 SV=1</t>
  </si>
  <si>
    <t>F8VPP8_MOUSE</t>
  </si>
  <si>
    <t>Septin-7 OS=Mus musculus GN=Sept7 PE=2 SV=2</t>
  </si>
  <si>
    <t>E9Q1G8_MOUSE (+2)</t>
  </si>
  <si>
    <t>Protein Gm13691 OS=Mus musculus GN=Gm13697 PE=4 SV=1</t>
  </si>
  <si>
    <t>A2AK42_MOUSE (+4)</t>
  </si>
  <si>
    <t>Opioid growth factor receptor OS=Mus musculus GN=Ogfr PE=2 SV=1</t>
  </si>
  <si>
    <t>OGFR_MOUSE</t>
  </si>
  <si>
    <t>Catalase OS=Mus musculus GN=Cat PE=1 SV=4</t>
  </si>
  <si>
    <t>CATA_MOUSE</t>
  </si>
  <si>
    <t>Protein Aamp OS=Mus musculus GN=Aamp PE=2 SV=1</t>
  </si>
  <si>
    <t>J3QN89_MOUSE (+1)</t>
  </si>
  <si>
    <t>Clathrin light chain A OS=Mus musculus GN=Clta PE=4 SV=1</t>
  </si>
  <si>
    <t>B1AWD8_MOUSE (+5)</t>
  </si>
  <si>
    <t>Ubiquitin-conjugating enzyme E2 R2 OS=Mus musculus GN=Ube2r2 PE=2 SV=1</t>
  </si>
  <si>
    <t>UB2R2_MOUSE</t>
  </si>
  <si>
    <t>Vesicle-fusing ATPase OS=Mus musculus GN=Nsf PE=1 SV=2</t>
  </si>
  <si>
    <t>NSF_MOUSE</t>
  </si>
  <si>
    <t>U1 small nuclear ribonucleoprotein A (Fragment) OS=Mus musculus GN=Snrpa PE=4 SV=1</t>
  </si>
  <si>
    <t>D3Z0S6_MOUSE (+1)</t>
  </si>
  <si>
    <t>Rho-related GTP-binding protein RhoB OS=Mus musculus GN=Rhob PE=1 SV=1</t>
  </si>
  <si>
    <t>RHOB_MOUSE</t>
  </si>
  <si>
    <t>Golgi apparatus protein 1 (Fragment) OS=Mus musculus GN=Glg1 PE=2 SV=1</t>
  </si>
  <si>
    <t>F8WHM5_MOUSE (+1)</t>
  </si>
  <si>
    <t>Cathepsin B OS=Mus musculus GN=Ctsb PE=1 SV=2</t>
  </si>
  <si>
    <t>CATB_MOUSE</t>
  </si>
  <si>
    <t>B-cell receptor-associated protein 31 OS=Mus musculus GN=Bcap31 PE=1 SV=4</t>
  </si>
  <si>
    <t>BAP31_MOUSE</t>
  </si>
  <si>
    <t>Protein Sf3b2 OS=Mus musculus GN=Sf3b2 PE=2 SV=1</t>
  </si>
  <si>
    <t>Q3UJB0_MOUSE</t>
  </si>
  <si>
    <t>Cluster of Histone-binding protein RBBP4 OS=Mus musculus GN=Rbbp4 PE=1 SV=5 (RBBP4_MOUSE)</t>
  </si>
  <si>
    <t>RBBP4_MOUSE [4]</t>
  </si>
  <si>
    <t>ADP/ATP translocase 1 OS=Mus musculus GN=Slc25a4 PE=1 SV=4</t>
  </si>
  <si>
    <t>ADT1_MOUSE</t>
  </si>
  <si>
    <t>Nuclear protein localization protein 4 homolog OS=Mus musculus GN=Nploc4 PE=1 SV=3</t>
  </si>
  <si>
    <t>NPL4_MOUSE</t>
  </si>
  <si>
    <t>164 kDa</t>
  </si>
  <si>
    <t>T-complex protein 1 subunit eta OS=Mus musculus GN=Cct7 PE=1 SV=1</t>
  </si>
  <si>
    <t>TCPH_MOUSE</t>
  </si>
  <si>
    <t>Matrin-3 OS=Mus musculus GN=Matr3 PE=1 SV=1</t>
  </si>
  <si>
    <t>MATR3_MOUSE</t>
  </si>
  <si>
    <t>SLIT-ROBO Rho GTPase-activating protein 3 OS=Mus musculus GN=Srgap3 PE=2 SV=1</t>
  </si>
  <si>
    <t>E9QN14_MOUSE (+2)</t>
  </si>
  <si>
    <t>Importin subunit alpha-5 OS=Mus musculus GN=Kpna1 PE=1 SV=2</t>
  </si>
  <si>
    <t>IMA5_MOUSE</t>
  </si>
  <si>
    <t>Short/branched chain specific acyl-CoA dehydrogenase, mitochondrial OS=Mus musculus GN=Acadsb PE=1 SV=1</t>
  </si>
  <si>
    <t>ACDSB_MOUSE</t>
  </si>
  <si>
    <t>Serum deprivation-response protein OS=Mus musculus GN=Sdpr PE=1 SV=3</t>
  </si>
  <si>
    <t>SDPR_MOUSE</t>
  </si>
  <si>
    <t>Cluster of Nucleoside diphosphate kinase OS=Mus musculus GN=Gm20390 PE=3 SV=1 (E9PZF0_MOUSE)</t>
  </si>
  <si>
    <t>E9PZF0_MOUSE [2]</t>
  </si>
  <si>
    <t>Serine/threonine-protein phosphatase 4 regulatory subunit 2 OS=Mus musculus GN=Ppp4r2 PE=1 SV=1</t>
  </si>
  <si>
    <t>PP4R2_MOUSE</t>
  </si>
  <si>
    <t>Casein kinase I isoform epsilon OS=Mus musculus GN=Csnk1e PE=1 SV=2</t>
  </si>
  <si>
    <t>KC1E_MOUSE</t>
  </si>
  <si>
    <t>Suppressor of G2 allele of SKP1 homolog OS=Mus musculus GN=Sugt1 PE=2 SV=3</t>
  </si>
  <si>
    <t>SUGT1_MOUSE</t>
  </si>
  <si>
    <t>Elongation factor 2 OS=Mus musculus GN=Eef2 PE=1 SV=2</t>
  </si>
  <si>
    <t>EF2_MOUSE</t>
  </si>
  <si>
    <t>THUMP domain-containing protein 3 OS=Mus musculus GN=Thumpd3 PE=2 SV=1</t>
  </si>
  <si>
    <t>THUM3_MOUSE</t>
  </si>
  <si>
    <t>Glycogen phosphorylase, brain form OS=Mus musculus GN=Pygb PE=1 SV=3</t>
  </si>
  <si>
    <t>PYGB_MOUSE</t>
  </si>
  <si>
    <t>X-ray repair cross-complementing protein 5 OS=Mus musculus GN=Xrcc5 PE=2 SV=4</t>
  </si>
  <si>
    <t>XRCC5_MOUSE</t>
  </si>
  <si>
    <t>Ras and Rab interactor 3 OS=Mus musculus GN=Rin3 PE=2 SV=1</t>
  </si>
  <si>
    <t>Q3U332_MOUSE (+1)</t>
  </si>
  <si>
    <t>Niemann-Pick C1 protein OS=Mus musculus GN=Npc1 PE=1 SV=2</t>
  </si>
  <si>
    <t>NPC1_MOUSE</t>
  </si>
  <si>
    <t>Dedicator of cytokinesis protein 7 OS=Mus musculus GN=Dock7 PE=2 SV=1</t>
  </si>
  <si>
    <t>A2A9M5_MOUSE (+2)</t>
  </si>
  <si>
    <t>241 kDa</t>
  </si>
  <si>
    <t>FAS-associated factor 1 OS=Mus musculus GN=Faf1 PE=2 SV=2</t>
  </si>
  <si>
    <t>FAF1_MOUSE</t>
  </si>
  <si>
    <t>Kinectin OS=Mus musculus GN=Ktn1 PE=4 SV=1</t>
  </si>
  <si>
    <t>F8VQC7_MOUSE</t>
  </si>
  <si>
    <t>153 kDa</t>
  </si>
  <si>
    <t>CTP synthase 1 OS=Mus musculus GN=Ctps1 PE=1 SV=2</t>
  </si>
  <si>
    <t>PYRG1_MOUSE</t>
  </si>
  <si>
    <t>Regulator of microtubule dynamics protein 3 OS=Mus musculus GN=Rmdn3 PE=1 SV=2</t>
  </si>
  <si>
    <t>RMD3_MOUSE</t>
  </si>
  <si>
    <t>Monoacylglycerol lipase ABHD12 OS=Mus musculus GN=Abhd12 PE=1 SV=2</t>
  </si>
  <si>
    <t>ABD12_MOUSE</t>
  </si>
  <si>
    <t>Nicastrin OS=Mus musculus GN=Ncstn PE=1 SV=3</t>
  </si>
  <si>
    <t>NICA_MOUSE</t>
  </si>
  <si>
    <t>Ankyrin repeat and zinc finger domain-containing protein 1 OS=Mus musculus GN=Ankzf1 PE=2 SV=2</t>
  </si>
  <si>
    <t>ANKZ1_MOUSE (+1)</t>
  </si>
  <si>
    <t>26S proteasome non-ATPase regulatory subunit 1 OS=Mus musculus GN=Psmd1 PE=1 SV=1</t>
  </si>
  <si>
    <t>PSMD1_MOUSE</t>
  </si>
  <si>
    <t>Serine/threonine-protein phosphatase 6 regulatory subunit 1 OS=Mus musculus GN=Ppp6r1 PE=1 SV=1</t>
  </si>
  <si>
    <t>PP6R1_MOUSE</t>
  </si>
  <si>
    <t>Zinc finger protein 512 OS=Mus musculus GN=Znf512 PE=2 SV=2</t>
  </si>
  <si>
    <t>ZN512_MOUSE</t>
  </si>
  <si>
    <t>6-phosphofructo-2-kinase/fructose-2,6-bisphosphatase 4 OS=Mus musculus GN=Pfkfb4 PE=2 SV=4</t>
  </si>
  <si>
    <t>F264_MOUSE</t>
  </si>
  <si>
    <t>Proteasome activator complex subunit 3 OS=Mus musculus GN=Psme3 PE=1 SV=1</t>
  </si>
  <si>
    <t>PSME3_MOUSE</t>
  </si>
  <si>
    <t>Dynamin-like 120 kDa protein, mitochondrial OS=Mus musculus GN=Opa1 PE=2 SV=1</t>
  </si>
  <si>
    <t>H7BX01_MOUSE (+1)</t>
  </si>
  <si>
    <t>RNA-binding protein 28 OS=Mus musculus GN=Rbm28 PE=1 SV=4</t>
  </si>
  <si>
    <t>RBM28_MOUSE</t>
  </si>
  <si>
    <t>HEAT repeat containing 1 OS=Mus musculus GN=Heatr1 PE=4 SV=1</t>
  </si>
  <si>
    <t>G3X9B1_MOUSE</t>
  </si>
  <si>
    <t>60S ribosomal protein L12 OS=Mus musculus GN=Rpl12 PE=1 SV=2</t>
  </si>
  <si>
    <t>RL12_MOUSE</t>
  </si>
  <si>
    <t>Centrosomal protein of 170 kDa OS=Mus musculus GN=Cep170 PE=4 SV=1</t>
  </si>
  <si>
    <t>H7BX26_MOUSE</t>
  </si>
  <si>
    <t>Acyl-CoA dehydrogenase family member 9, mitochondrial OS=Mus musculus GN=Acad9 PE=1 SV=2</t>
  </si>
  <si>
    <t>ACAD9_MOUSE</t>
  </si>
  <si>
    <t>Plakophilin 2 OS=Mus musculus GN=Pkp2 PE=2 SV=1</t>
  </si>
  <si>
    <t>Q9CQ73_MOUSE</t>
  </si>
  <si>
    <t>A-kinase anchor protein 10, mitochondrial OS=Mus musculus GN=Akap10 PE=1 SV=3</t>
  </si>
  <si>
    <t>AKA10_MOUSE</t>
  </si>
  <si>
    <t>26S protease regulatory subunit 7 OS=Mus musculus GN=Psmc2 PE=1 SV=5</t>
  </si>
  <si>
    <t>PRS7_MOUSE (+1)</t>
  </si>
  <si>
    <t>28S ribosomal protein S15, mitochondrial OS=Mus musculus GN=Mrps15 PE=2 SV=2</t>
  </si>
  <si>
    <t>RT15_MOUSE</t>
  </si>
  <si>
    <t>Coatomer subunit zeta-1 OS=Mus musculus GN=Copz1 PE=2 SV=1</t>
  </si>
  <si>
    <t>COPZ1_MOUSE</t>
  </si>
  <si>
    <t>Protein Ccnt2 OS=Mus musculus GN=Ccnt2 PE=2 SV=1</t>
  </si>
  <si>
    <t>E9QAF8_MOUSE (+1)</t>
  </si>
  <si>
    <t>Talin-1 OS=Mus musculus GN=Tln1 PE=1 SV=2</t>
  </si>
  <si>
    <t>TLN1_MOUSE</t>
  </si>
  <si>
    <t>270 kDa</t>
  </si>
  <si>
    <t>Tight junction protein ZO-1 OS=Mus musculus GN=Tjp1 PE=2 SV=1</t>
  </si>
  <si>
    <t>B9EHJ3_MOUSE (+1)</t>
  </si>
  <si>
    <t>Plasminogen activator inhibitor 1 RNA-binding protein OS=Mus musculus GN=Serbp1 PE=1 SV=2</t>
  </si>
  <si>
    <t>PAIRB_MOUSE</t>
  </si>
  <si>
    <t>Cyclin-dependent kinase 7 OS=Mus musculus GN=Cdk7 PE=2 SV=2</t>
  </si>
  <si>
    <t>CDK7_MOUSE</t>
  </si>
  <si>
    <t>Regulator of nonsense transcripts 1 OS=Mus musculus GN=Upf1 PE=1 SV=2</t>
  </si>
  <si>
    <t>RENT1_MOUSE</t>
  </si>
  <si>
    <t>KDEL motif-containing protein 1 OS=Mus musculus GN=Kdelc1 PE=2 SV=1</t>
  </si>
  <si>
    <t>D6RE32_MOUSE (+1)</t>
  </si>
  <si>
    <t>Golgin subfamily A member 4 OS=Mus musculus GN=Golga4 PE=1 SV=2</t>
  </si>
  <si>
    <t>GOGA4_MOUSE</t>
  </si>
  <si>
    <t>258 kDa</t>
  </si>
  <si>
    <t>Leucine-rich repeat-containing protein 59 OS=Mus musculus GN=Lrrc59 PE=1 SV=1</t>
  </si>
  <si>
    <t>LRC59_MOUSE</t>
  </si>
  <si>
    <t>Inactive tyrosine-protein kinase 7 OS=Mus musculus GN=Ptk7 PE=1 SV=1</t>
  </si>
  <si>
    <t>PTK7_MOUSE</t>
  </si>
  <si>
    <t>4F2 cell-surface antigen heavy chain OS=Mus musculus GN=Slc3a2 PE=1 SV=1</t>
  </si>
  <si>
    <t>4F2_MOUSE</t>
  </si>
  <si>
    <t>DnaJ homolog subfamily A member 2 OS=Mus musculus GN=Dnaja2 PE=1 SV=1</t>
  </si>
  <si>
    <t>DNJA2_MOUSE</t>
  </si>
  <si>
    <t>Pre-mRNA-splicing factor SLU7 OS=Mus musculus GN=Slu7 PE=1 SV=1</t>
  </si>
  <si>
    <t>SLU7_MOUSE</t>
  </si>
  <si>
    <t>U4/U6.U5 tri-snRNP-associated protein 2 OS=Mus musculus GN=Usp39 PE=2 SV=2</t>
  </si>
  <si>
    <t>SNUT2_MOUSE</t>
  </si>
  <si>
    <t>Alpha actinin 1a OS=Mus musculus GN=Actn1 PE=2 SV=1</t>
  </si>
  <si>
    <t>A1BN54_MOUSE (+1)</t>
  </si>
  <si>
    <t>Septin-9 OS=Mus musculus GN=Sept9 PE=2 SV=1</t>
  </si>
  <si>
    <t>A2A6U3_MOUSE</t>
  </si>
  <si>
    <t>Methionine aminopeptidase 2 (Fragment) OS=Mus musculus GN=Metap2 PE=2 SV=1</t>
  </si>
  <si>
    <t>M0QW48_MOUSE (+3)</t>
  </si>
  <si>
    <t>Integrator complex subunit 3 OS=Mus musculus GN=Ints3 PE=2 SV=2</t>
  </si>
  <si>
    <t>INT3_MOUSE</t>
  </si>
  <si>
    <t>28S ribosomal protein S22, mitochondrial OS=Mus musculus GN=Mrps22 PE=2 SV=1</t>
  </si>
  <si>
    <t>RT22_MOUSE</t>
  </si>
  <si>
    <t>E3 ubiquitin-protein ligase ARIH1 OS=Mus musculus GN=Arih1 PE=1 SV=3</t>
  </si>
  <si>
    <t>ARI1_MOUSE</t>
  </si>
  <si>
    <t>Calmodulin-regulated spectrin-associated protein 2 OS=Mus musculus GN=Camsap2 PE=1 SV=3</t>
  </si>
  <si>
    <t>CAMP2_MOUSE (+1)</t>
  </si>
  <si>
    <t>Threonylcarbamoyladenosine tRNA methylthiotransferase OS=Mus musculus GN=Cdkal1 PE=2 SV=1</t>
  </si>
  <si>
    <t>CDKAL_MOUSE</t>
  </si>
  <si>
    <t>RelA-associated inhibitor (Fragment) OS=Mus musculus GN=Ppp1r13l PE=2 SV=1</t>
  </si>
  <si>
    <t>D3YVH2_MOUSE (+3)</t>
  </si>
  <si>
    <t>Phosphofurin acidic cluster sorting protein 2 OS=Mus musculus GN=Pacs2 PE=4 SV=1</t>
  </si>
  <si>
    <t>E9Q7E9_MOUSE (+1)</t>
  </si>
  <si>
    <t>Exportin-7 OS=Mus musculus GN=Xpo7 PE=2 SV=1</t>
  </si>
  <si>
    <t>E9PUW7_MOUSE (+1)</t>
  </si>
  <si>
    <t>Heat shock protein 105 kDa OS=Mus musculus GN=Hsph1 PE=1 SV=2</t>
  </si>
  <si>
    <t>HS105_MOUSE</t>
  </si>
  <si>
    <t>SH2B adapter protein 1 OS=Mus musculus GN=Sh2b1 PE=1 SV=2</t>
  </si>
  <si>
    <t>SH2B1_MOUSE</t>
  </si>
  <si>
    <t>Protein FAM192A OS=Mus musculus GN=Fam192a PE=2 SV=1</t>
  </si>
  <si>
    <t>F192A_MOUSE</t>
  </si>
  <si>
    <t>Rho guanine nucleotide exchange factor 2 OS=Mus musculus GN=Arhgef2 PE=1 SV=4</t>
  </si>
  <si>
    <t>ARHG2_MOUSE (+5)</t>
  </si>
  <si>
    <t>Zinc finger E-box-binding homeobox 1 OS=Mus musculus GN=Zeb1 PE=1 SV=1</t>
  </si>
  <si>
    <t>ZEB1_MOUSE</t>
  </si>
  <si>
    <t>26S proteasome non-ATPase regulatory subunit 2 OS=Mus musculus GN=Psmd2 PE=1 SV=1</t>
  </si>
  <si>
    <t>PSMD2_MOUSE</t>
  </si>
  <si>
    <t>Pogo transposable element with ZNF domain OS=Mus musculus GN=Pogz PE=2 SV=1</t>
  </si>
  <si>
    <t>D3YUW8_MOUSE (+3)</t>
  </si>
  <si>
    <t>Exocyst complex component 1 OS=Mus musculus GN=Exoc1 PE=1 SV=4</t>
  </si>
  <si>
    <t>EXOC1_MOUSE (+2)</t>
  </si>
  <si>
    <t>Protein Elmsan1 OS=Mus musculus GN=Elmsan1 PE=4 SV=1</t>
  </si>
  <si>
    <t>E9Q2I4_MOUSE</t>
  </si>
  <si>
    <t>Runt related transcription factor 1, isoform CRA_c OS=Mus musculus GN=Runx1 PE=4 SV=1</t>
  </si>
  <si>
    <t>G3UWD2_MOUSE (+2)</t>
  </si>
  <si>
    <t>MAP/microtubule affinity-regulating kinase 3 OS=Mus musculus GN=Mark3 PE=1 SV=2</t>
  </si>
  <si>
    <t>MARK3_MOUSE</t>
  </si>
  <si>
    <t>Citrate synthase, mitochondrial OS=Mus musculus GN=Cs PE=1 SV=1</t>
  </si>
  <si>
    <t>CISY_MOUSE</t>
  </si>
  <si>
    <t>Solute carrier family 12 member 4 OS=Mus musculus GN=Slc12a4 PE=2 SV=2</t>
  </si>
  <si>
    <t>F8WIJ0_MOUSE (+1)</t>
  </si>
  <si>
    <t>Protein CDV3 OS=Mus musculus GN=Cdv3 PE=1 SV=2</t>
  </si>
  <si>
    <t>CDV3_MOUSE</t>
  </si>
  <si>
    <t>28S ribosomal protein S27, mitochondrial OS=Mus musculus GN=Mrps27 PE=2 SV=2</t>
  </si>
  <si>
    <t>RT27_MOUSE</t>
  </si>
  <si>
    <t>tRNA (cytosine(34)-C(5))-methyltransferase OS=Mus musculus GN=Nsun2 PE=1 SV=2</t>
  </si>
  <si>
    <t>NSUN2_MOUSE</t>
  </si>
  <si>
    <t>Emerin OS=Mus musculus GN=Emd PE=1 SV=1</t>
  </si>
  <si>
    <t>EMD_MOUSE</t>
  </si>
  <si>
    <t>Sorting nexin-7 OS=Mus musculus GN=Snx7 PE=2 SV=1</t>
  </si>
  <si>
    <t>F8WI30_MOUSE</t>
  </si>
  <si>
    <t>Far upstream element-binding protein 2 OS=Mus musculus GN=Khsrp PE=1 SV=2</t>
  </si>
  <si>
    <t>FUBP2_MOUSE</t>
  </si>
  <si>
    <t>Periodic tryptophan protein 1 homolog OS=Mus musculus GN=Pwp1 PE=1 SV=1</t>
  </si>
  <si>
    <t>PWP1_MOUSE</t>
  </si>
  <si>
    <t>Collagen alpha-1(I) chain OS=Mus musculus GN=Col1a1 PE=1 SV=4</t>
  </si>
  <si>
    <t>CO1A1_MOUSE</t>
  </si>
  <si>
    <t>Serrate RNA effector molecule homolog OS=Mus musculus GN=Srrt PE=1 SV=1</t>
  </si>
  <si>
    <t>SRRT_MOUSE</t>
  </si>
  <si>
    <t>TAR DNA-binding protein 43 OS=Mus musculus GN=Tardbp PE=2 SV=1</t>
  </si>
  <si>
    <t>Q6VYI4_MOUSE (+4)</t>
  </si>
  <si>
    <t>Fumarate hydratase, mitochondrial OS=Mus musculus GN=Fh PE=1 SV=3</t>
  </si>
  <si>
    <t>FUMH_MOUSE</t>
  </si>
  <si>
    <t>Biogenesis of lysosome-related organelles complex 1 subunit 2 OS=Mus musculus GN=Bloc1s2 PE=1 SV=1</t>
  </si>
  <si>
    <t>BL1S2_MOUSE</t>
  </si>
  <si>
    <t>Protein Hmcn1 OS=Mus musculus GN=Hmcn1 PE=2 SV=1</t>
  </si>
  <si>
    <t>D3YXG0_MOUSE (+1)</t>
  </si>
  <si>
    <t>612 kDa</t>
  </si>
  <si>
    <t>Myosin light polypeptide 6 OS=Mus musculus GN=Myl6 PE=1 SV=3</t>
  </si>
  <si>
    <t>MYL6_MOUSE</t>
  </si>
  <si>
    <t>Crk-like protein OS=Mus musculus GN=Crkl PE=1 SV=2</t>
  </si>
  <si>
    <t>CRKL_MOUSE</t>
  </si>
  <si>
    <t>Methylthioribose-1-phosphate isomerase OS=Mus musculus GN=Mri1 PE=2 SV=1</t>
  </si>
  <si>
    <t>MTNA_MOUSE</t>
  </si>
  <si>
    <t>ATP synthase subunit beta, mitochondrial OS=Mus musculus GN=Atp5b PE=1 SV=2</t>
  </si>
  <si>
    <t>ATPB_MOUSE</t>
  </si>
  <si>
    <t>Neurogenic locus notch homolog protein 3 OS=Mus musculus GN=Notch3 PE=1 SV=1</t>
  </si>
  <si>
    <t>NOTC3_MOUSE</t>
  </si>
  <si>
    <t>244 kDa</t>
  </si>
  <si>
    <t>F-box only protein 30 OS=Mus musculus GN=Fbxo30 PE=1 SV=2</t>
  </si>
  <si>
    <t>FBX30_MOUSE</t>
  </si>
  <si>
    <t>Serine/arginine-rich-splicing factor 1 OS=Mus musculus GN=Srsf1 PE=2 SV=1</t>
  </si>
  <si>
    <t>H7BX95_MOUSE (+1)</t>
  </si>
  <si>
    <t>Alanine--tRNA ligase, mitochondrial OS=Mus musculus GN=Aars2 PE=2 SV=1</t>
  </si>
  <si>
    <t>SYAM_MOUSE</t>
  </si>
  <si>
    <t>MCG116065 OS=Mus musculus GN=Gm6472 PE=4 SV=1</t>
  </si>
  <si>
    <t>J3QJZ3_MOUSE (+1)</t>
  </si>
  <si>
    <t>Cytoskeleton-associated protein 4 OS=Mus musculus GN=Ckap4 PE=1 SV=2</t>
  </si>
  <si>
    <t>CKAP4_MOUSE</t>
  </si>
  <si>
    <t>Autophagy-related protein 2 homolog B OS=Mus musculus GN=Atg2b PE=1 SV=3</t>
  </si>
  <si>
    <t>ATG2B_MOUSE</t>
  </si>
  <si>
    <t>Cleavage and polyadenylation specificity factor subunit 1 OS=Mus musculus GN=Cpsf1 PE=1 SV=1</t>
  </si>
  <si>
    <t>CPSF1_MOUSE</t>
  </si>
  <si>
    <t>Receptor-type tyrosine-protein phosphatase delta OS=Mus musculus GN=Ptprd PE=2 SV=1</t>
  </si>
  <si>
    <t>G3UY75_MOUSE (+1)</t>
  </si>
  <si>
    <t>Vesicle-trafficking protein SEC22b OS=Mus musculus GN=Sec22b PE=1 SV=3</t>
  </si>
  <si>
    <t>SC22B_MOUSE</t>
  </si>
  <si>
    <t>WAS protein family homolog 1 OS=Mus musculus GN=Wash1 PE=2 SV=1</t>
  </si>
  <si>
    <t>WASH1_MOUSE</t>
  </si>
  <si>
    <t>Phosducin-like protein 3 OS=Mus musculus GN=Pdcl3 PE=2 SV=1</t>
  </si>
  <si>
    <t>PDCL3_MOUSE</t>
  </si>
  <si>
    <t>Putative RNA-binding protein Luc7-like 1 OS=Mus musculus GN=Luc7l PE=2 SV=2</t>
  </si>
  <si>
    <t>LUC7L_MOUSE</t>
  </si>
  <si>
    <t>Sulfated glycoprotein 1 OS=Mus musculus GN=Psap PE=2 SV=1</t>
  </si>
  <si>
    <t>E9PZ00_MOUSE (+4)</t>
  </si>
  <si>
    <t>Heterogeneous nuclear ribonucleoprotein A0 OS=Mus musculus GN=Hnrnpa0 PE=1 SV=1</t>
  </si>
  <si>
    <t>ROA0_MOUSE</t>
  </si>
  <si>
    <t>26S proteasome non-ATPase regulatory subunit 9 OS=Mus musculus GN=Psmd9 PE=1 SV=1</t>
  </si>
  <si>
    <t>PSMD9_MOUSE</t>
  </si>
  <si>
    <t>Splicing factor 3A subunit 2 OS=Mus musculus GN=Sf3a2 PE=4 SV=1</t>
  </si>
  <si>
    <t>D3YW09_MOUSE (+1)</t>
  </si>
  <si>
    <t>Terminal uridylyltransferase 4 OS=Mus musculus GN=Zcchc11 PE=2 SV=1</t>
  </si>
  <si>
    <t>A2A8R7_MOUSE (+1)</t>
  </si>
  <si>
    <t>Protein SEC13 homolog OS=Mus musculus GN=Sec13 PE=2 SV=3</t>
  </si>
  <si>
    <t>SEC13_MOUSE</t>
  </si>
  <si>
    <t>Protein phosphatase 1A OS=Mus musculus GN=Ppm1a PE=1 SV=1</t>
  </si>
  <si>
    <t>PPM1A_MOUSE</t>
  </si>
  <si>
    <t>Phenylalanine--tRNA ligase beta subunit OS=Mus musculus GN=Farsb PE=2 SV=2</t>
  </si>
  <si>
    <t>SYFB_MOUSE</t>
  </si>
  <si>
    <t>Integrator complex subunit 9 OS=Mus musculus GN=Ints9 PE=2 SV=1</t>
  </si>
  <si>
    <t>INT9_MOUSE</t>
  </si>
  <si>
    <t>GTP:AMP phosphotransferase AK3, mitochondrial OS=Mus musculus GN=Ak3 PE=1 SV=3</t>
  </si>
  <si>
    <t>KAD3_MOUSE</t>
  </si>
  <si>
    <t>Prefoldin subunit 1 OS=Mus musculus GN=Pfdn1 PE=2 SV=1</t>
  </si>
  <si>
    <t>PFD1_MOUSE (+1)</t>
  </si>
  <si>
    <t>Myotrophin OS=Mus musculus GN=Mtpn PE=1 SV=2</t>
  </si>
  <si>
    <t>MTPN_MOUSE</t>
  </si>
  <si>
    <t>SLAIN motif-containing protein 2 OS=Mus musculus GN=Slain2 PE=1 SV=2</t>
  </si>
  <si>
    <t>SLAI2_MOUSE</t>
  </si>
  <si>
    <t>HEAT repeat-containing protein 3 OS=Mus musculus GN=Heatr3 PE=2 SV=1</t>
  </si>
  <si>
    <t>HEAT3_MOUSE</t>
  </si>
  <si>
    <t>Ubiquitin carboxyl-terminal hydrolase OS=Mus musculus GN=Usp7 PE=2 SV=1</t>
  </si>
  <si>
    <t>F8VPX1_MOUSE (+1)</t>
  </si>
  <si>
    <t>Protein Armcx4 OS=Mus musculus GN=Armcx4 PE=2 SV=1</t>
  </si>
  <si>
    <t>E9PWM3_MOUSE</t>
  </si>
  <si>
    <t>Plexin-A1 OS=Mus musculus GN=Plxna1 PE=1 SV=1</t>
  </si>
  <si>
    <t>PLXA1_MOUSE</t>
  </si>
  <si>
    <t>60S ribosomal protein L22 OS=Mus musculus GN=Rpl22 PE=1 SV=2</t>
  </si>
  <si>
    <t>RL22_MOUSE</t>
  </si>
  <si>
    <t>Ubiquitin-protein ligase E3C OS=Mus musculus GN=Ube3c PE=2 SV=2</t>
  </si>
  <si>
    <t>UBE3C_MOUSE</t>
  </si>
  <si>
    <t>Cadherin-15 OS=Mus musculus GN=Cdh15 PE=1 SV=3</t>
  </si>
  <si>
    <t>CAD15_MOUSE</t>
  </si>
  <si>
    <t>Peptidyl-tRNA hydrolase ICT1, mitochondrial OS=Mus musculus GN=Ict1 PE=1 SV=1</t>
  </si>
  <si>
    <t>ICT1_MOUSE</t>
  </si>
  <si>
    <t>40S ribosomal protein S6 OS=Mus musculus GN=Rps6 PE=1 SV=1</t>
  </si>
  <si>
    <t>RS6_MOUSE</t>
  </si>
  <si>
    <t>ER membrane protein complex subunit 2 OS=Mus musculus GN=Emc2 PE=2 SV=1</t>
  </si>
  <si>
    <t>EMC2_MOUSE</t>
  </si>
  <si>
    <t>Golgi SNAP receptor complex member 1 OS=Mus musculus GN=Gosr1 PE=1 SV=2</t>
  </si>
  <si>
    <t>GOSR1_MOUSE</t>
  </si>
  <si>
    <t>Zinc finger protein 830 OS=Mus musculus GN=Znf830 PE=1 SV=1</t>
  </si>
  <si>
    <t>ZN830_MOUSE</t>
  </si>
  <si>
    <t>Protein Gcn1l1 OS=Mus musculus GN=Gcn1l1 PE=4 SV=1</t>
  </si>
  <si>
    <t>E9PVA8_MOUSE</t>
  </si>
  <si>
    <t>293 kDa</t>
  </si>
  <si>
    <t>ETS-related transcription factor Elf-2 OS=Mus musculus GN=Elf2 PE=1 SV=1</t>
  </si>
  <si>
    <t>ELF2_MOUSE</t>
  </si>
  <si>
    <t>Sodium/potassium-transporting ATPase subunit alpha-1 OS=Mus musculus GN=Atp1a1 PE=1 SV=1</t>
  </si>
  <si>
    <t>AT1A1_MOUSE</t>
  </si>
  <si>
    <t>Splicing factor 1 OS=Mus musculus GN=Sf1 PE=2 SV=1</t>
  </si>
  <si>
    <t>D3YZC9_MOUSE (+3)</t>
  </si>
  <si>
    <t>Collagen type IV alpha-3-binding protein OS=Mus musculus GN=Col4a3bp PE=1 SV=1</t>
  </si>
  <si>
    <t>C43BP_MOUSE</t>
  </si>
  <si>
    <t>Peptidyl-prolyl cis-trans isomerase E OS=Mus musculus GN=Ppie PE=2 SV=2</t>
  </si>
  <si>
    <t>PPIE_MOUSE</t>
  </si>
  <si>
    <t>Collagen alpha-2(I) chain OS=Mus musculus GN=Col1a2 PE=2 SV=2</t>
  </si>
  <si>
    <t>CO1A2_MOUSE</t>
  </si>
  <si>
    <t>Tcf4 protein OS=Mus musculus GN=Tcf4 PE=2 SV=1</t>
  </si>
  <si>
    <t>Q91YV0_MOUSE</t>
  </si>
  <si>
    <t>Synergin gamma OS=Mus musculus GN=Synrg PE=1 SV=1</t>
  </si>
  <si>
    <t>SYNRG_MOUSE (+2)</t>
  </si>
  <si>
    <t>Protein Upf2 OS=Mus musculus GN=Upf2 PE=2 SV=1</t>
  </si>
  <si>
    <t>A2AT37_MOUSE</t>
  </si>
  <si>
    <t>AP-3 complex subunit beta-1 OS=Mus musculus GN=Ap3b1 PE=1 SV=2</t>
  </si>
  <si>
    <t>AP3B1_MOUSE</t>
  </si>
  <si>
    <t>Cysteine desulfurase, mitochondrial OS=Mus musculus GN=Nfs1 PE=2 SV=3</t>
  </si>
  <si>
    <t>NFS1_MOUSE</t>
  </si>
  <si>
    <t>Medium-chain specific acyl-CoA dehydrogenase, mitochondrial OS=Mus musculus GN=Acadm PE=1 SV=1</t>
  </si>
  <si>
    <t>ACADM_MOUSE</t>
  </si>
  <si>
    <t>Parkinson disease 7 domain-containing protein 1 OS=Mus musculus GN=Pddc1 PE=1 SV=1</t>
  </si>
  <si>
    <t>PDDC1_MOUSE</t>
  </si>
  <si>
    <t>COP9 signalosome complex subunit 7b OS=Mus musculus GN=Cops7b PE=1 SV=1</t>
  </si>
  <si>
    <t>CSN7B_MOUSE</t>
  </si>
  <si>
    <t>Calponin-3 OS=Mus musculus GN=Cnn3 PE=1 SV=1</t>
  </si>
  <si>
    <t>CNN3_MOUSE</t>
  </si>
  <si>
    <t>DNA-directed RNA polymerase II subunit RPB2 OS=Mus musculus GN=Polr2b PE=2 SV=2</t>
  </si>
  <si>
    <t>RPB2_MOUSE</t>
  </si>
  <si>
    <t>Cell growth regulator with EF hand domain protein 1 OS=Mus musculus GN=Cgref1 PE=2 SV=1</t>
  </si>
  <si>
    <t>CGRE1_MOUSE (+1)</t>
  </si>
  <si>
    <t>Eukaryotic initiation factor 4A-I OS=Mus musculus GN=Eif4a1 PE=1 SV=1</t>
  </si>
  <si>
    <t>IF4A1_MOUSE</t>
  </si>
  <si>
    <t>Beta-catenin-like protein 1 OS=Mus musculus GN=Ctnnbl1 PE=2 SV=1</t>
  </si>
  <si>
    <t>CTBL1_MOUSE</t>
  </si>
  <si>
    <t>Proteasome subunit alpha type-1 OS=Mus musculus GN=Psma1 PE=1 SV=1</t>
  </si>
  <si>
    <t>PSA1_MOUSE</t>
  </si>
  <si>
    <t>Tetratricopeptide repeat protein 4 OS=Mus musculus GN=Ttc4 PE=2 SV=1</t>
  </si>
  <si>
    <t>TTC4_MOUSE</t>
  </si>
  <si>
    <t>RNA-binding motif, single-stranded-interacting protein 2 OS=Mus musculus GN=Rbms2 PE=2 SV=1</t>
  </si>
  <si>
    <t>E9Q7G6_MOUSE (+1)</t>
  </si>
  <si>
    <t>Poly (ADP-ribose) polymerase family, member 1 OS=Mus musculus GN=Parp1 PE=2 SV=1</t>
  </si>
  <si>
    <t>Q921K2_MOUSE</t>
  </si>
  <si>
    <t>Extended synaptotagmin-2 OS=Mus musculus GN=Esyt2 PE=1 SV=1</t>
  </si>
  <si>
    <t>ESYT2_MOUSE</t>
  </si>
  <si>
    <t>DNA topoisomerase 1 OS=Mus musculus GN=Top1 PE=1 SV=2</t>
  </si>
  <si>
    <t>TOP1_MOUSE</t>
  </si>
  <si>
    <t>Minor histocompatibility antigen H13 OS=Mus musculus GN=Hm13 PE=1 SV=1</t>
  </si>
  <si>
    <t>HM13_MOUSE</t>
  </si>
  <si>
    <t>Serine/arginine-rich splicing factor 6 OS=Mus musculus GN=Srsf6 PE=2 SV=1</t>
  </si>
  <si>
    <t>SRSF6_MOUSE</t>
  </si>
  <si>
    <t>Laminin subunit alpha-5 OS=Mus musculus GN=Lama5 PE=1 SV=4</t>
  </si>
  <si>
    <t>LAMA5_MOUSE</t>
  </si>
  <si>
    <t>404 kDa</t>
  </si>
  <si>
    <t>Aspartate--tRNA ligase, cytoplasmic OS=Mus musculus GN=Dars PE=2 SV=2</t>
  </si>
  <si>
    <t>SYDC_MOUSE</t>
  </si>
  <si>
    <t>MICAL-like protein 2 OS=Mus musculus GN=Micall2 PE=4 SV=1</t>
  </si>
  <si>
    <t>E9PZD2_MOUSE (+1)</t>
  </si>
  <si>
    <t>Protein Bptf OS=Mus musculus GN=Bptf PE=2 SV=1</t>
  </si>
  <si>
    <t>A2A654_MOUSE (+2)</t>
  </si>
  <si>
    <t>DnaJ homolog subfamily B member 4 OS=Mus musculus GN=Dnajb4 PE=2 SV=1</t>
  </si>
  <si>
    <t>DNJB4_MOUSE</t>
  </si>
  <si>
    <t>Cytochrome c oxidase assembly factor 6 homolog OS=Mus musculus GN=Coa6 PE=3 SV=1</t>
  </si>
  <si>
    <t>COA6_MOUSE</t>
  </si>
  <si>
    <t>Uncharacterized protein KIAA2013 OS=Mus musculus GN=Kiaa2013 PE=2 SV=1</t>
  </si>
  <si>
    <t>K2013_MOUSE</t>
  </si>
  <si>
    <t>Laminin subunit beta-2 OS=Mus musculus GN=Lamb2 PE=2 SV=2</t>
  </si>
  <si>
    <t>LAMB2_MOUSE</t>
  </si>
  <si>
    <t>Rho-associated protein kinase 1 OS=Mus musculus GN=Rock1 PE=1 SV=1</t>
  </si>
  <si>
    <t>ROCK1_MOUSE</t>
  </si>
  <si>
    <t>10 kDa heat shock protein, mitochondrial OS=Mus musculus GN=Hspe1 PE=1 SV=2</t>
  </si>
  <si>
    <t>CH10_MOUSE</t>
  </si>
  <si>
    <t>Copine-3 OS=Mus musculus GN=Cpne3 PE=2 SV=2</t>
  </si>
  <si>
    <t>CPNE3_MOUSE</t>
  </si>
  <si>
    <t>mRNA-capping enzyme OS=Mus musculus GN=Rngtt PE=1 SV=1</t>
  </si>
  <si>
    <t>MCE1_MOUSE</t>
  </si>
  <si>
    <t>N-alpha-acetyltransferase 25, NatB auxiliary subunit OS=Mus musculus GN=Naa25 PE=2 SV=1</t>
  </si>
  <si>
    <t>NAA25_MOUSE</t>
  </si>
  <si>
    <t>NudC domain-containing protein 1 OS=Mus musculus GN=Nudcd1 PE=2 SV=2</t>
  </si>
  <si>
    <t>NUDC1_MOUSE</t>
  </si>
  <si>
    <t>Eukaryotic translation initiation factor 3 subunit C OS=Mus musculus GN=Eif3c PE=1 SV=1</t>
  </si>
  <si>
    <t>EIF3C_MOUSE</t>
  </si>
  <si>
    <t>E3 ubiquitin-protein ligase synoviolin OS=Mus musculus GN=Syvn1 PE=2 SV=1</t>
  </si>
  <si>
    <t>D3Z1Y1_MOUSE (+2)</t>
  </si>
  <si>
    <t>39S ribosomal protein L3, mitochondrial OS=Mus musculus GN=Mrpl3 PE=2 SV=1</t>
  </si>
  <si>
    <t>RM03_MOUSE</t>
  </si>
  <si>
    <t>DnaJ homolog subfamily B member 1 OS=Mus musculus GN=Dnajb1 PE=2 SV=3</t>
  </si>
  <si>
    <t>DNJB1_MOUSE</t>
  </si>
  <si>
    <t>Protein strawberry notch homolog 1 OS=Mus musculus GN=Sbno1 PE=2 SV=1</t>
  </si>
  <si>
    <t>B2RRI2_MOUSE (+1)</t>
  </si>
  <si>
    <t>Cluster of Protein FAM49B OS=Mus musculus GN=Fam49b PE=2 SV=1 (FA49B_MOUSE)</t>
  </si>
  <si>
    <t>FA49B_MOUSE [2]</t>
  </si>
  <si>
    <t>Protein canopy homolog 2 OS=Mus musculus GN=Cnpy2 PE=1 SV=1</t>
  </si>
  <si>
    <t>CNPY2_MOUSE</t>
  </si>
  <si>
    <t>CDKN2A-interacting protein OS=Mus musculus GN=Cdkn2aip PE=2 SV=1</t>
  </si>
  <si>
    <t>CARF_MOUSE</t>
  </si>
  <si>
    <t>Mitochondrial translocator assembly and maintenance protein 41 homolog OS=Mus musculus GN=Tamm41 PE=4 SV=1</t>
  </si>
  <si>
    <t>G5E881_MOUSE (+1)</t>
  </si>
  <si>
    <t>Lamin-B2 OS=Mus musculus GN=Lmnb2 PE=1 SV=2</t>
  </si>
  <si>
    <t>LMNB2_MOUSE</t>
  </si>
  <si>
    <t>Rho-associated protein kinase OS=Mus musculus GN=Rock2 PE=2 SV=1</t>
  </si>
  <si>
    <t>F8VPK5_MOUSE</t>
  </si>
  <si>
    <t>Dynactin subunit 2 OS=Mus musculus GN=Dctn2 PE=1 SV=3</t>
  </si>
  <si>
    <t>DCTN2_MOUSE</t>
  </si>
  <si>
    <t>MCG49198 OS=Mus musculus GN=Gm5449 PE=4 SV=1</t>
  </si>
  <si>
    <t>D3Z5N9_MOUSE (+1)</t>
  </si>
  <si>
    <t>Chromodomain-helicase-DNA-binding protein 4 OS=Mus musculus GN=Chd4 PE=1 SV=1</t>
  </si>
  <si>
    <t>CHD4_MOUSE (+2)</t>
  </si>
  <si>
    <t>218 kDa</t>
  </si>
  <si>
    <t>Phosphatidylinositol 3,4,5-trisphosphate-dependent Rac exchanger 1 protein OS=Mus musculus GN=Prex1 PE=1 SV=2</t>
  </si>
  <si>
    <t>PREX1_MOUSE</t>
  </si>
  <si>
    <t>Myocyte-specific enhancer factor 2A OS=Mus musculus GN=Mef2a PE=1 SV=2</t>
  </si>
  <si>
    <t>MEF2A_MOUSE</t>
  </si>
  <si>
    <t>2-oxoglutarate and iron-dependent oxygenase domain-containing protein 1 OS=Mus musculus GN=Ogfod1 PE=2 SV=1</t>
  </si>
  <si>
    <t>D3YTU2_MOUSE (+1)</t>
  </si>
  <si>
    <t>Signal peptidase complex subunit 2 OS=Mus musculus GN=Spcs2 PE=1 SV=1</t>
  </si>
  <si>
    <t>SPCS2_MOUSE</t>
  </si>
  <si>
    <t>Leucine-rich PPR motif-containing protein, mitochondrial OS=Mus musculus GN=Lrpprc PE=1 SV=2</t>
  </si>
  <si>
    <t>LPPRC_MOUSE</t>
  </si>
  <si>
    <t>Ribosome biogenesis protein BOP1 OS=Mus musculus GN=Bop1 PE=1 SV=1</t>
  </si>
  <si>
    <t>BOP1_MOUSE</t>
  </si>
  <si>
    <t>DCC-interacting protein 13-alpha OS=Mus musculus GN=Appl1 PE=1 SV=1</t>
  </si>
  <si>
    <t>DP13A_MOUSE</t>
  </si>
  <si>
    <t>Triosephosphate isomerase OS=Mus musculus GN=Tpi1 PE=2 SV=1</t>
  </si>
  <si>
    <t>H7BXC3_MOUSE (+1)</t>
  </si>
  <si>
    <t>Rab GDP dissociation inhibitor beta OS=Mus musculus GN=Gdi2 PE=1 SV=1</t>
  </si>
  <si>
    <t>GDIB_MOUSE</t>
  </si>
  <si>
    <t>60 kDa SS-A/Ro ribonucleoprotein OS=Mus musculus GN=Trove2 PE=1 SV=1</t>
  </si>
  <si>
    <t>RO60_MOUSE</t>
  </si>
  <si>
    <t>AP-2 complex subunit alpha-2 OS=Mus musculus GN=Ap2a2 PE=1 SV=2</t>
  </si>
  <si>
    <t>AP2A2_MOUSE</t>
  </si>
  <si>
    <t>THUMP domain-containing protein 1 OS=Mus musculus GN=Thumpd1 PE=1 SV=1</t>
  </si>
  <si>
    <t>THUM1_MOUSE</t>
  </si>
  <si>
    <t>Uncharacterized protein C9orf78 homolog OS=Mus musculus PE=1 SV=2</t>
  </si>
  <si>
    <t>CI078_MOUSE</t>
  </si>
  <si>
    <t>Protein-methionine sulfoxide oxidase MICAL2 OS=Mus musculus GN=Mical2 PE=1 SV=1</t>
  </si>
  <si>
    <t>MICA2_MOUSE</t>
  </si>
  <si>
    <t>Signal transducing adapter molecule 2 OS=Mus musculus GN=Stam2 PE=1 SV=1</t>
  </si>
  <si>
    <t>STAM2_MOUSE</t>
  </si>
  <si>
    <t>Proteasome subunit alpha type OS=Mus musculus GN=Gm8394 PE=3 SV=1</t>
  </si>
  <si>
    <t>D3YX79_MOUSE (+1)</t>
  </si>
  <si>
    <t>AFG3-like protein 2 OS=Mus musculus GN=Afg3l2 PE=1 SV=1</t>
  </si>
  <si>
    <t>AFG32_MOUSE</t>
  </si>
  <si>
    <t>Integrin beta-4 OS=Mus musculus GN=Itgb4 PE=2 SV=1</t>
  </si>
  <si>
    <t>ITB4_MOUSE</t>
  </si>
  <si>
    <t>Protein 2310022A10Rik OS=Mus musculus GN=2310022A10Rik PE=4 SV=1</t>
  </si>
  <si>
    <t>G5E8E3_MOUSE</t>
  </si>
  <si>
    <t>La-related protein 4 OS=Mus musculus GN=Larp4 PE=2 SV=1</t>
  </si>
  <si>
    <t>E9Q066_MOUSE (+2)</t>
  </si>
  <si>
    <t>Mitochondrial import receptor subunit TOM70 OS=Mus musculus GN=Tomm70a PE=1 SV=2</t>
  </si>
  <si>
    <t>TOM70_MOUSE</t>
  </si>
  <si>
    <t>Mannose-6-phosphate isomerase OS=Mus musculus GN=Mpi PE=2 SV=1</t>
  </si>
  <si>
    <t>MPI_MOUSE</t>
  </si>
  <si>
    <t>Cluster of Fructose-bisphosphate aldolase OS=Mus musculus GN=Aldoa PE=2 SV=1 (A6ZI44_MOUSE)</t>
  </si>
  <si>
    <t>A6ZI44_MOUSE [3]</t>
  </si>
  <si>
    <t>tRNA pseudouridine synthase OS=Mus musculus GN=Pus1 PE=2 SV=1</t>
  </si>
  <si>
    <t>H7BX59_MOUSE (+1)</t>
  </si>
  <si>
    <t>Alanine--tRNA ligase, cytoplasmic OS=Mus musculus GN=Aars PE=1 SV=1</t>
  </si>
  <si>
    <t>SYAC_MOUSE</t>
  </si>
  <si>
    <t>GPI transamidase component PIG-S OS=Mus musculus GN=Pigs PE=1 SV=3</t>
  </si>
  <si>
    <t>PIGS_MOUSE</t>
  </si>
  <si>
    <t>Basement membrane-specific heparan sulfate proteoglycan core protein OS=Mus musculus GN=Hspg2 PE=2 SV=1</t>
  </si>
  <si>
    <t>B1B0C7_MOUSE (+1)</t>
  </si>
  <si>
    <t>469 kDa</t>
  </si>
  <si>
    <t>AP-1 complex subunit mu-1 OS=Mus musculus GN=Ap1m1 PE=1 SV=3</t>
  </si>
  <si>
    <t>AP1M1_MOUSE</t>
  </si>
  <si>
    <t>Apoptosis-inducing factor 1, mitochondrial OS=Mus musculus GN=Aifm1 PE=1 SV=1</t>
  </si>
  <si>
    <t>AIFM1_MOUSE (+1)</t>
  </si>
  <si>
    <t>Heterogeneous nuclear ribonucleoprotein K OS=Mus musculus GN=Hnrnpk PE=2 SV=1</t>
  </si>
  <si>
    <t>B2M1R6_MOUSE</t>
  </si>
  <si>
    <t>Activated RNA polymerase II transcriptional coactivator p15 OS=Mus musculus GN=Sub1 PE=1 SV=3</t>
  </si>
  <si>
    <t>TCP4_MOUSE</t>
  </si>
  <si>
    <t>Isoaspartyl peptidase/L-asparaginase OS=Mus musculus GN=Asrgl1 PE=1 SV=1</t>
  </si>
  <si>
    <t>ASGL1_MOUSE</t>
  </si>
  <si>
    <t>Transducin beta-like protein 2 OS=Mus musculus GN=Tbl2 PE=2 SV=2</t>
  </si>
  <si>
    <t>TBL2_MOUSE</t>
  </si>
  <si>
    <t>Tubulin-specific chaperone C OS=Mus musculus GN=Tbcc PE=2 SV=1</t>
  </si>
  <si>
    <t>TBCC_MOUSE</t>
  </si>
  <si>
    <t>GrpE protein homolog 1, mitochondrial OS=Mus musculus GN=Grpel1 PE=1 SV=1</t>
  </si>
  <si>
    <t>GRPE1_MOUSE</t>
  </si>
  <si>
    <t>Protein DEK OS=Mus musculus GN=Dek PE=1 SV=1</t>
  </si>
  <si>
    <t>DEK_MOUSE</t>
  </si>
  <si>
    <t>Prolyl 4-hydroxylase subunit alpha-2 OS=Mus musculus GN=P4ha2 PE=1 SV=1</t>
  </si>
  <si>
    <t>P4HA2_MOUSE (+1)</t>
  </si>
  <si>
    <t>E3 ubiquitin-protein ligase NEDD4-like OS=Mus musculus GN=Nedd4l PE=2 SV=1</t>
  </si>
  <si>
    <t>E9PXB7_MOUSE (+2)</t>
  </si>
  <si>
    <t>Conserved oligomeric Golgi complex subunit 3 OS=Mus musculus GN=Cog3 PE=2 SV=3</t>
  </si>
  <si>
    <t>COG3_MOUSE (+1)</t>
  </si>
  <si>
    <t>Cysteine--tRNA ligase, cytoplasmic OS=Mus musculus GN=Cars PE=2 SV=2</t>
  </si>
  <si>
    <t>SYCC_MOUSE</t>
  </si>
  <si>
    <t>General transcription factor IIF subunit 1 OS=Mus musculus GN=Gtf2f1 PE=1 SV=2</t>
  </si>
  <si>
    <t>T2FA_MOUSE</t>
  </si>
  <si>
    <t>NSFL1 cofactor p47 OS=Mus musculus GN=Nsfl1c PE=1 SV=1</t>
  </si>
  <si>
    <t>NSF1C_MOUSE</t>
  </si>
  <si>
    <t>Fragile X mental retardation syndrome-related protein 1 OS=Mus musculus GN=Fxr1 PE=1 SV=2</t>
  </si>
  <si>
    <t>FXR1_MOUSE</t>
  </si>
  <si>
    <t>Dihydropyrimidinase-related protein 3 OS=Mus musculus GN=Dpysl3 PE=1 SV=1</t>
  </si>
  <si>
    <t>DPYL3_MOUSE</t>
  </si>
  <si>
    <t>Structural maintenance of chromosomes protein 1A OS=Mus musculus GN=Smc1a PE=1 SV=4</t>
  </si>
  <si>
    <t>SMC1A_MOUSE</t>
  </si>
  <si>
    <t>Spermidine synthase OS=Mus musculus GN=Srm PE=2 SV=1</t>
  </si>
  <si>
    <t>SPEE_MOUSE</t>
  </si>
  <si>
    <t>Ubiquitin-associated protein 2-like OS=Mus musculus GN=Ubap2l PE=1 SV=1</t>
  </si>
  <si>
    <t>UBP2L_MOUSE</t>
  </si>
  <si>
    <t>Cytokine receptor-like factor 3 OS=Mus musculus GN=Crlf3 PE=2 SV=1</t>
  </si>
  <si>
    <t>CRLF3_MOUSE</t>
  </si>
  <si>
    <t>Protein Fryl OS=Mus musculus GN=Fryl PE=4 SV=1</t>
  </si>
  <si>
    <t>F8VQ05_MOUSE</t>
  </si>
  <si>
    <t>338 kDa</t>
  </si>
  <si>
    <t>DNA methyltransferase 1-associated protein 1 OS=Mus musculus GN=Dmap1 PE=1 SV=1</t>
  </si>
  <si>
    <t>DMAP1_MOUSE</t>
  </si>
  <si>
    <t>Cysteine and glycine-rich protein 1 OS=Mus musculus GN=Csrp1 PE=1 SV=3</t>
  </si>
  <si>
    <t>CSRP1_MOUSE</t>
  </si>
  <si>
    <t>IQ motif and SEC7 domain-containing protein 1 OS=Mus musculus GN=Iqsec1 PE=2 SV=1</t>
  </si>
  <si>
    <t>E9PUA3_MOUSE (+1)</t>
  </si>
  <si>
    <t>Histone acetyltransferase type B catalytic subunit OS=Mus musculus GN=Hat1 PE=2 SV=1</t>
  </si>
  <si>
    <t>A2ATU9_MOUSE (+1)</t>
  </si>
  <si>
    <t>ATP synthase subunit delta, mitochondrial OS=Mus musculus GN=Atp5d PE=1 SV=1</t>
  </si>
  <si>
    <t>ATPD_MOUSE</t>
  </si>
  <si>
    <t>26S protease regulatory subunit 8 OS=Mus musculus GN=Psmc5 PE=1 SV=1</t>
  </si>
  <si>
    <t>PRS8_MOUSE</t>
  </si>
  <si>
    <t>Transporter OS=Mus musculus GN=Slc6a8 PE=2 SV=1</t>
  </si>
  <si>
    <t>E9Q151_MOUSE (+1)</t>
  </si>
  <si>
    <t>Proteasome activator complex subunit 1 OS=Mus musculus GN=Psme1 PE=2 SV=1</t>
  </si>
  <si>
    <t>G3UXY0_MOUSE (+3)</t>
  </si>
  <si>
    <t>Casein kinase II subunit alpha' OS=Mus musculus GN=Csnk2a2 PE=2 SV=1</t>
  </si>
  <si>
    <t>CSK22_MOUSE</t>
  </si>
  <si>
    <t>Cyclin-dependent kinase 12 OS=Mus musculus GN=Cdk12 PE=1 SV=2</t>
  </si>
  <si>
    <t>CDK12_MOUSE</t>
  </si>
  <si>
    <t>Protein transport protein Sec23B OS=Mus musculus GN=Sec23b PE=1 SV=1</t>
  </si>
  <si>
    <t>SC23B_MOUSE</t>
  </si>
  <si>
    <t>Protein transport protein Sec61 subunit alpha isoform 1 OS=Mus musculus GN=Sec61a1 PE=2 SV=2</t>
  </si>
  <si>
    <t>S61A1_MOUSE</t>
  </si>
  <si>
    <t>Bromodomain-containing protein 7 OS=Mus musculus GN=Brd7 PE=1 SV=1</t>
  </si>
  <si>
    <t>BRD7_MOUSE</t>
  </si>
  <si>
    <t>Integrin beta-1 OS=Mus musculus GN=Itgb1 PE=1 SV=1</t>
  </si>
  <si>
    <t>ITB1_MOUSE</t>
  </si>
  <si>
    <t>Spartin OS=Mus musculus GN=Spg20 PE=2 SV=1</t>
  </si>
  <si>
    <t>D3Z3F8_MOUSE (+1)</t>
  </si>
  <si>
    <t>Putative peptidyl-tRNA hydrolase PTRHD1 OS=Mus musculus GN=Ptrhd1 PE=3 SV=1</t>
  </si>
  <si>
    <t>PTRD1_MOUSE</t>
  </si>
  <si>
    <t>Putative ribosomal RNA methyltransferase NOP2 OS=Mus musculus GN=Nop2 PE=4 SV=1</t>
  </si>
  <si>
    <t>E9QN31_MOUSE</t>
  </si>
  <si>
    <t>Tubulin-folding cofactor B OS=Mus musculus GN=Tbcb PE=1 SV=2</t>
  </si>
  <si>
    <t>TBCB_MOUSE</t>
  </si>
  <si>
    <t>Cullin-associated NEDD8-dissociated protein 1 OS=Mus musculus GN=Cand1 PE=2 SV=2</t>
  </si>
  <si>
    <t>CAND1_MOUSE</t>
  </si>
  <si>
    <t>Oxidation resistance protein 1 OS=Mus musculus GN=Oxr1 PE=2 SV=1</t>
  </si>
  <si>
    <t>E9Q0A7_MOUSE (+1)</t>
  </si>
  <si>
    <t>RELT-like protein 1 OS=Mus musculus GN=Rell1 PE=2 SV=2</t>
  </si>
  <si>
    <t>RELL1_MOUSE</t>
  </si>
  <si>
    <t>Prohibitin OS=Mus musculus GN=Phb PE=1 SV=1</t>
  </si>
  <si>
    <t>PHB_MOUSE</t>
  </si>
  <si>
    <t>Glyoxalase domain-containing protein 4 OS=Mus musculus GN=Glod4 PE=1 SV=1</t>
  </si>
  <si>
    <t>GLOD4_MOUSE</t>
  </si>
  <si>
    <t>Eukaryotic peptide chain release factor subunit 1 OS=Mus musculus GN=Etf1 PE=1 SV=4</t>
  </si>
  <si>
    <t>ERF1_MOUSE</t>
  </si>
  <si>
    <t>Striatin OS=Mus musculus GN=Strn PE=1 SV=2</t>
  </si>
  <si>
    <t>STRN_MOUSE</t>
  </si>
  <si>
    <t>Nuclear receptor coactivator 5 OS=Mus musculus GN=Ncoa5 PE=4 SV=1</t>
  </si>
  <si>
    <t>B7ZC24_MOUSE (+1)</t>
  </si>
  <si>
    <t>Vacuolar protein sorting-associated protein 28 homolog OS=Mus musculus GN=Vps28 PE=2 SV=1</t>
  </si>
  <si>
    <t>VPS28_MOUSE</t>
  </si>
  <si>
    <t>IgE-binding protein OS=Mus musculus GN=Iap PE=2 SV=1</t>
  </si>
  <si>
    <t>IGEB_MOUSE</t>
  </si>
  <si>
    <t>14 kDa phosphohistidine phosphatase OS=Mus musculus GN=Phpt1 PE=2 SV=1</t>
  </si>
  <si>
    <t>PHP14_MOUSE</t>
  </si>
  <si>
    <t>Scaffold attachment factor B2 OS=Mus musculus GN=Safb2 PE=2 SV=2</t>
  </si>
  <si>
    <t>SAFB2_MOUSE</t>
  </si>
  <si>
    <t>YLP motif-containing protein 1 OS=Mus musculus GN=Ylpm1 PE=2 SV=2</t>
  </si>
  <si>
    <t>D3YWX2_MOUSE</t>
  </si>
  <si>
    <t>Dystrophin OS=Mus musculus GN=Dmd PE=1 SV=3</t>
  </si>
  <si>
    <t>DMD_MOUSE</t>
  </si>
  <si>
    <t>426 kDa</t>
  </si>
  <si>
    <t>Vacuolar protein-sorting-associated protein 25 OS=Mus musculus GN=Vps25 PE=2 SV=1</t>
  </si>
  <si>
    <t>A2A4J8_MOUSE (+1)</t>
  </si>
  <si>
    <t>Golgin subfamily A member 2 OS=Mus musculus GN=Golga2 PE=4 SV=1</t>
  </si>
  <si>
    <t>E9PUQ5_MOUSE (+1)</t>
  </si>
  <si>
    <t>Signal recognition particle subunit SRP68 OS=Mus musculus GN=Srp68 PE=2 SV=1</t>
  </si>
  <si>
    <t>A2AAN2_MOUSE (+1)</t>
  </si>
  <si>
    <t>Inverted formin-2 OS=Mus musculus GN=Inf2 PE=4 SV=1</t>
  </si>
  <si>
    <t>E9QLA5_MOUSE (+1)</t>
  </si>
  <si>
    <t>Ras-related protein R-Ras2 OS=Mus musculus GN=Rras2 PE=1 SV=1</t>
  </si>
  <si>
    <t>RRAS2_MOUSE</t>
  </si>
  <si>
    <t>RAS-related C3 botulinum substrate 1, isoform CRA_a OS=Mus musculus GN=Rac1 PE=2 SV=1</t>
  </si>
  <si>
    <t>Q3TLP8_MOUSE (+2)</t>
  </si>
  <si>
    <t>RNA-binding protein 25 OS=Mus musculus GN=Rbm25 PE=1 SV=2</t>
  </si>
  <si>
    <t>RBM25_MOUSE</t>
  </si>
  <si>
    <t>Tight junction-associated protein 1 OS=Mus musculus GN=Tjap1 PE=1 SV=1</t>
  </si>
  <si>
    <t>TJAP1_MOUSE</t>
  </si>
  <si>
    <t>39S ribosomal protein L9, mitochondrial OS=Mus musculus GN=Mrpl9 PE=2 SV=2</t>
  </si>
  <si>
    <t>RM09_MOUSE</t>
  </si>
  <si>
    <t>Eukaryotic translation initiation factor 3 subunit A OS=Mus musculus GN=Eif3a PE=1 SV=5</t>
  </si>
  <si>
    <t>EIF3A_MOUSE</t>
  </si>
  <si>
    <t>Activator of 90 kDa heat shock protein ATPase homolog 2 (Fragment) OS=Mus musculus GN=Ahsa2 PE=4 SV=1</t>
  </si>
  <si>
    <t>A2AF81_MOUSE (+2)</t>
  </si>
  <si>
    <t>Tubulin--tyrosine ligase-like protein 12 OS=Mus musculus GN=Ttll12 PE=2 SV=1</t>
  </si>
  <si>
    <t>TTL12_MOUSE</t>
  </si>
  <si>
    <t>Copper-transporting ATPase 1 OS=Mus musculus GN=Atp7a PE=2 SV=1</t>
  </si>
  <si>
    <t>A2AG68_MOUSE (+1)</t>
  </si>
  <si>
    <t>Peptidyl-prolyl cis-trans isomerase A OS=Mus musculus GN=Ppia PE=1 SV=2</t>
  </si>
  <si>
    <t>PPIA_MOUSE</t>
  </si>
  <si>
    <t>Protein Ahnak2 (Fragment) OS=Mus musculus GN=Ahnak2 PE=2 SV=1</t>
  </si>
  <si>
    <t>F7DBB3_MOUSE</t>
  </si>
  <si>
    <t>THO complex subunit 7 homolog OS=Mus musculus GN=Thoc7 PE=1 SV=2</t>
  </si>
  <si>
    <t>THOC7_MOUSE</t>
  </si>
  <si>
    <t>MCG14442 OS=Mus musculus GN=Eif2b3 PE=4 SV=1</t>
  </si>
  <si>
    <t>B1AUN2_MOUSE</t>
  </si>
  <si>
    <t>Lysine--tRNA ligase OS=Mus musculus GN=Kars PE=1 SV=1</t>
  </si>
  <si>
    <t>SYK_MOUSE</t>
  </si>
  <si>
    <t>Myosin-10 OS=Mus musculus GN=Myh10 PE=1 SV=2</t>
  </si>
  <si>
    <t>MYH10_MOUSE (+2)</t>
  </si>
  <si>
    <t>Uveal autoantigen with coiled-coil domains and ankyrin repeats OS=Mus musculus GN=Uaca PE=1 SV=2</t>
  </si>
  <si>
    <t>UACA_MOUSE</t>
  </si>
  <si>
    <t>U2 small nuclear ribonucleoprotein A' OS=Mus musculus GN=Snrpa1 PE=1 SV=2</t>
  </si>
  <si>
    <t>RU2A_MOUSE</t>
  </si>
  <si>
    <t>Alcohol dehydrogenase class-3 OS=Mus musculus GN=Adh5 PE=1 SV=3</t>
  </si>
  <si>
    <t>ADHX_MOUSE</t>
  </si>
  <si>
    <t>Copine-1 OS=Mus musculus GN=Cpne1 PE=1 SV=1</t>
  </si>
  <si>
    <t>CPNE1_MOUSE</t>
  </si>
  <si>
    <t>Tubulin polymerization-promoting protein family member 3 OS=Mus musculus GN=Tppp3 PE=1 SV=1</t>
  </si>
  <si>
    <t>TPPP3_MOUSE</t>
  </si>
  <si>
    <t>ADP-ribosylation factor 1 OS=Mus musculus GN=Arf1 PE=1 SV=2</t>
  </si>
  <si>
    <t>ARF1_MOUSE (+1)</t>
  </si>
  <si>
    <t>Stress-induced-phosphoprotein 1 OS=Mus musculus GN=Stip1 PE=1 SV=1</t>
  </si>
  <si>
    <t>STIP1_MOUSE</t>
  </si>
  <si>
    <t>Myosin-9 OS=Mus musculus GN=Myh9 PE=1 SV=4</t>
  </si>
  <si>
    <t>MYH9_MOUSE</t>
  </si>
  <si>
    <t>Phosphoglucomutase-1 OS=Mus musculus GN=Pgm1 PE=1 SV=4</t>
  </si>
  <si>
    <t>PGM1_MOUSE</t>
  </si>
  <si>
    <t>Malate dehydrogenase, cytoplasmic OS=Mus musculus GN=Mdh1 PE=1 SV=3</t>
  </si>
  <si>
    <t>MDHC_MOUSE</t>
  </si>
  <si>
    <t>Tubulin-specific chaperone A OS=Mus musculus GN=Tbca PE=2 SV=3</t>
  </si>
  <si>
    <t>TBCA_MOUSE</t>
  </si>
  <si>
    <t>1-phosphatidylinositol 4,5-bisphosphate phosphodiesterase beta-3 OS=Mus musculus GN=Plcb3 PE=2 SV=2</t>
  </si>
  <si>
    <t>PLCB3_MOUSE</t>
  </si>
  <si>
    <t>Mediator of RNA polymerase II transcription subunit 26 OS=Mus musculus GN=Med26 PE=2 SV=1</t>
  </si>
  <si>
    <t>MED26_MOUSE</t>
  </si>
  <si>
    <t>Hypoxia up-regulated protein 1 OS=Mus musculus GN=Hyou1 PE=1 SV=1</t>
  </si>
  <si>
    <t>HYOU1_MOUSE</t>
  </si>
  <si>
    <t>Protein Fat1 OS=Mus musculus GN=Fat1 PE=2 SV=1</t>
  </si>
  <si>
    <t>F2Z4A3_MOUSE</t>
  </si>
  <si>
    <t>506 kDa</t>
  </si>
  <si>
    <t>Proteasome subunit beta type-1 OS=Mus musculus GN=Psmb1 PE=1 SV=1</t>
  </si>
  <si>
    <t>PSB1_MOUSE</t>
  </si>
  <si>
    <t>Lysosome membrane protein 2 OS=Mus musculus GN=Scarb2 PE=1 SV=3</t>
  </si>
  <si>
    <t>SCRB2_MOUSE</t>
  </si>
  <si>
    <t>Thymosin beta-10 OS=Mus musculus GN=Tmsb10 PE=2 SV=3</t>
  </si>
  <si>
    <t>TYB10_MOUSE</t>
  </si>
  <si>
    <t>5 kDa</t>
  </si>
  <si>
    <t>LanC-like protein 1 (Fragment) OS=Mus musculus GN=Lancl1 PE=2 SV=1</t>
  </si>
  <si>
    <t>B2KGR2_MOUSE (+1)</t>
  </si>
  <si>
    <t>Proteasome assembly chaperone 1 OS=Mus musculus GN=Psmg1 PE=2 SV=1</t>
  </si>
  <si>
    <t>D3Z795_MOUSE (+1)</t>
  </si>
  <si>
    <t>Protein Rbm15 OS=Mus musculus GN=Rbm15 PE=2 SV=1</t>
  </si>
  <si>
    <t>Q0VBL3_MOUSE</t>
  </si>
  <si>
    <t>RNA polymerase II-associated factor 1 homolog OS=Mus musculus GN=Paf1 PE=2 SV=1</t>
  </si>
  <si>
    <t>PAF1_MOUSE</t>
  </si>
  <si>
    <t>NEDD8-conjugating enzyme Ubc12 OS=Mus musculus GN=Ube2m PE=2 SV=1</t>
  </si>
  <si>
    <t>UBC12_MOUSE</t>
  </si>
  <si>
    <t>Mitochondrial tRNA-specific 2-thiouridylase 1 OS=Mus musculus GN=Trmu PE=2 SV=1</t>
  </si>
  <si>
    <t>MTU1_MOUSE</t>
  </si>
  <si>
    <t>Putative sodium-coupled neutral amino acid transporter 10 OS=Mus musculus GN=Slc38a10 PE=2 SV=1</t>
  </si>
  <si>
    <t>J3QNE8_MOUSE (+1)</t>
  </si>
  <si>
    <t>Tubulin-specific chaperone E OS=Mus musculus GN=Tbce PE=4 SV=1</t>
  </si>
  <si>
    <t>E0CZ81_MOUSE (+1)</t>
  </si>
  <si>
    <t>Cluster of Ras-related protein Rab-6A OS=Mus musculus GN=Rab6a PE=1 SV=4 (RAB6A_MOUSE)</t>
  </si>
  <si>
    <t>RAB6A_MOUSE [2]</t>
  </si>
  <si>
    <t>Proteasome subunit alpha type-3 OS=Mus musculus GN=Psma3 PE=1 SV=3</t>
  </si>
  <si>
    <t>PSA3_MOUSE</t>
  </si>
  <si>
    <t>Polymerase delta-interacting protein 3 OS=Mus musculus GN=Poldip3 PE=1 SV=1</t>
  </si>
  <si>
    <t>PDIP3_MOUSE (+1)</t>
  </si>
  <si>
    <t>L-2-hydroxyglutarate dehydrogenase, mitochondrial OS=Mus musculus GN=L2hgdh PE=1 SV=1</t>
  </si>
  <si>
    <t>L2HDH_MOUSE</t>
  </si>
  <si>
    <t>Dolichyl-diphosphooligosaccharide--protein glycosyltransferase subunit 2 OS=Mus musculus GN=Rpn2 PE=2 SV=1</t>
  </si>
  <si>
    <t>A2ACG7_MOUSE (+1)</t>
  </si>
  <si>
    <t>Coiled-coil-helix-coiled-coil-helix domain-containing protein 3, mitochondrial OS=Mus musculus GN=Chchd3 PE=1 SV=1</t>
  </si>
  <si>
    <t>CHCH3_MOUSE (+2)</t>
  </si>
  <si>
    <t>Prelamin-A/C OS=Mus musculus GN=Lmna PE=1 SV=2</t>
  </si>
  <si>
    <t>LMNA_MOUSE</t>
  </si>
  <si>
    <t>V-type proton ATPase 116 kDa subunit a isoform 1 OS=Mus musculus GN=Atp6v0a1 PE=2 SV=1</t>
  </si>
  <si>
    <t>K3W4T3_MOUSE (+1)</t>
  </si>
  <si>
    <t>E3 ubiquitin-protein ligase RBX1 OS=Mus musculus GN=Rbx1 PE=1 SV=1</t>
  </si>
  <si>
    <t>RBX1_MOUSE</t>
  </si>
  <si>
    <t>TBC1 domain family member 8B OS=Mus musculus GN=Tbc1d8b PE=2 SV=1</t>
  </si>
  <si>
    <t>TBC8B_MOUSE</t>
  </si>
  <si>
    <t>Cullin-4A OS=Mus musculus GN=Cul4a PE=1 SV=1</t>
  </si>
  <si>
    <t>CUL4A_MOUSE</t>
  </si>
  <si>
    <t>Programmed cell death protein 4 OS=Mus musculus GN=Pdcd4 PE=1 SV=1</t>
  </si>
  <si>
    <t>PDCD4_MOUSE</t>
  </si>
  <si>
    <t>MORC family CW-type zinc finger protein 2A OS=Mus musculus GN=Morc2a PE=1 SV=2</t>
  </si>
  <si>
    <t>MOR2A_MOUSE</t>
  </si>
  <si>
    <t>FYVE and coiled-coil domain-containing protein 1 OS=Mus musculus GN=Fyco1 PE=1 SV=1</t>
  </si>
  <si>
    <t>FYCO1_MOUSE</t>
  </si>
  <si>
    <t>E3 ubiquitin-protein ligase MIB1 (Fragment) OS=Mus musculus GN=Mib1 PE=4 SV=1</t>
  </si>
  <si>
    <t>F6ZBL2_MOUSE (+1)</t>
  </si>
  <si>
    <t>KN motif and ankyrin repeat domain-containing protein 2 OS=Mus musculus GN=Kank2 PE=1 SV=1</t>
  </si>
  <si>
    <t>KANK2_MOUSE</t>
  </si>
  <si>
    <t>Glutamate--cysteine ligase catalytic subunit OS=Mus musculus GN=Gclc PE=2 SV=4</t>
  </si>
  <si>
    <t>GSH1_MOUSE</t>
  </si>
  <si>
    <t>RWD domain containing 4A, isoform CRA_b OS=Mus musculus GN=Rwdd4a PE=4 SV=1</t>
  </si>
  <si>
    <t>H3BJI4_MOUSE (+2)</t>
  </si>
  <si>
    <t>Elongation factor 1-gamma OS=Mus musculus GN=Eef1g PE=1 SV=3</t>
  </si>
  <si>
    <t>EF1G_MOUSE</t>
  </si>
  <si>
    <t>Acyl-coenzyme A thioesterase 9, mitochondrial OS=Mus musculus GN=Acot9 PE=1 SV=1</t>
  </si>
  <si>
    <t>ACOT9_MOUSE</t>
  </si>
  <si>
    <t>Collagen alpha-1(XVIII) chain OS=Mus musculus GN=Col18a1 PE=1 SV=4</t>
  </si>
  <si>
    <t>COIA1_MOUSE (+1)</t>
  </si>
  <si>
    <t>DAZ-associated protein 1 OS=Mus musculus GN=Dazap1 PE=2 SV=2</t>
  </si>
  <si>
    <t>DAZP1_MOUSE (+1)</t>
  </si>
  <si>
    <t>T-complex protein 1 subunit gamma OS=Mus musculus GN=Cct3 PE=1 SV=1</t>
  </si>
  <si>
    <t>TCPG_MOUSE</t>
  </si>
  <si>
    <t>Activator of 90 kDa heat shock protein ATPase homolog 1 OS=Mus musculus GN=Ahsa1 PE=2 SV=2</t>
  </si>
  <si>
    <t>AHSA1_MOUSE</t>
  </si>
  <si>
    <t>Nipped-B-like protein OS=Mus musculus GN=Nipbl PE=1 SV=1</t>
  </si>
  <si>
    <t>NIPBL_MOUSE</t>
  </si>
  <si>
    <t>315 kDa</t>
  </si>
  <si>
    <t>Protein Wdr36 OS=Mus musculus GN=Wdr36 PE=2 SV=1</t>
  </si>
  <si>
    <t>Q3TA68_MOUSE (+1)</t>
  </si>
  <si>
    <t>CLIP-associating protein 1 OS=Mus musculus GN=Clasp1 PE=1 SV=2</t>
  </si>
  <si>
    <t>CLAP1_MOUSE (+4)</t>
  </si>
  <si>
    <t>Calcium-binding protein 39 OS=Mus musculus GN=Cab39 PE=1 SV=2</t>
  </si>
  <si>
    <t>CAB39_MOUSE</t>
  </si>
  <si>
    <t>3-hydroxyisobutyrate dehydrogenase, mitochondrial OS=Mus musculus GN=Hibadh PE=1 SV=1</t>
  </si>
  <si>
    <t>3HIDH_MOUSE</t>
  </si>
  <si>
    <t>Flavin reductase (NADPH) OS=Mus musculus GN=Blvrb PE=2 SV=3</t>
  </si>
  <si>
    <t>BLVRB_MOUSE (+1)</t>
  </si>
  <si>
    <t>Proteasome subunit beta type-5 OS=Mus musculus GN=Psmb5 PE=1 SV=3</t>
  </si>
  <si>
    <t>PSB5_MOUSE</t>
  </si>
  <si>
    <t>von Willebrand factor A domain-containing protein 5A OS=Mus musculus GN=Vwa5a PE=1 SV=2</t>
  </si>
  <si>
    <t>VMA5A_MOUSE</t>
  </si>
  <si>
    <t>Rho GDP-dissociation inhibitor 1 OS=Mus musculus GN=Arhgdia PE=1 SV=3</t>
  </si>
  <si>
    <t>GDIR1_MOUSE</t>
  </si>
  <si>
    <t>Protein Pcdh7 OS=Mus musculus GN=Pcdh7 PE=2 SV=1</t>
  </si>
  <si>
    <t>A2RS43_MOUSE (+1)</t>
  </si>
  <si>
    <t>ATP-binding cassette sub-family B member 7, mitochondrial OS=Mus musculus GN=Abcb7 PE=1 SV=3</t>
  </si>
  <si>
    <t>ABCB7_MOUSE</t>
  </si>
  <si>
    <t>Elongation factor Tu OS=Mus musculus GN=Gm9755 PE=3 SV=1</t>
  </si>
  <si>
    <t>D3YVN7_MOUSE (+1)</t>
  </si>
  <si>
    <t>COP9 signalosome complex subunit 5 OS=Mus musculus GN=Cops5 PE=1 SV=3</t>
  </si>
  <si>
    <t>CSN5_MOUSE</t>
  </si>
  <si>
    <t>Ubiquitin-conjugating enzyme E2 variant 2 OS=Mus musculus GN=Ube2v2 PE=4 SV=1</t>
  </si>
  <si>
    <t>A6X925_MOUSE (+1)</t>
  </si>
  <si>
    <t>Vesicle-associated membrane protein-associated protein A OS=Mus musculus GN=Vapa PE=1 SV=2</t>
  </si>
  <si>
    <t>VAPA_MOUSE</t>
  </si>
  <si>
    <t>Annexin OS=Mus musculus GN=Anxa6 PE=2 SV=1</t>
  </si>
  <si>
    <t>F8WIT2_MOUSE</t>
  </si>
  <si>
    <t>Protein sel-1 homolog 1 OS=Mus musculus GN=Sel1l PE=2 SV=1</t>
  </si>
  <si>
    <t>J3QJX3_MOUSE (+1)</t>
  </si>
  <si>
    <t>Pre-mRNA-splicing factor RBM22 OS=Mus musculus GN=Rbm22 PE=1 SV=1</t>
  </si>
  <si>
    <t>RBM22_MOUSE</t>
  </si>
  <si>
    <t>Sphingosine-1-phosphate lyase 1 OS=Mus musculus GN=Sgpl1 PE=2 SV=1</t>
  </si>
  <si>
    <t>D6REF7_MOUSE (+1)</t>
  </si>
  <si>
    <t>Coatomer subunit beta OS=Mus musculus GN=Copb1 PE=1 SV=1</t>
  </si>
  <si>
    <t>COPB_MOUSE</t>
  </si>
  <si>
    <t>Heat shock 70 kDa protein 4L OS=Mus musculus GN=Hspa4l PE=1 SV=2</t>
  </si>
  <si>
    <t>HS74L_MOUSE</t>
  </si>
  <si>
    <t>Enhancer of mRNA-decapping protein 4 OS=Mus musculus GN=Edc4 PE=1 SV=2</t>
  </si>
  <si>
    <t>EDC4_MOUSE (+1)</t>
  </si>
  <si>
    <t>Paternally-expressed gene 3 protein OS=Mus musculus GN=Peg3 PE=1 SV=1</t>
  </si>
  <si>
    <t>PEG3_MOUSE</t>
  </si>
  <si>
    <t>179 kDa</t>
  </si>
  <si>
    <t>Immunity-related GTPase family Q protein OS=Mus musculus GN=Irgq PE=2 SV=1</t>
  </si>
  <si>
    <t>IRGQ_MOUSE</t>
  </si>
  <si>
    <t>Phosphatidylinositol-binding clathrin assembly protein OS=Mus musculus GN=Picalm PE=1 SV=1</t>
  </si>
  <si>
    <t>PICAL_MOUSE</t>
  </si>
  <si>
    <t>Cluster of Segment polarity protein dishevelled homolog DVL-3 OS=Mus musculus GN=Dvl3 PE=1 SV=2 (DVL3_MOUSE)</t>
  </si>
  <si>
    <t>DVL3_MOUSE [4]</t>
  </si>
  <si>
    <t>Kinesin family member 1B, isoform CRA_a OS=Mus musculus GN=Kif1b PE=3 SV=1</t>
  </si>
  <si>
    <t>A2AH75_MOUSE</t>
  </si>
  <si>
    <t>Tetratricopeptide repeat protein 27 OS=Mus musculus GN=Ttc27 PE=2 SV=2</t>
  </si>
  <si>
    <t>TTC27_MOUSE</t>
  </si>
  <si>
    <t>Inosine-5'-monophosphate dehydrogenase OS=Mus musculus GN=Impdh1 PE=2 SV=1</t>
  </si>
  <si>
    <t>E0CYE2_MOUSE (+2)</t>
  </si>
  <si>
    <t>Protein mago nashi homolog OS=Mus musculus GN=Magoh PE=2 SV=1</t>
  </si>
  <si>
    <t>MGN_MOUSE</t>
  </si>
  <si>
    <t>ADP-ribosylation factor-binding protein GGA1 OS=Mus musculus GN=Gga1 PE=1 SV=1</t>
  </si>
  <si>
    <t>GGA1_MOUSE</t>
  </si>
  <si>
    <t>MCG130458 OS=Mus musculus GN=Fubp3 PE=4 SV=1</t>
  </si>
  <si>
    <t>A2AJ72_MOUSE (+1)</t>
  </si>
  <si>
    <t>Cell adhesion molecule-related/down-regulated by oncogenes OS=Mus musculus GN=Cdon PE=1 SV=2</t>
  </si>
  <si>
    <t>CDON_MOUSE</t>
  </si>
  <si>
    <t>Programmed cell death protein 10 OS=Mus musculus GN=Pdcd10 PE=1 SV=1</t>
  </si>
  <si>
    <t>PDC10_MOUSE</t>
  </si>
  <si>
    <t>High mobility group nucleosome-binding domain-containing protein 5 OS=Mus musculus GN=Hmgn5 PE=1 SV=2</t>
  </si>
  <si>
    <t>HMGN5_MOUSE</t>
  </si>
  <si>
    <t>Telomerase-binding protein EST1A OS=Mus musculus GN=Smg6 PE=1 SV=1</t>
  </si>
  <si>
    <t>EST1A_MOUSE</t>
  </si>
  <si>
    <t>N-acetyltransferase 10 OS=Mus musculus GN=Nat10 PE=2 SV=1</t>
  </si>
  <si>
    <t>NAT10_MOUSE</t>
  </si>
  <si>
    <t>39S ribosomal protein L12, mitochondrial OS=Mus musculus GN=Mrpl12 PE=1 SV=2</t>
  </si>
  <si>
    <t>RM12_MOUSE</t>
  </si>
  <si>
    <t>Cytoplasmic dynein 1 light intermediate chain 1 OS=Mus musculus GN=Dync1li1 PE=1 SV=1</t>
  </si>
  <si>
    <t>DC1L1_MOUSE</t>
  </si>
  <si>
    <t>Puromycin-sensitive aminopeptidase OS=Mus musculus GN=Npepps PE=2 SV=1</t>
  </si>
  <si>
    <t>E9Q039_MOUSE (+1)</t>
  </si>
  <si>
    <t>Phosphatidylinositide phosphatase SAC2 OS=Mus musculus GN=Inpp5f PE=1 SV=1</t>
  </si>
  <si>
    <t>SAC2_MOUSE</t>
  </si>
  <si>
    <t>Cluster of Tyrosine-protein kinase Yes OS=Mus musculus GN=Yes1 PE=1 SV=3 (YES_MOUSE)</t>
  </si>
  <si>
    <t>YES_MOUSE [3]</t>
  </si>
  <si>
    <t>Nardilysin OS=Mus musculus GN=Nrd1 PE=2 SV=1</t>
  </si>
  <si>
    <t>A2A9Q2_MOUSE (+1)</t>
  </si>
  <si>
    <t>ADP-ribosylation factor GTPase-activating protein 3 OS=Mus musculus GN=Arfgap3 PE=1 SV=2</t>
  </si>
  <si>
    <t>ARFG3_MOUSE</t>
  </si>
  <si>
    <t>Smoothelin OS=Mus musculus GN=Smtn PE=2 SV=1</t>
  </si>
  <si>
    <t>D3Z3Q3_MOUSE (+1)</t>
  </si>
  <si>
    <t>Bleomycin hydrolase OS=Mus musculus GN=Blmh PE=1 SV=1</t>
  </si>
  <si>
    <t>BLMH_MOUSE</t>
  </si>
  <si>
    <t>Neutral alpha-glucosidase AB OS=Mus musculus GN=Ganab PE=1 SV=1</t>
  </si>
  <si>
    <t>GANAB_MOUSE</t>
  </si>
  <si>
    <t>Hexokinase 1, isoform CRA_f OS=Mus musculus GN=Hk1 PE=3 SV=1</t>
  </si>
  <si>
    <t>G3UVV4_MOUSE (+1)</t>
  </si>
  <si>
    <t>Bifunctional protein NCOAT OS=Mus musculus GN=Mgea5 PE=1 SV=2</t>
  </si>
  <si>
    <t>NCOAT_MOUSE</t>
  </si>
  <si>
    <t>Microtubule-associated protein 1A OS=Mus musculus GN=Map1a PE=2 SV=1</t>
  </si>
  <si>
    <t>A2ARP8_MOUSE (+1)</t>
  </si>
  <si>
    <t>326 kDa</t>
  </si>
  <si>
    <t>Chloride intracellular channel protein 4 OS=Mus musculus GN=Clic4 PE=1 SV=3</t>
  </si>
  <si>
    <t>CLIC4_MOUSE</t>
  </si>
  <si>
    <t>Band 4.1-like protein 2 OS=Mus musculus GN=Epb41l2 PE=1 SV=2</t>
  </si>
  <si>
    <t>E41L2_MOUSE</t>
  </si>
  <si>
    <t>LETM1 and EF-hand domain-containing protein 1, mitochondrial OS=Mus musculus GN=Letm1 PE=2 SV=1</t>
  </si>
  <si>
    <t>LETM1_MOUSE</t>
  </si>
  <si>
    <t>Cleavage and polyadenylation specificity factor subunit 6 OS=Mus musculus GN=Cpsf6 PE=2 SV=1</t>
  </si>
  <si>
    <t>CPSF6_MOUSE (+2)</t>
  </si>
  <si>
    <t>Serine/threonine-protein phosphatase 2B catalytic subunit alpha isoform OS=Mus musculus GN=Ppp3ca PE=1 SV=1</t>
  </si>
  <si>
    <t>PP2BA_MOUSE</t>
  </si>
  <si>
    <t>T-complex protein 1 subunit alpha OS=Mus musculus GN=Tcp1 PE=1 SV=3</t>
  </si>
  <si>
    <t>TCPA_MOUSE</t>
  </si>
  <si>
    <t>EH domain-containing protein 4 OS=Mus musculus GN=Ehd4 PE=1 SV=1</t>
  </si>
  <si>
    <t>EHD4_MOUSE</t>
  </si>
  <si>
    <t>14-3-3 protein gamma OS=Mus musculus GN=Ywhag PE=1 SV=2</t>
  </si>
  <si>
    <t>1433G_MOUSE</t>
  </si>
  <si>
    <t>Mitogen-activated protein kinase kinase kinase kinase 4 OS=Mus musculus GN=Map4k4 PE=2 SV=2</t>
  </si>
  <si>
    <t>E9PVG7_MOUSE (+2)</t>
  </si>
  <si>
    <t>147 kDa</t>
  </si>
  <si>
    <t>Ras-related protein Ral-A OS=Mus musculus GN=Rala PE=1 SV=1</t>
  </si>
  <si>
    <t>RALA_MOUSE</t>
  </si>
  <si>
    <t>Cluster of C-terminal-binding protein 2 OS=Mus musculus GN=Ctbp2 PE=1 SV=2 (CTBP2_MOUSE)</t>
  </si>
  <si>
    <t>CTBP2_MOUSE [3]</t>
  </si>
  <si>
    <t>Ribosome maturation protein SBDS OS=Mus musculus GN=Sbds PE=1 SV=4</t>
  </si>
  <si>
    <t>SBDS_MOUSE</t>
  </si>
  <si>
    <t>Protein bicaudal D homolog 2 OS=Mus musculus GN=Bicd2 PE=1 SV=1</t>
  </si>
  <si>
    <t>BICD2_MOUSE</t>
  </si>
  <si>
    <t>Cluster of Protein Cald1 OS=Mus musculus GN=Cald1 PE=2 SV=1 (E9QA15_MOUSE)</t>
  </si>
  <si>
    <t>E9QA15_MOUSE [3]</t>
  </si>
  <si>
    <t>GRIP and coiled-coil domain containing 2 OS=Mus musculus GN=Gcc2 PE=2 SV=1</t>
  </si>
  <si>
    <t>B2RSU7_MOUSE (+3)</t>
  </si>
  <si>
    <t>ATP-citrate synthase OS=Mus musculus GN=Acly PE=1 SV=1</t>
  </si>
  <si>
    <t>ACLY_MOUSE (+1)</t>
  </si>
  <si>
    <t>UDP-glucose:glycoprotein glucosyltransferase 1 OS=Mus musculus GN=Uggt1 PE=1 SV=4</t>
  </si>
  <si>
    <t>UGGG1_MOUSE</t>
  </si>
  <si>
    <t>Pre-mRNA 3'-end-processing factor FIP1 OS=Mus musculus GN=Fip1l1 PE=2 SV=1</t>
  </si>
  <si>
    <t>D3Z3F1_MOUSE (+3)</t>
  </si>
  <si>
    <t>39S ribosomal protein L53, mitochondrial OS=Mus musculus GN=Mrpl53 PE=2 SV=1</t>
  </si>
  <si>
    <t>RM53_MOUSE</t>
  </si>
  <si>
    <t>Nucleoporin p58/p45 OS=Mus musculus GN=Nupl1 PE=1 SV=1</t>
  </si>
  <si>
    <t>NUPL1_MOUSE</t>
  </si>
  <si>
    <t>DNA replication licensing factor MCM4 OS=Mus musculus GN=Mcm4 PE=1 SV=1</t>
  </si>
  <si>
    <t>MCM4_MOUSE</t>
  </si>
  <si>
    <t>BAG family molecular chaperone regulator 2 OS=Mus musculus GN=Bag2 PE=1 SV=1</t>
  </si>
  <si>
    <t>BAG2_MOUSE</t>
  </si>
  <si>
    <t>PHD finger protein 10 OS=Mus musculus GN=Phf10 PE=2 SV=1</t>
  </si>
  <si>
    <t>K4DI61_MOUSE (+1)</t>
  </si>
  <si>
    <t>Protein quaking OS=Mus musculus GN=Qki PE=1 SV=1</t>
  </si>
  <si>
    <t>QKI_MOUSE</t>
  </si>
  <si>
    <t>2-aminoethanethiol dioxygenase OS=Mus musculus GN=Ado PE=1 SV=2</t>
  </si>
  <si>
    <t>AEDO_MOUSE</t>
  </si>
  <si>
    <t>PDZ and LIM domain protein 1 OS=Mus musculus GN=Pdlim1 PE=2 SV=4</t>
  </si>
  <si>
    <t>PDLI1_MOUSE</t>
  </si>
  <si>
    <t>Protein Tfg OS=Mus musculus GN=Tfg PE=2 SV=1</t>
  </si>
  <si>
    <t>Q9Z1A1_MOUSE</t>
  </si>
  <si>
    <t>CAP-Gly domain-containing linker protein 2 OS=Mus musculus GN=Clip2 PE=1 SV=2</t>
  </si>
  <si>
    <t>CLIP2_MOUSE</t>
  </si>
  <si>
    <t>Fragile X mental retardation protein 1 homolog OS=Mus musculus GN=Fmr1 PE=2 SV=1</t>
  </si>
  <si>
    <t>D3Z6U8_MOUSE (+4)</t>
  </si>
  <si>
    <t>Glycylpeptide N-tetradecanoyltransferase OS=Mus musculus GN=Nmt2 PE=2 SV=1</t>
  </si>
  <si>
    <t>A2AJH3_MOUSE (+1)</t>
  </si>
  <si>
    <t>AN1-type zinc finger protein 6 OS=Mus musculus GN=Zfand6 PE=1 SV=1</t>
  </si>
  <si>
    <t>ZFAN6_MOUSE</t>
  </si>
  <si>
    <t>Nucleolar MIF4G domain-containing protein 1 OS=Mus musculus GN=Nom1 PE=2 SV=2</t>
  </si>
  <si>
    <t>NOM1_MOUSE</t>
  </si>
  <si>
    <t>Vacuolar protein sorting-associated protein 26B OS=Mus musculus GN=Vps26b PE=1 SV=1</t>
  </si>
  <si>
    <t>VP26B_MOUSE</t>
  </si>
  <si>
    <t>Cluster of Plastin-3 OS=Mus musculus GN=Pls3 PE=2 SV=1 (B1AX58_MOUSE)</t>
  </si>
  <si>
    <t>B1AX58_MOUSE [3]</t>
  </si>
  <si>
    <t>Serine/arginine-rich-splicing factor 10 OS=Mus musculus GN=Srsf10 PE=2 SV=1</t>
  </si>
  <si>
    <t>Q3TFP0_MOUSE (+1)</t>
  </si>
  <si>
    <t>Telomeric repeat-binding factor 2-interacting protein 1 OS=Mus musculus GN=Terf2ip PE=1 SV=1</t>
  </si>
  <si>
    <t>TE2IP_MOUSE</t>
  </si>
  <si>
    <t>Protein Trappc8 OS=Mus musculus GN=Trappc8 PE=4 SV=1</t>
  </si>
  <si>
    <t>E9PWG2_MOUSE</t>
  </si>
  <si>
    <t>Probable cytosolic iron-sulfur protein assembly protein CIAO1 OS=Mus musculus GN=Ciao1 PE=2 SV=1</t>
  </si>
  <si>
    <t>CIAO1_MOUSE (+2)</t>
  </si>
  <si>
    <t>Succinate dehydrogenase [ubiquinone] iron-sulfur subunit, mitochondrial OS=Mus musculus GN=Sdhb PE=1 SV=1</t>
  </si>
  <si>
    <t>SDHB_MOUSE</t>
  </si>
  <si>
    <t>HEAT repeat-containing protein 5B OS=Mus musculus GN=Heatr5b PE=2 SV=3</t>
  </si>
  <si>
    <t>HTR5B_MOUSE</t>
  </si>
  <si>
    <t>224 kDa</t>
  </si>
  <si>
    <t>Calcium homeostasis endoplasmic reticulum protein OS=Mus musculus GN=Cherp PE=1 SV=1</t>
  </si>
  <si>
    <t>CHERP_MOUSE (+1)</t>
  </si>
  <si>
    <t>Isoleucine--tRNA ligase, mitochondrial OS=Mus musculus GN=Iars2 PE=1 SV=1</t>
  </si>
  <si>
    <t>SYIM_MOUSE</t>
  </si>
  <si>
    <t>Inositol monophosphatase 1 OS=Mus musculus GN=Impa1 PE=1 SV=1</t>
  </si>
  <si>
    <t>IMPA1_MOUSE (+1)</t>
  </si>
  <si>
    <t>Proteasome subunit alpha type-7 OS=Mus musculus GN=Psma7 PE=1 SV=1</t>
  </si>
  <si>
    <t>PSA7_MOUSE</t>
  </si>
  <si>
    <t>Glutamyl-tRNA(Gln) amidotransferase subunit A, mitochondrial OS=Mus musculus GN=Qrsl1 PE=2 SV=1</t>
  </si>
  <si>
    <t>GATA_MOUSE</t>
  </si>
  <si>
    <t>CCR4-NOT transcription complex subunit 10 OS=Mus musculus GN=Cnot10 PE=2 SV=1</t>
  </si>
  <si>
    <t>CNO10_MOUSE</t>
  </si>
  <si>
    <t>E3 ubiquitin/ISG15 ligase TRIM25 OS=Mus musculus GN=Trim25 PE=2 SV=1</t>
  </si>
  <si>
    <t>Q5SU71_MOUSE (+1)</t>
  </si>
  <si>
    <t>14-3-3 protein epsilon OS=Mus musculus GN=Ywhae PE=1 SV=1</t>
  </si>
  <si>
    <t>1433E_MOUSE</t>
  </si>
  <si>
    <t>Suppressor of SWI4 1 homolog OS=Mus musculus GN=Ppan PE=1 SV=2</t>
  </si>
  <si>
    <t>SSF1_MOUSE</t>
  </si>
  <si>
    <t>Rab GDP dissociation inhibitor alpha OS=Mus musculus GN=Gdi1 PE=1 SV=3</t>
  </si>
  <si>
    <t>GDIA_MOUSE</t>
  </si>
  <si>
    <t>B-cell receptor-associated protein 29 OS=Mus musculus GN=Bcap29 PE=1 SV=1</t>
  </si>
  <si>
    <t>BAP29_MOUSE</t>
  </si>
  <si>
    <t>DnaJ homolog subfamily C member 3 OS=Mus musculus GN=Dnajc3 PE=1 SV=1</t>
  </si>
  <si>
    <t>DNJC3_MOUSE</t>
  </si>
  <si>
    <t>MCG142017, isoform CRA_a OS=Mus musculus GN=Tmtc3 PE=4 SV=1</t>
  </si>
  <si>
    <t>G5E8C4_MOUSE (+1)</t>
  </si>
  <si>
    <t>Ubiquitin-conjugating enzyme E2 variant 1 OS=Mus musculus GN=Ube2v1 PE=1 SV=1</t>
  </si>
  <si>
    <t>UB2V1_MOUSE</t>
  </si>
  <si>
    <t>Adenosylhomocysteinase OS=Mus musculus GN=Ahcy PE=1 SV=3</t>
  </si>
  <si>
    <t>SAHH_MOUSE</t>
  </si>
  <si>
    <t>Transcription intermediary factor 1-beta OS=Mus musculus GN=Trim28 PE=1 SV=3</t>
  </si>
  <si>
    <t>TIF1B_MOUSE</t>
  </si>
  <si>
    <t>A-kinase anchor protein 8 OS=Mus musculus GN=Akap8 PE=1 SV=1</t>
  </si>
  <si>
    <t>AKAP8_MOUSE</t>
  </si>
  <si>
    <t>5'-nucleotidase domain-containing protein 3 OS=Mus musculus GN=Nt5dc3 PE=2 SV=1</t>
  </si>
  <si>
    <t>NT5D3_MOUSE</t>
  </si>
  <si>
    <t>Serine/threonine-protein phosphatase 4 catalytic subunit OS=Mus musculus GN=Ppp4c PE=1 SV=2</t>
  </si>
  <si>
    <t>PP4C_MOUSE</t>
  </si>
  <si>
    <t>Kelch-like protein 22 OS=Mus musculus GN=Klhl22 PE=2 SV=1</t>
  </si>
  <si>
    <t>H9KV05_MOUSE (+1)</t>
  </si>
  <si>
    <t>Protein PRRC2B OS=Mus musculus GN=Prrc2b PE=2 SV=1</t>
  </si>
  <si>
    <t>F8WHT3_MOUSE</t>
  </si>
  <si>
    <t>Cohesin subunit SA-2 OS=Mus musculus GN=Stag2 PE=2 SV=1</t>
  </si>
  <si>
    <t>A2AFF6_MOUSE (+1)</t>
  </si>
  <si>
    <t>Acetoacetyl-CoA synthetase OS=Mus musculus GN=Aacs PE=2 SV=1</t>
  </si>
  <si>
    <t>AACS_MOUSE</t>
  </si>
  <si>
    <t>Vesicle-associated membrane protein 7 OS=Mus musculus GN=Vamp7 PE=1 SV=1</t>
  </si>
  <si>
    <t>VAMP7_MOUSE</t>
  </si>
  <si>
    <t>Fibrillin-1 OS=Mus musculus GN=Fbn1 PE=4 SV=1</t>
  </si>
  <si>
    <t>A2AQ53_MOUSE</t>
  </si>
  <si>
    <t>312 kDa</t>
  </si>
  <si>
    <t>Exocyst complex component 4 OS=Mus musculus GN=Exoc4 PE=1 SV=2</t>
  </si>
  <si>
    <t>EXOC4_MOUSE</t>
  </si>
  <si>
    <t>Cluster of Poly(rC)-binding protein 2 OS=Mus musculus GN=Pcbp2 PE=1 SV=1 (PCBP2_MOUSE)</t>
  </si>
  <si>
    <t>PCBP2_MOUSE [3]</t>
  </si>
  <si>
    <t>Electron transfer flavoprotein subunit alpha, mitochondrial OS=Mus musculus GN=Etfa PE=1 SV=2</t>
  </si>
  <si>
    <t>ETFA_MOUSE</t>
  </si>
  <si>
    <t>Protein Utrn OS=Mus musculus GN=Utrn PE=2 SV=1</t>
  </si>
  <si>
    <t>E9Q6R7_MOUSE</t>
  </si>
  <si>
    <t>393 kDa</t>
  </si>
  <si>
    <t>CDK5 regulatory subunit-associated protein 3 OS=Mus musculus GN=Cdk5rap3 PE=2 SV=1</t>
  </si>
  <si>
    <t>CK5P3_MOUSE</t>
  </si>
  <si>
    <t>Sacsin OS=Mus musculus GN=Sacs PE=2 SV=1</t>
  </si>
  <si>
    <t>E9QNY8_MOUSE (+1)</t>
  </si>
  <si>
    <t>Lymphocyte-specific protein 1 OS=Mus musculus GN=Lsp1 PE=2 SV=1</t>
  </si>
  <si>
    <t>A2A6J4_MOUSE (+2)</t>
  </si>
  <si>
    <t>Translation initiation factor eIF-2B subunit alpha OS=Mus musculus GN=Eif2b1 PE=2 SV=1</t>
  </si>
  <si>
    <t>EI2BA_MOUSE</t>
  </si>
  <si>
    <t>Acetyl-coenzyme A transporter 1 OS=Mus musculus GN=Slc33a1 PE=1 SV=1</t>
  </si>
  <si>
    <t>ACATN_MOUSE</t>
  </si>
  <si>
    <t>Cluster of Serine/threonine-protein phosphatase PP1-beta catalytic subunit OS=Mus musculus GN=Ppp1cb PE=1 SV=3 (PP1B_MOUSE)</t>
  </si>
  <si>
    <t>PP1B_MOUSE [2]</t>
  </si>
  <si>
    <t>Metalloproteinase inhibitor 2 OS=Mus musculus GN=Timp2 PE=2 SV=1</t>
  </si>
  <si>
    <t>Q6PI17_MOUSE (+1)</t>
  </si>
  <si>
    <t>Polynucleotide 5'-hydroxyl-kinase NOL9 OS=Mus musculus GN=Nol9 PE=1 SV=1</t>
  </si>
  <si>
    <t>NOL9_MOUSE</t>
  </si>
  <si>
    <t>Protein PML OS=Mus musculus GN=Pml PE=1 SV=3</t>
  </si>
  <si>
    <t>PML_MOUSE</t>
  </si>
  <si>
    <t>Methylosome subunit pICln OS=Mus musculus GN=Clns1a PE=2 SV=1</t>
  </si>
  <si>
    <t>ICLN_MOUSE (+1)</t>
  </si>
  <si>
    <t>Serine-threonine kinase receptor-associated protein OS=Mus musculus GN=Strap PE=1 SV=2</t>
  </si>
  <si>
    <t>STRAP_MOUSE</t>
  </si>
  <si>
    <t>Serine--tRNA ligase, mitochondrial OS=Mus musculus GN=Sars2 PE=1 SV=2</t>
  </si>
  <si>
    <t>SYSM_MOUSE</t>
  </si>
  <si>
    <t>Cullin-7 OS=Mus musculus GN=Cul7 PE=1 SV=2</t>
  </si>
  <si>
    <t>CUL7_MOUSE</t>
  </si>
  <si>
    <t>Leucyl-cystinyl aminopeptidase OS=Mus musculus GN=Lnpep PE=1 SV=1</t>
  </si>
  <si>
    <t>LCAP_MOUSE</t>
  </si>
  <si>
    <t>Protein phosphatase 1 regulatory subunit 12A OS=Mus musculus GN=Ppp1r12a PE=1 SV=2</t>
  </si>
  <si>
    <t>MYPT1_MOUSE</t>
  </si>
  <si>
    <t>Eukaryotic translation initiation factor 3 subunit D OS=Mus musculus GN=Eif3d PE=1 SV=2</t>
  </si>
  <si>
    <t>EIF3D_MOUSE</t>
  </si>
  <si>
    <t>Pre-mRNA-processing factor 6 OS=Mus musculus GN=Prpf6 PE=2 SV=1</t>
  </si>
  <si>
    <t>PRP6_MOUSE</t>
  </si>
  <si>
    <t>Pre-mRNA-splicing factor SPF27 OS=Mus musculus GN=Bcas2 PE=2 SV=1</t>
  </si>
  <si>
    <t>SPF27_MOUSE</t>
  </si>
  <si>
    <t>Density-regulated protein OS=Mus musculus GN=Denr PE=2 SV=1</t>
  </si>
  <si>
    <t>DENR_MOUSE (+1)</t>
  </si>
  <si>
    <t>Protein tyrosine phosphatase, non-receptor type 21, isoform CRA_a OS=Mus musculus GN=Ptpn21 PE=4 SV=1</t>
  </si>
  <si>
    <t>G5E8J4_MOUSE (+1)</t>
  </si>
  <si>
    <t>Cluster of Ankyrin repeat domain-containing protein 17 OS=Mus musculus GN=Ankrd17 PE=1 SV=2 (ANR17_MOUSE)</t>
  </si>
  <si>
    <t>ANR17_MOUSE [4]</t>
  </si>
  <si>
    <t>Choline transporter-like protein 2 OS=Mus musculus GN=Slc44a2 PE=1 SV=2</t>
  </si>
  <si>
    <t>CTL2_MOUSE</t>
  </si>
  <si>
    <t>Secretory carrier-associated membrane protein 1 OS=Mus musculus GN=Scamp1 PE=1 SV=1</t>
  </si>
  <si>
    <t>SCAM1_MOUSE</t>
  </si>
  <si>
    <t>Sodium-dependent phosphate transporter 2 OS=Mus musculus GN=Slc20a2 PE=1 SV=2</t>
  </si>
  <si>
    <t>S20A2_MOUSE</t>
  </si>
  <si>
    <t>Exostosin-2 OS=Mus musculus GN=Ext2 PE=4 SV=1</t>
  </si>
  <si>
    <t>E9Q1M5_MOUSE (+2)</t>
  </si>
  <si>
    <t>Cluster of Vimentin OS=Mus musculus GN=Vim PE=1 SV=3 (VIME_MOUSE)</t>
  </si>
  <si>
    <t>VIME_MOUSE [4]</t>
  </si>
  <si>
    <t>Dolichyl-diphosphooligosaccharide--protein glycosyltransferase subunit STT3B OS=Mus musculus GN=Stt3b PE=1 SV=2</t>
  </si>
  <si>
    <t>STT3B_MOUSE</t>
  </si>
  <si>
    <t>Peptidyl-prolyl cis-trans isomerase B OS=Mus musculus GN=Ppib PE=1 SV=2</t>
  </si>
  <si>
    <t>PPIB_MOUSE</t>
  </si>
  <si>
    <t>V-type proton ATPase subunit B, brain isoform OS=Mus musculus GN=Atp6v1b2 PE=1 SV=1</t>
  </si>
  <si>
    <t>VATB2_MOUSE</t>
  </si>
  <si>
    <t>Alkyldihydroxyacetonephosphate synthase, peroxisomal OS=Mus musculus GN=Agps PE=4 SV=1</t>
  </si>
  <si>
    <t>A2AL49_MOUSE (+2)</t>
  </si>
  <si>
    <t>ATPase family AAA domain-containing protein 3 OS=Mus musculus GN=Atad3 PE=1 SV=1</t>
  </si>
  <si>
    <t>ATAD3_MOUSE</t>
  </si>
  <si>
    <t>Tetratricopeptide repeat protein 9A OS=Mus musculus GN=Ttc9 PE=2 SV=1</t>
  </si>
  <si>
    <t>TTC9A_MOUSE</t>
  </si>
  <si>
    <t>Endoplasmin OS=Mus musculus GN=Hsp90b1 PE=1 SV=2</t>
  </si>
  <si>
    <t>ENPL_MOUSE</t>
  </si>
  <si>
    <t>Serine/arginine-rich splicing factor 3 OS=Mus musculus GN=Srsf3 PE=1 SV=1</t>
  </si>
  <si>
    <t>SRSF3_MOUSE</t>
  </si>
  <si>
    <t>Cluster of Cellular nucleic acid-binding protein OS=Mus musculus GN=Cnbp PE=1 SV=2 (CNBP_MOUSE)</t>
  </si>
  <si>
    <t>CNBP_MOUSE [2]</t>
  </si>
  <si>
    <t>Peptidyl-prolyl cis-trans isomerase FKBP9 OS=Mus musculus GN=Fkbp9 PE=1 SV=1</t>
  </si>
  <si>
    <t>FKBP9_MOUSE</t>
  </si>
  <si>
    <t>WD repeat-containing protein 1 OS=Mus musculus GN=Wdr1 PE=1 SV=3</t>
  </si>
  <si>
    <t>WDR1_MOUSE</t>
  </si>
  <si>
    <t>Tumor susceptibility gene 101 protein OS=Mus musculus GN=Tsg101 PE=1 SV=2</t>
  </si>
  <si>
    <t>TS101_MOUSE</t>
  </si>
  <si>
    <t>SH2B adapter protein 2 OS=Mus musculus GN=Sh2b2 PE=1 SV=2</t>
  </si>
  <si>
    <t>SH2B2_MOUSE</t>
  </si>
  <si>
    <t>Yorkie homolog OS=Mus musculus GN=Yap1 PE=1 SV=2</t>
  </si>
  <si>
    <t>YAP1_MOUSE</t>
  </si>
  <si>
    <t>Coatomer subunit delta OS=Mus musculus GN=Arcn1 PE=1 SV=2</t>
  </si>
  <si>
    <t>COPD_MOUSE</t>
  </si>
  <si>
    <t>ATP synthase F(0) complex subunit B1, mitochondrial OS=Mus musculus GN=Atp5f1 PE=1 SV=1</t>
  </si>
  <si>
    <t>AT5F1_MOUSE</t>
  </si>
  <si>
    <t>DNA-binding protein SMUBP-2 OS=Mus musculus GN=Ighmbp2 PE=2 SV=1</t>
  </si>
  <si>
    <t>D3Z5P5_MOUSE (+1)</t>
  </si>
  <si>
    <t>Threonine--tRNA ligase, mitochondrial OS=Mus musculus GN=Tars2 PE=2 SV=1</t>
  </si>
  <si>
    <t>E9Q7H6_MOUSE (+2)</t>
  </si>
  <si>
    <t>Peptidyl-prolyl cis-trans isomerase FKBP7 OS=Mus musculus GN=Fkbp7 PE=1 SV=1</t>
  </si>
  <si>
    <t>FKBP7_MOUSE (+1)</t>
  </si>
  <si>
    <t>Protein argonaute-2 OS=Mus musculus GN=Ago2 PE=1 SV=3</t>
  </si>
  <si>
    <t>AGO2_MOUSE</t>
  </si>
  <si>
    <t>Transferrin receptor protein 1 OS=Mus musculus GN=Tfrc PE=1 SV=1</t>
  </si>
  <si>
    <t>TFR1_MOUSE</t>
  </si>
  <si>
    <t>Ankyrin repeat and FYVE domain-containing protein 1 OS=Mus musculus GN=Ankfy1 PE=2 SV=2</t>
  </si>
  <si>
    <t>ANFY1_MOUSE</t>
  </si>
  <si>
    <t>Pyruvate dehydrogenase protein X component, mitochondrial OS=Mus musculus GN=Pdhx PE=1 SV=1</t>
  </si>
  <si>
    <t>ODPX_MOUSE</t>
  </si>
  <si>
    <t>General transcription factor II-I OS=Mus musculus GN=Gtf2i PE=2 SV=1</t>
  </si>
  <si>
    <t>G3UYD0_MOUSE (+2)</t>
  </si>
  <si>
    <t>RING finger protein 214 OS=Mus musculus GN=Rnf214 PE=2 SV=1</t>
  </si>
  <si>
    <t>RN214_MOUSE</t>
  </si>
  <si>
    <t>Nck-associated protein 1 OS=Mus musculus GN=Nckap1 PE=2 SV=1</t>
  </si>
  <si>
    <t>A2AS98_MOUSE (+1)</t>
  </si>
  <si>
    <t>Voltage-dependent anion-selective channel protein 3 OS=Mus musculus GN=Vdac3 PE=4 SV=1</t>
  </si>
  <si>
    <t>J3QMG3_MOUSE (+1)</t>
  </si>
  <si>
    <t>Omega-amidase NIT2 OS=Mus musculus GN=Nit2 PE=1 SV=1</t>
  </si>
  <si>
    <t>NIT2_MOUSE</t>
  </si>
  <si>
    <t>SUN domain-containing protein 2 OS=Mus musculus GN=Sun2 PE=1 SV=3</t>
  </si>
  <si>
    <t>SUN2_MOUSE</t>
  </si>
  <si>
    <t>Golgi reassembly stacking protein 2, isoform CRA_d OS=Mus musculus GN=Gorasp2 PE=4 SV=1</t>
  </si>
  <si>
    <t>A2ATI9_MOUSE (+1)</t>
  </si>
  <si>
    <t>Cyclic AMP-dependent transcription factor ATF-6 alpha OS=Mus musculus GN=Atf6 PE=1 SV=2</t>
  </si>
  <si>
    <t>ATF6A_MOUSE</t>
  </si>
  <si>
    <t>Forkhead box protein K1 OS=Mus musculus GN=Foxk1 PE=1 SV=2</t>
  </si>
  <si>
    <t>FOXK1_MOUSE</t>
  </si>
  <si>
    <t>Coiled-coil domain-containing protein 9 OS=Mus musculus GN=Ccdc9 PE=2 SV=1</t>
  </si>
  <si>
    <t>CCDC9_MOUSE</t>
  </si>
  <si>
    <t>Cytoplasmic dynein 1 heavy chain 1 OS=Mus musculus GN=Dync1h1 PE=1 SV=2</t>
  </si>
  <si>
    <t>DYHC1_MOUSE</t>
  </si>
  <si>
    <t>Stomatin-like protein 2, mitochondrial OS=Mus musculus GN=Stoml2 PE=1 SV=1</t>
  </si>
  <si>
    <t>STML2_MOUSE</t>
  </si>
  <si>
    <t>Alpha-taxilin OS=Mus musculus GN=Txlna PE=2 SV=1</t>
  </si>
  <si>
    <t>TXLNA_MOUSE</t>
  </si>
  <si>
    <t>Putative ATP-dependent Clp protease proteolytic subunit, mitochondrial OS=Mus musculus GN=Clpp PE=1 SV=1</t>
  </si>
  <si>
    <t>CLPP_MOUSE</t>
  </si>
  <si>
    <t>Cofilin-2 OS=Mus musculus GN=Cfl2 PE=1 SV=1</t>
  </si>
  <si>
    <t>COF2_MOUSE</t>
  </si>
  <si>
    <t>Cullin-5 OS=Mus musculus GN=Cul5 PE=1 SV=3</t>
  </si>
  <si>
    <t>CUL5_MOUSE</t>
  </si>
  <si>
    <t>Protein Akap13 OS=Mus musculus GN=Akap13 PE=2 SV=1</t>
  </si>
  <si>
    <t>E9Q394_MOUSE (+1)</t>
  </si>
  <si>
    <t>SCY1-like protein 2 OS=Mus musculus GN=Scyl2 PE=2 SV=1</t>
  </si>
  <si>
    <t>G5E8J9_MOUSE (+1)</t>
  </si>
  <si>
    <t>Kinesin-1 heavy chain OS=Mus musculus GN=Kif5b PE=1 SV=3</t>
  </si>
  <si>
    <t>KINH_MOUSE</t>
  </si>
  <si>
    <t>Leucine-rich repeat flightless-interacting protein 2 OS=Mus musculus GN=Lrrfip2 PE=2 SV=1</t>
  </si>
  <si>
    <t>E9QN52_MOUSE (+1)</t>
  </si>
  <si>
    <t>Serine/threonine-protein phosphatase OS=Mus musculus GN=Ppp3cb PE=2 SV=1</t>
  </si>
  <si>
    <t>E0CZ78_MOUSE (+2)</t>
  </si>
  <si>
    <t>Cleft lip and palate transmembrane protein 1 homolog OS=Mus musculus GN=Clptm1 PE=2 SV=1</t>
  </si>
  <si>
    <t>CLPT1_MOUSE</t>
  </si>
  <si>
    <t>Keratin, type II cytoskeletal 2 oral OS=Mus musculus GN=Krt76 PE=2 SV=1</t>
  </si>
  <si>
    <t>K22O_MOUSE</t>
  </si>
  <si>
    <t>Uncharacterized protein C17orf62 homolog OS=Mus musculus PE=2 SV=2</t>
  </si>
  <si>
    <t>CQ062_MOUSE</t>
  </si>
  <si>
    <t>Transcription elongation factor A protein 1 OS=Mus musculus GN=Tcea1 PE=4 SV=1</t>
  </si>
  <si>
    <t>E9PYD5_MOUSE (+1)</t>
  </si>
  <si>
    <t>Protein transport protein Sec61 subunit beta OS=Mus musculus GN=Sec61b PE=1 SV=3</t>
  </si>
  <si>
    <t>SC61B_MOUSE</t>
  </si>
  <si>
    <t>Hepatoma-derived growth factor OS=Mus musculus GN=Hdgf PE=1 SV=2</t>
  </si>
  <si>
    <t>HDGF_MOUSE</t>
  </si>
  <si>
    <t>Gasdermin-D OS=Mus musculus GN=Gsdmdc1 PE=2 SV=1</t>
  </si>
  <si>
    <t>GSDMD_MOUSE</t>
  </si>
  <si>
    <t>DIS3-like exonuclease 2 OS=Mus musculus GN=Dis3l2 PE=1 SV=1</t>
  </si>
  <si>
    <t>DI3L2_MOUSE</t>
  </si>
  <si>
    <t>Endothelial differentiation-related factor 1 OS=Mus musculus GN=Edf1 PE=1 SV=1</t>
  </si>
  <si>
    <t>EDF1_MOUSE</t>
  </si>
  <si>
    <t>Galectin-1 OS=Mus musculus GN=Lgals1 PE=1 SV=3</t>
  </si>
  <si>
    <t>LEG1_MOUSE</t>
  </si>
  <si>
    <t>Protein disulfide-isomerase A6 OS=Mus musculus GN=Pdia6 PE=1 SV=3</t>
  </si>
  <si>
    <t>PDIA6_MOUSE (+1)</t>
  </si>
  <si>
    <t>Plexin-D1 OS=Mus musculus GN=Plxnd1 PE=1 SV=1</t>
  </si>
  <si>
    <t>PLXD1_MOUSE</t>
  </si>
  <si>
    <t>Golgi-associated plant pathogenesis-related protein 1 OS=Mus musculus GN=Glipr2 PE=2 SV=3</t>
  </si>
  <si>
    <t>GAPR1_MOUSE</t>
  </si>
  <si>
    <t>Protein PRRC2A OS=Mus musculus GN=Prrc2a PE=2 SV=1</t>
  </si>
  <si>
    <t>G3UX48_MOUSE (+1)</t>
  </si>
  <si>
    <t>219 kDa</t>
  </si>
  <si>
    <t>Cluster of Voltage-dependent anion-selective channel protein 1 OS=Mus musculus GN=Vdac1 PE=2 SV=1 (F2Z471_MOUSE)</t>
  </si>
  <si>
    <t>F2Z471_MOUSE [2]</t>
  </si>
  <si>
    <t>Tuberin OS=Mus musculus GN=Tsc2 PE=2 SV=1</t>
  </si>
  <si>
    <t>Q7TT21_MOUSE (+1)</t>
  </si>
  <si>
    <t>Spastin OS=Mus musculus GN=Spast PE=1 SV=3</t>
  </si>
  <si>
    <t>SPAST_MOUSE</t>
  </si>
  <si>
    <t>Pyridoxal-dependent decarboxylase domain-containing protein 1 OS=Mus musculus GN=Pdxdc1 PE=1 SV=2</t>
  </si>
  <si>
    <t>PDXD1_MOUSE</t>
  </si>
  <si>
    <t>Ubiquitin carboxyl-terminal hydrolase 15 OS=Mus musculus GN=Usp15 PE=1 SV=1</t>
  </si>
  <si>
    <t>UBP15_MOUSE</t>
  </si>
  <si>
    <t>Amyloid beta A4 precursor protein-binding family B member 2 OS=Mus musculus GN=Apbb2 PE=1 SV=2</t>
  </si>
  <si>
    <t>APBB2_MOUSE (+3)</t>
  </si>
  <si>
    <t>Sorting nexin-4 OS=Mus musculus GN=Snx4 PE=2 SV=1</t>
  </si>
  <si>
    <t>SNX4_MOUSE</t>
  </si>
  <si>
    <t>Rho guanine nucleotide exchange factor 7 OS=Mus musculus GN=Arhgef7 PE=2 SV=1</t>
  </si>
  <si>
    <t>D3Z0V2_MOUSE</t>
  </si>
  <si>
    <t>Dolichyl-diphosphooligosaccharide--protein glycosyltransferase subunit STT3A OS=Mus musculus GN=Stt3a PE=1 SV=1</t>
  </si>
  <si>
    <t>STT3A_MOUSE</t>
  </si>
  <si>
    <t>Protein Gm15800 OS=Mus musculus GN=Gm15800 PE=2 SV=1</t>
  </si>
  <si>
    <t>E9PX61_MOUSE (+1)</t>
  </si>
  <si>
    <t>453 kDa</t>
  </si>
  <si>
    <t>Proteasome subunit beta type-2 OS=Mus musculus GN=Psmb2 PE=1 SV=1</t>
  </si>
  <si>
    <t>PSB2_MOUSE</t>
  </si>
  <si>
    <t>Zinc finger protein 598 OS=Mus musculus GN=Znf598 PE=2 SV=1</t>
  </si>
  <si>
    <t>ZN598_MOUSE</t>
  </si>
  <si>
    <t>Hydroxysteroid dehydrogenase-like protein 2 OS=Mus musculus GN=Hsdl2 PE=1 SV=1</t>
  </si>
  <si>
    <t>HSDL2_MOUSE</t>
  </si>
  <si>
    <t>Vacuolar protein sorting-associated protein 33B OS=Mus musculus GN=Vps33b PE=1 SV=1</t>
  </si>
  <si>
    <t>VP33B_MOUSE</t>
  </si>
  <si>
    <t>Dihydrolipoyl dehydrogenase, mitochondrial OS=Mus musculus GN=Dld PE=1 SV=2</t>
  </si>
  <si>
    <t>DLDH_MOUSE</t>
  </si>
  <si>
    <t>39S ribosomal protein L43, mitochondrial OS=Mus musculus GN=Mrpl43 PE=2 SV=1</t>
  </si>
  <si>
    <t>Q5RL20_MOUSE</t>
  </si>
  <si>
    <t>mRNA cap guanine-N7 methyltransferase OS=Mus musculus GN=Rnmt PE=1 SV=1</t>
  </si>
  <si>
    <t>MCES_MOUSE</t>
  </si>
  <si>
    <t>tRNA-splicing ligase RtcB homolog OS=Mus musculus GN=Rtcb PE=2 SV=1</t>
  </si>
  <si>
    <t>RTCB_MOUSE</t>
  </si>
  <si>
    <t>Alpha-2-macroglobulin receptor-associated protein OS=Mus musculus GN=Lrpap1 PE=1 SV=1</t>
  </si>
  <si>
    <t>AMRP_MOUSE</t>
  </si>
  <si>
    <t>Serine/threonine-protein kinase 19 OS=Mus musculus GN=Stk19 PE=2 SV=2</t>
  </si>
  <si>
    <t>STK19_MOUSE</t>
  </si>
  <si>
    <t>WD repeat-containing protein 44 OS=Mus musculus GN=Wdr44 PE=1 SV=1</t>
  </si>
  <si>
    <t>WDR44_MOUSE</t>
  </si>
  <si>
    <t>Cluster of YTH domain-containing family protein 2 OS=Mus musculus GN=Ythdf2 PE=2 SV=1 (YTHD2_MOUSE)</t>
  </si>
  <si>
    <t>YTHD2_MOUSE [4]</t>
  </si>
  <si>
    <t>NF-kappa-B-repressing factor OS=Mus musculus GN=Nkrf PE=2 SV=3</t>
  </si>
  <si>
    <t>NKRF_MOUSE</t>
  </si>
  <si>
    <t>Aminopeptidase B OS=Mus musculus GN=Rnpep PE=2 SV=2</t>
  </si>
  <si>
    <t>AMPB_MOUSE (+1)</t>
  </si>
  <si>
    <t>Cluster of ELKS/Rab6-interacting/CAST family member 1 OS=Mus musculus GN=Erc1 PE=4 SV=1 (F8VPM7_MOUSE)</t>
  </si>
  <si>
    <t>F8VPM7_MOUSE [7]</t>
  </si>
  <si>
    <t>Zinc finger CCCH domain-containing protein 4 OS=Mus musculus GN=Zc3h4 PE=4 SV=1</t>
  </si>
  <si>
    <t>E9Q8K8_MOUSE (+1)</t>
  </si>
  <si>
    <t>Ubiquitin conjugation factor E4 B OS=Mus musculus GN=Ube4b PE=1 SV=3</t>
  </si>
  <si>
    <t>UBE4B_MOUSE</t>
  </si>
  <si>
    <t>Bcl-2-associated transcription factor 1 OS=Mus musculus GN=Bclaf1 PE=1 SV=2</t>
  </si>
  <si>
    <t>BCLF1_MOUSE</t>
  </si>
  <si>
    <t>Structural maintenance of chromosomes flexible hinge domain-containing protein 1 OS=Mus musculus GN=Smchd1 PE=1 SV=2</t>
  </si>
  <si>
    <t>SMHD1_MOUSE</t>
  </si>
  <si>
    <t>Methylcrotonoyl-CoA carboxylase beta chain, mitochondrial OS=Mus musculus GN=Mccc2 PE=1 SV=1</t>
  </si>
  <si>
    <t>MCCB_MOUSE</t>
  </si>
  <si>
    <t>Aconitate hydratase, mitochondrial OS=Mus musculus GN=Aco2 PE=1 SV=1</t>
  </si>
  <si>
    <t>ACON_MOUSE</t>
  </si>
  <si>
    <t>Kinesin light chain 1 OS=Mus musculus GN=Klc1 PE=2 SV=1</t>
  </si>
  <si>
    <t>E9Q7C9_MOUSE (+3)</t>
  </si>
  <si>
    <t>Cluster of Guanine nucleotide-binding protein subunit alpha-13 OS=Mus musculus GN=Gna13 PE=1 SV=1 (GNA13_MOUSE)</t>
  </si>
  <si>
    <t>GNA13_MOUSE [4]</t>
  </si>
  <si>
    <t>Nuclear pore complex protein Nup93 OS=Mus musculus GN=Nup93 PE=2 SV=1</t>
  </si>
  <si>
    <t>NUP93_MOUSE</t>
  </si>
  <si>
    <t>Vasodilator-stimulated phosphoprotein OS=Mus musculus GN=Vasp PE=1 SV=4</t>
  </si>
  <si>
    <t>VASP_MOUSE</t>
  </si>
  <si>
    <t>DEAH (Asp-Glu-Ala-His) box polypeptide 16, isoform CRA_a OS=Mus musculus GN=Dhx16 PE=4 SV=1</t>
  </si>
  <si>
    <t>G3X8X0_MOUSE (+1)</t>
  </si>
  <si>
    <t>Cluster of Spectrin beta chain, non-erythrocytic 1 OS=Mus musculus GN=Sptbn1 PE=1 SV=2 (SPTB2_MOUSE)</t>
  </si>
  <si>
    <t>SPTB2_MOUSE [2]</t>
  </si>
  <si>
    <t>Endoplasmic reticulum metallopeptidase 1 OS=Mus musculus GN=Ermp1 PE=2 SV=2</t>
  </si>
  <si>
    <t>ERMP1_MOUSE</t>
  </si>
  <si>
    <t>Glutaminase kidney isoform, mitochondrial OS=Mus musculus GN=Gls PE=4 SV=1</t>
  </si>
  <si>
    <t>D3Z7P5_MOUSE</t>
  </si>
  <si>
    <t>Glomulin OS=Mus musculus GN=Glmn PE=2 SV=1</t>
  </si>
  <si>
    <t>GLMN_MOUSE (+1)</t>
  </si>
  <si>
    <t>Glycerol-3-phosphate dehydrogenase, mitochondrial OS=Mus musculus GN=Gpd2 PE=2 SV=1</t>
  </si>
  <si>
    <t>A2AQR0_MOUSE (+1)</t>
  </si>
  <si>
    <t>Vacuolar protein-sorting-associated protein 36 OS=Mus musculus GN=Vps36 PE=1 SV=1</t>
  </si>
  <si>
    <t>VPS36_MOUSE</t>
  </si>
  <si>
    <t>Trifunctional enzyme subunit beta, mitochondrial OS=Mus musculus GN=Hadhb PE=1 SV=1</t>
  </si>
  <si>
    <t>ECHB_MOUSE</t>
  </si>
  <si>
    <t>Protein FAM98B OS=Mus musculus GN=Fam98b PE=2 SV=1</t>
  </si>
  <si>
    <t>FA98B_MOUSE</t>
  </si>
  <si>
    <t>Max protein OS=Mus musculus GN=Max PE=2 SV=1</t>
  </si>
  <si>
    <t>B2RS19_MOUSE (+2)</t>
  </si>
  <si>
    <t>Y-box-binding protein 3 OS=Mus musculus GN=Ybx3 PE=1 SV=2</t>
  </si>
  <si>
    <t>YBOX3_MOUSE</t>
  </si>
  <si>
    <t>cTAGE family member 5 OS=Mus musculus GN=Ctage5 PE=1 SV=1</t>
  </si>
  <si>
    <t>CTGE5_MOUSE (+7)</t>
  </si>
  <si>
    <t>NudC domain-containing protein 3 OS=Mus musculus GN=Nudcd3 PE=2 SV=3</t>
  </si>
  <si>
    <t>NUDC3_MOUSE</t>
  </si>
  <si>
    <t>Extended synaptotagmin-1 OS=Mus musculus GN=Esyt1 PE=2 SV=2</t>
  </si>
  <si>
    <t>ESYT1_MOUSE</t>
  </si>
  <si>
    <t>Dynamin-1-like protein OS=Mus musculus GN=Dnm1l PE=1 SV=2</t>
  </si>
  <si>
    <t>DNM1L_MOUSE</t>
  </si>
  <si>
    <t>T-complex protein 1 subunit zeta OS=Mus musculus GN=Cct6a PE=3 SV=1</t>
  </si>
  <si>
    <t>E9QPA6_MOUSE (+1)</t>
  </si>
  <si>
    <t>Glucosidase 2 subunit beta OS=Mus musculus GN=Prkcsh PE=1 SV=1</t>
  </si>
  <si>
    <t>GLU2B_MOUSE</t>
  </si>
  <si>
    <t>Talin-2 OS=Mus musculus GN=Tln2 PE=4 SV=1</t>
  </si>
  <si>
    <t>E9PUM4_MOUSE</t>
  </si>
  <si>
    <t>Isocitrate dehydrogenase [NADP] cytoplasmic OS=Mus musculus GN=Idh1 PE=1 SV=2</t>
  </si>
  <si>
    <t>IDHC_MOUSE</t>
  </si>
  <si>
    <t>Mitochondrial chaperone BCS1 OS=Mus musculus GN=Bcs1l PE=1 SV=1</t>
  </si>
  <si>
    <t>BCS1_MOUSE</t>
  </si>
  <si>
    <t>Leucine-rich repeat-containing protein 47 OS=Mus musculus GN=Lrrc47 PE=4 SV=1</t>
  </si>
  <si>
    <t>E9PV22_MOUSE (+1)</t>
  </si>
  <si>
    <t>Transcription factor p65 OS=Mus musculus GN=Rela PE=1 SV=1</t>
  </si>
  <si>
    <t>TF65_MOUSE</t>
  </si>
  <si>
    <t>Erbb2ip protein OS=Mus musculus GN=Erbb2ip PE=2 SV=1</t>
  </si>
  <si>
    <t>B7ZNX6_MOUSE (+1)</t>
  </si>
  <si>
    <t>Translin OS=Mus musculus GN=Tsn PE=1 SV=1</t>
  </si>
  <si>
    <t>TSN_MOUSE</t>
  </si>
  <si>
    <t>Basic leucine zipper and W2 domain-containing protein 2 OS=Mus musculus GN=Bzw2 PE=1 SV=1</t>
  </si>
  <si>
    <t>BZW2_MOUSE</t>
  </si>
  <si>
    <t>26S protease regulatory subunit 10B OS=Mus musculus GN=Psmc6 PE=1 SV=1</t>
  </si>
  <si>
    <t>PRS10_MOUSE</t>
  </si>
  <si>
    <t>Dihydrolipoyllysine-residue succinyltransferase component of 2-oxoglutarate dehydrogenase complex, mitochondrial OS=Mus musculus GN=Dlst PE=1 SV=1</t>
  </si>
  <si>
    <t>ODO2_MOUSE</t>
  </si>
  <si>
    <t>Dolichyl-diphosphooligosaccharide--protein glycosyltransferase subunit 1 OS=Mus musculus GN=Rpn1 PE=1 SV=1</t>
  </si>
  <si>
    <t>RPN1_MOUSE</t>
  </si>
  <si>
    <t>Inosine-5'-monophosphate dehydrogenase 2 OS=Mus musculus GN=Impdh2 PE=1 SV=2</t>
  </si>
  <si>
    <t>IMDH2_MOUSE</t>
  </si>
  <si>
    <t>Membrane-associated progesterone receptor component 1 OS=Mus musculus GN=Pgrmc1 PE=1 SV=4</t>
  </si>
  <si>
    <t>PGRC1_MOUSE</t>
  </si>
  <si>
    <t>Echinoderm microtubule-associated protein-like 2 OS=Mus musculus GN=Eml2 PE=2 SV=1</t>
  </si>
  <si>
    <t>D3YWS2_MOUSE (+1)</t>
  </si>
  <si>
    <t>Pyruvate dehydrogenase E1 component subunit alpha, somatic form, mitochondrial OS=Mus musculus GN=Pdha1 PE=1 SV=1</t>
  </si>
  <si>
    <t>ODPA_MOUSE</t>
  </si>
  <si>
    <t>Fibronectin OS=Mus musculus GN=Fn1 PE=1 SV=4</t>
  </si>
  <si>
    <t>FINC_MOUSE</t>
  </si>
  <si>
    <t>273 kDa</t>
  </si>
  <si>
    <t>Polyadenylate-binding protein-interacting protein 1 OS=Mus musculus GN=Paip1 PE=2 SV=1</t>
  </si>
  <si>
    <t>D3Z3J6_MOUSE (+2)</t>
  </si>
  <si>
    <t>N-alpha-acetyltransferase 30 OS=Mus musculus GN=Naa30 PE=2 SV=1</t>
  </si>
  <si>
    <t>E9QMB7_MOUSE (+1)</t>
  </si>
  <si>
    <t>Calnexin OS=Mus musculus GN=Canx PE=1 SV=1</t>
  </si>
  <si>
    <t>CALX_MOUSE</t>
  </si>
  <si>
    <t>Oxysterol-binding protein OS=Mus musculus GN=Osbpl9 PE=3 SV=2</t>
  </si>
  <si>
    <t>E9PXZ2_MOUSE (+2)</t>
  </si>
  <si>
    <t>Nuclease-sensitive element-binding protein 1 (Fragment) OS=Mus musculus GN=Ybx1 PE=2 SV=1</t>
  </si>
  <si>
    <t>A2BGG7_MOUSE (+1)</t>
  </si>
  <si>
    <t>Four and a half LIM domains protein 3 OS=Mus musculus GN=Fhl3 PE=4 SV=1</t>
  </si>
  <si>
    <t>F2Z455_MOUSE (+1)</t>
  </si>
  <si>
    <t>Integrin-linked kinase-associated serine/threonine phosphatase 2C OS=Mus musculus GN=Ilkap PE=2 SV=1</t>
  </si>
  <si>
    <t>ILKAP_MOUSE</t>
  </si>
  <si>
    <t>Triple functional domain protein OS=Mus musculus GN=Trio PE=1 SV=3</t>
  </si>
  <si>
    <t>TRIO_MOUSE</t>
  </si>
  <si>
    <t>348 kDa</t>
  </si>
  <si>
    <t>V-type proton ATPase subunit E 1 OS=Mus musculus GN=Atp6v1e1 PE=1 SV=2</t>
  </si>
  <si>
    <t>VATE1_MOUSE</t>
  </si>
  <si>
    <t>Disks large homolog 1 OS=Mus musculus GN=Dlg1 PE=2 SV=1</t>
  </si>
  <si>
    <t>D3Z3B8_MOUSE (+4)</t>
  </si>
  <si>
    <t>Glutamate dehydrogenase 1, mitochondrial OS=Mus musculus GN=Glud1 PE=1 SV=1</t>
  </si>
  <si>
    <t>DHE3_MOUSE</t>
  </si>
  <si>
    <t>U6 snRNA-associated Sm-like protein LSm8 OS=Mus musculus GN=Lsm8 PE=3 SV=3</t>
  </si>
  <si>
    <t>LSM8_MOUSE</t>
  </si>
  <si>
    <t>Protein Urb2 OS=Mus musculus GN=Urb2 PE=2 SV=1</t>
  </si>
  <si>
    <t>E9Q7L1_MOUSE</t>
  </si>
  <si>
    <t>Neuron navigator 1 OS=Mus musculus GN=Nav1 PE=1 SV=2</t>
  </si>
  <si>
    <t>NAV1_MOUSE</t>
  </si>
  <si>
    <t>E3 ubiquitin-protein ligase KCMF1 OS=Mus musculus GN=Kcmf1 PE=2 SV=1</t>
  </si>
  <si>
    <t>KCMF1_MOUSE</t>
  </si>
  <si>
    <t>Alpha-endosulfine OS=Mus musculus GN=Ensa PE=1 SV=1</t>
  </si>
  <si>
    <t>ENSA_MOUSE</t>
  </si>
  <si>
    <t>78 kDa glucose-regulated protein OS=Mus musculus GN=Hspa5 PE=1 SV=3</t>
  </si>
  <si>
    <t>GRP78_MOUSE</t>
  </si>
  <si>
    <t>Transcription elongation regulator 1 OS=Mus musculus GN=Tcerg1 PE=1 SV=2</t>
  </si>
  <si>
    <t>TCRG1_MOUSE</t>
  </si>
  <si>
    <t>Armadillo repeat-containing X-linked protein 3 OS=Mus musculus GN=Armcx3 PE=1 SV=1</t>
  </si>
  <si>
    <t>ARMX3_MOUSE</t>
  </si>
  <si>
    <t>Zinc finger and BTB domain-containing protein 20 OS=Mus musculus GN=Zbtb20 PE=1 SV=1</t>
  </si>
  <si>
    <t>ZBT20_MOUSE</t>
  </si>
  <si>
    <t>Polyadenylate-binding protein 2 OS=Mus musculus GN=Pabpn1 PE=2 SV=1</t>
  </si>
  <si>
    <t>G3UY42_MOUSE (+1)</t>
  </si>
  <si>
    <t>Peroxisomal multifunctional enzyme type 2 OS=Mus musculus GN=Hsd17b4 PE=1 SV=3</t>
  </si>
  <si>
    <t>DHB4_MOUSE</t>
  </si>
  <si>
    <t>ATP-dependent RNA helicase DDX39A OS=Mus musculus GN=Ddx39a PE=2 SV=1</t>
  </si>
  <si>
    <t>DX39A_MOUSE</t>
  </si>
  <si>
    <t>Aflatoxin B1 aldehyde reductase member 2 OS=Mus musculus GN=Akr7a2 PE=1 SV=3</t>
  </si>
  <si>
    <t>ARK72_MOUSE</t>
  </si>
  <si>
    <t>28S ribosomal protein S26, mitochondrial OS=Mus musculus GN=Mrps26 PE=1 SV=1</t>
  </si>
  <si>
    <t>RT26_MOUSE</t>
  </si>
  <si>
    <t>Spectrin alpha chain, non-erythrocytic 1 OS=Mus musculus GN=Sptan1 PE=2 SV=1</t>
  </si>
  <si>
    <t>A3KGU7_MOUSE (+1)</t>
  </si>
  <si>
    <t>Chromosome alignment-maintaining phosphoprotein 1 OS=Mus musculus GN=Champ1 PE=1 SV=1</t>
  </si>
  <si>
    <t>CHAP1_MOUSE</t>
  </si>
  <si>
    <t>Eukaryotic translation initiation factor 3 subunit K OS=Mus musculus GN=Eif3k PE=1 SV=1</t>
  </si>
  <si>
    <t>EIF3K_MOUSE</t>
  </si>
  <si>
    <t>Oxysterol-binding protein 1 OS=Mus musculus GN=Osbp PE=1 SV=3</t>
  </si>
  <si>
    <t>OSBP1_MOUSE</t>
  </si>
  <si>
    <t>Chromobox protein homolog 2 OS=Mus musculus GN=Cbx2 PE=1 SV=2</t>
  </si>
  <si>
    <t>CBX2_MOUSE</t>
  </si>
  <si>
    <t>NAD-dependent malic enzyme, mitochondrial OS=Mus musculus GN=Me2 PE=2 SV=1</t>
  </si>
  <si>
    <t>MAOM_MOUSE</t>
  </si>
  <si>
    <t>28S ribosomal protein S9, mitochondrial OS=Mus musculus GN=Mrps9 PE=2 SV=3</t>
  </si>
  <si>
    <t>RT09_MOUSE</t>
  </si>
  <si>
    <t>PDZ domain containing 8 OS=Mus musculus GN=Pdzd8 PE=2 SV=1</t>
  </si>
  <si>
    <t>B9EJ80_MOUSE</t>
  </si>
  <si>
    <t>Protein Rsf1 OS=Mus musculus GN=Rsf1 PE=2 SV=1</t>
  </si>
  <si>
    <t>E9PWW9_MOUSE (+1)</t>
  </si>
  <si>
    <t>Cluster of Neural cell adhesion molecule 1 OS=Mus musculus GN=Ncam1 PE=1 SV=3 (NCAM1_MOUSE)</t>
  </si>
  <si>
    <t>NCAM1_MOUSE [2]</t>
  </si>
  <si>
    <t>Conserved oligomeric Golgi complex subunit 2 OS=Mus musculus GN=Cog2 PE=2 SV=2</t>
  </si>
  <si>
    <t>COG2_MOUSE</t>
  </si>
  <si>
    <t>[Protein ADP-ribosylarginine] hydrolase OS=Mus musculus GN=Adprh PE=2 SV=1</t>
  </si>
  <si>
    <t>ADPRH_MOUSE</t>
  </si>
  <si>
    <t>Tyrosine-protein phosphatase non-receptor type OS=Mus musculus GN=Ptpn2 PE=2 SV=1</t>
  </si>
  <si>
    <t>D3Z6W2_MOUSE (+1)</t>
  </si>
  <si>
    <t>Synaptopodin-2 OS=Mus musculus GN=Synpo2 PE=2 SV=1</t>
  </si>
  <si>
    <t>D3YVV9_MOUSE (+2)</t>
  </si>
  <si>
    <t>Probable arginine--tRNA ligase, mitochondrial OS=Mus musculus GN=Rars2 PE=1 SV=1</t>
  </si>
  <si>
    <t>SYRM_MOUSE</t>
  </si>
  <si>
    <t>Probable tRNA pseudouridine synthase 1 OS=Mus musculus GN=Trub1 PE=2 SV=1</t>
  </si>
  <si>
    <t>TRUB1_MOUSE</t>
  </si>
  <si>
    <t>Muscle, skeletal receptor tyrosine-protein kinase OS=Mus musculus GN=Musk PE=2 SV=1</t>
  </si>
  <si>
    <t>E9PVV8_MOUSE (+5)</t>
  </si>
  <si>
    <t>Transcription elongation factor B polypeptide 2 OS=Mus musculus GN=Tceb2 PE=1 SV=1</t>
  </si>
  <si>
    <t>ELOB_MOUSE</t>
  </si>
  <si>
    <t>A-kinase anchor protein 9 OS=Mus musculus GN=Akap9 PE=2 SV=1</t>
  </si>
  <si>
    <t>E9QQ10_MOUSE</t>
  </si>
  <si>
    <t>434 kDa</t>
  </si>
  <si>
    <t>Probable cation-transporting ATPase 13A1 OS=Mus musculus GN=Atp13a1 PE=2 SV=2</t>
  </si>
  <si>
    <t>AT131_MOUSE</t>
  </si>
  <si>
    <t>ATP-dependent Clp protease ATP-binding subunit clpX-like, mitochondrial OS=Mus musculus GN=Clpx PE=1 SV=2</t>
  </si>
  <si>
    <t>CLPX_MOUSE (+1)</t>
  </si>
  <si>
    <t>NAD(P) transhydrogenase, mitochondrial OS=Mus musculus GN=Nnt PE=1 SV=2</t>
  </si>
  <si>
    <t>NNTM_MOUSE</t>
  </si>
  <si>
    <t>Leukotriene A-4 hydrolase OS=Mus musculus GN=Lta4h PE=1 SV=4</t>
  </si>
  <si>
    <t>LKHA4_MOUSE</t>
  </si>
  <si>
    <t>S-phase kinase-associated protein 1 OS=Mus musculus GN=Skp1 PE=1 SV=3</t>
  </si>
  <si>
    <t>SKP1_MOUSE</t>
  </si>
  <si>
    <t>Collagen alpha-1(XII) chain OS=Mus musculus GN=Col12a1 PE=2 SV=3</t>
  </si>
  <si>
    <t>COCA1_MOUSE (+1)</t>
  </si>
  <si>
    <t>Protein ERGIC-53 OS=Mus musculus GN=Lman1 PE=2 SV=1</t>
  </si>
  <si>
    <t>LMAN1_MOUSE</t>
  </si>
  <si>
    <t>Long-chain specific acyl-CoA dehydrogenase, mitochondrial OS=Mus musculus GN=Acadl PE=1 SV=2</t>
  </si>
  <si>
    <t>ACADL_MOUSE</t>
  </si>
  <si>
    <t>Nesprin-2 OS=Mus musculus GN=Syne2 PE=2 SV=1</t>
  </si>
  <si>
    <t>E9QP46_MOUSE (+1)</t>
  </si>
  <si>
    <t>782 kDa</t>
  </si>
  <si>
    <t>Melanoma inhibitory activity protein 3 OS=Mus musculus GN=Mia3 PE=1 SV=2</t>
  </si>
  <si>
    <t>MIA3_MOUSE</t>
  </si>
  <si>
    <t>Cingulin-like 1 OS=Mus musculus GN=Cgnl1 PE=2 SV=1</t>
  </si>
  <si>
    <t>B2RSU6_MOUSE (+1)</t>
  </si>
  <si>
    <t>Nucleobindin-1 OS=Mus musculus GN=Nucb1 PE=1 SV=2</t>
  </si>
  <si>
    <t>NUCB1_MOUSE</t>
  </si>
  <si>
    <t>CDKN2AIP N-terminal-like protein OS=Mus musculus GN=Cdkn2aipnl PE=2 SV=1</t>
  </si>
  <si>
    <t>C2AIL_MOUSE</t>
  </si>
  <si>
    <t>NADH dehydrogenase [ubiquinone] flavoprotein 1, mitochondrial OS=Mus musculus GN=Ndufv1 PE=2 SV=1</t>
  </si>
  <si>
    <t>D3YUM1_MOUSE (+4)</t>
  </si>
  <si>
    <t>Proteasome activator complex subunit 4 OS=Mus musculus GN=Psme4 PE=1 SV=1</t>
  </si>
  <si>
    <t>PSME4_MOUSE</t>
  </si>
  <si>
    <t>Liprin-beta-1 OS=Mus musculus GN=Ppfibp1 PE=1 SV=3</t>
  </si>
  <si>
    <t>LIPB1_MOUSE</t>
  </si>
  <si>
    <t>KH domain-containing, RNA-binding, signal transduction-associated protein 1 OS=Mus musculus GN=Khdrbs1 PE=1 SV=2</t>
  </si>
  <si>
    <t>KHDR1_MOUSE</t>
  </si>
  <si>
    <t>Craniofacial development protein 1 OS=Mus musculus GN=Cfdp1 PE=1 SV=1</t>
  </si>
  <si>
    <t>CFDP1_MOUSE</t>
  </si>
  <si>
    <t>5'-3' exoribonuclease 2 OS=Mus musculus GN=Xrn2 PE=1 SV=1</t>
  </si>
  <si>
    <t>XRN2_MOUSE</t>
  </si>
  <si>
    <t>Inositol-3-phosphate synthase 1 OS=Mus musculus GN=Isyna1 PE=2 SV=1</t>
  </si>
  <si>
    <t>INO1_MOUSE</t>
  </si>
  <si>
    <t>Nodal modulator 1 OS=Mus musculus GN=Nomo1 PE=1 SV=1</t>
  </si>
  <si>
    <t>NOMO1_MOUSE</t>
  </si>
  <si>
    <t>Calpain-1 catalytic subunit OS=Mus musculus GN=Capn1 PE=1 SV=1</t>
  </si>
  <si>
    <t>CAN1_MOUSE</t>
  </si>
  <si>
    <t>Four and a half LIM domains protein 1 OS=Mus musculus GN=Fhl1 PE=2 SV=1</t>
  </si>
  <si>
    <t>A2AEX7_MOUSE (+1)</t>
  </si>
  <si>
    <t>Testis-specific Y-encoded-like protein 1 OS=Mus musculus GN=Tspyl1 PE=2 SV=1</t>
  </si>
  <si>
    <t>TSYL1_MOUSE</t>
  </si>
  <si>
    <t>Epoxide hydrolase 1 OS=Mus musculus GN=Ephx1 PE=2 SV=1</t>
  </si>
  <si>
    <t>E9PWK1_MOUSE (+1)</t>
  </si>
  <si>
    <t>Aldose reductase OS=Mus musculus GN=Akr1b1 PE=1 SV=3</t>
  </si>
  <si>
    <t>ALDR_MOUSE</t>
  </si>
  <si>
    <t>WD repeat-containing protein 74 OS=Mus musculus GN=Wdr74 PE=2 SV=1</t>
  </si>
  <si>
    <t>WDR74_MOUSE</t>
  </si>
  <si>
    <t>NADP-dependent malic enzyme OS=Mus musculus GN=Me1 PE=1 SV=2</t>
  </si>
  <si>
    <t>MAOX_MOUSE</t>
  </si>
  <si>
    <t>Deubiquitinating protein VCIP135 OS=Mus musculus GN=Vcpip1 PE=2 SV=1</t>
  </si>
  <si>
    <t>VCIP1_MOUSE</t>
  </si>
  <si>
    <t>ER membrane protein complex subunit 1 OS=Mus musculus GN=Emc1 PE=1 SV=1</t>
  </si>
  <si>
    <t>EMC1_MOUSE</t>
  </si>
  <si>
    <t>Glutathione S-transferase Mu 5 (Fragment) OS=Mus musculus GN=Gstm5 PE=2 SV=1</t>
  </si>
  <si>
    <t>E9PVM7_MOUSE (+2)</t>
  </si>
  <si>
    <t>39S ribosomal protein L39, mitochondrial OS=Mus musculus GN=Mrpl39 PE=2 SV=4</t>
  </si>
  <si>
    <t>RM39_MOUSE</t>
  </si>
  <si>
    <t>Cytochrome b-c1 complex subunit 2, mitochondrial OS=Mus musculus GN=Uqcrc2 PE=1 SV=1</t>
  </si>
  <si>
    <t>QCR2_MOUSE</t>
  </si>
  <si>
    <t>Transcription factor Sp7 OS=Mus musculus GN=Sp7 PE=1 SV=1</t>
  </si>
  <si>
    <t>SP7_MOUSE</t>
  </si>
  <si>
    <t>MAP7 domain-containing protein 1 OS=Mus musculus GN=Map7d1 PE=2 SV=1</t>
  </si>
  <si>
    <t>A2AJI1_MOUSE (+1)</t>
  </si>
  <si>
    <t>Destrin OS=Mus musculus GN=Dstn PE=1 SV=3</t>
  </si>
  <si>
    <t>DEST_MOUSE</t>
  </si>
  <si>
    <t>Ubiquitin-conjugating enzyme E2 J1 OS=Mus musculus GN=Ube2j1 PE=1 SV=2</t>
  </si>
  <si>
    <t>UB2J1_MOUSE</t>
  </si>
  <si>
    <t>PHD finger-like domain-containing protein 5A OS=Mus musculus GN=Phf5a PE=1 SV=1</t>
  </si>
  <si>
    <t>PHF5A_MOUSE</t>
  </si>
  <si>
    <t>Gamma-tubulin complex component 3 OS=Mus musculus GN=Tubgcp3 PE=2 SV=2</t>
  </si>
  <si>
    <t>GCP3_MOUSE</t>
  </si>
  <si>
    <t>Heme oxygenase 2 (Fragment) OS=Mus musculus GN=Hmox2 PE=2 SV=1</t>
  </si>
  <si>
    <t>D3YX62_MOUSE (+1)</t>
  </si>
  <si>
    <t>Protein S100-A13 OS=Mus musculus GN=S100a13 PE=1 SV=1</t>
  </si>
  <si>
    <t>S10AD_MOUSE</t>
  </si>
  <si>
    <t>Protein Sec24c OS=Mus musculus GN=Sec24c PE=4 SV=1</t>
  </si>
  <si>
    <t>G3X972_MOUSE</t>
  </si>
  <si>
    <t>Protein cereblon OS=Mus musculus GN=Crbn PE=2 SV=1</t>
  </si>
  <si>
    <t>CRBN_MOUSE</t>
  </si>
  <si>
    <t>Huntingtin-interacting protein 1 OS=Mus musculus GN=Hip1 PE=1 SV=2</t>
  </si>
  <si>
    <t>HIP1_MOUSE</t>
  </si>
  <si>
    <t>Endophilin-B2 OS=Mus musculus GN=Sh3glb2 PE=2 SV=1</t>
  </si>
  <si>
    <t>A2AWI7_MOUSE (+2)</t>
  </si>
  <si>
    <t>Protein Ppp2r5d OS=Mus musculus GN=Ppp2r5d PE=1 SV=1</t>
  </si>
  <si>
    <t>Q91V89_MOUSE</t>
  </si>
  <si>
    <t>Protein LSM14 homolog A OS=Mus musculus GN=Lsm14a PE=1 SV=1</t>
  </si>
  <si>
    <t>LS14A_MOUSE</t>
  </si>
  <si>
    <t>VPS10 domain-containing receptor SorCS2 OS=Mus musculus GN=Sorcs2 PE=1 SV=2</t>
  </si>
  <si>
    <t>SORC2_MOUSE</t>
  </si>
  <si>
    <t>Cytoplasmic FMR1-interacting protein 1 OS=Mus musculus GN=Cyfip1 PE=1 SV=1</t>
  </si>
  <si>
    <t>CYFP1_MOUSE</t>
  </si>
  <si>
    <t>Next to BRCA1 gene 1 protein OS=Mus musculus GN=Nbr1 PE=2 SV=1</t>
  </si>
  <si>
    <t>A2A4N5_MOUSE (+5)</t>
  </si>
  <si>
    <t>Phosphatidylinositol 3,4,5-trisphosphate 5-phosphatase 2 OS=Mus musculus GN=Inppl1 PE=1 SV=1</t>
  </si>
  <si>
    <t>SHIP2_MOUSE</t>
  </si>
  <si>
    <t>Protein disulfide-isomerase A4 OS=Mus musculus GN=Pdia4 PE=1 SV=3</t>
  </si>
  <si>
    <t>PDIA4_MOUSE</t>
  </si>
  <si>
    <t>Ribosome production factor 2 homolog OS=Mus musculus GN=Rpf2 PE=2 SV=2</t>
  </si>
  <si>
    <t>RPF2_MOUSE (+2)</t>
  </si>
  <si>
    <t>Aspartate aminotransferase, mitochondrial OS=Mus musculus GN=Got2 PE=1 SV=1</t>
  </si>
  <si>
    <t>AATM_MOUSE</t>
  </si>
  <si>
    <t>Dystonin OS=Mus musculus GN=Dst PE=2 SV=1</t>
  </si>
  <si>
    <t>E9PXE5_MOUSE (+2)</t>
  </si>
  <si>
    <t>834 kDa</t>
  </si>
  <si>
    <t>Cluster of Heterogeneous nuclear ribonucleoprotein H OS=Mus musculus GN=Hnrnph1 PE=1 SV=3 (HNRH1_MOUSE)</t>
  </si>
  <si>
    <t>HNRH1_MOUSE [3]</t>
  </si>
  <si>
    <t>ATP synthase subunit d, mitochondrial OS=Mus musculus GN=Atp5h PE=1 SV=3</t>
  </si>
  <si>
    <t>ATP5H_MOUSE (+2)</t>
  </si>
  <si>
    <t>Cullin-1 OS=Mus musculus GN=Cul1 PE=1 SV=1</t>
  </si>
  <si>
    <t>CUL1_MOUSE</t>
  </si>
  <si>
    <t>Insulin-like growth factor II OS=Mus musculus GN=Igf2 PE=2 SV=1</t>
  </si>
  <si>
    <t>E9QLW5_MOUSE (+1)</t>
  </si>
  <si>
    <t>E3 ubiquitin-protein ligase TRIP12 OS=Mus musculus GN=Trip12 PE=1 SV=1</t>
  </si>
  <si>
    <t>TRIPC_MOUSE</t>
  </si>
  <si>
    <t>Cluster of Splicing factor U2AF 35 kDa subunit OS=Mus musculus GN=U2af1 PE=1 SV=4 (U2AF1_MOUSE)</t>
  </si>
  <si>
    <t>U2AF1_MOUSE [6]</t>
  </si>
  <si>
    <t>Succinyl-CoA ligase [ADP-forming] subunit beta, mitochondrial OS=Mus musculus GN=Sucla2 PE=1 SV=2</t>
  </si>
  <si>
    <t>SUCB1_MOUSE</t>
  </si>
  <si>
    <t>Plexin-B2 OS=Mus musculus GN=Plxnb2 PE=1 SV=1</t>
  </si>
  <si>
    <t>PLXB2_MOUSE</t>
  </si>
  <si>
    <t>206 kDa</t>
  </si>
  <si>
    <t>Farnesyl pyrophosphate synthase OS=Mus musculus GN=Fdps PE=1 SV=1</t>
  </si>
  <si>
    <t>FPPS_MOUSE</t>
  </si>
  <si>
    <t>Vinculin OS=Mus musculus GN=Vcl PE=1 SV=4</t>
  </si>
  <si>
    <t>VINC_MOUSE</t>
  </si>
  <si>
    <t>Protein 4833439L19Rik OS=Mus musculus GN=4833439L19Rik PE=4 SV=1</t>
  </si>
  <si>
    <t>D3Z1F7_MOUSE (+1)</t>
  </si>
  <si>
    <t>Acetylcholine receptor subunit alpha OS=Mus musculus GN=Chrna1 PE=1 SV=1</t>
  </si>
  <si>
    <t>ACHA_MOUSE</t>
  </si>
  <si>
    <t>Mitochondrial intermembrane space import and assembly protein 40 OS=Mus musculus GN=Chchd4 PE=1 SV=1</t>
  </si>
  <si>
    <t>MIA40_MOUSE</t>
  </si>
  <si>
    <t>Cluster of Sarcoplasmic/endoplasmic reticulum calcium ATPase 1 OS=Mus musculus GN=Atp2a1 PE=2 SV=1 (AT2A1_MOUSE)</t>
  </si>
  <si>
    <t>AT2A1_MOUSE [2]</t>
  </si>
  <si>
    <t>Transcription initiation factor TFIID subunit 6 OS=Mus musculus GN=Taf6 PE=2 SV=1</t>
  </si>
  <si>
    <t>D3Z0T0_MOUSE (+1)</t>
  </si>
  <si>
    <t>Histone-lysine N-methyltransferase EZH2 OS=Mus musculus GN=Ezh2 PE=2 SV=1</t>
  </si>
  <si>
    <t>D3Z774_MOUSE (+2)</t>
  </si>
  <si>
    <t>Catenin beta-1 OS=Mus musculus GN=Ctnnb1 PE=1 SV=1</t>
  </si>
  <si>
    <t>CTNB1_MOUSE (+1)</t>
  </si>
  <si>
    <t>Cytoplasmic protein NCK1 OS=Mus musculus GN=Nck1 PE=1 SV=1</t>
  </si>
  <si>
    <t>NCK1_MOUSE</t>
  </si>
  <si>
    <t>Calcineurin subunit B type 1 OS=Mus musculus GN=Ppp3r1 PE=1 SV=3</t>
  </si>
  <si>
    <t>CANB1_MOUSE</t>
  </si>
  <si>
    <t>26S proteasome non-ATPase regulatory subunit 13 OS=Mus musculus GN=Psmd13 PE=2 SV=1</t>
  </si>
  <si>
    <t>E9Q5I9_MOUSE (+1)</t>
  </si>
  <si>
    <t>Ephrin type-B receptor 2 OS=Mus musculus GN=Ephb2 PE=4 SV=2</t>
  </si>
  <si>
    <t>A3KG00_MOUSE (+3)</t>
  </si>
  <si>
    <t>Supervillin OS=Mus musculus GN=Svil PE=2 SV=1</t>
  </si>
  <si>
    <t>E9Q3Z5_MOUSE (+2)</t>
  </si>
  <si>
    <t>230 kDa</t>
  </si>
  <si>
    <t>Scaffold attachment factor B1 OS=Mus musculus GN=Safb PE=4 SV=1</t>
  </si>
  <si>
    <t>S4R1M2_MOUSE (+1)</t>
  </si>
  <si>
    <t>Very long-chain specific acyl-CoA dehydrogenase, mitochondrial OS=Mus musculus GN=Acadvl PE=1 SV=3</t>
  </si>
  <si>
    <t>ACADV_MOUSE (+1)</t>
  </si>
  <si>
    <t>Trifunctional enzyme subunit alpha, mitochondrial OS=Mus musculus GN=Hadha PE=1 SV=1</t>
  </si>
  <si>
    <t>ECHA_MOUSE</t>
  </si>
  <si>
    <t>Tripeptidyl-peptidase 2 OS=Mus musculus GN=Tpp2 PE=1 SV=3</t>
  </si>
  <si>
    <t>TPP2_MOUSE</t>
  </si>
  <si>
    <t>Mitochondrial antiviral-signaling protein OS=Mus musculus GN=Mavs PE=1 SV=1</t>
  </si>
  <si>
    <t>MAVS_MOUSE</t>
  </si>
  <si>
    <t>Intron-binding protein aquarius OS=Mus musculus GN=Aqr PE=2 SV=1</t>
  </si>
  <si>
    <t>A2AQA7_MOUSE (+1)</t>
  </si>
  <si>
    <t>Nicalin OS=Mus musculus GN=Ncln PE=2 SV=1</t>
  </si>
  <si>
    <t>D3YU17_MOUSE (+1)</t>
  </si>
  <si>
    <t>39S ribosomal protein L38, mitochondrial OS=Mus musculus GN=Mrpl38 PE=2 SV=2</t>
  </si>
  <si>
    <t>RM38_MOUSE</t>
  </si>
  <si>
    <t>Tyrosine-protein phosphatase non-receptor type 11 OS=Mus musculus GN=Ptpn11 PE=1 SV=2</t>
  </si>
  <si>
    <t>PTN11_MOUSE</t>
  </si>
  <si>
    <t>40S ribosomal protein S10 OS=Mus musculus GN=Rps10 PE=1 SV=1</t>
  </si>
  <si>
    <t>RS10_MOUSE</t>
  </si>
  <si>
    <t>Tumor suppressor p53-binding protein 1 OS=Mus musculus GN=Trp53bp1 PE=2 SV=2</t>
  </si>
  <si>
    <t>A2AU89_MOUSE (+2)</t>
  </si>
  <si>
    <t>Heterochromatin protein 1-binding protein 3 OS=Mus musculus GN=Hp1bp3 PE=1 SV=1</t>
  </si>
  <si>
    <t>HP1B3_MOUSE</t>
  </si>
  <si>
    <t>Dystrobrevin alpha OS=Mus musculus GN=Dtna PE=1 SV=2</t>
  </si>
  <si>
    <t>DTNA_MOUSE</t>
  </si>
  <si>
    <t>SUN domain-containing protein 1 OS=Mus musculus GN=Sun1 PE=1 SV=2</t>
  </si>
  <si>
    <t>SUN1_MOUSE</t>
  </si>
  <si>
    <t>WASH complex subunit FAM21 OS=Mus musculus GN=Fam21 PE=1 SV=1</t>
  </si>
  <si>
    <t>FAM21_MOUSE</t>
  </si>
  <si>
    <t>Paraspeckle component 1 OS=Mus musculus GN=Pspc1 PE=1 SV=1</t>
  </si>
  <si>
    <t>PSPC1_MOUSE</t>
  </si>
  <si>
    <t>N(G),N(G)-dimethylarginine dimethylaminohydrolase 2 OS=Mus musculus GN=Ddah2 PE=1 SV=1</t>
  </si>
  <si>
    <t>DDAH2_MOUSE</t>
  </si>
  <si>
    <t>Intermediate filament family orphan 1 OS=Mus musculus GN=Iffo1 PE=2 SV=1</t>
  </si>
  <si>
    <t>D3Z633_MOUSE (+2)</t>
  </si>
  <si>
    <t>Stromal interaction molecule 2 (Fragment) OS=Mus musculus GN=Stim2 PE=4 SV=1</t>
  </si>
  <si>
    <t>F6WBP9_MOUSE (+2)</t>
  </si>
  <si>
    <t>PDZ and LIM domain protein 4 OS=Mus musculus GN=Pdlim4 PE=1 SV=3</t>
  </si>
  <si>
    <t>PDLI4_MOUSE (+1)</t>
  </si>
  <si>
    <t>5'-nucleotidase domain containing 2 OS=Mus musculus GN=Nt5dc2 PE=2 SV=1</t>
  </si>
  <si>
    <t>Q91X76_MOUSE</t>
  </si>
  <si>
    <t>CCR4-NOT transcription complex subunit 8 OS=Mus musculus GN=Cnot8 PE=2 SV=1</t>
  </si>
  <si>
    <t>CNOT8_MOUSE</t>
  </si>
  <si>
    <t>Pyruvate carboxylase OS=Mus musculus GN=Pcx PE=2 SV=1</t>
  </si>
  <si>
    <t>E9QPD7_MOUSE (+2)</t>
  </si>
  <si>
    <t>Myosin regulatory light polypeptide 9 OS=Mus musculus GN=Myl9 PE=1 SV=3</t>
  </si>
  <si>
    <t>MYL9_MOUSE</t>
  </si>
  <si>
    <t>Golgin subfamily A member 3 OS=Mus musculus GN=Golga3 PE=2 SV=1</t>
  </si>
  <si>
    <t>E9QP99_MOUSE (+1)</t>
  </si>
  <si>
    <t>Protein S100-A4 OS=Mus musculus GN=S100a4 PE=2 SV=1</t>
  </si>
  <si>
    <t>D3YUT9_MOUSE (+1)</t>
  </si>
  <si>
    <t>Electron transfer flavoprotein subunit beta OS=Mus musculus GN=Etfb PE=1 SV=3</t>
  </si>
  <si>
    <t>ETFB_MOUSE</t>
  </si>
  <si>
    <t>Protein disulfide-isomerase OS=Mus musculus GN=P4hb PE=1 SV=2</t>
  </si>
  <si>
    <t>PDIA1_MOUSE</t>
  </si>
  <si>
    <t>Reticulocalbin-1 OS=Mus musculus GN=Rcn1 PE=1 SV=1</t>
  </si>
  <si>
    <t>RCN1_MOUSE</t>
  </si>
  <si>
    <t>Alanine aminotransferase 2 OS=Mus musculus GN=Gpt2 PE=1 SV=1</t>
  </si>
  <si>
    <t>ALAT2_MOUSE</t>
  </si>
  <si>
    <t>Amine oxidase [flavin-containing] A OS=Mus musculus GN=Maoa PE=1 SV=3</t>
  </si>
  <si>
    <t>AOFA_MOUSE</t>
  </si>
  <si>
    <t>Disks large-associated protein 4 OS=Mus musculus GN=Dlgap4 PE=2 SV=1</t>
  </si>
  <si>
    <t>B7ZNS2_MOUSE (+1)</t>
  </si>
  <si>
    <t>Vesicle transport protein SEC20 OS=Mus musculus GN=Bnip1 PE=2 SV=1</t>
  </si>
  <si>
    <t>B8JJI4_MOUSE (+1)</t>
  </si>
  <si>
    <t>Aspartyl aminopeptidase OS=Mus musculus GN=Dnpep PE=2 SV=2</t>
  </si>
  <si>
    <t>DNPEP_MOUSE</t>
  </si>
  <si>
    <t>Glycogen synthase kinase-3 beta OS=Mus musculus GN=Gsk3b PE=2 SV=1</t>
  </si>
  <si>
    <t>E9QAQ5_MOUSE (+1)</t>
  </si>
  <si>
    <t>Microtubule-associated protein 1B OS=Mus musculus GN=Map1b PE=1 SV=2</t>
  </si>
  <si>
    <t>MAP1B_MOUSE</t>
  </si>
  <si>
    <t>Uncharacterized protein OS=Mus musculus GN=Gm8991 PE=4 SV=1</t>
  </si>
  <si>
    <t>E9Q7H5_MOUSE (+1)</t>
  </si>
  <si>
    <t>Protein pelota homolog OS=Mus musculus GN=Pelo PE=2 SV=3</t>
  </si>
  <si>
    <t>PELO_MOUSE</t>
  </si>
  <si>
    <t>Tyrosine-protein phosphatase non-receptor type 12 OS=Mus musculus GN=Ptpn12 PE=1 SV=3</t>
  </si>
  <si>
    <t>PTN12_MOUSE</t>
  </si>
  <si>
    <t>Myotubularin-related protein 3 (Fragment) OS=Mus musculus GN=Mtmr3 PE=2 SV=1</t>
  </si>
  <si>
    <t>B1ATD4_MOUSE (+4)</t>
  </si>
  <si>
    <t>Beta-enolase OS=Mus musculus GN=Eno3 PE=1 SV=3</t>
  </si>
  <si>
    <t>ENOB_MOUSE</t>
  </si>
  <si>
    <t>40S ribosomal protein S5 OS=Mus musculus GN=Rps5 PE=2 SV=1</t>
  </si>
  <si>
    <t>Q91V55_MOUSE (+1)</t>
  </si>
  <si>
    <t>Rab3 GTPase-activating protein non-catalytic subunit OS=Mus musculus GN=Rab3gap2 PE=2 SV=1</t>
  </si>
  <si>
    <t>E9QKE4_MOUSE (+1)</t>
  </si>
  <si>
    <t>Guanine nucleotide-binding protein G(s) subunit alpha isoforms XLas OS=Mus musculus GN=Gnas PE=2 SV=1</t>
  </si>
  <si>
    <t>GNAS1_MOUSE (+1)</t>
  </si>
  <si>
    <t>Peroxisomal acyl-coenzyme A oxidase 3 OS=Mus musculus GN=Acox3 PE=1 SV=2</t>
  </si>
  <si>
    <t>ACOX3_MOUSE (+2)</t>
  </si>
  <si>
    <t>Acetylcholine receptor subunit beta OS=Mus musculus GN=Chrnb1 PE=2 SV=1</t>
  </si>
  <si>
    <t>ACHB_MOUSE</t>
  </si>
  <si>
    <t>Nucleolar transcription factor 1 OS=Mus musculus GN=Ubtf PE=4 SV=1</t>
  </si>
  <si>
    <t>A2AWT5_MOUSE (+3)</t>
  </si>
  <si>
    <t>Vesicular integral-membrane protein VIP36 OS=Mus musculus GN=Lman2 PE=2 SV=2</t>
  </si>
  <si>
    <t>LMAN2_MOUSE</t>
  </si>
  <si>
    <t>GRIP and coiled-coil domain-containing protein 1 OS=Mus musculus GN=Gcc1 PE=1 SV=2</t>
  </si>
  <si>
    <t>GCC1_MOUSE</t>
  </si>
  <si>
    <t>LIM domain and actin-binding protein 1 OS=Mus musculus GN=Lima1 PE=1 SV=3</t>
  </si>
  <si>
    <t>LIMA1_MOUSE</t>
  </si>
  <si>
    <t>Peptidyl-prolyl cis-trans isomerase FKBP1A OS=Mus musculus GN=Fkbp1a PE=1 SV=2</t>
  </si>
  <si>
    <t>FKB1A_MOUSE</t>
  </si>
  <si>
    <t>39S ribosomal protein L37, mitochondrial OS=Mus musculus GN=Mrpl37 PE=2 SV=1</t>
  </si>
  <si>
    <t>RM37_MOUSE</t>
  </si>
  <si>
    <t>Protein 1110002E22Rik OS=Mus musculus GN=1110002E22Rik PE=4 SV=1</t>
  </si>
  <si>
    <t>E0CYV9_MOUSE</t>
  </si>
  <si>
    <t>Inner nuclear membrane protein Man1 OS=Mus musculus GN=Lemd3 PE=2 SV=1</t>
  </si>
  <si>
    <t>D3YU56_MOUSE (+2)</t>
  </si>
  <si>
    <t>von Willebrand factor A domain-containing protein 8 OS=Mus musculus GN=Vwa8 PE=2 SV=2</t>
  </si>
  <si>
    <t>VWA8_MOUSE</t>
  </si>
  <si>
    <t>AP-2 complex subunit alpha-1 OS=Mus musculus GN=Ap2a1 PE=1 SV=1</t>
  </si>
  <si>
    <t>AP2A1_MOUSE</t>
  </si>
  <si>
    <t>NADH dehydrogenase [ubiquinone] 1 alpha subcomplex subunit 2 OS=Mus musculus GN=Ndufa2 PE=1 SV=3</t>
  </si>
  <si>
    <t>NDUA2_MOUSE</t>
  </si>
  <si>
    <t>Sentrin-specific protease 7 OS=Mus musculus GN=Senp7 PE=2 SV=1</t>
  </si>
  <si>
    <t>SENP7_MOUSE</t>
  </si>
  <si>
    <t>V-type proton ATPase subunit d 1 OS=Mus musculus GN=Atp6v0d1 PE=1 SV=2</t>
  </si>
  <si>
    <t>VA0D1_MOUSE</t>
  </si>
  <si>
    <t>Polymerase I and transcript release factor OS=Mus musculus GN=Ptrf PE=1 SV=1</t>
  </si>
  <si>
    <t>PTRF_MOUSE</t>
  </si>
  <si>
    <t>FERM, RhoGEF and pleckstrin domain-containing protein 1 OS=Mus musculus GN=Farp1 PE=1 SV=1</t>
  </si>
  <si>
    <t>FARP1_MOUSE</t>
  </si>
  <si>
    <t>Coactosin-like protein OS=Mus musculus GN=Cotl1 PE=1 SV=3</t>
  </si>
  <si>
    <t>COTL1_MOUSE</t>
  </si>
  <si>
    <t>BAG family molecular chaperone regulator 3 OS=Mus musculus GN=Bag3 PE=1 SV=2</t>
  </si>
  <si>
    <t>BAG3_MOUSE</t>
  </si>
  <si>
    <t>Metal transporter CNNM4 OS=Mus musculus GN=Cnnm4 PE=1 SV=2</t>
  </si>
  <si>
    <t>CNNM4_MOUSE</t>
  </si>
  <si>
    <t>Calumenin OS=Mus musculus GN=Calu PE=2 SV=1</t>
  </si>
  <si>
    <t>Q6XLQ8_MOUSE</t>
  </si>
  <si>
    <t>cAMP-dependent protein kinase inhibitor gamma (Fragment) OS=Mus musculus GN=Pkig PE=2 SV=1</t>
  </si>
  <si>
    <t>B7ZC21_MOUSE (+2)</t>
  </si>
  <si>
    <t>Pituitary homeobox 2 OS=Mus musculus GN=Pitx2 PE=1 SV=2</t>
  </si>
  <si>
    <t>PITX2_MOUSE</t>
  </si>
  <si>
    <t>DnaJ homolog subfamily B member 6 OS=Mus musculus GN=Dnajb6 PE=1 SV=4</t>
  </si>
  <si>
    <t>DNJB6_MOUSE</t>
  </si>
  <si>
    <t>Importin-8 OS=Mus musculus GN=Ipo8 PE=1 SV=3</t>
  </si>
  <si>
    <t>IPO8_MOUSE</t>
  </si>
  <si>
    <t>General vesicular transport factor p115 OS=Mus musculus GN=Uso1 PE=1 SV=2</t>
  </si>
  <si>
    <t>USO1_MOUSE</t>
  </si>
  <si>
    <t>EH domain-binding protein 1-like protein 1 OS=Mus musculus GN=Ehbp1l1 PE=2 SV=1</t>
  </si>
  <si>
    <t>E9QP49_MOUSE</t>
  </si>
  <si>
    <t>Rab GTPase-activating protein 1 OS=Mus musculus GN=Rabgap1 PE=1 SV=1</t>
  </si>
  <si>
    <t>RBGP1_MOUSE</t>
  </si>
  <si>
    <t>Endophilin-B1 OS=Mus musculus GN=Sh3glb1 PE=1 SV=1</t>
  </si>
  <si>
    <t>SHLB1_MOUSE</t>
  </si>
  <si>
    <t>Protein FAM76B OS=Mus musculus GN=Fam76b PE=2 SV=1</t>
  </si>
  <si>
    <t>FA76B_MOUSE</t>
  </si>
  <si>
    <t>Thymocyte nuclear protein 1 OS=Mus musculus GN=Thyn1 PE=1 SV=1</t>
  </si>
  <si>
    <t>THYN1_MOUSE</t>
  </si>
  <si>
    <t>SH3 domain-binding protein 4 OS=Mus musculus GN=Sh3bp4 PE=2 SV=1</t>
  </si>
  <si>
    <t>SH3B4_MOUSE</t>
  </si>
  <si>
    <t>Calreticulin OS=Mus musculus GN=Calr PE=1 SV=1</t>
  </si>
  <si>
    <t>CALR_MOUSE</t>
  </si>
  <si>
    <t>Vacuolar protein sorting-associated protein VTA1 homolog (Fragment) OS=Mus musculus GN=Vta1 PE=4 SV=1</t>
  </si>
  <si>
    <t>F6W5Q8_MOUSE (+1)</t>
  </si>
  <si>
    <t>Cluster of Titin OS=Mus musculus GN=Ttn PE=1 SV=1 (TITIN_MOUSE)</t>
  </si>
  <si>
    <t>TITIN_MOUSE [3]</t>
  </si>
  <si>
    <t>3906 kDa</t>
  </si>
  <si>
    <t>Protein disulfide-isomerase TMX3 OS=Mus musculus GN=Tmx3 PE=1 SV=2</t>
  </si>
  <si>
    <t>TMX3_MOUSE</t>
  </si>
  <si>
    <t>Protein R3hdm1 OS=Mus musculus GN=R3hdm1 PE=2 SV=1</t>
  </si>
  <si>
    <t>E9Q9Q2_MOUSE</t>
  </si>
  <si>
    <t>EGF-containing fibulin-like extracellular matrix protein 1 OS=Mus musculus GN=Efemp1 PE=2 SV=1</t>
  </si>
  <si>
    <t>FBLN3_MOUSE</t>
  </si>
  <si>
    <t>GDNF-inducible zinc finger protein 1 OS=Mus musculus GN=Gzf1 PE=1 SV=2</t>
  </si>
  <si>
    <t>GZF1_MOUSE</t>
  </si>
  <si>
    <t>COP9 signalosome complex subunit 4 OS=Mus musculus GN=Cops4 PE=1 SV=1</t>
  </si>
  <si>
    <t>CSN4_MOUSE</t>
  </si>
  <si>
    <t>Solute carrier family 12 member 2 OS=Mus musculus GN=Slc12a2 PE=4 SV=1</t>
  </si>
  <si>
    <t>E9QM38_MOUSE (+1)</t>
  </si>
  <si>
    <t>tRNA (guanine(37)-N1)-methyltransferase OS=Mus musculus GN=Trmt5 PE=2 SV=1</t>
  </si>
  <si>
    <t>TRM5_MOUSE</t>
  </si>
  <si>
    <t>Propionyl-CoA carboxylase alpha chain, mitochondrial OS=Mus musculus GN=Pcca PE=1 SV=2</t>
  </si>
  <si>
    <t>PCCA_MOUSE</t>
  </si>
  <si>
    <t>TBC1 domain family member 9B OS=Mus musculus GN=Tbc1d9b PE=2 SV=1</t>
  </si>
  <si>
    <t>TBC9B_MOUSE</t>
  </si>
  <si>
    <t>Protein SON OS=Mus musculus GN=Son PE=2 SV=1</t>
  </si>
  <si>
    <t>H9KV00_MOUSE (+1)</t>
  </si>
  <si>
    <t>Brain-specific angiogenesis inhibitor 1-associated protein 2-like protein 1 OS=Mus musculus GN=Baiap2l1 PE=1 SV=1</t>
  </si>
  <si>
    <t>BI2L1_MOUSE</t>
  </si>
  <si>
    <t>Programmed cell death protein 2-like (Fragment) OS=Mus musculus GN=Pdcd2l PE=4 SV=1</t>
  </si>
  <si>
    <t>F6SGV3_MOUSE (+1)</t>
  </si>
  <si>
    <t>Beclin-1 OS=Mus musculus GN=Becn1 PE=1 SV=3</t>
  </si>
  <si>
    <t>BECN1_MOUSE (+1)</t>
  </si>
  <si>
    <t>IST1 homolog OS=Mus musculus GN=Ist1 PE=2 SV=1</t>
  </si>
  <si>
    <t>IST1_MOUSE</t>
  </si>
  <si>
    <t>TATA element modulatory factor OS=Mus musculus GN=Tmf1 PE=1 SV=2</t>
  </si>
  <si>
    <t>TMF1_MOUSE</t>
  </si>
  <si>
    <t>Ryanodine receptor 1 OS=Mus musculus GN=Ryr1 PE=2 SV=1</t>
  </si>
  <si>
    <t>K3W4M2_MOUSE (+1)</t>
  </si>
  <si>
    <t>565 kDa</t>
  </si>
  <si>
    <t>Protein scribble homolog OS=Mus musculus GN=Scrib PE=1 SV=2</t>
  </si>
  <si>
    <t>SCRIB_MOUSE</t>
  </si>
  <si>
    <t>26S protease regulatory subunit 6B OS=Mus musculus GN=Psmc4 PE=1 SV=2</t>
  </si>
  <si>
    <t>PRS6B_MOUSE</t>
  </si>
  <si>
    <t>Activating signal cointegrator 1 complex subunit 3 OS=Mus musculus GN=Ascc3 PE=1 SV=1</t>
  </si>
  <si>
    <t>ASCC3_MOUSE</t>
  </si>
  <si>
    <t>Protein-methionine sulfoxide oxidase MICAL1 OS=Mus musculus GN=Mical1 PE=1 SV=1</t>
  </si>
  <si>
    <t>MICA1_MOUSE</t>
  </si>
  <si>
    <t>Protein prune homolog 2 OS=Mus musculus GN=Prune2 PE=2 SV=2</t>
  </si>
  <si>
    <t>PRUN2_MOUSE</t>
  </si>
  <si>
    <t>Beta-1-syntrophin OS=Mus musculus GN=Sntb1 PE=1 SV=4</t>
  </si>
  <si>
    <t>SNTB1_MOUSE</t>
  </si>
  <si>
    <t>Serine/threonine-protein phosphatase 1 regulatory subunit 10 OS=Mus musculus GN=Ppp1r10 PE=1 SV=1</t>
  </si>
  <si>
    <t>PP1RA_MOUSE</t>
  </si>
  <si>
    <t>Cluster of Histone acetyltransferase p300 OS=Mus musculus GN=Ep300 PE=1 SV=2 (EP300_MOUSE)</t>
  </si>
  <si>
    <t>EP300_MOUSE [3]</t>
  </si>
  <si>
    <t>263 kDa</t>
  </si>
  <si>
    <t>Protein Golgb1 OS=Mus musculus GN=Golgb1 PE=4 SV=1</t>
  </si>
  <si>
    <t>E9PVZ8_MOUSE (+1)</t>
  </si>
  <si>
    <t>370 kDa</t>
  </si>
  <si>
    <t>LIM domain-containing protein ajuba OS=Mus musculus GN=Ajuba PE=1 SV=1</t>
  </si>
  <si>
    <t>AJUBA_MOUSE</t>
  </si>
  <si>
    <t>Phospholipase DDHD2 OS=Mus musculus GN=Ddhd2 PE=2 SV=3</t>
  </si>
  <si>
    <t>DDHD2_MOUSE</t>
  </si>
  <si>
    <t>Cation-dependent mannose-6-phosphate receptor OS=Mus musculus GN=M6pr PE=1 SV=1</t>
  </si>
  <si>
    <t>MPRD_MOUSE</t>
  </si>
  <si>
    <t>3-hydroxyacyl-CoA dehydrogenase type-2 OS=Mus musculus GN=Hsd17b10 PE=2 SV=1</t>
  </si>
  <si>
    <t>A2AFQ2_MOUSE (+1)</t>
  </si>
  <si>
    <t>Apoptosis regulator BAX OS=Mus musculus GN=Bax PE=1 SV=1</t>
  </si>
  <si>
    <t>BAX_MOUSE</t>
  </si>
  <si>
    <t>Isobutyryl-CoA dehydrogenase, mitochondrial OS=Mus musculus GN=Acad8 PE=1 SV=2</t>
  </si>
  <si>
    <t>ACAD8_MOUSE (+1)</t>
  </si>
  <si>
    <t>Protein BHLHb9 OS=Mus musculus GN=Bhlhb9 PE=2 SV=1</t>
  </si>
  <si>
    <t>BHLH9_MOUSE</t>
  </si>
  <si>
    <t>Iron-responsive element-binding protein 2 OS=Mus musculus GN=Ireb2 PE=2 SV=2</t>
  </si>
  <si>
    <t>IREB2_MOUSE</t>
  </si>
  <si>
    <t>Nucleoporin NUP188 homolog OS=Mus musculus GN=Nup188 PE=1 SV=2</t>
  </si>
  <si>
    <t>NU188_MOUSE</t>
  </si>
  <si>
    <t>Phosphatidate cytidylyltransferase OS=Mus musculus GN=Cds2 PE=2 SV=1</t>
  </si>
  <si>
    <t>A2AMQ5_MOUSE (+1)</t>
  </si>
  <si>
    <t>Uncharacterized protein KIAA1551 OS=Mus musculus GN=Kiaa1551 PE=2 SV=2</t>
  </si>
  <si>
    <t>K1551_MOUSE</t>
  </si>
  <si>
    <t>Signal peptide peptidase-like 2A OS=Mus musculus GN=Sppl2a PE=1 SV=2</t>
  </si>
  <si>
    <t>SPP2A_MOUSE</t>
  </si>
  <si>
    <t>Active breakpoint cluster region-related protein OS=Mus musculus GN=Abr PE=1 SV=1</t>
  </si>
  <si>
    <t>ABR_MOUSE (+1)</t>
  </si>
  <si>
    <t>AP-1 complex subunit gamma-1 OS=Mus musculus GN=Ap1g1 PE=1 SV=3</t>
  </si>
  <si>
    <t>AP1G1_MOUSE (+1)</t>
  </si>
  <si>
    <t>45 kDa calcium-binding protein OS=Mus musculus GN=Sdf4 PE=2 SV=1</t>
  </si>
  <si>
    <t>CAB45_MOUSE</t>
  </si>
  <si>
    <t>Guanine nucleotide-binding protein-like 1 OS=Mus musculus GN=Gnl1 PE=2 SV=4</t>
  </si>
  <si>
    <t>GNL1_MOUSE</t>
  </si>
  <si>
    <t>Calponin-2 OS=Mus musculus GN=Cnn2 PE=1 SV=1</t>
  </si>
  <si>
    <t>CNN2_MOUSE</t>
  </si>
  <si>
    <t>Cluster of Ras-related protein Rap-2b OS=Mus musculus GN=Rap2b PE=1 SV=1 (RAP2B_MOUSE)</t>
  </si>
  <si>
    <t>RAP2B_MOUSE [3]</t>
  </si>
  <si>
    <t>Protein XRP2 OS=Mus musculus GN=Rp2 PE=1 SV=3</t>
  </si>
  <si>
    <t>XRP2_MOUSE</t>
  </si>
  <si>
    <t>RB1-inducible coiled-coil protein 1 (Fragment) OS=Mus musculus GN=Rb1cc1 PE=4 SV=1</t>
  </si>
  <si>
    <t>F7CC56_MOUSE (+2)</t>
  </si>
  <si>
    <t>EF-hand domain-containing protein D2 OS=Mus musculus GN=Efhd2 PE=1 SV=1</t>
  </si>
  <si>
    <t>EFHD2_MOUSE (+1)</t>
  </si>
  <si>
    <t>Trinucleotide repeat-containing gene 6B protein OS=Mus musculus GN=Tnrc6b PE=2 SV=2</t>
  </si>
  <si>
    <t>TNR6B_MOUSE</t>
  </si>
  <si>
    <t>Adenylate kinase 2, mitochondrial OS=Mus musculus GN=Ak2 PE=1 SV=5</t>
  </si>
  <si>
    <t>KAD2_MOUSE</t>
  </si>
  <si>
    <t>E3 ubiquitin-protein ligase TRIM56 OS=Mus musculus GN=Trim56 PE=1 SV=1</t>
  </si>
  <si>
    <t>TRI56_MOUSE</t>
  </si>
  <si>
    <t>Protein HEXIM1 OS=Mus musculus GN=Hexim1 PE=1 SV=1</t>
  </si>
  <si>
    <t>HEXI1_MOUSE</t>
  </si>
  <si>
    <t>Creatine kinase B-type OS=Mus musculus GN=Ckb PE=1 SV=1</t>
  </si>
  <si>
    <t>KCRB_MOUSE</t>
  </si>
  <si>
    <t>Annexin A3 OS=Mus musculus GN=Anxa3 PE=1 SV=4</t>
  </si>
  <si>
    <t>ANXA3_MOUSE</t>
  </si>
  <si>
    <t>E9PYB0_MOUSE</t>
  </si>
  <si>
    <t>Annexin A11 OS=Mus musculus GN=Anxa11 PE=1 SV=2</t>
  </si>
  <si>
    <t>ANX11_MOUSE</t>
  </si>
  <si>
    <t>Zyxin OS=Mus musculus GN=Zyx PE=1 SV=2</t>
  </si>
  <si>
    <t>ZYX_MOUSE</t>
  </si>
  <si>
    <t>NADH dehydrogenase [ubiquinone] iron-sulfur protein 4, mitochondrial OS=Mus musculus GN=Ndufs4 PE=4 SV=1</t>
  </si>
  <si>
    <t>E9QPX3_MOUSE (+1)</t>
  </si>
  <si>
    <t>NEDD8-activating enzyme E1 catalytic subunit OS=Mus musculus GN=Uba3 PE=1 SV=2</t>
  </si>
  <si>
    <t>UBA3_MOUSE</t>
  </si>
  <si>
    <t>Protein Atad2b OS=Mus musculus GN=Atad2b PE=2 SV=1</t>
  </si>
  <si>
    <t>E9Q166_MOUSE</t>
  </si>
  <si>
    <t>DnaJ homolog subfamily B member 11 OS=Mus musculus GN=Dnajb11 PE=1 SV=1</t>
  </si>
  <si>
    <t>DJB11_MOUSE</t>
  </si>
  <si>
    <t>Tubulin beta-6 chain OS=Mus musculus GN=Tubb6 PE=1 SV=1</t>
  </si>
  <si>
    <t>TBB6_MOUSE</t>
  </si>
  <si>
    <t>O-acetyl-ADP-ribose deacetylase MACROD1 OS=Mus musculus GN=Macrod1 PE=1 SV=2</t>
  </si>
  <si>
    <t>MACD1_MOUSE</t>
  </si>
  <si>
    <t>Protein transport protein Sec23A OS=Mus musculus GN=Sec23a PE=2 SV=1</t>
  </si>
  <si>
    <t>E9Q1S3_MOUSE (+1)</t>
  </si>
  <si>
    <t>Bin1 protein OS=Mus musculus GN=Bin1 PE=2 SV=1</t>
  </si>
  <si>
    <t>Q6P1B9_MOUSE</t>
  </si>
  <si>
    <t>Tyrosine-protein phosphatase non-receptor type 23 OS=Mus musculus GN=Ptpn23 PE=1 SV=2</t>
  </si>
  <si>
    <t>PTN23_MOUSE</t>
  </si>
  <si>
    <t>Band 4.1-like protein 3 OS=Mus musculus GN=Epb41l3 PE=1 SV=1</t>
  </si>
  <si>
    <t>E41L3_MOUSE</t>
  </si>
  <si>
    <t>Lysosomal alpha-glucosidase OS=Mus musculus GN=Gaa PE=1 SV=2</t>
  </si>
  <si>
    <t>LYAG_MOUSE</t>
  </si>
  <si>
    <t>NADH-ubiquinone oxidoreductase 75 kDa subunit, mitochondrial OS=Mus musculus GN=Ndufs1 PE=1 SV=2</t>
  </si>
  <si>
    <t>NDUS1_MOUSE</t>
  </si>
  <si>
    <t>Cluster of Ataxin-2 OS=Mus musculus GN=Atxn2 PE=1 SV=1 (ATX2_MOUSE)</t>
  </si>
  <si>
    <t>ATX2_MOUSE [3]</t>
  </si>
  <si>
    <t>Transcriptional activator protein Pur-beta OS=Mus musculus GN=Purb PE=1 SV=3</t>
  </si>
  <si>
    <t>PURB_MOUSE</t>
  </si>
  <si>
    <t>THO complex subunit 6 homolog OS=Mus musculus GN=Thoc6 PE=2 SV=1</t>
  </si>
  <si>
    <t>D3Z131_MOUSE (+3)</t>
  </si>
  <si>
    <t>Histone-lysine N-methyltransferase EHMT1 OS=Mus musculus GN=Ehmt1 PE=1 SV=2</t>
  </si>
  <si>
    <t>EHMT1_MOUSE</t>
  </si>
  <si>
    <t>Collagen alpha-2(V) chain OS=Mus musculus GN=Col5a2 PE=1 SV=1</t>
  </si>
  <si>
    <t>CO5A2_MOUSE</t>
  </si>
  <si>
    <t>Magnesium transporter protein 1 OS=Mus musculus GN=Magt1 PE=4 SV=1</t>
  </si>
  <si>
    <t>A2ADH1_MOUSE (+3)</t>
  </si>
  <si>
    <t>Metal-response element-binding transcription factor 2 OS=Mus musculus GN=Mtf2 PE=2 SV=1</t>
  </si>
  <si>
    <t>E9QAD3_MOUSE (+1)</t>
  </si>
  <si>
    <t>Prohibitin-2 OS=Mus musculus GN=Phb2 PE=1 SV=1</t>
  </si>
  <si>
    <t>PHB2_MOUSE</t>
  </si>
  <si>
    <t>NADH dehydrogenase [ubiquinone] 1 alpha subcomplex subunit 12 OS=Mus musculus GN=Ndufa12 PE=2 SV=2</t>
  </si>
  <si>
    <t>NDUAC_MOUSE</t>
  </si>
  <si>
    <t>Protein Trip11 OS=Mus musculus GN=Trip11 PE=2 SV=1</t>
  </si>
  <si>
    <t>E9Q512_MOUSE</t>
  </si>
  <si>
    <t>Unconventional myosin-X OS=Mus musculus GN=Myo10 PE=2 SV=1</t>
  </si>
  <si>
    <t>E9Q5G1_MOUSE (+1)</t>
  </si>
  <si>
    <t>E3 ubiquitin-protein ligase RLIM OS=Mus musculus GN=Rlim PE=1 SV=2</t>
  </si>
  <si>
    <t>RNF12_MOUSE</t>
  </si>
  <si>
    <t>ES1 protein homolog, mitochondrial OS=Mus musculus GN=D10Jhu81e PE=1 SV=1</t>
  </si>
  <si>
    <t>ES1_MOUSE</t>
  </si>
  <si>
    <t>Arachidonate 5-lipoxygenase OS=Mus musculus GN=Alox5 PE=3 SV=1</t>
  </si>
  <si>
    <t>E9Q6H6_MOUSE (+2)</t>
  </si>
  <si>
    <t>Epiplakin OS=Mus musculus GN=Eppk1 PE=1 SV=2</t>
  </si>
  <si>
    <t>EPIPL_MOUSE</t>
  </si>
  <si>
    <t>725 kDa</t>
  </si>
  <si>
    <t>Protein Nav2 OS=Mus musculus GN=Nav2 PE=2 SV=1</t>
  </si>
  <si>
    <t>E9Q842_MOUSE (+2)</t>
  </si>
  <si>
    <t>262 kDa</t>
  </si>
  <si>
    <t>Optineurin OS=Mus musculus GN=Optn PE=1 SV=1</t>
  </si>
  <si>
    <t>OPTN_MOUSE</t>
  </si>
  <si>
    <t>Argininosuccinate synthase OS=Mus musculus GN=Ass1 PE=1 SV=1</t>
  </si>
  <si>
    <t>ASSY_MOUSE</t>
  </si>
  <si>
    <t>E3 UFM1-protein ligase 1 OS=Mus musculus GN=Ufl1 PE=1 SV=2</t>
  </si>
  <si>
    <t>UFL1_MOUSE</t>
  </si>
  <si>
    <t>Capping protein (Actin filament), gelsolin-like OS=Mus musculus GN=Capg PE=1 SV=1</t>
  </si>
  <si>
    <t>Q99LB4_MOUSE</t>
  </si>
  <si>
    <t>GRIP1-associated protein 1 OS=Mus musculus GN=Gripap1 PE=2 SV=1</t>
  </si>
  <si>
    <t>A2AEW8_MOUSE (+2)</t>
  </si>
  <si>
    <t>Elongator complex protein 4 OS=Mus musculus GN=Elp4 PE=2 SV=2</t>
  </si>
  <si>
    <t>ELP4_MOUSE</t>
  </si>
  <si>
    <t>General transcription factor IIIC, polypeptide 3 OS=Mus musculus GN=Gtf3c3 PE=2 SV=1</t>
  </si>
  <si>
    <t>Q3TMP1_MOUSE</t>
  </si>
  <si>
    <t>G1/S-specific cyclin-D3 OS=Mus musculus GN=Ccnd3 PE=1 SV=1</t>
  </si>
  <si>
    <t>CCND3_MOUSE</t>
  </si>
  <si>
    <t>Nischarin OS=Mus musculus GN=Nisch PE=1 SV=2</t>
  </si>
  <si>
    <t>NISCH_MOUSE</t>
  </si>
  <si>
    <t>Palladin OS=Mus musculus GN=Palld PE=1 SV=2</t>
  </si>
  <si>
    <t>PALLD_MOUSE</t>
  </si>
  <si>
    <t>Breast cancer anti-estrogen resistance protein 1 OS=Mus musculus GN=Bcar1 PE=1 SV=2</t>
  </si>
  <si>
    <t>BCAR1_MOUSE</t>
  </si>
  <si>
    <t>Exocyst complex component 2 OS=Mus musculus GN=Exoc2 PE=1 SV=1</t>
  </si>
  <si>
    <t>EXOC2_MOUSE</t>
  </si>
  <si>
    <t>Synaptopodin 2-like protein OS=Mus musculus GN=Synpo2l PE=2 SV=1</t>
  </si>
  <si>
    <t>D3YU08_MOUSE</t>
  </si>
  <si>
    <t>Thiamine-triphosphatase OS=Mus musculus GN=Thtpa PE=1 SV=3</t>
  </si>
  <si>
    <t>THTPA_MOUSE</t>
  </si>
  <si>
    <t>Cell migration-inducing and hyaluronan-binding protein OS=Mus musculus GN=Cemip PE=1 SV=4</t>
  </si>
  <si>
    <t>CEMIP_MOUSE</t>
  </si>
  <si>
    <t>DnaJ homolog subfamily C member 9 OS=Mus musculus GN=Dnajc9 PE=2 SV=2</t>
  </si>
  <si>
    <t>DNJC9_MOUSE</t>
  </si>
  <si>
    <t>Exocyst complex component 3 OS=Mus musculus GN=Exoc3 PE=1 SV=2</t>
  </si>
  <si>
    <t>EXOC3_MOUSE</t>
  </si>
  <si>
    <t>Maspardin OS=Mus musculus GN=Spg21 PE=1 SV=1</t>
  </si>
  <si>
    <t>SPG21_MOUSE</t>
  </si>
  <si>
    <t>Bcl-2-like protein 13 OS=Mus musculus GN=Bcl2l13 PE=1 SV=2</t>
  </si>
  <si>
    <t>B2L13_MOUSE</t>
  </si>
  <si>
    <t>Target of Myb protein 1 OS=Mus musculus GN=Tom1 PE=2 SV=1</t>
  </si>
  <si>
    <t>Q3UDC3_MOUSE (+1)</t>
  </si>
  <si>
    <t>Protein Obsl1 OS=Mus musculus GN=Obsl1 PE=4 SV=1</t>
  </si>
  <si>
    <t>D3YYU8_MOUSE</t>
  </si>
  <si>
    <t>198 kDa</t>
  </si>
  <si>
    <t>Uncharacterized aarF domain-containing protein kinase 5 OS=Mus musculus GN=Adck5 PE=4 SV=1</t>
  </si>
  <si>
    <t>E0CXW2_MOUSE (+1)</t>
  </si>
  <si>
    <t>Maged2 protein OS=Mus musculus GN=Maged2 PE=2 SV=1</t>
  </si>
  <si>
    <t>Q9ER67_MOUSE</t>
  </si>
  <si>
    <t>Protein phosphatase 1 regulatory subunit 12C (Fragment) OS=Mus musculus GN=Ppp1r12c PE=2 SV=1</t>
  </si>
  <si>
    <t>F6XWD4_MOUSE (+1)</t>
  </si>
  <si>
    <t>SWI/SNF-related matrix-associated actin-dependent regulator of chromatin subfamily D member 2 OS=Mus musculus GN=Smarcd2 PE=2 SV=2</t>
  </si>
  <si>
    <t>SMRD2_MOUSE</t>
  </si>
  <si>
    <t>Cysteine-rich with EGF-like domain protein 1 OS=Mus musculus GN=Creld1 PE=2 SV=1</t>
  </si>
  <si>
    <t>CREL1_MOUSE</t>
  </si>
  <si>
    <t>Integrin alpha-V light chain OS=Mus musculus GN=Itgav PE=2 SV=1</t>
  </si>
  <si>
    <t>A2AKI5_MOUSE (+1)</t>
  </si>
  <si>
    <t>Retinol dehydrogenase 14 OS=Mus musculus GN=Rdh14 PE=2 SV=1</t>
  </si>
  <si>
    <t>RDH14_MOUSE</t>
  </si>
  <si>
    <t>Adenylyl cyclase-associated protein 2 OS=Mus musculus GN=Cap2 PE=1 SV=1</t>
  </si>
  <si>
    <t>CAP2_MOUSE</t>
  </si>
  <si>
    <t>Protein Smaug homolog 1 OS=Mus musculus GN=Samd4a PE=1 SV=2</t>
  </si>
  <si>
    <t>SMAG1_MOUSE</t>
  </si>
  <si>
    <t>Calcium-binding and coiled-coil domain-containing protein 1 OS=Mus musculus GN=Calcoco1 PE=1 SV=2</t>
  </si>
  <si>
    <t>CACO1_MOUSE (+1)</t>
  </si>
  <si>
    <t>BRCA1-A complex subunit RAP80 OS=Mus musculus GN=Uimc1 PE=2 SV=1</t>
  </si>
  <si>
    <t>E9Q577_MOUSE (+1)</t>
  </si>
  <si>
    <t>Phosphotriesterase-related protein (Fragment) OS=Mus musculus GN=Pter PE=4 SV=1</t>
  </si>
  <si>
    <t>A2AUR3_MOUSE (+1)</t>
  </si>
  <si>
    <t>Nestin OS=Mus musculus GN=Nes PE=1 SV=1</t>
  </si>
  <si>
    <t>NEST_MOUSE</t>
  </si>
  <si>
    <t>Band 4.1-like protein 1 OS=Mus musculus GN=Epb4.1l1 PE=4 SV=1</t>
  </si>
  <si>
    <t>A2AUK5_MOUSE (+2)</t>
  </si>
  <si>
    <t>Protein prune homolog OS=Mus musculus GN=Prune PE=2 SV=1</t>
  </si>
  <si>
    <t>PRUNE_MOUSE</t>
  </si>
  <si>
    <t>Protein enabled homolog OS=Mus musculus GN=Enah PE=2 SV=1</t>
  </si>
  <si>
    <t>E9QKQ9_MOUSE (+4)</t>
  </si>
  <si>
    <t>Myopalladin OS=Mus musculus GN=Mypn PE=2 SV=2</t>
  </si>
  <si>
    <t>MYPN_MOUSE</t>
  </si>
  <si>
    <t>Cluster of Ras-responsive element-binding protein 1 OS=Mus musculus GN=Rreb1 PE=1 SV=2 (RREB1_MOUSE)</t>
  </si>
  <si>
    <t>RREB1_MOUSE [2]</t>
  </si>
  <si>
    <t>184 kDa</t>
  </si>
  <si>
    <t>Serine/threonine-protein kinase SMG1 OS=Mus musculus GN=Smg1 PE=4 SV=1</t>
  </si>
  <si>
    <t>J3QQ22_MOUSE (+1)</t>
  </si>
  <si>
    <t>402 kDa</t>
  </si>
  <si>
    <t>Kinesin light chain 4 OS=Mus musculus GN=Klc4 PE=1 SV=1</t>
  </si>
  <si>
    <t>KLC4_MOUSE</t>
  </si>
  <si>
    <t>Cap-specific mRNA (nucleoside-2'-O-)-methyltransferase 1 OS=Mus musculus GN=Cmtr1 PE=1 SV=1</t>
  </si>
  <si>
    <t>CMTR1_MOUSE</t>
  </si>
  <si>
    <t>Nitric oxide synthase-interacting protein OS=Mus musculus GN=Nosip PE=2 SV=1</t>
  </si>
  <si>
    <t>NOSIP_MOUSE</t>
  </si>
  <si>
    <t>Obscurin OS=Mus musculus GN=Obscn PE=2 SV=2</t>
  </si>
  <si>
    <t>E9QQ96_MOUSE (+2)</t>
  </si>
  <si>
    <t>816 kDa</t>
  </si>
  <si>
    <t>Mitochondrial carnitine/acylcarnitine carrier protein OS=Mus musculus GN=Slc25a20 PE=1 SV=1</t>
  </si>
  <si>
    <t>MCAT_MOUSE</t>
  </si>
  <si>
    <t>Heat shock protein beta-8 OS=Mus musculus GN=Hspb8 PE=1 SV=1</t>
  </si>
  <si>
    <t>HSPB8_MOUSE</t>
  </si>
  <si>
    <t>Transmembrane protein 109 OS=Mus musculus GN=Tmem109 PE=1 SV=2</t>
  </si>
  <si>
    <t>TM109_MOUSE</t>
  </si>
  <si>
    <t>Transmembrane protein 2 OS=Mus musculus GN=Tmem2 PE=1 SV=1</t>
  </si>
  <si>
    <t>TMEM2_MOUSE</t>
  </si>
  <si>
    <t>Long-chain-fatty-acid--CoA ligase 1 OS=Mus musculus GN=Acsl1 PE=1 SV=2</t>
  </si>
  <si>
    <t>ACSL1_MOUSE (+1)</t>
  </si>
  <si>
    <t>UPF0364 protein C6orf211 homolog OS=Mus musculus PE=2 SV=1</t>
  </si>
  <si>
    <t>CF211_MOUSE</t>
  </si>
  <si>
    <t>Ubiquitin-conjugating enzyme E2 O OS=Mus musculus GN=Ube2o PE=1 SV=3</t>
  </si>
  <si>
    <t>UBE2O_MOUSE</t>
  </si>
  <si>
    <t>DnaJ homolog subfamily B member 12 OS=Mus musculus GN=Dnajb12 PE=2 SV=2</t>
  </si>
  <si>
    <t>DJB12_MOUSE (+1)</t>
  </si>
  <si>
    <t>Zinc finger protein 516 OS=Mus musculus GN=Znf516 PE=2 SV=1</t>
  </si>
  <si>
    <t>ZN516_MOUSE</t>
  </si>
  <si>
    <t>Nexilin OS=Mus musculus GN=Nexn PE=2 SV=3</t>
  </si>
  <si>
    <t>NEXN_MOUSE</t>
  </si>
  <si>
    <t>Protein Lmo7 OS=Mus musculus GN=Lmo7 PE=2 SV=1</t>
  </si>
  <si>
    <t>E9PYF4_MOUSE (+2)</t>
  </si>
  <si>
    <t>Complex I intermediate-associated protein 30, mitochondrial OS=Mus musculus GN=Ndufaf1 PE=4 SV=1</t>
  </si>
  <si>
    <t>A2AQ17_MOUSE (+1)</t>
  </si>
  <si>
    <t>Reticulon-4 OS=Mus musculus GN=Rtn4 PE=1 SV=2</t>
  </si>
  <si>
    <t>RTN4_MOUSE</t>
  </si>
  <si>
    <t>Phosphorylase OS=Mus musculus GN=Pygm PE=2 SV=1</t>
  </si>
  <si>
    <t>E9PUM3_MOUSE (+1)</t>
  </si>
  <si>
    <t>Junctional adhesion molecule C OS=Mus musculus GN=Jam3 PE=1 SV=2</t>
  </si>
  <si>
    <t>JAM3_MOUSE</t>
  </si>
  <si>
    <t>Heterogeneous nuclear ribonucleoprotein U-like protein 1 OS=Mus musculus GN=Hnrnpul1 PE=1 SV=1</t>
  </si>
  <si>
    <t>HNRL1_MOUSE</t>
  </si>
  <si>
    <t>Nuclear receptor coactivator 1 OS=Mus musculus GN=Ncoa1 PE=1 SV=2</t>
  </si>
  <si>
    <t>NCOA1_MOUSE</t>
  </si>
  <si>
    <t>Ena/VASP-like protein OS=Mus musculus GN=Evl PE=1 SV=2</t>
  </si>
  <si>
    <t>EVL_MOUSE</t>
  </si>
  <si>
    <t>Ribosomal RNA processing protein 36 homolog OS=Mus musculus GN=Rrp36 PE=2 SV=1</t>
  </si>
  <si>
    <t>RRP36_MOUSE</t>
  </si>
  <si>
    <t>ADP-ribosylation factor GTPase-activating protein 2 OS=Mus musculus GN=Arfgap2 PE=1 SV=1</t>
  </si>
  <si>
    <t>ARFG2_MOUSE</t>
  </si>
  <si>
    <t>5-methylcytosine rRNA methyltransferase NSUN4 OS=Mus musculus GN=Nsun4 PE=2 SV=1</t>
  </si>
  <si>
    <t>NSUN4_MOUSE</t>
  </si>
  <si>
    <t>Transmembrane protein 126A OS=Mus musculus GN=Tmem126a PE=2 SV=1</t>
  </si>
  <si>
    <t>T126A_MOUSE</t>
  </si>
  <si>
    <t>Sorbin and SH3 domain-containing protein 1 OS=Mus musculus GN=Sorbs1 PE=2 SV=1</t>
  </si>
  <si>
    <t>E9QNA7_MOUSE (+1)</t>
  </si>
  <si>
    <t>Protein Myo18b OS=Mus musculus GN=Myo18b PE=4 SV=1</t>
  </si>
  <si>
    <t>E9PV66_MOUSE</t>
  </si>
  <si>
    <t>Tripartite motif-containing protein 16 OS=Mus musculus GN=Trim16 PE=2 SV=1</t>
  </si>
  <si>
    <t>Q5SVT2_MOUSE (+1)</t>
  </si>
  <si>
    <t>Wolframin OS=Mus musculus GN=Wfs1 PE=2 SV=1</t>
  </si>
  <si>
    <t>Q3UN10_MOUSE (+1)</t>
  </si>
  <si>
    <t>Mitochondrial import inner membrane translocase subunit TIM50 OS=Mus musculus GN=Timm50 PE=1 SV=1</t>
  </si>
  <si>
    <t>TIM50_MOUSE</t>
  </si>
  <si>
    <t>Xin actin-binding repeat-containing protein 1 OS=Mus musculus GN=Xirp1 PE=4 SV=1</t>
  </si>
  <si>
    <t>E9QQ93_MOUSE</t>
  </si>
  <si>
    <t>Serine/arginine-rich-splicing factor 4 OS=Mus musculus GN=Srsf4 PE=2 SV=1</t>
  </si>
  <si>
    <t>A2A837_MOUSE (+2)</t>
  </si>
  <si>
    <t>ADP-ribosylation factor-binding protein GGA2 OS=Mus musculus GN=Gga2 PE=1 SV=1</t>
  </si>
  <si>
    <t>GGA2_MOUSE</t>
  </si>
  <si>
    <t>Proline-, glutamic acid- and leucine-rich protein 1 OS=Mus musculus GN=Pelp1 PE=1 SV=2</t>
  </si>
  <si>
    <t>PELP1_MOUSE</t>
  </si>
  <si>
    <t>Breast carcinoma-amplified sequence 3 homolog OS=Mus musculus GN=Bcas3 PE=1 SV=2</t>
  </si>
  <si>
    <t>BCAS3_MOUSE (+1)</t>
  </si>
  <si>
    <t>Drebrin OS=Mus musculus GN=Dbn1 PE=1 SV=4</t>
  </si>
  <si>
    <t>DREB_MOUSE</t>
  </si>
  <si>
    <t>Ras-related protein Rab-5A OS=Mus musculus GN=Rab5a PE=1 SV=1</t>
  </si>
  <si>
    <t>RAB5A_MOUSE</t>
  </si>
  <si>
    <t>Filamin-C OS=Mus musculus GN=Flnc PE=2 SV=1</t>
  </si>
  <si>
    <t>D3YW87_MOUSE (+2)</t>
  </si>
  <si>
    <t>Alpha-centractin OS=Mus musculus GN=Actr1a PE=2 SV=1</t>
  </si>
  <si>
    <t>ACTZ_MOUSE</t>
  </si>
  <si>
    <t>Serum response factor-binding protein 1 OS=Mus musculus GN=Srfbp1 PE=1 SV=1</t>
  </si>
  <si>
    <t>SRFB1_MOUSE</t>
  </si>
  <si>
    <t>40S ribosomal protein S9 OS=Mus musculus GN=Rps9 PE=1 SV=3</t>
  </si>
  <si>
    <t>RS9_MOUSE</t>
  </si>
  <si>
    <t>Leucine-rich repeat neuronal protein 1 OS=Mus musculus GN=Lrrn1 PE=2 SV=1</t>
  </si>
  <si>
    <t>LRRN1_MOUSE</t>
  </si>
  <si>
    <t>Cluster of Microtubule-associated protein 4 OS=Mus musculus GN=Map4 PE=1 SV=3 (MAP4_MOUSE)</t>
  </si>
  <si>
    <t>MAP4_MOUSE [4]</t>
  </si>
  <si>
    <t>Mth938 domain-containing protein OS=Mus musculus GN=Aamdc PE=1 SV=1</t>
  </si>
  <si>
    <t>AAMDC_MOUSE (+2)</t>
  </si>
  <si>
    <t>Heat shock protein beta-1 OS=Mus musculus GN=Hspb1 PE=1 SV=3</t>
  </si>
  <si>
    <t>HSPB1_MOUSE</t>
  </si>
  <si>
    <t>Store-operated calcium entry-associated regulatory factor OS=Mus musculus GN=Tmem66 PE=2 SV=2</t>
  </si>
  <si>
    <t>SARAF_MOUSE</t>
  </si>
  <si>
    <t>Microtubule-actin cross-linking factor 1 OS=Mus musculus GN=Macf1 PE=2 SV=1</t>
  </si>
  <si>
    <t>B1ARU4_MOUSE (+1)</t>
  </si>
  <si>
    <t>832 kDa</t>
  </si>
  <si>
    <t>Pyruvate dehydrogenase E1 component subunit beta, mitochondrial OS=Mus musculus GN=Pdhb PE=1 SV=1</t>
  </si>
  <si>
    <t>ODPB_MOUSE</t>
  </si>
  <si>
    <t>Ppm1b protein OS=Mus musculus GN=Ppm1b PE=2 SV=1</t>
  </si>
  <si>
    <t>Q99NF7_MOUSE</t>
  </si>
  <si>
    <t>Matrix-remodeling-associated protein 7 OS=Mus musculus GN=Mxra7 PE=2 SV=1</t>
  </si>
  <si>
    <t>Q9D1T2_MOUSE</t>
  </si>
  <si>
    <t>Nascent polypeptide-associated complex subunit alpha, muscle-specific form OS=Mus musculus GN=Naca PE=1 SV=2</t>
  </si>
  <si>
    <t>NACAM_MOUSE</t>
  </si>
  <si>
    <t>220 kDa</t>
  </si>
  <si>
    <t>Histidine rich calcium binding protein, isoform CRA_a OS=Mus musculus GN=Hrc PE=4 SV=1</t>
  </si>
  <si>
    <t>G5E8J6_MOUSE</t>
  </si>
  <si>
    <t>Myomesin-1 OS=Mus musculus GN=Myom1 PE=1 SV=2</t>
  </si>
  <si>
    <t>MYOM1_MOUSE</t>
  </si>
  <si>
    <t>DnaJ homolog subfamily C member 5 (Fragment) OS=Mus musculus GN=Dnajc5 PE=2 SV=1</t>
  </si>
  <si>
    <t>A2AUE1_MOUSE (+2)</t>
  </si>
  <si>
    <t>Unconventional myosin-XVIIIa (Fragment) OS=Mus musculus GN=Myo18a PE=2 SV=1</t>
  </si>
  <si>
    <t>E9PUR2_MOUSE</t>
  </si>
  <si>
    <t>Prolyl 4-hydroxylase subunit alpha-1 OS=Mus musculus GN=P4ha1 PE=2 SV=1</t>
  </si>
  <si>
    <t>E9Q7B0_MOUSE (+1)</t>
  </si>
  <si>
    <t>MCG130490 OS=Mus musculus GN=Ppp1r12b PE=2 SV=1</t>
  </si>
  <si>
    <t>A6H644_MOUSE (+1)</t>
  </si>
  <si>
    <t>Myo18a protein OS=Mus musculus GN=Myo18a PE=2 SV=1</t>
  </si>
  <si>
    <t>B2RRE2_MOUSE (+3)</t>
  </si>
  <si>
    <t>Perilipin-4 OS=Mus musculus GN=Plin4 PE=1 SV=2</t>
  </si>
  <si>
    <t>PLIN4_MOUSE</t>
  </si>
  <si>
    <t>Cullin-associated NEDD8-dissociated protein 2 OS=Mus musculus GN=Cand2 PE=1 SV=2</t>
  </si>
  <si>
    <t>CAND2_MOUSE</t>
  </si>
  <si>
    <t>Glycogen [starch] synthase, muscle OS=Mus musculus GN=Gys1 PE=2 SV=1</t>
  </si>
  <si>
    <t>D3Z0Q6_MOUSE (+1)</t>
  </si>
  <si>
    <t>Dehydrogenase/reductase SDR family member 7B OS=Mus musculus GN=Dhrs7b PE=2 SV=1</t>
  </si>
  <si>
    <t>DRS7B_MOUSE</t>
  </si>
  <si>
    <t>Inactive dual specificity phosphatase 27 OS=Mus musculus GN=Dusp27 PE=2 SV=1</t>
  </si>
  <si>
    <t>DUS27_MOUSE</t>
  </si>
  <si>
    <t>Golgi resident protein GCP60 OS=Mus musculus GN=Acbd3 PE=1 SV=3</t>
  </si>
  <si>
    <t>GCP60_MOUSE</t>
  </si>
  <si>
    <t>Serine/threonine-protein phosphatase 6 regulatory ankyrin repeat subunit B OS=Mus musculus GN=Ankrd44 PE=2 SV=1</t>
  </si>
  <si>
    <t>ANR44_MOUSE (+1)</t>
  </si>
  <si>
    <t>Methylosome protein 50 OS=Mus musculus GN=Wdr77 PE=1 SV=1</t>
  </si>
  <si>
    <t>MEP50_MOUSE</t>
  </si>
  <si>
    <t>Syncoilin OS=Mus musculus GN=Sync PE=1 SV=1</t>
  </si>
  <si>
    <t>SYNCI_MOUSE</t>
  </si>
  <si>
    <t>UPF0317 protein C14orf159 homolog, mitochondrial OS=Mus musculus PE=1 SV=1</t>
  </si>
  <si>
    <t>CN159_MOUSE (+1)</t>
  </si>
  <si>
    <t>Creatine kinase M-type OS=Mus musculus GN=Ckm PE=1 SV=1</t>
  </si>
  <si>
    <t>KCRM_MOUSE</t>
  </si>
  <si>
    <t>Acyl-coenzyme A thioesterase 8 OS=Mus musculus GN=Acot8 PE=1 SV=1</t>
  </si>
  <si>
    <t>ACOT8_MOUSE (+1)</t>
  </si>
  <si>
    <t>Filamin-A-interacting protein 1 OS=Mus musculus GN=Filip1 PE=1 SV=2</t>
  </si>
  <si>
    <t>FLIP1_MOUSE (+1)</t>
  </si>
  <si>
    <t>Aspartate aminotransferase, cytoplasmic OS=Mus musculus GN=Got1 PE=1 SV=3</t>
  </si>
  <si>
    <t>AATC_MOUSE</t>
  </si>
  <si>
    <t>Nesprin-1 OS=Mus musculus GN=Syne1 PE=1 SV=2</t>
  </si>
  <si>
    <t>SYNE1_MOUSE</t>
  </si>
  <si>
    <t>1010 kDa</t>
  </si>
  <si>
    <t>CCR4-NOT transcription complex subunit 2 OS=Mus musculus GN=Cnot2 PE=2 SV=2</t>
  </si>
  <si>
    <t>CNOT2_MOUSE (+1)</t>
  </si>
  <si>
    <t>Probable ATP-dependent RNA helicase DDX17 OS=Mus musculus GN=Ddx17 PE=2 SV=1</t>
  </si>
  <si>
    <t>DDX17_MOUSE (+1)</t>
  </si>
  <si>
    <t>Chromodomain-helicase-DNA-binding protein 7 OS=Mus musculus GN=Chd7 PE=1 SV=1</t>
  </si>
  <si>
    <t>CHD7_MOUSE</t>
  </si>
  <si>
    <t>334 kDa</t>
  </si>
  <si>
    <t>Electron transfer flavoprotein-ubiquinone oxidoreductase, mitochondrial OS=Mus musculus GN=Etfdh PE=1 SV=1</t>
  </si>
  <si>
    <t>ETFD_MOUSE (+1)</t>
  </si>
  <si>
    <t>SAM and SH3 domain-containing protein 1 OS=Mus musculus GN=Sash1 PE=2 SV=1</t>
  </si>
  <si>
    <t>F8VQK5_MOUSE (+1)</t>
  </si>
  <si>
    <t>26S protease regulatory subunit 6A OS=Mus musculus GN=Psmc3 PE=2 SV=1</t>
  </si>
  <si>
    <t>A2AGN7_MOUSE (+2)</t>
  </si>
  <si>
    <t>Zinc finger CCCH-type with G patch domain-containing protein OS=Mus musculus GN=Zgpat PE=2 SV=1</t>
  </si>
  <si>
    <t>ZGPAT_MOUSE</t>
  </si>
  <si>
    <t>Nucleosome assembly protein 1-like 4 OS=Mus musculus GN=Nap1l4 PE=1 SV=1</t>
  </si>
  <si>
    <t>NP1L4_MOUSE</t>
  </si>
  <si>
    <t>ER membrane protein complex subunit 3 OS=Mus musculus GN=Emc3 PE=2 SV=3</t>
  </si>
  <si>
    <t>EMC3_MOUSE</t>
  </si>
  <si>
    <t>NEDD4 family-interacting protein 1 OS=Mus musculus GN=Ndfip1 PE=1 SV=1</t>
  </si>
  <si>
    <t>NFIP1_MOUSE</t>
  </si>
  <si>
    <t>Ephrin type-B receptor 3 OS=Mus musculus GN=Ephb3 PE=1 SV=2</t>
  </si>
  <si>
    <t>EPHB3_MOUSE</t>
  </si>
  <si>
    <t>Zinc finger FYVE domain-containing protein 16 OS=Mus musculus GN=Zfyve16 PE=1 SV=2</t>
  </si>
  <si>
    <t>ZFY16_MOUSE</t>
  </si>
  <si>
    <t>1,4-alpha-glucan-branching enzyme OS=Mus musculus GN=Gbe1 PE=4 SV=2</t>
  </si>
  <si>
    <t>F6ZHD8_MOUSE (+2)</t>
  </si>
  <si>
    <t>SPATS2-like protein OS=Mus musculus GN=Spats2l PE=2 SV=1</t>
  </si>
  <si>
    <t>E9PVQ3_MOUSE</t>
  </si>
  <si>
    <t>Zinc finger protein 106 OS=Mus musculus GN=Zfp106 PE=2 SV=1</t>
  </si>
  <si>
    <t>E9Q7S1_MOUSE (+1)</t>
  </si>
  <si>
    <t>Signal transducer and transcription activator 6 OS=Mus musculus GN=Stat6 PE=1 SV=2</t>
  </si>
  <si>
    <t>STAT6_MOUSE</t>
  </si>
  <si>
    <t>Protein Pus7 OS=Mus musculus GN=Pus7 PE=2 SV=2</t>
  </si>
  <si>
    <t>Q91VU7_MOUSE</t>
  </si>
  <si>
    <t>DBIRD complex subunit ZNF326 OS=Mus musculus GN=Znf326 PE=2 SV=1</t>
  </si>
  <si>
    <t>ZN326_MOUSE</t>
  </si>
  <si>
    <t>Cluster of Actin, alpha skeletal muscle OS=Mus musculus GN=Acta1 PE=1 SV=1 (ACTS_MOUSE)</t>
  </si>
  <si>
    <t>ACTS_MOUSE [5]</t>
  </si>
  <si>
    <t>Kinesin light chain 2 OS=Mus musculus GN=Klc2 PE=4 SV=1</t>
  </si>
  <si>
    <t>D3YXZ3_MOUSE (+1)</t>
  </si>
  <si>
    <t>Integral membrane protein 2B OS=Mus musculus GN=Itm2b PE=2 SV=1</t>
  </si>
  <si>
    <t>ITM2B_MOUSE</t>
  </si>
  <si>
    <t>39S ribosomal protein L28, mitochondrial OS=Mus musculus GN=Mrpl28 PE=2 SV=3</t>
  </si>
  <si>
    <t>RM28_MOUSE</t>
  </si>
  <si>
    <t>SWI/SNF-related matrix-associated actin-dependent regulator of chromatin subfamily D member 3 OS=Mus musculus GN=Smarcd3 PE=1 SV=2</t>
  </si>
  <si>
    <t>SMRD3_MOUSE</t>
  </si>
  <si>
    <t>Snurportin-1 OS=Mus musculus GN=Snupn PE=2 SV=1</t>
  </si>
  <si>
    <t>SPN1_MOUSE</t>
  </si>
  <si>
    <t>Guanylate-binding protein 9 OS=Mus musculus GN=Gbp9 PE=2 SV=1</t>
  </si>
  <si>
    <t>Q8BTS3_MOUSE</t>
  </si>
  <si>
    <t>Tetratricopeptide repeat protein 19, mitochondrial OS=Mus musculus GN=Ttc19 PE=1 SV=1</t>
  </si>
  <si>
    <t>TTC19_MOUSE</t>
  </si>
  <si>
    <t>Nebulin-related-anchoring protein OS=Mus musculus GN=Nrap PE=1 SV=3</t>
  </si>
  <si>
    <t>NRAP_MOUSE</t>
  </si>
  <si>
    <t>Acetylcholine receptor subunit gamma OS=Mus musculus GN=Chrng PE=2 SV=1</t>
  </si>
  <si>
    <t>ACHG_MOUSE (+1)</t>
  </si>
  <si>
    <t>Protein Palm2Akap2 (Fragment) OS=Mus musculus GN=Palm2Akap2 PE=4 SV=1</t>
  </si>
  <si>
    <t>F7AA26_MOUSE</t>
  </si>
  <si>
    <t>cAMP-dependent protein kinase inhibitor alpha OS=Mus musculus GN=Pkia PE=1 SV=2</t>
  </si>
  <si>
    <t>IPKA_MOUSE</t>
  </si>
  <si>
    <t>8 kDa</t>
  </si>
  <si>
    <t>Beta-centractin OS=Mus musculus GN=Actr1b PE=1 SV=1</t>
  </si>
  <si>
    <t>ACTY_MOUSE</t>
  </si>
  <si>
    <t>Tripartite motif-containing protein 72 OS=Mus musculus GN=Trim72 PE=1 SV=1</t>
  </si>
  <si>
    <t>TRI72_MOUSE</t>
  </si>
  <si>
    <t>Calcium/calmodulin-dependent protein kinase type II subunit gamma OS=Mus musculus GN=Camk2g PE=1 SV=1</t>
  </si>
  <si>
    <t>KCC2G_MOUSE</t>
  </si>
  <si>
    <t>CAAX prenyl protease 1 homolog OS=Mus musculus GN=Zmpste24 PE=1 SV=2</t>
  </si>
  <si>
    <t>FACE1_MOUSE</t>
  </si>
  <si>
    <t>Adenylate kinase isoenzyme 1 OS=Mus musculus GN=Ak1 PE=1 SV=1</t>
  </si>
  <si>
    <t>KAD1_MOUSE</t>
  </si>
  <si>
    <t>Intersectin-2 OS=Mus musculus GN=Itsn2 PE=2 SV=1</t>
  </si>
  <si>
    <t>E9QNG1_MOUSE (+1)</t>
  </si>
  <si>
    <t>Protein Parp3 OS=Mus musculus GN=Parp3 PE=2 SV=1</t>
  </si>
  <si>
    <t>Q3ULW8_MOUSE (+1)</t>
  </si>
  <si>
    <t>Putative RNA-binding protein 3 OS=Mus musculus GN=Rbm3 PE=2 SV=1</t>
  </si>
  <si>
    <t>RBM3_MOUSE</t>
  </si>
  <si>
    <t>BTB/POZ domain-containing protein KCTD12 OS=Mus musculus GN=Kctd12 PE=1 SV=1</t>
  </si>
  <si>
    <t>KCD12_MOUSE</t>
  </si>
  <si>
    <t>Myosin-binding protein H OS=Mus musculus GN=Mybph PE=1 SV=2</t>
  </si>
  <si>
    <t>MYBPH_MOUSE</t>
  </si>
  <si>
    <t>Hydroxymethylglutaryl-CoA lyase, mitochondrial OS=Mus musculus GN=Hmgcl PE=1 SV=2</t>
  </si>
  <si>
    <t>HMGCL_MOUSE</t>
  </si>
  <si>
    <t>Myomesin-3 OS=Mus musculus GN=Myom3 PE=1 SV=1</t>
  </si>
  <si>
    <t>MYOM3_MOUSE</t>
  </si>
  <si>
    <t>Pre-B-cell leukemia transcription factor-interacting protein 1 OS=Mus musculus GN=Pbxip1 PE=1 SV=2</t>
  </si>
  <si>
    <t>PBIP1_MOUSE</t>
  </si>
  <si>
    <t>Heme oxygenase 1 OS=Mus musculus GN=Hmox1 PE=1 SV=1</t>
  </si>
  <si>
    <t>HMOX1_MOUSE</t>
  </si>
  <si>
    <t>Alpha-actinin-3 OS=Mus musculus GN=Actn3 PE=2 SV=1</t>
  </si>
  <si>
    <t>ACTN3_MOUSE</t>
  </si>
  <si>
    <t>Protein Lmod3 OS=Mus musculus GN=Lmod3 PE=4 SV=1</t>
  </si>
  <si>
    <t>E9QA62_MOUSE</t>
  </si>
  <si>
    <t>Xin actin-binding repeat-containing protein 2 OS=Mus musculus GN=Xirp2 PE=1 SV=1</t>
  </si>
  <si>
    <t>XIRP2_MOUSE</t>
  </si>
  <si>
    <t>428 kDa</t>
  </si>
  <si>
    <t>Neuronal calcium sensor 1 OS=Mus musculus GN=Ncs1 PE=2 SV=3</t>
  </si>
  <si>
    <t>NCS1_MOUSE</t>
  </si>
  <si>
    <t>RAC-beta serine/threonine-protein kinase OS=Mus musculus GN=Akt2 PE=1 SV=1</t>
  </si>
  <si>
    <t>AKT2_MOUSE (+1)</t>
  </si>
  <si>
    <t>Lanosterol 14-alpha demethylase OS=Mus musculus GN=Cyp51a1 PE=2 SV=1</t>
  </si>
  <si>
    <t>CP51A_MOUSE</t>
  </si>
  <si>
    <t>Cluster of Phosphoglycerate mutase 2 OS=Mus musculus GN=Pgam2 PE=1 SV=3 (PGAM2_MOUSE)</t>
  </si>
  <si>
    <t>PGAM2_MOUSE [2]</t>
  </si>
  <si>
    <t>Protein Mybpc1 OS=Mus musculus GN=Mybpc1 PE=4 SV=1</t>
  </si>
  <si>
    <t>D3YU50_MOUSE (+1)</t>
  </si>
  <si>
    <t>LIM and cysteine-rich domains protein 1 OS=Mus musculus GN=Lmcd1 PE=1 SV=1</t>
  </si>
  <si>
    <t>LMCD1_MOUSE</t>
  </si>
  <si>
    <t>Protein Agl OS=Mus musculus GN=Agl PE=4 SV=1</t>
  </si>
  <si>
    <t>F8VPN4_MOUSE</t>
  </si>
  <si>
    <t>Protein unc-45 homolog B OS=Mus musculus GN=Unc45b PE=1 SV=1</t>
  </si>
  <si>
    <t>UN45B_MOUSE</t>
  </si>
  <si>
    <t>Bromodomain adjacent to zinc finger domain protein 2A OS=Mus musculus GN=Baz2a PE=1 SV=2</t>
  </si>
  <si>
    <t>BAZ2A_MOUSE (+2)</t>
  </si>
  <si>
    <t>Phosphoglucomutase-like protein 5 OS=Mus musculus GN=Pgm5 PE=1 SV=2</t>
  </si>
  <si>
    <t>PGM5_MOUSE</t>
  </si>
  <si>
    <t>Troponin I, slow skeletal muscle OS=Mus musculus GN=Tnni1 PE=2 SV=1</t>
  </si>
  <si>
    <t>D3YUN3_MOUSE (+2)</t>
  </si>
  <si>
    <t>Myosin regulatory light chain 2, skeletal muscle isoform OS=Mus musculus GN=Mylpf PE=1 SV=3</t>
  </si>
  <si>
    <t>MLRS_MOUSE</t>
  </si>
  <si>
    <t>Cluster of Protein Neb OS=Mus musculus GN=Neb PE=4 SV=1 (E9Q1W3_MOUSE)</t>
  </si>
  <si>
    <t>E9Q1W3_MOUSE [2]</t>
  </si>
  <si>
    <t>829 kDa</t>
  </si>
  <si>
    <t>Ras-related protein Rab-34 OS=Mus musculus GN=Rab34 PE=2 SV=1</t>
  </si>
  <si>
    <t>B1AQD3_MOUSE (+2)</t>
  </si>
  <si>
    <t>Sarcalumenin OS=Mus musculus GN=Srl PE=1 SV=1</t>
  </si>
  <si>
    <t>SRCA_MOUSE</t>
  </si>
  <si>
    <t>Alpha-actinin-2 OS=Mus musculus GN=Actn2 PE=1 SV=2</t>
  </si>
  <si>
    <t>ACTN2_MOUSE</t>
  </si>
  <si>
    <t>Protein RMD5 homolog A OS=Mus musculus GN=Rmnd5a PE=2 SV=2</t>
  </si>
  <si>
    <t>RMD5A_MOUSE</t>
  </si>
  <si>
    <t>Myomesin 2 OS=Mus musculus GN=Myom2 PE=2 SV=1</t>
  </si>
  <si>
    <t>Q14BI5_MOUSE</t>
  </si>
  <si>
    <t>Transgelin OS=Mus musculus GN=Tagln PE=1 SV=3</t>
  </si>
  <si>
    <t>TAGL_MOUSE</t>
  </si>
  <si>
    <t>Cluster of Myosin-3 OS=Mus musculus GN=Myh3 PE=2 SV=2 (MYH3_MOUSE)</t>
  </si>
  <si>
    <t>MYH3_MOUSE [4]</t>
  </si>
  <si>
    <t>Myosin light chain 4 (Fragment) OS=Mus musculus GN=Myl4 PE=2 SV=1</t>
  </si>
  <si>
    <t>A2A6Q8_MOUSE (+2)</t>
  </si>
  <si>
    <t>Bone morphogenetic protein 1 OS=Mus musculus GN=Bmp1 PE=1 SV=2</t>
  </si>
  <si>
    <t>BMP1_MOUSE</t>
  </si>
  <si>
    <t>PRA1 family protein 3 OS=Mus musculus GN=Arl6ip5 PE=1 SV=2</t>
  </si>
  <si>
    <t>PRAF3_MOUSE</t>
  </si>
  <si>
    <t>Kelch-like protein 40 OS=Mus musculus GN=Klhl40 PE=1 SV=1</t>
  </si>
  <si>
    <t>KLH40_MOUSE</t>
  </si>
  <si>
    <t>Calsequestrin-2 OS=Mus musculus GN=Casq2 PE=2 SV=3</t>
  </si>
  <si>
    <t>CASQ2_MOUSE (+1)</t>
  </si>
  <si>
    <t>Myosin light chain 6B OS=Mus musculus GN=Myl6b PE=2 SV=1</t>
  </si>
  <si>
    <t>MYL6B_MOUSE</t>
  </si>
  <si>
    <t>Myoglobin OS=Mus musculus GN=Mb PE=1 SV=3</t>
  </si>
  <si>
    <t>MYG_MOUSE</t>
  </si>
  <si>
    <t>Myosin-7 OS=Mus musculus GN=Myh7 PE=1 SV=1</t>
  </si>
  <si>
    <t>MYH7_MOUSE</t>
  </si>
  <si>
    <t>223 kDa</t>
  </si>
  <si>
    <t>Troponin C, slow skeletal and cardiac muscles OS=Mus musculus GN=Tnnc1 PE=2 SV=1</t>
  </si>
  <si>
    <t>TNNC1_MOUSE</t>
  </si>
  <si>
    <t>cAMP-regulated phosphoprotein 21 OS=Mus musculus GN=Arpp21 PE=1 SV=2</t>
  </si>
  <si>
    <t>ARP21_MOUSE (+7)</t>
  </si>
  <si>
    <t>END OF FILE</t>
  </si>
  <si>
    <t>Protein ID</t>
  </si>
  <si>
    <t>Krt4</t>
  </si>
  <si>
    <t>DMSO log2FoldChange</t>
  </si>
  <si>
    <t>sal003 log2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0" fillId="0" borderId="0" xfId="0" applyFont="1"/>
    <xf numFmtId="4" fontId="16" fillId="0" borderId="0" xfId="0" applyNumberFormat="1" applyFont="1"/>
    <xf numFmtId="49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K2580"/>
  <sheetViews>
    <sheetView tabSelected="1" zoomScale="95" zoomScaleNormal="95" zoomScalePageLayoutView="178" workbookViewId="0">
      <selection activeCell="N27" sqref="N27"/>
    </sheetView>
  </sheetViews>
  <sheetFormatPr baseColWidth="10" defaultColWidth="8.83203125" defaultRowHeight="15" x14ac:dyDescent="0.2"/>
  <cols>
    <col min="2" max="2" width="22" customWidth="1"/>
    <col min="3" max="3" width="13.5" style="1" customWidth="1"/>
    <col min="4" max="4" width="15.1640625" style="1" customWidth="1"/>
    <col min="5" max="5" width="13.6640625" customWidth="1"/>
    <col min="6" max="6" width="16.83203125" customWidth="1"/>
    <col min="7" max="7" width="17" style="1" customWidth="1"/>
    <col min="9" max="9" width="8.83203125" style="1"/>
    <col min="11" max="11" width="8.83203125" style="1"/>
    <col min="13" max="13" width="13.5" customWidth="1"/>
    <col min="16" max="16" width="35.83203125" bestFit="1" customWidth="1"/>
  </cols>
  <sheetData>
    <row r="4" spans="1:11" s="1" customFormat="1" x14ac:dyDescent="0.2">
      <c r="A4" s="1" t="s">
        <v>0</v>
      </c>
      <c r="B4" s="1" t="s">
        <v>1</v>
      </c>
      <c r="C4" s="1" t="s">
        <v>5482</v>
      </c>
      <c r="D4" s="1" t="s">
        <v>5484</v>
      </c>
      <c r="E4" s="2" t="s">
        <v>5</v>
      </c>
      <c r="F4" s="1" t="s">
        <v>5485</v>
      </c>
      <c r="G4" s="2" t="s">
        <v>6</v>
      </c>
      <c r="H4" s="1" t="s">
        <v>4</v>
      </c>
      <c r="I4" s="1" t="s">
        <v>3</v>
      </c>
      <c r="J4" s="1" t="s">
        <v>2</v>
      </c>
    </row>
    <row r="5" spans="1:11" x14ac:dyDescent="0.2">
      <c r="A5">
        <v>1</v>
      </c>
      <c r="B5" t="s">
        <v>7</v>
      </c>
      <c r="C5" s="4" t="str">
        <f t="shared" ref="C5:C68" si="0">LEFT(RIGHT(B5,LEN(B5)-(FIND("GN",B5,1)+2)),(FIND("PE",RIGHT(B5,LEN(B5)-(FIND("GN",B5,1)+2)),1)-2))</f>
        <v>Prc1</v>
      </c>
      <c r="D5">
        <v>0</v>
      </c>
      <c r="E5">
        <v>3.644968</v>
      </c>
      <c r="F5" s="3">
        <v>3.4028234663852799E+38</v>
      </c>
      <c r="G5">
        <v>1.5907712000000001</v>
      </c>
      <c r="I5" t="s">
        <v>9</v>
      </c>
      <c r="J5" t="s">
        <v>8</v>
      </c>
      <c r="K5"/>
    </row>
    <row r="6" spans="1:11" x14ac:dyDescent="0.2">
      <c r="A6">
        <v>2</v>
      </c>
      <c r="B6" t="s">
        <v>10</v>
      </c>
      <c r="C6" s="4" t="str">
        <f t="shared" si="0"/>
        <v>Tle3</v>
      </c>
      <c r="D6">
        <v>0</v>
      </c>
      <c r="E6">
        <v>3.0596719999999999</v>
      </c>
      <c r="F6" s="3">
        <v>3.4028234663852799E+38</v>
      </c>
      <c r="G6">
        <v>1.6915582</v>
      </c>
      <c r="I6" t="s">
        <v>12</v>
      </c>
      <c r="J6" t="s">
        <v>11</v>
      </c>
      <c r="K6"/>
    </row>
    <row r="7" spans="1:11" x14ac:dyDescent="0.2">
      <c r="A7">
        <v>3</v>
      </c>
      <c r="B7" t="s">
        <v>13</v>
      </c>
      <c r="C7" s="4" t="str">
        <f t="shared" si="0"/>
        <v>Lnp</v>
      </c>
      <c r="D7">
        <v>0</v>
      </c>
      <c r="E7">
        <v>3.1455972000000001</v>
      </c>
      <c r="F7" s="3">
        <v>3.4028234663852799E+38</v>
      </c>
      <c r="G7">
        <v>2.0036347000000001</v>
      </c>
      <c r="I7" t="s">
        <v>15</v>
      </c>
      <c r="J7" t="s">
        <v>14</v>
      </c>
      <c r="K7"/>
    </row>
    <row r="8" spans="1:11" x14ac:dyDescent="0.2">
      <c r="A8">
        <v>4</v>
      </c>
      <c r="B8" t="s">
        <v>16</v>
      </c>
      <c r="C8" s="4" t="str">
        <f t="shared" si="0"/>
        <v>Gpatch8</v>
      </c>
      <c r="D8">
        <v>0</v>
      </c>
      <c r="E8">
        <v>2.9852756999999999</v>
      </c>
      <c r="F8" s="3">
        <v>3.4028234663852799E+38</v>
      </c>
      <c r="G8">
        <v>1.8526775</v>
      </c>
      <c r="I8" t="s">
        <v>18</v>
      </c>
      <c r="J8" t="s">
        <v>17</v>
      </c>
      <c r="K8"/>
    </row>
    <row r="9" spans="1:11" x14ac:dyDescent="0.2">
      <c r="A9">
        <v>5</v>
      </c>
      <c r="B9" t="s">
        <v>19</v>
      </c>
      <c r="C9" s="4" t="str">
        <f t="shared" si="0"/>
        <v>Myg1</v>
      </c>
      <c r="D9">
        <v>0</v>
      </c>
      <c r="E9">
        <v>2.2259562000000002</v>
      </c>
      <c r="F9" s="3">
        <v>3.4028234663852799E+38</v>
      </c>
      <c r="G9">
        <v>1.6505046999999999</v>
      </c>
      <c r="I9" t="s">
        <v>21</v>
      </c>
      <c r="J9" t="s">
        <v>20</v>
      </c>
      <c r="K9"/>
    </row>
    <row r="10" spans="1:11" x14ac:dyDescent="0.2">
      <c r="A10">
        <v>6</v>
      </c>
      <c r="B10" t="s">
        <v>22</v>
      </c>
      <c r="C10" s="4" t="str">
        <f t="shared" si="0"/>
        <v>Spr</v>
      </c>
      <c r="D10">
        <v>0</v>
      </c>
      <c r="E10">
        <v>1.9651506000000001</v>
      </c>
      <c r="F10" s="3">
        <v>3.4028234663852799E+38</v>
      </c>
      <c r="G10">
        <v>1.8573579</v>
      </c>
      <c r="I10" t="s">
        <v>24</v>
      </c>
      <c r="J10" t="s">
        <v>23</v>
      </c>
      <c r="K10"/>
    </row>
    <row r="11" spans="1:11" x14ac:dyDescent="0.2">
      <c r="A11">
        <v>7</v>
      </c>
      <c r="B11" t="s">
        <v>25</v>
      </c>
      <c r="C11" s="4" t="str">
        <f t="shared" si="0"/>
        <v>Pno1</v>
      </c>
      <c r="D11">
        <v>0</v>
      </c>
      <c r="E11">
        <v>3.5514039999999998</v>
      </c>
      <c r="F11" s="3">
        <v>3.4028234663852799E+38</v>
      </c>
      <c r="G11">
        <v>1.7482073</v>
      </c>
      <c r="I11" t="s">
        <v>27</v>
      </c>
      <c r="J11" t="s">
        <v>26</v>
      </c>
      <c r="K11"/>
    </row>
    <row r="12" spans="1:11" x14ac:dyDescent="0.2">
      <c r="A12">
        <v>8</v>
      </c>
      <c r="B12" t="s">
        <v>28</v>
      </c>
      <c r="C12" s="4" t="s">
        <v>5483</v>
      </c>
      <c r="D12">
        <v>-5.33E-2</v>
      </c>
      <c r="E12">
        <v>2.248748</v>
      </c>
      <c r="F12" s="1">
        <v>5.6832000000000003</v>
      </c>
      <c r="G12">
        <v>1.9329324999999999</v>
      </c>
      <c r="H12" t="b">
        <v>1</v>
      </c>
      <c r="I12" t="s">
        <v>30</v>
      </c>
      <c r="J12" t="s">
        <v>29</v>
      </c>
      <c r="K12"/>
    </row>
    <row r="13" spans="1:11" x14ac:dyDescent="0.2">
      <c r="A13">
        <v>9</v>
      </c>
      <c r="B13" t="s">
        <v>31</v>
      </c>
      <c r="C13" s="4" t="str">
        <f t="shared" si="0"/>
        <v>Tacc3</v>
      </c>
      <c r="D13">
        <v>3.8999999999999998E-3</v>
      </c>
      <c r="E13">
        <v>1.7544204000000001</v>
      </c>
      <c r="F13" s="1">
        <v>3.0188999999999999</v>
      </c>
      <c r="G13">
        <v>1.706369</v>
      </c>
      <c r="H13" t="b">
        <v>1</v>
      </c>
      <c r="I13" t="s">
        <v>33</v>
      </c>
      <c r="J13" t="s">
        <v>32</v>
      </c>
      <c r="K13"/>
    </row>
    <row r="14" spans="1:11" x14ac:dyDescent="0.2">
      <c r="A14">
        <v>10</v>
      </c>
      <c r="B14" t="s">
        <v>34</v>
      </c>
      <c r="C14" s="4" t="str">
        <f t="shared" si="0"/>
        <v>Ect2</v>
      </c>
      <c r="D14">
        <v>-0.19220000000000001</v>
      </c>
      <c r="E14">
        <v>3.4865700999999998</v>
      </c>
      <c r="F14" s="1">
        <v>3.0068000000000001</v>
      </c>
      <c r="G14">
        <v>1.6227185</v>
      </c>
      <c r="I14" t="s">
        <v>36</v>
      </c>
      <c r="J14" t="s">
        <v>35</v>
      </c>
      <c r="K14"/>
    </row>
    <row r="15" spans="1:11" x14ac:dyDescent="0.2">
      <c r="A15">
        <v>11</v>
      </c>
      <c r="B15" t="s">
        <v>37</v>
      </c>
      <c r="C15" s="4" t="str">
        <f t="shared" si="0"/>
        <v>Slc1a5</v>
      </c>
      <c r="D15">
        <v>-6.4799999999999996E-2</v>
      </c>
      <c r="E15">
        <v>2.7295113</v>
      </c>
      <c r="F15" s="1">
        <v>2.9954000000000001</v>
      </c>
      <c r="G15">
        <v>1.6280417</v>
      </c>
      <c r="I15" t="s">
        <v>39</v>
      </c>
      <c r="J15" t="s">
        <v>38</v>
      </c>
      <c r="K15"/>
    </row>
    <row r="16" spans="1:11" x14ac:dyDescent="0.2">
      <c r="A16">
        <v>12</v>
      </c>
      <c r="B16" t="s">
        <v>40</v>
      </c>
      <c r="C16" s="4" t="str">
        <f t="shared" si="0"/>
        <v>Ndc80</v>
      </c>
      <c r="D16">
        <v>4.1000000000000003E-3</v>
      </c>
      <c r="E16">
        <v>1.5814486999999999</v>
      </c>
      <c r="F16" s="1">
        <v>2.9300999999999999</v>
      </c>
      <c r="G16">
        <v>1.8223653</v>
      </c>
      <c r="I16" t="s">
        <v>42</v>
      </c>
      <c r="J16" t="s">
        <v>41</v>
      </c>
      <c r="K16"/>
    </row>
    <row r="17" spans="1:11" x14ac:dyDescent="0.2">
      <c r="A17">
        <v>13</v>
      </c>
      <c r="B17" t="s">
        <v>43</v>
      </c>
      <c r="C17" s="4" t="str">
        <f t="shared" si="0"/>
        <v>Kdm5c</v>
      </c>
      <c r="D17">
        <v>-0.29680000000000001</v>
      </c>
      <c r="E17">
        <v>3.0274741999999999</v>
      </c>
      <c r="F17" s="1">
        <v>2.8028</v>
      </c>
      <c r="G17">
        <v>1.6065856000000001</v>
      </c>
      <c r="I17" t="s">
        <v>45</v>
      </c>
      <c r="J17" t="s">
        <v>44</v>
      </c>
      <c r="K17"/>
    </row>
    <row r="18" spans="1:11" x14ac:dyDescent="0.2">
      <c r="A18">
        <v>14</v>
      </c>
      <c r="B18" t="s">
        <v>46</v>
      </c>
      <c r="C18" s="4" t="str">
        <f t="shared" si="0"/>
        <v>Id3</v>
      </c>
      <c r="D18">
        <v>-1.38E-2</v>
      </c>
      <c r="E18">
        <v>2.8500937999999998</v>
      </c>
      <c r="F18" s="1">
        <v>2.7012</v>
      </c>
      <c r="G18">
        <v>1.5969998000000001</v>
      </c>
      <c r="I18" t="s">
        <v>48</v>
      </c>
      <c r="J18" t="s">
        <v>47</v>
      </c>
      <c r="K18"/>
    </row>
    <row r="19" spans="1:11" x14ac:dyDescent="0.2">
      <c r="A19">
        <v>15</v>
      </c>
      <c r="B19" t="s">
        <v>49</v>
      </c>
      <c r="C19" s="4" t="str">
        <f t="shared" si="0"/>
        <v>Peak1</v>
      </c>
      <c r="D19">
        <v>-5.3800000000000001E-2</v>
      </c>
      <c r="E19">
        <v>2.5820799999999999</v>
      </c>
      <c r="F19" s="1">
        <v>2.6615000000000002</v>
      </c>
      <c r="G19">
        <v>1.8324891000000001</v>
      </c>
      <c r="I19" t="s">
        <v>51</v>
      </c>
      <c r="J19" t="s">
        <v>50</v>
      </c>
      <c r="K19"/>
    </row>
    <row r="20" spans="1:11" x14ac:dyDescent="0.2">
      <c r="A20">
        <v>16</v>
      </c>
      <c r="B20" t="s">
        <v>52</v>
      </c>
      <c r="C20" s="4" t="str">
        <f t="shared" si="0"/>
        <v>Cdc20</v>
      </c>
      <c r="D20">
        <v>-8.8000000000000005E-3</v>
      </c>
      <c r="E20">
        <v>1.6396465</v>
      </c>
      <c r="F20" s="1">
        <v>2.6295999999999999</v>
      </c>
      <c r="G20">
        <v>1.9851089</v>
      </c>
      <c r="I20" t="s">
        <v>54</v>
      </c>
      <c r="J20" t="s">
        <v>53</v>
      </c>
      <c r="K20"/>
    </row>
    <row r="21" spans="1:11" x14ac:dyDescent="0.2">
      <c r="A21">
        <v>17</v>
      </c>
      <c r="B21" t="s">
        <v>55</v>
      </c>
      <c r="C21" s="4" t="str">
        <f t="shared" si="0"/>
        <v>Vps4b</v>
      </c>
      <c r="D21">
        <v>-7.9000000000000001E-2</v>
      </c>
      <c r="E21">
        <v>3.3458070000000002</v>
      </c>
      <c r="F21" s="1">
        <v>2.6271</v>
      </c>
      <c r="G21">
        <v>1.6164514999999999</v>
      </c>
      <c r="I21" t="s">
        <v>57</v>
      </c>
      <c r="J21" t="s">
        <v>56</v>
      </c>
      <c r="K21"/>
    </row>
    <row r="22" spans="1:11" x14ac:dyDescent="0.2">
      <c r="A22">
        <v>18</v>
      </c>
      <c r="B22" t="s">
        <v>58</v>
      </c>
      <c r="C22" s="4" t="str">
        <f t="shared" si="0"/>
        <v>Bbx</v>
      </c>
      <c r="D22">
        <v>8.0000000000000002E-3</v>
      </c>
      <c r="E22">
        <v>1.8577428</v>
      </c>
      <c r="F22" s="1">
        <v>2.4855999999999998</v>
      </c>
      <c r="G22">
        <v>1.5828606000000001</v>
      </c>
      <c r="I22" t="s">
        <v>12</v>
      </c>
      <c r="J22" t="s">
        <v>59</v>
      </c>
      <c r="K22"/>
    </row>
    <row r="23" spans="1:11" x14ac:dyDescent="0.2">
      <c r="A23">
        <v>19</v>
      </c>
      <c r="B23" t="s">
        <v>60</v>
      </c>
      <c r="C23" s="4" t="str">
        <f t="shared" si="0"/>
        <v>Brca1</v>
      </c>
      <c r="D23">
        <v>-1.66E-2</v>
      </c>
      <c r="E23">
        <v>1.8184898</v>
      </c>
      <c r="F23" s="1">
        <v>2.4291</v>
      </c>
      <c r="G23">
        <v>1.6484349</v>
      </c>
      <c r="I23" t="s">
        <v>62</v>
      </c>
      <c r="J23" t="s">
        <v>61</v>
      </c>
      <c r="K23"/>
    </row>
    <row r="24" spans="1:11" x14ac:dyDescent="0.2">
      <c r="A24">
        <v>20</v>
      </c>
      <c r="B24" t="s">
        <v>63</v>
      </c>
      <c r="C24" s="4" t="str">
        <f t="shared" si="0"/>
        <v>Ahcyl2</v>
      </c>
      <c r="D24">
        <v>4.5999999999999999E-3</v>
      </c>
      <c r="E24">
        <v>1.5774144999999999</v>
      </c>
      <c r="F24" s="1">
        <v>2.3717000000000001</v>
      </c>
      <c r="G24">
        <v>1.5774144999999999</v>
      </c>
      <c r="I24" t="s">
        <v>65</v>
      </c>
      <c r="J24" t="s">
        <v>64</v>
      </c>
      <c r="K24"/>
    </row>
    <row r="25" spans="1:11" x14ac:dyDescent="0.2">
      <c r="A25">
        <v>21</v>
      </c>
      <c r="B25" t="s">
        <v>66</v>
      </c>
      <c r="C25" s="4" t="str">
        <f t="shared" si="0"/>
        <v>Pgm2l1</v>
      </c>
      <c r="D25">
        <v>-0.2878</v>
      </c>
      <c r="E25">
        <v>3.5863605000000001</v>
      </c>
      <c r="F25" s="1">
        <v>2.3056999999999999</v>
      </c>
      <c r="G25">
        <v>1.7043550999999999</v>
      </c>
      <c r="I25" t="s">
        <v>33</v>
      </c>
      <c r="J25" t="s">
        <v>67</v>
      </c>
      <c r="K25"/>
    </row>
    <row r="26" spans="1:11" x14ac:dyDescent="0.2">
      <c r="A26">
        <v>22</v>
      </c>
      <c r="B26" t="s">
        <v>68</v>
      </c>
      <c r="C26" s="4" t="str">
        <f t="shared" si="0"/>
        <v>Ppp1r21</v>
      </c>
      <c r="D26">
        <v>-1.2200000000000001E-2</v>
      </c>
      <c r="E26">
        <v>2.1179247000000001</v>
      </c>
      <c r="F26" s="1">
        <v>2.2646999999999999</v>
      </c>
      <c r="G26">
        <v>1.6365080000000001</v>
      </c>
      <c r="I26" t="s">
        <v>70</v>
      </c>
      <c r="J26" t="s">
        <v>69</v>
      </c>
      <c r="K26"/>
    </row>
    <row r="27" spans="1:11" x14ac:dyDescent="0.2">
      <c r="A27">
        <v>23</v>
      </c>
      <c r="B27" t="s">
        <v>71</v>
      </c>
      <c r="C27" s="4" t="str">
        <f t="shared" si="0"/>
        <v>Igf2bp2</v>
      </c>
      <c r="D27">
        <v>-2.5999999999999999E-3</v>
      </c>
      <c r="E27">
        <v>2.0188231000000001</v>
      </c>
      <c r="F27" s="1">
        <v>2.2610000000000001</v>
      </c>
      <c r="G27">
        <v>1.6318003999999999</v>
      </c>
      <c r="I27" t="s">
        <v>39</v>
      </c>
      <c r="J27" t="s">
        <v>72</v>
      </c>
      <c r="K27"/>
    </row>
    <row r="28" spans="1:11" x14ac:dyDescent="0.2">
      <c r="A28">
        <v>24</v>
      </c>
      <c r="B28" t="s">
        <v>73</v>
      </c>
      <c r="C28" s="4" t="str">
        <f t="shared" si="0"/>
        <v>Cabin1</v>
      </c>
      <c r="D28">
        <v>-6.7000000000000002E-3</v>
      </c>
      <c r="E28">
        <v>1.7181834</v>
      </c>
      <c r="F28" s="1">
        <v>2.2037</v>
      </c>
      <c r="G28">
        <v>1.6199897999999999</v>
      </c>
      <c r="I28" t="s">
        <v>75</v>
      </c>
      <c r="J28" t="s">
        <v>74</v>
      </c>
      <c r="K28"/>
    </row>
    <row r="29" spans="1:11" x14ac:dyDescent="0.2">
      <c r="A29">
        <v>25</v>
      </c>
      <c r="B29" t="s">
        <v>76</v>
      </c>
      <c r="C29" s="4" t="str">
        <f t="shared" si="0"/>
        <v>Ncapd3</v>
      </c>
      <c r="D29">
        <v>4.5999999999999999E-3</v>
      </c>
      <c r="E29">
        <v>1.6166404000000001</v>
      </c>
      <c r="F29" s="1">
        <v>2.1585999999999999</v>
      </c>
      <c r="G29">
        <v>1.6823022000000001</v>
      </c>
      <c r="I29" t="s">
        <v>78</v>
      </c>
      <c r="J29" t="s">
        <v>77</v>
      </c>
      <c r="K29"/>
    </row>
    <row r="30" spans="1:11" x14ac:dyDescent="0.2">
      <c r="A30">
        <v>26</v>
      </c>
      <c r="B30" t="s">
        <v>79</v>
      </c>
      <c r="C30" s="4" t="str">
        <f t="shared" si="0"/>
        <v>Urb1</v>
      </c>
      <c r="D30">
        <v>-6.1800000000000001E-2</v>
      </c>
      <c r="E30">
        <v>2.0629680000000001</v>
      </c>
      <c r="F30" s="1">
        <v>2.1335000000000002</v>
      </c>
      <c r="G30">
        <v>1.6929590000000001</v>
      </c>
      <c r="I30" t="s">
        <v>81</v>
      </c>
      <c r="J30" t="s">
        <v>80</v>
      </c>
      <c r="K30"/>
    </row>
    <row r="31" spans="1:11" x14ac:dyDescent="0.2">
      <c r="A31">
        <v>27</v>
      </c>
      <c r="B31" t="s">
        <v>82</v>
      </c>
      <c r="C31" s="4" t="str">
        <f t="shared" si="0"/>
        <v>Gemin5</v>
      </c>
      <c r="D31">
        <v>4.7000000000000002E-3</v>
      </c>
      <c r="E31">
        <v>1.5962982999999999</v>
      </c>
      <c r="F31" s="1">
        <v>2.1126</v>
      </c>
      <c r="G31">
        <v>1.5962985000000001</v>
      </c>
      <c r="H31" t="b">
        <v>1</v>
      </c>
      <c r="I31" t="s">
        <v>84</v>
      </c>
      <c r="J31" t="s">
        <v>83</v>
      </c>
      <c r="K31"/>
    </row>
    <row r="32" spans="1:11" x14ac:dyDescent="0.2">
      <c r="A32">
        <v>28</v>
      </c>
      <c r="B32" t="s">
        <v>85</v>
      </c>
      <c r="C32" s="4" t="str">
        <f t="shared" si="0"/>
        <v>Rps8</v>
      </c>
      <c r="D32">
        <v>0.14280000000000001</v>
      </c>
      <c r="E32">
        <v>2.3548722</v>
      </c>
      <c r="F32" s="1">
        <v>2.0769000000000002</v>
      </c>
      <c r="G32">
        <v>1.529679</v>
      </c>
      <c r="I32" t="s">
        <v>87</v>
      </c>
      <c r="J32" t="s">
        <v>86</v>
      </c>
      <c r="K32"/>
    </row>
    <row r="33" spans="1:11" x14ac:dyDescent="0.2">
      <c r="A33">
        <v>29</v>
      </c>
      <c r="B33" t="s">
        <v>88</v>
      </c>
      <c r="C33" s="4" t="str">
        <f t="shared" si="0"/>
        <v>Helz</v>
      </c>
      <c r="D33">
        <v>-2.69E-2</v>
      </c>
      <c r="E33">
        <v>2.5750320000000002</v>
      </c>
      <c r="F33" s="1">
        <v>2.0592999999999999</v>
      </c>
      <c r="G33">
        <v>1.6508932999999999</v>
      </c>
      <c r="I33" t="s">
        <v>90</v>
      </c>
      <c r="J33" t="s">
        <v>89</v>
      </c>
      <c r="K33"/>
    </row>
    <row r="34" spans="1:11" x14ac:dyDescent="0.2">
      <c r="A34">
        <v>30</v>
      </c>
      <c r="B34" t="s">
        <v>91</v>
      </c>
      <c r="C34" s="4" t="str">
        <f t="shared" si="0"/>
        <v>Wasf2</v>
      </c>
      <c r="D34">
        <v>-0.1024</v>
      </c>
      <c r="E34">
        <v>2.6251186999999998</v>
      </c>
      <c r="F34" s="1">
        <v>2.0478000000000001</v>
      </c>
      <c r="G34">
        <v>1.8630601</v>
      </c>
      <c r="I34" t="s">
        <v>93</v>
      </c>
      <c r="J34" t="s">
        <v>92</v>
      </c>
      <c r="K34"/>
    </row>
    <row r="35" spans="1:11" x14ac:dyDescent="0.2">
      <c r="A35">
        <v>31</v>
      </c>
      <c r="B35" t="s">
        <v>94</v>
      </c>
      <c r="C35" s="4" t="str">
        <f t="shared" si="0"/>
        <v>Aldh1l2</v>
      </c>
      <c r="D35">
        <v>5.4999999999999997E-3</v>
      </c>
      <c r="E35">
        <v>1.7574745000000001</v>
      </c>
      <c r="F35" s="1">
        <v>2.0432000000000001</v>
      </c>
      <c r="G35">
        <v>1.6590947</v>
      </c>
      <c r="H35" t="b">
        <v>1</v>
      </c>
      <c r="I35" t="s">
        <v>96</v>
      </c>
      <c r="J35" t="s">
        <v>95</v>
      </c>
      <c r="K35"/>
    </row>
    <row r="36" spans="1:11" x14ac:dyDescent="0.2">
      <c r="A36">
        <v>32</v>
      </c>
      <c r="B36" t="s">
        <v>97</v>
      </c>
      <c r="C36" s="4" t="str">
        <f t="shared" si="0"/>
        <v>Nelfe</v>
      </c>
      <c r="D36">
        <v>-0.2417</v>
      </c>
      <c r="E36">
        <v>3.4385976999999999</v>
      </c>
      <c r="F36" s="1">
        <v>2.0373999999999999</v>
      </c>
      <c r="G36">
        <v>1.6179494000000001</v>
      </c>
      <c r="I36" t="s">
        <v>99</v>
      </c>
      <c r="J36" t="s">
        <v>98</v>
      </c>
      <c r="K36"/>
    </row>
    <row r="37" spans="1:11" x14ac:dyDescent="0.2">
      <c r="A37">
        <v>33</v>
      </c>
      <c r="B37" t="s">
        <v>100</v>
      </c>
      <c r="C37" s="4" t="str">
        <f t="shared" si="0"/>
        <v>Setd1a</v>
      </c>
      <c r="D37">
        <v>-4.0500000000000001E-2</v>
      </c>
      <c r="E37">
        <v>2.7607119999999998</v>
      </c>
      <c r="F37" s="1">
        <v>2.0156000000000001</v>
      </c>
      <c r="G37">
        <v>1.6208787</v>
      </c>
      <c r="I37" t="s">
        <v>102</v>
      </c>
      <c r="J37" t="s">
        <v>101</v>
      </c>
      <c r="K37"/>
    </row>
    <row r="38" spans="1:11" x14ac:dyDescent="0.2">
      <c r="A38">
        <v>34</v>
      </c>
      <c r="B38" t="s">
        <v>103</v>
      </c>
      <c r="C38" s="4" t="str">
        <f t="shared" si="0"/>
        <v>Mt1</v>
      </c>
      <c r="D38">
        <v>4.5999999999999999E-3</v>
      </c>
      <c r="E38">
        <v>1.5823309999999999</v>
      </c>
      <c r="F38" s="1">
        <v>1.9654</v>
      </c>
      <c r="G38">
        <v>1.5823309999999999</v>
      </c>
      <c r="H38" t="b">
        <v>1</v>
      </c>
      <c r="I38" t="s">
        <v>105</v>
      </c>
      <c r="J38" t="s">
        <v>104</v>
      </c>
      <c r="K38"/>
    </row>
    <row r="39" spans="1:11" x14ac:dyDescent="0.2">
      <c r="A39">
        <v>35</v>
      </c>
      <c r="B39" t="s">
        <v>106</v>
      </c>
      <c r="C39" s="4" t="str">
        <f t="shared" si="0"/>
        <v>Rpl28</v>
      </c>
      <c r="D39">
        <v>-0.20219999999999999</v>
      </c>
      <c r="E39">
        <v>2.652272</v>
      </c>
      <c r="F39" s="1">
        <v>1.9634</v>
      </c>
      <c r="G39">
        <v>1.5985404999999999</v>
      </c>
      <c r="I39" t="s">
        <v>108</v>
      </c>
      <c r="J39" t="s">
        <v>107</v>
      </c>
      <c r="K39"/>
    </row>
    <row r="40" spans="1:11" x14ac:dyDescent="0.2">
      <c r="A40">
        <v>36</v>
      </c>
      <c r="B40" t="s">
        <v>109</v>
      </c>
      <c r="C40" s="4" t="str">
        <f t="shared" si="0"/>
        <v>Nfic</v>
      </c>
      <c r="D40">
        <v>4.7000000000000002E-3</v>
      </c>
      <c r="E40">
        <v>1.5743237000000001</v>
      </c>
      <c r="F40" s="1">
        <v>1.8942000000000001</v>
      </c>
      <c r="G40">
        <v>2.0327635000000002</v>
      </c>
      <c r="H40" t="b">
        <v>1</v>
      </c>
      <c r="I40" t="s">
        <v>57</v>
      </c>
      <c r="J40" t="s">
        <v>110</v>
      </c>
      <c r="K40"/>
    </row>
    <row r="41" spans="1:11" x14ac:dyDescent="0.2">
      <c r="A41">
        <v>37</v>
      </c>
      <c r="B41" t="s">
        <v>111</v>
      </c>
      <c r="C41" s="4" t="str">
        <f t="shared" si="0"/>
        <v>Orc5</v>
      </c>
      <c r="D41">
        <v>-3.7499999999999999E-2</v>
      </c>
      <c r="E41">
        <v>2.1597132999999999</v>
      </c>
      <c r="F41" s="1">
        <v>1.8927</v>
      </c>
      <c r="G41">
        <v>1.5746388</v>
      </c>
      <c r="I41" t="s">
        <v>113</v>
      </c>
      <c r="J41" t="s">
        <v>112</v>
      </c>
      <c r="K41"/>
    </row>
    <row r="42" spans="1:11" x14ac:dyDescent="0.2">
      <c r="A42">
        <v>38</v>
      </c>
      <c r="B42" t="s">
        <v>114</v>
      </c>
      <c r="C42" s="4" t="str">
        <f t="shared" si="0"/>
        <v>Fut8</v>
      </c>
      <c r="D42">
        <v>-0.104</v>
      </c>
      <c r="E42">
        <v>2.571968</v>
      </c>
      <c r="F42" s="1">
        <v>1.8660000000000001</v>
      </c>
      <c r="G42">
        <v>1.7575744</v>
      </c>
      <c r="I42" t="s">
        <v>65</v>
      </c>
      <c r="J42" t="s">
        <v>115</v>
      </c>
      <c r="K42"/>
    </row>
    <row r="43" spans="1:11" x14ac:dyDescent="0.2">
      <c r="A43">
        <v>39</v>
      </c>
      <c r="B43" t="s">
        <v>116</v>
      </c>
      <c r="C43" s="4" t="str">
        <f t="shared" si="0"/>
        <v>Bzw1</v>
      </c>
      <c r="D43">
        <v>-0.23710000000000001</v>
      </c>
      <c r="E43">
        <v>3.0841856000000001</v>
      </c>
      <c r="F43" s="1">
        <v>1.8646</v>
      </c>
      <c r="G43">
        <v>1.5728111</v>
      </c>
      <c r="I43" t="s">
        <v>15</v>
      </c>
      <c r="J43" t="s">
        <v>117</v>
      </c>
      <c r="K43"/>
    </row>
    <row r="44" spans="1:11" x14ac:dyDescent="0.2">
      <c r="A44">
        <v>40</v>
      </c>
      <c r="B44" t="s">
        <v>118</v>
      </c>
      <c r="C44" s="4" t="str">
        <f t="shared" si="0"/>
        <v>Ddx54</v>
      </c>
      <c r="D44">
        <v>-9.2899999999999996E-2</v>
      </c>
      <c r="E44">
        <v>2.5658194999999999</v>
      </c>
      <c r="F44" s="1">
        <v>1.8573</v>
      </c>
      <c r="G44">
        <v>1.6283320999999999</v>
      </c>
      <c r="H44" t="b">
        <v>1</v>
      </c>
      <c r="I44" t="s">
        <v>120</v>
      </c>
      <c r="J44" t="s">
        <v>119</v>
      </c>
      <c r="K44"/>
    </row>
    <row r="45" spans="1:11" x14ac:dyDescent="0.2">
      <c r="A45">
        <v>41</v>
      </c>
      <c r="B45" t="s">
        <v>121</v>
      </c>
      <c r="C45" s="4" t="str">
        <f t="shared" si="0"/>
        <v>Isy1</v>
      </c>
      <c r="D45">
        <v>-4.3099999999999999E-2</v>
      </c>
      <c r="E45">
        <v>2.0941985000000001</v>
      </c>
      <c r="F45" s="1">
        <v>1.8554999999999999</v>
      </c>
      <c r="G45">
        <v>1.5868222000000001</v>
      </c>
      <c r="I45" t="s">
        <v>123</v>
      </c>
      <c r="J45" t="s">
        <v>122</v>
      </c>
      <c r="K45"/>
    </row>
    <row r="46" spans="1:11" x14ac:dyDescent="0.2">
      <c r="A46">
        <v>42</v>
      </c>
      <c r="B46" t="s">
        <v>124</v>
      </c>
      <c r="C46" s="4" t="str">
        <f t="shared" si="0"/>
        <v>Psmc3ip</v>
      </c>
      <c r="D46">
        <v>-1.1599999999999999E-2</v>
      </c>
      <c r="E46">
        <v>1.6799459999999999</v>
      </c>
      <c r="F46" s="1">
        <v>1.8407</v>
      </c>
      <c r="G46">
        <v>1.6152698000000001</v>
      </c>
      <c r="I46" t="s">
        <v>126</v>
      </c>
      <c r="J46" t="s">
        <v>125</v>
      </c>
      <c r="K46"/>
    </row>
    <row r="47" spans="1:11" x14ac:dyDescent="0.2">
      <c r="A47">
        <v>43</v>
      </c>
      <c r="B47" t="s">
        <v>127</v>
      </c>
      <c r="C47" s="4" t="str">
        <f t="shared" si="0"/>
        <v>Anln</v>
      </c>
      <c r="D47">
        <v>-5.0099999999999999E-2</v>
      </c>
      <c r="E47">
        <v>1.9081564</v>
      </c>
      <c r="F47" s="1">
        <v>1.8358000000000001</v>
      </c>
      <c r="G47">
        <v>1.6186906999999999</v>
      </c>
      <c r="I47" t="s">
        <v>129</v>
      </c>
      <c r="J47" t="s">
        <v>128</v>
      </c>
      <c r="K47"/>
    </row>
    <row r="48" spans="1:11" x14ac:dyDescent="0.2">
      <c r="A48">
        <v>44</v>
      </c>
      <c r="B48" t="s">
        <v>130</v>
      </c>
      <c r="C48" s="4" t="str">
        <f t="shared" si="0"/>
        <v>Sh3bgrl</v>
      </c>
      <c r="D48">
        <v>-0.26579999999999998</v>
      </c>
      <c r="E48">
        <v>3.2079873000000001</v>
      </c>
      <c r="F48" s="1">
        <v>1.8039000000000001</v>
      </c>
      <c r="G48">
        <v>1.6173930999999999</v>
      </c>
      <c r="I48" t="s">
        <v>48</v>
      </c>
      <c r="J48" t="s">
        <v>131</v>
      </c>
      <c r="K48"/>
    </row>
    <row r="49" spans="1:11" x14ac:dyDescent="0.2">
      <c r="A49">
        <v>45</v>
      </c>
      <c r="B49" t="s">
        <v>132</v>
      </c>
      <c r="C49" s="4" t="str">
        <f t="shared" si="0"/>
        <v>Rsrc2</v>
      </c>
      <c r="D49">
        <v>6.1999999999999998E-3</v>
      </c>
      <c r="E49">
        <v>1.7611258000000001</v>
      </c>
      <c r="F49" s="1">
        <v>1.7994000000000001</v>
      </c>
      <c r="G49">
        <v>1.6446984</v>
      </c>
      <c r="I49" t="s">
        <v>134</v>
      </c>
      <c r="J49" t="s">
        <v>133</v>
      </c>
      <c r="K49"/>
    </row>
    <row r="50" spans="1:11" x14ac:dyDescent="0.2">
      <c r="A50">
        <v>46</v>
      </c>
      <c r="B50" t="s">
        <v>135</v>
      </c>
      <c r="C50" s="4" t="str">
        <f t="shared" si="0"/>
        <v>Gemin4</v>
      </c>
      <c r="D50">
        <v>-5.3800000000000001E-2</v>
      </c>
      <c r="E50">
        <v>3.0141467999999998</v>
      </c>
      <c r="F50" s="1">
        <v>1.7726</v>
      </c>
      <c r="G50">
        <v>1.8334689</v>
      </c>
      <c r="I50" t="s">
        <v>137</v>
      </c>
      <c r="J50" t="s">
        <v>136</v>
      </c>
      <c r="K50"/>
    </row>
    <row r="51" spans="1:11" x14ac:dyDescent="0.2">
      <c r="A51">
        <v>47</v>
      </c>
      <c r="B51" t="s">
        <v>138</v>
      </c>
      <c r="C51" s="4" t="str">
        <f t="shared" si="0"/>
        <v>Nedd1</v>
      </c>
      <c r="D51">
        <v>-1.2200000000000001E-2</v>
      </c>
      <c r="E51">
        <v>1.7831969999999999</v>
      </c>
      <c r="F51" s="1">
        <v>1.7548999999999999</v>
      </c>
      <c r="G51">
        <v>1.6041772000000001</v>
      </c>
      <c r="I51" t="s">
        <v>9</v>
      </c>
      <c r="J51" t="s">
        <v>139</v>
      </c>
      <c r="K51"/>
    </row>
    <row r="52" spans="1:11" x14ac:dyDescent="0.2">
      <c r="A52">
        <v>48</v>
      </c>
      <c r="B52" t="s">
        <v>140</v>
      </c>
      <c r="C52" s="4" t="str">
        <f t="shared" si="0"/>
        <v>Lig1</v>
      </c>
      <c r="D52">
        <v>6.9999999999999999E-4</v>
      </c>
      <c r="E52">
        <v>1.5685433</v>
      </c>
      <c r="F52" s="1">
        <v>1.7444999999999999</v>
      </c>
      <c r="G52">
        <v>1.5947343</v>
      </c>
      <c r="H52" t="b">
        <v>1</v>
      </c>
      <c r="I52" t="s">
        <v>142</v>
      </c>
      <c r="J52" t="s">
        <v>141</v>
      </c>
      <c r="K52"/>
    </row>
    <row r="53" spans="1:11" x14ac:dyDescent="0.2">
      <c r="A53">
        <v>49</v>
      </c>
      <c r="B53" t="s">
        <v>143</v>
      </c>
      <c r="C53" s="4" t="str">
        <f t="shared" si="0"/>
        <v>Tuba1a</v>
      </c>
      <c r="D53">
        <v>2.58E-2</v>
      </c>
      <c r="E53">
        <v>2.2914406999999999</v>
      </c>
      <c r="F53" s="1">
        <v>1.7421</v>
      </c>
      <c r="G53">
        <v>2.1581769999999998</v>
      </c>
      <c r="H53" t="b">
        <v>1</v>
      </c>
      <c r="I53" t="s">
        <v>145</v>
      </c>
      <c r="J53" t="s">
        <v>144</v>
      </c>
      <c r="K53"/>
    </row>
    <row r="54" spans="1:11" x14ac:dyDescent="0.2">
      <c r="A54">
        <v>50</v>
      </c>
      <c r="B54" t="s">
        <v>146</v>
      </c>
      <c r="C54" s="4" t="str">
        <f t="shared" si="0"/>
        <v>Pold1</v>
      </c>
      <c r="D54">
        <v>1.8200000000000001E-2</v>
      </c>
      <c r="E54">
        <v>1.7035784</v>
      </c>
      <c r="F54" s="1">
        <v>1.7341</v>
      </c>
      <c r="G54">
        <v>1.5983906999999999</v>
      </c>
      <c r="I54" t="s">
        <v>148</v>
      </c>
      <c r="J54" t="s">
        <v>147</v>
      </c>
      <c r="K54"/>
    </row>
    <row r="55" spans="1:11" x14ac:dyDescent="0.2">
      <c r="A55">
        <v>51</v>
      </c>
      <c r="B55" t="s">
        <v>149</v>
      </c>
      <c r="C55" s="4" t="str">
        <f t="shared" si="0"/>
        <v>Atad2</v>
      </c>
      <c r="D55">
        <v>-0.1027</v>
      </c>
      <c r="E55">
        <v>2.1983956999999998</v>
      </c>
      <c r="F55" s="1">
        <v>1.7082999999999999</v>
      </c>
      <c r="G55">
        <v>1.7360241000000001</v>
      </c>
      <c r="H55" t="b">
        <v>1</v>
      </c>
      <c r="I55" t="s">
        <v>151</v>
      </c>
      <c r="J55" t="s">
        <v>150</v>
      </c>
      <c r="K55"/>
    </row>
    <row r="56" spans="1:11" x14ac:dyDescent="0.2">
      <c r="A56">
        <v>52</v>
      </c>
      <c r="B56" t="s">
        <v>152</v>
      </c>
      <c r="C56" s="4" t="str">
        <f t="shared" si="0"/>
        <v>Espl1</v>
      </c>
      <c r="D56">
        <v>-4.1700000000000001E-2</v>
      </c>
      <c r="E56">
        <v>1.9895531</v>
      </c>
      <c r="F56" s="1">
        <v>1.6737</v>
      </c>
      <c r="G56">
        <v>1.695845</v>
      </c>
      <c r="I56" t="s">
        <v>154</v>
      </c>
      <c r="J56" t="s">
        <v>153</v>
      </c>
      <c r="K56"/>
    </row>
    <row r="57" spans="1:11" x14ac:dyDescent="0.2">
      <c r="A57">
        <v>53</v>
      </c>
      <c r="B57" t="s">
        <v>155</v>
      </c>
      <c r="C57" s="4" t="str">
        <f t="shared" si="0"/>
        <v>Alyref</v>
      </c>
      <c r="D57">
        <v>-0.2225</v>
      </c>
      <c r="E57">
        <v>2.8002539999999998</v>
      </c>
      <c r="F57" s="1">
        <v>1.6671</v>
      </c>
      <c r="G57">
        <v>1.5982449000000001</v>
      </c>
      <c r="I57" t="s">
        <v>27</v>
      </c>
      <c r="J57" t="s">
        <v>156</v>
      </c>
      <c r="K57"/>
    </row>
    <row r="58" spans="1:11" x14ac:dyDescent="0.2">
      <c r="A58">
        <v>54</v>
      </c>
      <c r="B58" t="s">
        <v>157</v>
      </c>
      <c r="C58" s="4" t="str">
        <f t="shared" si="0"/>
        <v>Kmt2a</v>
      </c>
      <c r="D58">
        <v>-2.3300000000000001E-2</v>
      </c>
      <c r="E58">
        <v>2.1011902999999998</v>
      </c>
      <c r="F58" s="1">
        <v>1.6579999999999999</v>
      </c>
      <c r="G58">
        <v>1.6637936</v>
      </c>
      <c r="I58" t="s">
        <v>159</v>
      </c>
      <c r="J58" t="s">
        <v>158</v>
      </c>
      <c r="K58"/>
    </row>
    <row r="59" spans="1:11" x14ac:dyDescent="0.2">
      <c r="A59">
        <v>55</v>
      </c>
      <c r="B59" t="s">
        <v>160</v>
      </c>
      <c r="C59" s="4" t="str">
        <f t="shared" si="0"/>
        <v>Tpx2</v>
      </c>
      <c r="D59">
        <v>-2.5999999999999999E-2</v>
      </c>
      <c r="E59">
        <v>2.0822554000000002</v>
      </c>
      <c r="F59" s="1">
        <v>1.6571</v>
      </c>
      <c r="G59">
        <v>1.6246113</v>
      </c>
      <c r="I59" t="s">
        <v>162</v>
      </c>
      <c r="J59" t="s">
        <v>161</v>
      </c>
      <c r="K59"/>
    </row>
    <row r="60" spans="1:11" x14ac:dyDescent="0.2">
      <c r="A60">
        <v>56</v>
      </c>
      <c r="B60" t="s">
        <v>163</v>
      </c>
      <c r="C60" s="4" t="str">
        <f t="shared" si="0"/>
        <v>Top2a</v>
      </c>
      <c r="D60">
        <v>-1.54E-2</v>
      </c>
      <c r="E60">
        <v>1.8595303000000001</v>
      </c>
      <c r="F60" s="1">
        <v>1.6391</v>
      </c>
      <c r="G60">
        <v>1.6227625999999999</v>
      </c>
      <c r="H60" t="b">
        <v>1</v>
      </c>
      <c r="I60" t="s">
        <v>165</v>
      </c>
      <c r="J60" t="s">
        <v>164</v>
      </c>
      <c r="K60"/>
    </row>
    <row r="61" spans="1:11" x14ac:dyDescent="0.2">
      <c r="A61">
        <v>57</v>
      </c>
      <c r="B61" t="s">
        <v>166</v>
      </c>
      <c r="C61" s="4" t="str">
        <f t="shared" si="0"/>
        <v>Adsl</v>
      </c>
      <c r="D61">
        <v>-5.4000000000000003E-3</v>
      </c>
      <c r="E61">
        <v>1.5700862</v>
      </c>
      <c r="F61" s="1">
        <v>1.6383000000000001</v>
      </c>
      <c r="G61">
        <v>1.8936727</v>
      </c>
      <c r="I61" t="s">
        <v>168</v>
      </c>
      <c r="J61" t="s">
        <v>167</v>
      </c>
      <c r="K61"/>
    </row>
    <row r="62" spans="1:11" x14ac:dyDescent="0.2">
      <c r="A62">
        <v>58</v>
      </c>
      <c r="B62" t="s">
        <v>169</v>
      </c>
      <c r="C62" s="4" t="str">
        <f t="shared" si="0"/>
        <v>Pfkp</v>
      </c>
      <c r="D62">
        <v>-1.03E-2</v>
      </c>
      <c r="E62">
        <v>1.8973883</v>
      </c>
      <c r="F62" s="1">
        <v>1.6232</v>
      </c>
      <c r="G62">
        <v>1.6353173000000001</v>
      </c>
      <c r="H62" t="b">
        <v>1</v>
      </c>
      <c r="I62" t="s">
        <v>171</v>
      </c>
      <c r="J62" t="s">
        <v>170</v>
      </c>
      <c r="K62"/>
    </row>
    <row r="63" spans="1:11" x14ac:dyDescent="0.2">
      <c r="A63">
        <v>59</v>
      </c>
      <c r="B63" t="s">
        <v>172</v>
      </c>
      <c r="C63" s="4" t="str">
        <f t="shared" si="0"/>
        <v>Dpysl2</v>
      </c>
      <c r="D63">
        <v>4.5999999999999999E-3</v>
      </c>
      <c r="E63">
        <v>1.5708593</v>
      </c>
      <c r="F63" s="1">
        <v>1.5936999999999999</v>
      </c>
      <c r="G63">
        <v>1.5708593</v>
      </c>
      <c r="H63" t="b">
        <v>1</v>
      </c>
      <c r="I63" t="s">
        <v>174</v>
      </c>
      <c r="J63" t="s">
        <v>173</v>
      </c>
      <c r="K63"/>
    </row>
    <row r="64" spans="1:11" x14ac:dyDescent="0.2">
      <c r="A64">
        <v>60</v>
      </c>
      <c r="B64" t="s">
        <v>175</v>
      </c>
      <c r="C64" s="4" t="str">
        <f t="shared" si="0"/>
        <v>Trmt2a</v>
      </c>
      <c r="D64">
        <v>-2.7400000000000001E-2</v>
      </c>
      <c r="E64">
        <v>2.0865019999999999</v>
      </c>
      <c r="F64" s="1">
        <v>1.5881000000000001</v>
      </c>
      <c r="G64">
        <v>1.6158220000000001</v>
      </c>
      <c r="I64" t="s">
        <v>177</v>
      </c>
      <c r="J64" t="s">
        <v>176</v>
      </c>
      <c r="K64"/>
    </row>
    <row r="65" spans="1:11" x14ac:dyDescent="0.2">
      <c r="A65">
        <v>61</v>
      </c>
      <c r="B65" t="s">
        <v>178</v>
      </c>
      <c r="C65" s="4" t="str">
        <f t="shared" si="0"/>
        <v>Kifc5b</v>
      </c>
      <c r="D65">
        <v>7.8600000000000003E-2</v>
      </c>
      <c r="E65">
        <v>2.0982205999999999</v>
      </c>
      <c r="F65" s="1">
        <v>1.5851999999999999</v>
      </c>
      <c r="G65">
        <v>1.8412267</v>
      </c>
      <c r="I65" t="s">
        <v>42</v>
      </c>
      <c r="J65" t="s">
        <v>179</v>
      </c>
      <c r="K65"/>
    </row>
    <row r="66" spans="1:11" x14ac:dyDescent="0.2">
      <c r="A66">
        <v>62</v>
      </c>
      <c r="B66" t="s">
        <v>180</v>
      </c>
      <c r="C66" s="4" t="str">
        <f t="shared" si="0"/>
        <v>Nle1</v>
      </c>
      <c r="D66">
        <v>-3.0999999999999999E-3</v>
      </c>
      <c r="E66">
        <v>1.6530423999999999</v>
      </c>
      <c r="F66" s="1">
        <v>1.5840000000000001</v>
      </c>
      <c r="G66">
        <v>1.6165369000000001</v>
      </c>
      <c r="I66" t="s">
        <v>168</v>
      </c>
      <c r="J66" t="s">
        <v>181</v>
      </c>
      <c r="K66"/>
    </row>
    <row r="67" spans="1:11" x14ac:dyDescent="0.2">
      <c r="A67">
        <v>63</v>
      </c>
      <c r="B67" t="s">
        <v>182</v>
      </c>
      <c r="C67" s="4" t="str">
        <f t="shared" si="0"/>
        <v>Sdc1</v>
      </c>
      <c r="D67">
        <v>-1.8100000000000002E-2</v>
      </c>
      <c r="E67">
        <v>1.6618542999999999</v>
      </c>
      <c r="F67" s="1">
        <v>1.5777000000000001</v>
      </c>
      <c r="G67">
        <v>1.6022862</v>
      </c>
      <c r="I67" t="s">
        <v>123</v>
      </c>
      <c r="J67" t="s">
        <v>183</v>
      </c>
      <c r="K67"/>
    </row>
    <row r="68" spans="1:11" x14ac:dyDescent="0.2">
      <c r="A68">
        <v>64</v>
      </c>
      <c r="B68" t="s">
        <v>184</v>
      </c>
      <c r="C68" s="4" t="str">
        <f t="shared" si="0"/>
        <v>Itga3</v>
      </c>
      <c r="D68">
        <v>-0.64649999999999996</v>
      </c>
      <c r="E68">
        <v>4.8418793999999998</v>
      </c>
      <c r="F68" s="1">
        <v>1.5753999999999999</v>
      </c>
      <c r="G68">
        <v>1.6604074</v>
      </c>
      <c r="I68" t="s">
        <v>186</v>
      </c>
      <c r="J68" t="s">
        <v>185</v>
      </c>
      <c r="K68"/>
    </row>
    <row r="69" spans="1:11" x14ac:dyDescent="0.2">
      <c r="A69">
        <v>65</v>
      </c>
      <c r="B69" t="s">
        <v>187</v>
      </c>
      <c r="C69" s="4" t="str">
        <f t="shared" ref="C69:C132" si="1">LEFT(RIGHT(B69,LEN(B69)-(FIND("GN",B69,1)+2)),(FIND("PE",RIGHT(B69,LEN(B69)-(FIND("GN",B69,1)+2)),1)-2))</f>
        <v>Stxbp1</v>
      </c>
      <c r="D69">
        <v>8.0000000000000004E-4</v>
      </c>
      <c r="E69">
        <v>1.5970346</v>
      </c>
      <c r="F69" s="1">
        <v>1.5674999999999999</v>
      </c>
      <c r="G69">
        <v>1.6198568</v>
      </c>
      <c r="I69" t="s">
        <v>177</v>
      </c>
      <c r="J69" t="s">
        <v>188</v>
      </c>
      <c r="K69"/>
    </row>
    <row r="70" spans="1:11" x14ac:dyDescent="0.2">
      <c r="A70">
        <v>66</v>
      </c>
      <c r="B70" t="s">
        <v>189</v>
      </c>
      <c r="C70" s="4" t="str">
        <f t="shared" si="1"/>
        <v>Nol10</v>
      </c>
      <c r="D70">
        <v>-5.0299999999999997E-2</v>
      </c>
      <c r="E70">
        <v>2.3372061</v>
      </c>
      <c r="F70" s="1">
        <v>1.5571999999999999</v>
      </c>
      <c r="G70">
        <v>1.6048031</v>
      </c>
      <c r="I70" t="s">
        <v>191</v>
      </c>
      <c r="J70" t="s">
        <v>190</v>
      </c>
      <c r="K70"/>
    </row>
    <row r="71" spans="1:11" x14ac:dyDescent="0.2">
      <c r="A71">
        <v>67</v>
      </c>
      <c r="B71" t="s">
        <v>192</v>
      </c>
      <c r="C71" s="4" t="str">
        <f t="shared" si="1"/>
        <v>Pax7</v>
      </c>
      <c r="D71">
        <v>1.55E-2</v>
      </c>
      <c r="E71">
        <v>1.7967470000000001</v>
      </c>
      <c r="F71" s="1">
        <v>1.5442</v>
      </c>
      <c r="G71">
        <v>1.5754442</v>
      </c>
      <c r="I71" t="s">
        <v>54</v>
      </c>
      <c r="J71" t="s">
        <v>193</v>
      </c>
      <c r="K71"/>
    </row>
    <row r="72" spans="1:11" x14ac:dyDescent="0.2">
      <c r="A72">
        <v>68</v>
      </c>
      <c r="B72" t="s">
        <v>194</v>
      </c>
      <c r="C72" s="4" t="str">
        <f t="shared" si="1"/>
        <v>Mtr</v>
      </c>
      <c r="D72">
        <v>-0.1211</v>
      </c>
      <c r="E72">
        <v>2.9818025000000001</v>
      </c>
      <c r="F72" s="1">
        <v>1.5394000000000001</v>
      </c>
      <c r="G72">
        <v>1.6295389</v>
      </c>
      <c r="I72" t="s">
        <v>196</v>
      </c>
      <c r="J72" t="s">
        <v>195</v>
      </c>
      <c r="K72"/>
    </row>
    <row r="73" spans="1:11" x14ac:dyDescent="0.2">
      <c r="A73">
        <v>69</v>
      </c>
      <c r="B73" t="s">
        <v>197</v>
      </c>
      <c r="C73" s="4" t="str">
        <f t="shared" si="1"/>
        <v>Bub1b</v>
      </c>
      <c r="D73">
        <v>-1.7500000000000002E-2</v>
      </c>
      <c r="E73">
        <v>1.8232223999999999</v>
      </c>
      <c r="F73" s="1">
        <v>1.5383</v>
      </c>
      <c r="G73">
        <v>1.9498519999999999</v>
      </c>
      <c r="I73" t="s">
        <v>199</v>
      </c>
      <c r="J73" t="s">
        <v>198</v>
      </c>
      <c r="K73"/>
    </row>
    <row r="74" spans="1:11" x14ac:dyDescent="0.2">
      <c r="A74">
        <v>70</v>
      </c>
      <c r="B74" t="s">
        <v>200</v>
      </c>
      <c r="C74" s="4" t="str">
        <f t="shared" si="1"/>
        <v>Pck2</v>
      </c>
      <c r="D74">
        <v>-7.7000000000000002E-3</v>
      </c>
      <c r="E74">
        <v>1.5523047000000001</v>
      </c>
      <c r="F74" s="1">
        <v>1.5199</v>
      </c>
      <c r="G74">
        <v>1.5456687</v>
      </c>
      <c r="I74" t="s">
        <v>9</v>
      </c>
      <c r="J74" t="s">
        <v>201</v>
      </c>
      <c r="K74"/>
    </row>
    <row r="75" spans="1:11" x14ac:dyDescent="0.2">
      <c r="A75">
        <v>71</v>
      </c>
      <c r="B75" t="s">
        <v>202</v>
      </c>
      <c r="C75" s="4" t="str">
        <f t="shared" si="1"/>
        <v>Uhrf1</v>
      </c>
      <c r="D75">
        <v>3.0000000000000001E-3</v>
      </c>
      <c r="E75">
        <v>1.5675013</v>
      </c>
      <c r="F75" s="1">
        <v>1.5113000000000001</v>
      </c>
      <c r="G75">
        <v>1.5704111999999999</v>
      </c>
      <c r="I75" t="s">
        <v>70</v>
      </c>
      <c r="J75" t="s">
        <v>203</v>
      </c>
      <c r="K75"/>
    </row>
    <row r="76" spans="1:11" x14ac:dyDescent="0.2">
      <c r="A76">
        <v>72</v>
      </c>
      <c r="B76" t="s">
        <v>204</v>
      </c>
      <c r="C76" s="4" t="str">
        <f t="shared" si="1"/>
        <v>3110043O21Rik</v>
      </c>
      <c r="D76">
        <v>-7.1999999999999998E-3</v>
      </c>
      <c r="E76">
        <v>1.8473355</v>
      </c>
      <c r="F76" s="1">
        <v>1.4807999999999999</v>
      </c>
      <c r="G76">
        <v>1.7208884</v>
      </c>
      <c r="I76" t="s">
        <v>113</v>
      </c>
      <c r="J76" t="s">
        <v>205</v>
      </c>
      <c r="K76"/>
    </row>
    <row r="77" spans="1:11" x14ac:dyDescent="0.2">
      <c r="A77">
        <v>73</v>
      </c>
      <c r="B77" t="s">
        <v>206</v>
      </c>
      <c r="C77" s="4" t="str">
        <f t="shared" si="1"/>
        <v>Rtn3</v>
      </c>
      <c r="D77">
        <v>1.4E-3</v>
      </c>
      <c r="E77">
        <v>1.9820956000000001</v>
      </c>
      <c r="F77" s="1">
        <v>1.4770000000000001</v>
      </c>
      <c r="G77">
        <v>1.6931208</v>
      </c>
      <c r="I77" t="s">
        <v>142</v>
      </c>
      <c r="J77" t="s">
        <v>207</v>
      </c>
      <c r="K77"/>
    </row>
    <row r="78" spans="1:11" x14ac:dyDescent="0.2">
      <c r="A78">
        <v>74</v>
      </c>
      <c r="B78" t="s">
        <v>208</v>
      </c>
      <c r="C78" s="4" t="str">
        <f t="shared" si="1"/>
        <v>Arpc1b</v>
      </c>
      <c r="D78">
        <v>-1.4999999999999999E-2</v>
      </c>
      <c r="E78">
        <v>1.9477192999999999</v>
      </c>
      <c r="F78" s="1">
        <v>1.476</v>
      </c>
      <c r="G78">
        <v>1.7000588000000001</v>
      </c>
      <c r="I78" t="s">
        <v>210</v>
      </c>
      <c r="J78" t="s">
        <v>209</v>
      </c>
      <c r="K78"/>
    </row>
    <row r="79" spans="1:11" x14ac:dyDescent="0.2">
      <c r="A79">
        <v>75</v>
      </c>
      <c r="B79" t="s">
        <v>211</v>
      </c>
      <c r="C79" s="4" t="str">
        <f t="shared" si="1"/>
        <v>Hook2</v>
      </c>
      <c r="D79">
        <v>-5.0000000000000001E-4</v>
      </c>
      <c r="E79">
        <v>1.7495312999999999</v>
      </c>
      <c r="F79" s="1">
        <v>1.4577</v>
      </c>
      <c r="G79">
        <v>1.6803935000000001</v>
      </c>
      <c r="I79" t="s">
        <v>213</v>
      </c>
      <c r="J79" t="s">
        <v>212</v>
      </c>
      <c r="K79"/>
    </row>
    <row r="80" spans="1:11" x14ac:dyDescent="0.2">
      <c r="A80">
        <v>76</v>
      </c>
      <c r="B80" t="s">
        <v>214</v>
      </c>
      <c r="C80" s="4" t="str">
        <f t="shared" si="1"/>
        <v>Cep55</v>
      </c>
      <c r="D80">
        <v>1.2999999999999999E-2</v>
      </c>
      <c r="E80">
        <v>1.5375687</v>
      </c>
      <c r="F80" s="1">
        <v>1.4437</v>
      </c>
      <c r="G80">
        <v>1.7246797</v>
      </c>
      <c r="I80" t="s">
        <v>93</v>
      </c>
      <c r="J80" t="s">
        <v>215</v>
      </c>
      <c r="K80"/>
    </row>
    <row r="81" spans="1:11" x14ac:dyDescent="0.2">
      <c r="A81">
        <v>77</v>
      </c>
      <c r="B81" t="s">
        <v>216</v>
      </c>
      <c r="C81" s="4" t="str">
        <f t="shared" si="1"/>
        <v>Ttf2</v>
      </c>
      <c r="D81">
        <v>-3.8999999999999998E-3</v>
      </c>
      <c r="E81">
        <v>1.674634</v>
      </c>
      <c r="F81" s="1">
        <v>1.4428000000000001</v>
      </c>
      <c r="G81">
        <v>1.6521908999999999</v>
      </c>
      <c r="I81" t="s">
        <v>218</v>
      </c>
      <c r="J81" t="s">
        <v>217</v>
      </c>
      <c r="K81"/>
    </row>
    <row r="82" spans="1:11" x14ac:dyDescent="0.2">
      <c r="A82">
        <v>78</v>
      </c>
      <c r="B82" t="s">
        <v>219</v>
      </c>
      <c r="C82" s="4" t="str">
        <f t="shared" si="1"/>
        <v>Msh2</v>
      </c>
      <c r="D82">
        <v>-7.2400000000000006E-2</v>
      </c>
      <c r="E82">
        <v>1.9497515000000001</v>
      </c>
      <c r="F82" s="1">
        <v>1.4328000000000001</v>
      </c>
      <c r="G82">
        <v>1.5913587</v>
      </c>
      <c r="I82" t="s">
        <v>142</v>
      </c>
      <c r="J82" t="s">
        <v>220</v>
      </c>
      <c r="K82"/>
    </row>
    <row r="83" spans="1:11" x14ac:dyDescent="0.2">
      <c r="A83">
        <v>79</v>
      </c>
      <c r="B83" t="s">
        <v>221</v>
      </c>
      <c r="C83" s="4" t="str">
        <f t="shared" si="1"/>
        <v>Prr11</v>
      </c>
      <c r="D83">
        <v>2.9999999999999997E-4</v>
      </c>
      <c r="E83">
        <v>1.6050473000000001</v>
      </c>
      <c r="F83" s="1">
        <v>1.4220999999999999</v>
      </c>
      <c r="G83">
        <v>1.6072465</v>
      </c>
      <c r="I83" t="s">
        <v>210</v>
      </c>
      <c r="J83" t="s">
        <v>222</v>
      </c>
      <c r="K83"/>
    </row>
    <row r="84" spans="1:11" x14ac:dyDescent="0.2">
      <c r="A84">
        <v>80</v>
      </c>
      <c r="B84" t="s">
        <v>223</v>
      </c>
      <c r="C84" s="4" t="str">
        <f t="shared" si="1"/>
        <v>Rnmtl1</v>
      </c>
      <c r="D84">
        <v>-2.7000000000000001E-3</v>
      </c>
      <c r="E84">
        <v>1.5574409</v>
      </c>
      <c r="F84" s="1">
        <v>1.4212</v>
      </c>
      <c r="G84">
        <v>1.6523151</v>
      </c>
      <c r="I84" t="s">
        <v>225</v>
      </c>
      <c r="J84" t="s">
        <v>224</v>
      </c>
      <c r="K84"/>
    </row>
    <row r="85" spans="1:11" x14ac:dyDescent="0.2">
      <c r="A85">
        <v>81</v>
      </c>
      <c r="B85" t="s">
        <v>226</v>
      </c>
      <c r="C85" s="4" t="str">
        <f t="shared" si="1"/>
        <v>Ftl1</v>
      </c>
      <c r="D85">
        <v>-0.1244</v>
      </c>
      <c r="E85">
        <v>2.1712356000000002</v>
      </c>
      <c r="F85" s="1">
        <v>1.4176</v>
      </c>
      <c r="G85">
        <v>1.7189037</v>
      </c>
      <c r="I85" t="s">
        <v>228</v>
      </c>
      <c r="J85" t="s">
        <v>227</v>
      </c>
      <c r="K85"/>
    </row>
    <row r="86" spans="1:11" x14ac:dyDescent="0.2">
      <c r="A86">
        <v>82</v>
      </c>
      <c r="B86" t="s">
        <v>229</v>
      </c>
      <c r="C86" s="4" t="str">
        <f t="shared" si="1"/>
        <v>Srgap2</v>
      </c>
      <c r="D86">
        <v>2.7000000000000001E-3</v>
      </c>
      <c r="E86">
        <v>1.726405</v>
      </c>
      <c r="F86" s="1">
        <v>1.4014</v>
      </c>
      <c r="G86">
        <v>1.6397063999999999</v>
      </c>
      <c r="H86" t="b">
        <v>1</v>
      </c>
      <c r="I86" t="s">
        <v>231</v>
      </c>
      <c r="J86" t="s">
        <v>230</v>
      </c>
      <c r="K86"/>
    </row>
    <row r="87" spans="1:11" x14ac:dyDescent="0.2">
      <c r="A87">
        <v>83</v>
      </c>
      <c r="B87" t="s">
        <v>232</v>
      </c>
      <c r="C87" s="4" t="str">
        <f t="shared" si="1"/>
        <v>D2Wsu81e</v>
      </c>
      <c r="D87">
        <v>-0.14410000000000001</v>
      </c>
      <c r="E87">
        <v>2.4490783</v>
      </c>
      <c r="F87" s="1">
        <v>1.3992</v>
      </c>
      <c r="G87">
        <v>1.6801964</v>
      </c>
      <c r="I87" t="s">
        <v>21</v>
      </c>
      <c r="J87" t="s">
        <v>233</v>
      </c>
      <c r="K87"/>
    </row>
    <row r="88" spans="1:11" x14ac:dyDescent="0.2">
      <c r="A88">
        <v>84</v>
      </c>
      <c r="B88" t="s">
        <v>234</v>
      </c>
      <c r="C88" s="4" t="str">
        <f t="shared" si="1"/>
        <v>Cdca2</v>
      </c>
      <c r="D88">
        <v>-1.6000000000000001E-3</v>
      </c>
      <c r="E88">
        <v>1.6292249999999999</v>
      </c>
      <c r="F88" s="1">
        <v>1.3909</v>
      </c>
      <c r="G88">
        <v>1.6064955000000001</v>
      </c>
      <c r="I88" t="s">
        <v>236</v>
      </c>
      <c r="J88" t="s">
        <v>235</v>
      </c>
      <c r="K88"/>
    </row>
    <row r="89" spans="1:11" x14ac:dyDescent="0.2">
      <c r="A89">
        <v>85</v>
      </c>
      <c r="B89" t="s">
        <v>237</v>
      </c>
      <c r="C89" s="4" t="str">
        <f t="shared" si="1"/>
        <v>Chmp1a</v>
      </c>
      <c r="D89">
        <v>-2.8899999999999999E-2</v>
      </c>
      <c r="E89">
        <v>2.2174554</v>
      </c>
      <c r="F89" s="1">
        <v>1.3834</v>
      </c>
      <c r="G89">
        <v>1.6530973</v>
      </c>
      <c r="I89" t="s">
        <v>239</v>
      </c>
      <c r="J89" t="s">
        <v>238</v>
      </c>
      <c r="K89"/>
    </row>
    <row r="90" spans="1:11" x14ac:dyDescent="0.2">
      <c r="A90">
        <v>86</v>
      </c>
      <c r="B90" t="s">
        <v>240</v>
      </c>
      <c r="C90" s="4" t="str">
        <f t="shared" si="1"/>
        <v>Tagln2</v>
      </c>
      <c r="D90">
        <v>8.8000000000000005E-3</v>
      </c>
      <c r="E90">
        <v>1.5734900999999999</v>
      </c>
      <c r="F90" s="1">
        <v>1.3785000000000001</v>
      </c>
      <c r="G90">
        <v>1.5152237</v>
      </c>
      <c r="I90" t="s">
        <v>239</v>
      </c>
      <c r="J90" t="s">
        <v>241</v>
      </c>
      <c r="K90"/>
    </row>
    <row r="91" spans="1:11" x14ac:dyDescent="0.2">
      <c r="A91">
        <v>87</v>
      </c>
      <c r="B91" t="s">
        <v>242</v>
      </c>
      <c r="C91" s="4" t="str">
        <f t="shared" si="1"/>
        <v>Slc25a12</v>
      </c>
      <c r="D91">
        <v>1.5E-3</v>
      </c>
      <c r="E91">
        <v>1.5836633</v>
      </c>
      <c r="F91" s="1">
        <v>1.3768</v>
      </c>
      <c r="G91">
        <v>1.6169947</v>
      </c>
      <c r="I91" t="s">
        <v>244</v>
      </c>
      <c r="J91" t="s">
        <v>243</v>
      </c>
      <c r="K91"/>
    </row>
    <row r="92" spans="1:11" x14ac:dyDescent="0.2">
      <c r="A92">
        <v>88</v>
      </c>
      <c r="B92" t="s">
        <v>245</v>
      </c>
      <c r="C92" s="4" t="str">
        <f t="shared" si="1"/>
        <v>Sgol2</v>
      </c>
      <c r="D92">
        <v>-0.1862</v>
      </c>
      <c r="E92">
        <v>2.5270609999999998</v>
      </c>
      <c r="F92" s="1">
        <v>1.3744000000000001</v>
      </c>
      <c r="G92">
        <v>1.6343620000000001</v>
      </c>
      <c r="I92" t="s">
        <v>247</v>
      </c>
      <c r="J92" t="s">
        <v>246</v>
      </c>
      <c r="K92"/>
    </row>
    <row r="93" spans="1:11" x14ac:dyDescent="0.2">
      <c r="A93">
        <v>89</v>
      </c>
      <c r="B93" t="s">
        <v>248</v>
      </c>
      <c r="C93" s="4" t="str">
        <f t="shared" si="1"/>
        <v>Arhgap22</v>
      </c>
      <c r="D93">
        <v>-9.5999999999999992E-3</v>
      </c>
      <c r="E93">
        <v>1.7351387</v>
      </c>
      <c r="F93" s="1">
        <v>1.37</v>
      </c>
      <c r="G93">
        <v>1.6306124</v>
      </c>
      <c r="I93" t="s">
        <v>250</v>
      </c>
      <c r="J93" t="s">
        <v>249</v>
      </c>
      <c r="K93"/>
    </row>
    <row r="94" spans="1:11" x14ac:dyDescent="0.2">
      <c r="A94">
        <v>90</v>
      </c>
      <c r="B94" t="s">
        <v>251</v>
      </c>
      <c r="C94" s="4" t="str">
        <f t="shared" si="1"/>
        <v>Nqo1</v>
      </c>
      <c r="D94">
        <v>-5.1000000000000004E-3</v>
      </c>
      <c r="E94">
        <v>1.6479256</v>
      </c>
      <c r="F94" s="1">
        <v>1.3574999999999999</v>
      </c>
      <c r="G94">
        <v>1.5796801</v>
      </c>
      <c r="I94" t="s">
        <v>253</v>
      </c>
      <c r="J94" t="s">
        <v>252</v>
      </c>
      <c r="K94"/>
    </row>
    <row r="95" spans="1:11" x14ac:dyDescent="0.2">
      <c r="A95">
        <v>91</v>
      </c>
      <c r="B95" t="s">
        <v>254</v>
      </c>
      <c r="C95" s="4" t="str">
        <f t="shared" si="1"/>
        <v>Arhgef1</v>
      </c>
      <c r="D95">
        <v>-6.3600000000000004E-2</v>
      </c>
      <c r="E95">
        <v>3.1119029999999999</v>
      </c>
      <c r="F95" s="1">
        <v>1.3568</v>
      </c>
      <c r="G95">
        <v>1.6151437</v>
      </c>
      <c r="I95" t="s">
        <v>256</v>
      </c>
      <c r="J95" t="s">
        <v>255</v>
      </c>
      <c r="K95"/>
    </row>
    <row r="96" spans="1:11" x14ac:dyDescent="0.2">
      <c r="A96">
        <v>92</v>
      </c>
      <c r="B96" t="s">
        <v>257</v>
      </c>
      <c r="C96" s="4" t="str">
        <f t="shared" si="1"/>
        <v>Fam83d</v>
      </c>
      <c r="D96">
        <v>8.0000000000000002E-3</v>
      </c>
      <c r="E96">
        <v>1.6835343</v>
      </c>
      <c r="F96" s="1">
        <v>1.3425</v>
      </c>
      <c r="G96">
        <v>1.7000337000000001</v>
      </c>
      <c r="I96" t="s">
        <v>30</v>
      </c>
      <c r="J96" t="s">
        <v>258</v>
      </c>
      <c r="K96"/>
    </row>
    <row r="97" spans="1:11" x14ac:dyDescent="0.2">
      <c r="A97">
        <v>93</v>
      </c>
      <c r="B97" t="s">
        <v>259</v>
      </c>
      <c r="C97" s="4" t="str">
        <f t="shared" si="1"/>
        <v>Atp6v0a2</v>
      </c>
      <c r="D97">
        <v>0.31919999999999998</v>
      </c>
      <c r="E97">
        <v>3.6563416000000002</v>
      </c>
      <c r="F97" s="1">
        <v>1.3364</v>
      </c>
      <c r="G97">
        <v>1.6394953999999999</v>
      </c>
      <c r="I97" t="s">
        <v>120</v>
      </c>
      <c r="J97" t="s">
        <v>260</v>
      </c>
      <c r="K97"/>
    </row>
    <row r="98" spans="1:11" x14ac:dyDescent="0.2">
      <c r="A98">
        <v>94</v>
      </c>
      <c r="B98" t="s">
        <v>261</v>
      </c>
      <c r="C98" s="4" t="str">
        <f t="shared" si="1"/>
        <v>Cstf2t</v>
      </c>
      <c r="D98">
        <v>2.5000000000000001E-3</v>
      </c>
      <c r="E98">
        <v>1.5824536</v>
      </c>
      <c r="F98" s="1">
        <v>1.3362000000000001</v>
      </c>
      <c r="G98">
        <v>2.0837013999999998</v>
      </c>
      <c r="H98" t="b">
        <v>1</v>
      </c>
      <c r="I98" t="s">
        <v>263</v>
      </c>
      <c r="J98" t="s">
        <v>262</v>
      </c>
      <c r="K98"/>
    </row>
    <row r="99" spans="1:11" x14ac:dyDescent="0.2">
      <c r="A99">
        <v>95</v>
      </c>
      <c r="B99" t="s">
        <v>264</v>
      </c>
      <c r="C99" s="4" t="str">
        <f t="shared" si="1"/>
        <v>Scn5a</v>
      </c>
      <c r="D99">
        <v>-0.04</v>
      </c>
      <c r="E99">
        <v>2.2461506999999998</v>
      </c>
      <c r="F99" s="1">
        <v>1.3354999999999999</v>
      </c>
      <c r="G99">
        <v>2.2665660000000001</v>
      </c>
      <c r="I99" t="s">
        <v>266</v>
      </c>
      <c r="J99" t="s">
        <v>265</v>
      </c>
      <c r="K99"/>
    </row>
    <row r="100" spans="1:11" x14ac:dyDescent="0.2">
      <c r="A100">
        <v>96</v>
      </c>
      <c r="B100" t="s">
        <v>267</v>
      </c>
      <c r="C100" s="4" t="str">
        <f t="shared" si="1"/>
        <v>Mki67</v>
      </c>
      <c r="D100">
        <v>-2.8999999999999998E-3</v>
      </c>
      <c r="E100">
        <v>1.6977158000000001</v>
      </c>
      <c r="F100" s="1">
        <v>1.3204</v>
      </c>
      <c r="G100">
        <v>1.6669403</v>
      </c>
      <c r="I100" t="s">
        <v>269</v>
      </c>
      <c r="J100" t="s">
        <v>268</v>
      </c>
      <c r="K100"/>
    </row>
    <row r="101" spans="1:11" x14ac:dyDescent="0.2">
      <c r="A101">
        <v>97</v>
      </c>
      <c r="B101" t="s">
        <v>270</v>
      </c>
      <c r="C101" s="4" t="str">
        <f t="shared" si="1"/>
        <v>Pik3r1</v>
      </c>
      <c r="D101">
        <v>-1.3100000000000001E-2</v>
      </c>
      <c r="E101">
        <v>1.5901897</v>
      </c>
      <c r="F101" s="1">
        <v>1.3157000000000001</v>
      </c>
      <c r="G101">
        <v>1.5950891</v>
      </c>
      <c r="I101" t="s">
        <v>272</v>
      </c>
      <c r="J101" t="s">
        <v>271</v>
      </c>
      <c r="K101"/>
    </row>
    <row r="102" spans="1:11" x14ac:dyDescent="0.2">
      <c r="A102">
        <v>98</v>
      </c>
      <c r="B102" t="s">
        <v>273</v>
      </c>
      <c r="C102" s="4" t="str">
        <f t="shared" si="1"/>
        <v>Dusp9</v>
      </c>
      <c r="D102">
        <v>-4.4000000000000003E-3</v>
      </c>
      <c r="E102">
        <v>1.5463456</v>
      </c>
      <c r="F102" s="1">
        <v>1.3138000000000001</v>
      </c>
      <c r="G102">
        <v>1.5472030000000001</v>
      </c>
      <c r="I102" t="s">
        <v>57</v>
      </c>
      <c r="J102" t="s">
        <v>274</v>
      </c>
      <c r="K102"/>
    </row>
    <row r="103" spans="1:11" x14ac:dyDescent="0.2">
      <c r="A103">
        <v>99</v>
      </c>
      <c r="B103" t="s">
        <v>275</v>
      </c>
      <c r="C103" s="4" t="str">
        <f t="shared" si="1"/>
        <v>Vps18</v>
      </c>
      <c r="D103">
        <v>1.9E-3</v>
      </c>
      <c r="E103">
        <v>1.6759833</v>
      </c>
      <c r="F103" s="1">
        <v>1.3053999999999999</v>
      </c>
      <c r="G103">
        <v>1.7398956999999999</v>
      </c>
      <c r="H103" t="b">
        <v>1</v>
      </c>
      <c r="I103" t="s">
        <v>277</v>
      </c>
      <c r="J103" t="s">
        <v>276</v>
      </c>
      <c r="K103"/>
    </row>
    <row r="104" spans="1:11" x14ac:dyDescent="0.2">
      <c r="A104">
        <v>100</v>
      </c>
      <c r="B104" t="s">
        <v>278</v>
      </c>
      <c r="C104" s="4" t="str">
        <f t="shared" si="1"/>
        <v>Phgdh</v>
      </c>
      <c r="D104">
        <v>-1.9199999999999998E-2</v>
      </c>
      <c r="E104">
        <v>1.7311483999999999</v>
      </c>
      <c r="F104" s="1">
        <v>1.2923</v>
      </c>
      <c r="G104">
        <v>1.5755593000000001</v>
      </c>
      <c r="I104" t="s">
        <v>280</v>
      </c>
      <c r="J104" t="s">
        <v>279</v>
      </c>
      <c r="K104"/>
    </row>
    <row r="105" spans="1:11" x14ac:dyDescent="0.2">
      <c r="A105">
        <v>101</v>
      </c>
      <c r="B105" t="s">
        <v>281</v>
      </c>
      <c r="C105" s="4" t="str">
        <f t="shared" si="1"/>
        <v>Mark2</v>
      </c>
      <c r="D105">
        <v>-2.2599999999999999E-2</v>
      </c>
      <c r="E105">
        <v>2.2484343</v>
      </c>
      <c r="F105" s="1">
        <v>1.2846</v>
      </c>
      <c r="G105">
        <v>1.6690891999999999</v>
      </c>
      <c r="I105" t="s">
        <v>162</v>
      </c>
      <c r="J105" t="s">
        <v>282</v>
      </c>
      <c r="K105"/>
    </row>
    <row r="106" spans="1:11" x14ac:dyDescent="0.2">
      <c r="A106">
        <v>102</v>
      </c>
      <c r="B106" t="s">
        <v>283</v>
      </c>
      <c r="C106" s="4" t="str">
        <f t="shared" si="1"/>
        <v>Phldb2</v>
      </c>
      <c r="D106">
        <v>-0.19719999999999999</v>
      </c>
      <c r="E106">
        <v>2.3438531999999999</v>
      </c>
      <c r="F106" s="1">
        <v>1.2775000000000001</v>
      </c>
      <c r="G106">
        <v>1.6210738</v>
      </c>
      <c r="H106" t="b">
        <v>1</v>
      </c>
      <c r="I106" t="s">
        <v>285</v>
      </c>
      <c r="J106" t="s">
        <v>284</v>
      </c>
      <c r="K106"/>
    </row>
    <row r="107" spans="1:11" x14ac:dyDescent="0.2">
      <c r="A107">
        <v>103</v>
      </c>
      <c r="B107" t="s">
        <v>286</v>
      </c>
      <c r="C107" s="4" t="str">
        <f t="shared" si="1"/>
        <v>Serpinb6a</v>
      </c>
      <c r="D107">
        <v>-2E-3</v>
      </c>
      <c r="E107">
        <v>1.7497605000000001</v>
      </c>
      <c r="F107" s="1">
        <v>1.2666999999999999</v>
      </c>
      <c r="G107">
        <v>1.5650002999999999</v>
      </c>
      <c r="I107" t="s">
        <v>288</v>
      </c>
      <c r="J107" t="s">
        <v>287</v>
      </c>
      <c r="K107"/>
    </row>
    <row r="108" spans="1:11" x14ac:dyDescent="0.2">
      <c r="A108">
        <v>104</v>
      </c>
      <c r="B108" t="s">
        <v>289</v>
      </c>
      <c r="C108" s="4" t="str">
        <f t="shared" si="1"/>
        <v>Spdl1</v>
      </c>
      <c r="D108">
        <v>1.6000000000000001E-3</v>
      </c>
      <c r="E108">
        <v>1.6253397000000001</v>
      </c>
      <c r="F108" s="1">
        <v>1.2655000000000001</v>
      </c>
      <c r="G108">
        <v>1.5905838999999999</v>
      </c>
      <c r="I108" t="s">
        <v>33</v>
      </c>
      <c r="J108" t="s">
        <v>290</v>
      </c>
      <c r="K108"/>
    </row>
    <row r="109" spans="1:11" x14ac:dyDescent="0.2">
      <c r="A109">
        <v>105</v>
      </c>
      <c r="B109" t="s">
        <v>291</v>
      </c>
      <c r="C109" s="4" t="str">
        <f t="shared" si="1"/>
        <v>Sema7a</v>
      </c>
      <c r="D109">
        <v>8.9999999999999998E-4</v>
      </c>
      <c r="E109">
        <v>1.7121519000000001</v>
      </c>
      <c r="F109" s="1">
        <v>1.2644</v>
      </c>
      <c r="G109">
        <v>1.7024410999999999</v>
      </c>
      <c r="I109" t="s">
        <v>244</v>
      </c>
      <c r="J109" t="s">
        <v>292</v>
      </c>
      <c r="K109"/>
    </row>
    <row r="110" spans="1:11" x14ac:dyDescent="0.2">
      <c r="A110">
        <v>106</v>
      </c>
      <c r="B110" t="s">
        <v>293</v>
      </c>
      <c r="C110" s="4" t="str">
        <f t="shared" si="1"/>
        <v>Sbf1</v>
      </c>
      <c r="D110">
        <v>1.29E-2</v>
      </c>
      <c r="E110">
        <v>1.6320075999999999</v>
      </c>
      <c r="F110" s="1">
        <v>1.2622</v>
      </c>
      <c r="G110">
        <v>1.5941608</v>
      </c>
      <c r="I110" t="s">
        <v>134</v>
      </c>
      <c r="J110" t="s">
        <v>294</v>
      </c>
      <c r="K110"/>
    </row>
    <row r="111" spans="1:11" x14ac:dyDescent="0.2">
      <c r="A111">
        <v>107</v>
      </c>
      <c r="B111" t="s">
        <v>295</v>
      </c>
      <c r="C111" s="4" t="str">
        <f t="shared" si="1"/>
        <v>Uap1l1</v>
      </c>
      <c r="D111">
        <v>-1.18E-2</v>
      </c>
      <c r="E111">
        <v>1.6176486999999999</v>
      </c>
      <c r="F111" s="1">
        <v>1.2588999999999999</v>
      </c>
      <c r="G111">
        <v>1.6790227</v>
      </c>
      <c r="H111" t="b">
        <v>1</v>
      </c>
      <c r="I111" t="s">
        <v>280</v>
      </c>
      <c r="J111" t="s">
        <v>296</v>
      </c>
      <c r="K111"/>
    </row>
    <row r="112" spans="1:11" x14ac:dyDescent="0.2">
      <c r="A112">
        <v>108</v>
      </c>
      <c r="B112" t="s">
        <v>297</v>
      </c>
      <c r="C112" s="4" t="str">
        <f t="shared" si="1"/>
        <v>Setd2</v>
      </c>
      <c r="D112">
        <v>-0.1457</v>
      </c>
      <c r="E112">
        <v>2.4960132000000002</v>
      </c>
      <c r="F112" s="1">
        <v>1.2574000000000001</v>
      </c>
      <c r="G112">
        <v>1.8446722</v>
      </c>
      <c r="H112" t="b">
        <v>1</v>
      </c>
      <c r="I112" t="s">
        <v>299</v>
      </c>
      <c r="J112" t="s">
        <v>298</v>
      </c>
      <c r="K112"/>
    </row>
    <row r="113" spans="1:11" x14ac:dyDescent="0.2">
      <c r="A113">
        <v>109</v>
      </c>
      <c r="B113" t="s">
        <v>300</v>
      </c>
      <c r="C113" s="4" t="str">
        <f t="shared" si="1"/>
        <v>Kif2c</v>
      </c>
      <c r="D113">
        <v>1.26E-2</v>
      </c>
      <c r="E113">
        <v>1.5432249</v>
      </c>
      <c r="F113" s="1">
        <v>1.2547999999999999</v>
      </c>
      <c r="G113">
        <v>1.5440811000000001</v>
      </c>
      <c r="H113" t="b">
        <v>1</v>
      </c>
      <c r="I113" t="s">
        <v>302</v>
      </c>
      <c r="J113" t="s">
        <v>301</v>
      </c>
      <c r="K113"/>
    </row>
    <row r="114" spans="1:11" x14ac:dyDescent="0.2">
      <c r="A114">
        <v>110</v>
      </c>
      <c r="B114" t="s">
        <v>303</v>
      </c>
      <c r="C114" s="4" t="str">
        <f t="shared" si="1"/>
        <v>Abcc4</v>
      </c>
      <c r="D114">
        <v>-8.9999999999999993E-3</v>
      </c>
      <c r="E114">
        <v>1.6660893999999999</v>
      </c>
      <c r="F114" s="1">
        <v>1.2435</v>
      </c>
      <c r="G114">
        <v>1.5989437</v>
      </c>
      <c r="I114" t="s">
        <v>305</v>
      </c>
      <c r="J114" t="s">
        <v>304</v>
      </c>
      <c r="K114"/>
    </row>
    <row r="115" spans="1:11" x14ac:dyDescent="0.2">
      <c r="A115">
        <v>111</v>
      </c>
      <c r="B115" t="s">
        <v>306</v>
      </c>
      <c r="C115" s="4" t="str">
        <f t="shared" si="1"/>
        <v>Rps6ka4</v>
      </c>
      <c r="D115">
        <v>-3.5000000000000001E-3</v>
      </c>
      <c r="E115">
        <v>1.6400775999999999</v>
      </c>
      <c r="F115" s="1">
        <v>1.2430000000000001</v>
      </c>
      <c r="G115">
        <v>1.5557262999999999</v>
      </c>
      <c r="I115" t="s">
        <v>162</v>
      </c>
      <c r="J115" t="s">
        <v>307</v>
      </c>
      <c r="K115"/>
    </row>
    <row r="116" spans="1:11" x14ac:dyDescent="0.2">
      <c r="A116">
        <v>112</v>
      </c>
      <c r="B116" t="s">
        <v>308</v>
      </c>
      <c r="C116" s="4" t="str">
        <f t="shared" si="1"/>
        <v>Pdcd2</v>
      </c>
      <c r="D116">
        <v>-2.0000000000000001E-4</v>
      </c>
      <c r="E116">
        <v>1.5676266000000001</v>
      </c>
      <c r="F116" s="1">
        <v>1.2393000000000001</v>
      </c>
      <c r="G116">
        <v>1.7248002</v>
      </c>
      <c r="I116" t="s">
        <v>310</v>
      </c>
      <c r="J116" t="s">
        <v>309</v>
      </c>
      <c r="K116"/>
    </row>
    <row r="117" spans="1:11" x14ac:dyDescent="0.2">
      <c r="A117">
        <v>113</v>
      </c>
      <c r="B117" t="s">
        <v>311</v>
      </c>
      <c r="C117" s="4" t="str">
        <f t="shared" si="1"/>
        <v>Pex19</v>
      </c>
      <c r="D117">
        <v>2.76E-2</v>
      </c>
      <c r="E117">
        <v>1.9232568000000001</v>
      </c>
      <c r="F117" s="1">
        <v>1.2367999999999999</v>
      </c>
      <c r="G117">
        <v>2.1763492000000002</v>
      </c>
      <c r="I117" t="s">
        <v>123</v>
      </c>
      <c r="J117" t="s">
        <v>312</v>
      </c>
      <c r="K117"/>
    </row>
    <row r="118" spans="1:11" x14ac:dyDescent="0.2">
      <c r="A118">
        <v>114</v>
      </c>
      <c r="B118" t="s">
        <v>313</v>
      </c>
      <c r="C118" s="4" t="str">
        <f t="shared" si="1"/>
        <v>Paf</v>
      </c>
      <c r="D118">
        <v>2.7000000000000001E-3</v>
      </c>
      <c r="E118">
        <v>2.1577187000000002</v>
      </c>
      <c r="F118" s="1">
        <v>1.2332000000000001</v>
      </c>
      <c r="G118">
        <v>1.5498973</v>
      </c>
      <c r="I118" t="s">
        <v>315</v>
      </c>
      <c r="J118" t="s">
        <v>314</v>
      </c>
      <c r="K118"/>
    </row>
    <row r="119" spans="1:11" x14ac:dyDescent="0.2">
      <c r="A119">
        <v>115</v>
      </c>
      <c r="B119" t="s">
        <v>316</v>
      </c>
      <c r="C119" s="4" t="str">
        <f t="shared" si="1"/>
        <v>Uevld</v>
      </c>
      <c r="D119">
        <v>-6.9999999999999999E-4</v>
      </c>
      <c r="E119">
        <v>1.6415449</v>
      </c>
      <c r="F119" s="1">
        <v>1.2316</v>
      </c>
      <c r="G119">
        <v>1.6535826</v>
      </c>
      <c r="I119" t="s">
        <v>318</v>
      </c>
      <c r="J119" t="s">
        <v>317</v>
      </c>
      <c r="K119"/>
    </row>
    <row r="120" spans="1:11" x14ac:dyDescent="0.2">
      <c r="A120">
        <v>116</v>
      </c>
      <c r="B120" t="s">
        <v>319</v>
      </c>
      <c r="C120" s="4" t="str">
        <f t="shared" si="1"/>
        <v>Xpo5</v>
      </c>
      <c r="D120">
        <v>-5.2600000000000001E-2</v>
      </c>
      <c r="E120">
        <v>1.8808218000000001</v>
      </c>
      <c r="F120" s="1">
        <v>1.2309000000000001</v>
      </c>
      <c r="G120">
        <v>1.7593042999999999</v>
      </c>
      <c r="I120" t="s">
        <v>321</v>
      </c>
      <c r="J120" t="s">
        <v>320</v>
      </c>
      <c r="K120"/>
    </row>
    <row r="121" spans="1:11" x14ac:dyDescent="0.2">
      <c r="A121">
        <v>118</v>
      </c>
      <c r="B121" t="s">
        <v>322</v>
      </c>
      <c r="C121" s="4" t="str">
        <f t="shared" si="1"/>
        <v>Ptgr1</v>
      </c>
      <c r="D121">
        <v>-3.3999999999999998E-3</v>
      </c>
      <c r="E121">
        <v>1.5850711</v>
      </c>
      <c r="F121" s="1">
        <v>1.2241</v>
      </c>
      <c r="G121">
        <v>1.564867</v>
      </c>
      <c r="I121" t="s">
        <v>113</v>
      </c>
      <c r="J121" t="s">
        <v>323</v>
      </c>
      <c r="K121"/>
    </row>
    <row r="122" spans="1:11" x14ac:dyDescent="0.2">
      <c r="A122">
        <v>119</v>
      </c>
      <c r="B122" t="s">
        <v>324</v>
      </c>
      <c r="C122" s="4" t="str">
        <f t="shared" si="1"/>
        <v>Alad</v>
      </c>
      <c r="D122">
        <v>2.5399999999999999E-2</v>
      </c>
      <c r="E122">
        <v>1.7577621000000001</v>
      </c>
      <c r="F122" s="1">
        <v>1.2197</v>
      </c>
      <c r="G122">
        <v>1.6744212000000001</v>
      </c>
      <c r="I122" t="s">
        <v>113</v>
      </c>
      <c r="J122" t="s">
        <v>325</v>
      </c>
      <c r="K122"/>
    </row>
    <row r="123" spans="1:11" x14ac:dyDescent="0.2">
      <c r="A123">
        <v>120</v>
      </c>
      <c r="B123" t="s">
        <v>326</v>
      </c>
      <c r="C123" s="4" t="str">
        <f t="shared" si="1"/>
        <v>Zdhhc17</v>
      </c>
      <c r="D123">
        <v>5.0000000000000001E-4</v>
      </c>
      <c r="E123">
        <v>1.5464258</v>
      </c>
      <c r="F123" s="1">
        <v>1.2191000000000001</v>
      </c>
      <c r="G123">
        <v>1.6703106999999999</v>
      </c>
      <c r="I123" t="s">
        <v>328</v>
      </c>
      <c r="J123" t="s">
        <v>327</v>
      </c>
      <c r="K123"/>
    </row>
    <row r="124" spans="1:11" x14ac:dyDescent="0.2">
      <c r="A124">
        <v>121</v>
      </c>
      <c r="B124" t="s">
        <v>329</v>
      </c>
      <c r="C124" s="4" t="str">
        <f t="shared" si="1"/>
        <v>Tsen34</v>
      </c>
      <c r="D124">
        <v>1.5100000000000001E-2</v>
      </c>
      <c r="E124">
        <v>1.5183721999999999</v>
      </c>
      <c r="F124" s="1">
        <v>1.2084999999999999</v>
      </c>
      <c r="G124">
        <v>1.4851418000000001</v>
      </c>
      <c r="I124" t="s">
        <v>331</v>
      </c>
      <c r="J124" t="s">
        <v>330</v>
      </c>
      <c r="K124"/>
    </row>
    <row r="125" spans="1:11" x14ac:dyDescent="0.2">
      <c r="A125">
        <v>122</v>
      </c>
      <c r="B125" t="s">
        <v>332</v>
      </c>
      <c r="C125" s="4" t="str">
        <f t="shared" si="1"/>
        <v>Hk2</v>
      </c>
      <c r="D125">
        <v>2.5000000000000001E-3</v>
      </c>
      <c r="E125">
        <v>1.5875718999999999</v>
      </c>
      <c r="F125" s="1">
        <v>1.2037</v>
      </c>
      <c r="G125">
        <v>1.6379143</v>
      </c>
      <c r="I125" t="s">
        <v>334</v>
      </c>
      <c r="J125" t="s">
        <v>333</v>
      </c>
      <c r="K125"/>
    </row>
    <row r="126" spans="1:11" x14ac:dyDescent="0.2">
      <c r="A126">
        <v>123</v>
      </c>
      <c r="B126" t="s">
        <v>335</v>
      </c>
      <c r="C126" s="4" t="str">
        <f t="shared" si="1"/>
        <v>Tceb1</v>
      </c>
      <c r="D126">
        <v>-0.11210000000000001</v>
      </c>
      <c r="E126">
        <v>2.5649760000000001</v>
      </c>
      <c r="F126" s="1">
        <v>1.1951000000000001</v>
      </c>
      <c r="G126">
        <v>1.6015679</v>
      </c>
      <c r="I126" t="s">
        <v>315</v>
      </c>
      <c r="J126" t="s">
        <v>336</v>
      </c>
      <c r="K126"/>
    </row>
    <row r="127" spans="1:11" x14ac:dyDescent="0.2">
      <c r="A127">
        <v>124</v>
      </c>
      <c r="B127" t="s">
        <v>337</v>
      </c>
      <c r="C127" s="4" t="str">
        <f t="shared" si="1"/>
        <v>Fam177a1</v>
      </c>
      <c r="D127">
        <v>-4.7500000000000001E-2</v>
      </c>
      <c r="E127">
        <v>2.1084151000000002</v>
      </c>
      <c r="F127" s="1">
        <v>1.1948000000000001</v>
      </c>
      <c r="G127">
        <v>1.6434232</v>
      </c>
      <c r="I127" t="s">
        <v>87</v>
      </c>
      <c r="J127" t="s">
        <v>338</v>
      </c>
      <c r="K127"/>
    </row>
    <row r="128" spans="1:11" x14ac:dyDescent="0.2">
      <c r="A128">
        <v>125</v>
      </c>
      <c r="B128" t="s">
        <v>339</v>
      </c>
      <c r="C128" s="4" t="str">
        <f t="shared" si="1"/>
        <v>Nde1</v>
      </c>
      <c r="D128">
        <v>6.0000000000000001E-3</v>
      </c>
      <c r="E128">
        <v>1.8685939</v>
      </c>
      <c r="F128" s="1">
        <v>1.1948000000000001</v>
      </c>
      <c r="G128">
        <v>1.6308159</v>
      </c>
      <c r="I128" t="s">
        <v>341</v>
      </c>
      <c r="J128" t="s">
        <v>340</v>
      </c>
      <c r="K128"/>
    </row>
    <row r="129" spans="1:11" x14ac:dyDescent="0.2">
      <c r="A129">
        <v>126</v>
      </c>
      <c r="B129" t="s">
        <v>342</v>
      </c>
      <c r="C129" s="4" t="str">
        <f t="shared" si="1"/>
        <v>Hmbs</v>
      </c>
      <c r="D129">
        <v>-5.7000000000000002E-3</v>
      </c>
      <c r="E129">
        <v>1.8356414000000001</v>
      </c>
      <c r="F129" s="1">
        <v>1.1894</v>
      </c>
      <c r="G129">
        <v>1.5649458000000001</v>
      </c>
      <c r="I129" t="s">
        <v>341</v>
      </c>
      <c r="J129" t="s">
        <v>343</v>
      </c>
      <c r="K129"/>
    </row>
    <row r="130" spans="1:11" x14ac:dyDescent="0.2">
      <c r="A130">
        <v>127</v>
      </c>
      <c r="B130" t="s">
        <v>344</v>
      </c>
      <c r="C130" s="4" t="str">
        <f t="shared" si="1"/>
        <v>Psat1</v>
      </c>
      <c r="D130">
        <v>1.34E-2</v>
      </c>
      <c r="E130">
        <v>1.6075801999999999</v>
      </c>
      <c r="F130" s="1">
        <v>1.1866000000000001</v>
      </c>
      <c r="G130">
        <v>1.5712556</v>
      </c>
      <c r="I130" t="s">
        <v>346</v>
      </c>
      <c r="J130" t="s">
        <v>345</v>
      </c>
      <c r="K130"/>
    </row>
    <row r="131" spans="1:11" x14ac:dyDescent="0.2">
      <c r="A131">
        <v>128</v>
      </c>
      <c r="B131" t="s">
        <v>347</v>
      </c>
      <c r="C131" s="4" t="str">
        <f t="shared" si="1"/>
        <v>Raly</v>
      </c>
      <c r="D131">
        <v>4.7000000000000002E-3</v>
      </c>
      <c r="E131">
        <v>1.6205676</v>
      </c>
      <c r="F131" s="1">
        <v>1.1851</v>
      </c>
      <c r="G131">
        <v>1.6205673</v>
      </c>
      <c r="H131" t="b">
        <v>1</v>
      </c>
      <c r="I131" t="s">
        <v>349</v>
      </c>
      <c r="J131" t="s">
        <v>348</v>
      </c>
      <c r="K131"/>
    </row>
    <row r="132" spans="1:11" x14ac:dyDescent="0.2">
      <c r="A132">
        <v>129</v>
      </c>
      <c r="B132" t="s">
        <v>350</v>
      </c>
      <c r="C132" s="4" t="str">
        <f t="shared" si="1"/>
        <v>Lrrfip1</v>
      </c>
      <c r="D132">
        <v>-5.9299999999999999E-2</v>
      </c>
      <c r="E132">
        <v>2.2003080000000002</v>
      </c>
      <c r="F132" s="1">
        <v>1.1771</v>
      </c>
      <c r="G132">
        <v>1.6153092</v>
      </c>
      <c r="H132" t="b">
        <v>1</v>
      </c>
      <c r="I132" t="s">
        <v>57</v>
      </c>
      <c r="J132" t="s">
        <v>351</v>
      </c>
      <c r="K132"/>
    </row>
    <row r="133" spans="1:11" x14ac:dyDescent="0.2">
      <c r="A133">
        <v>130</v>
      </c>
      <c r="B133" t="s">
        <v>352</v>
      </c>
      <c r="C133" s="4" t="str">
        <f t="shared" ref="C133:C196" si="2">LEFT(RIGHT(B133,LEN(B133)-(FIND("GN",B133,1)+2)),(FIND("PE",RIGHT(B133,LEN(B133)-(FIND("GN",B133,1)+2)),1)-2))</f>
        <v>Trip10</v>
      </c>
      <c r="D133">
        <v>-1.1999999999999999E-3</v>
      </c>
      <c r="E133">
        <v>1.6244331999999999</v>
      </c>
      <c r="F133" s="1">
        <v>1.1754</v>
      </c>
      <c r="G133">
        <v>1.6655456</v>
      </c>
      <c r="H133" t="b">
        <v>1</v>
      </c>
      <c r="I133" t="s">
        <v>177</v>
      </c>
      <c r="J133" t="s">
        <v>353</v>
      </c>
      <c r="K133"/>
    </row>
    <row r="134" spans="1:11" x14ac:dyDescent="0.2">
      <c r="A134">
        <v>131</v>
      </c>
      <c r="B134" t="s">
        <v>354</v>
      </c>
      <c r="C134" s="4" t="str">
        <f t="shared" si="2"/>
        <v>Itpr3</v>
      </c>
      <c r="D134">
        <v>-1.5E-3</v>
      </c>
      <c r="E134">
        <v>1.7234392999999999</v>
      </c>
      <c r="F134" s="1">
        <v>1.1745000000000001</v>
      </c>
      <c r="G134">
        <v>1.5995188</v>
      </c>
      <c r="H134" t="b">
        <v>1</v>
      </c>
      <c r="I134" t="s">
        <v>356</v>
      </c>
      <c r="J134" t="s">
        <v>355</v>
      </c>
      <c r="K134"/>
    </row>
    <row r="135" spans="1:11" x14ac:dyDescent="0.2">
      <c r="A135">
        <v>132</v>
      </c>
      <c r="B135" t="s">
        <v>357</v>
      </c>
      <c r="C135" s="4" t="str">
        <f t="shared" si="2"/>
        <v>Rab21</v>
      </c>
      <c r="D135">
        <v>-8.0000000000000004E-4</v>
      </c>
      <c r="E135">
        <v>1.7911817000000001</v>
      </c>
      <c r="F135" s="1">
        <v>1.171</v>
      </c>
      <c r="G135">
        <v>1.6945821000000001</v>
      </c>
      <c r="I135" t="s">
        <v>87</v>
      </c>
      <c r="J135" t="s">
        <v>358</v>
      </c>
      <c r="K135"/>
    </row>
    <row r="136" spans="1:11" x14ac:dyDescent="0.2">
      <c r="A136">
        <v>133</v>
      </c>
      <c r="B136" t="s">
        <v>359</v>
      </c>
      <c r="C136" s="4" t="str">
        <f t="shared" si="2"/>
        <v>Rrm2</v>
      </c>
      <c r="D136">
        <v>-0.1008</v>
      </c>
      <c r="E136">
        <v>2.0594041000000001</v>
      </c>
      <c r="F136" s="1">
        <v>1.1676</v>
      </c>
      <c r="G136">
        <v>1.8411048999999999</v>
      </c>
      <c r="I136" t="s">
        <v>288</v>
      </c>
      <c r="J136" t="s">
        <v>360</v>
      </c>
      <c r="K136"/>
    </row>
    <row r="137" spans="1:11" x14ac:dyDescent="0.2">
      <c r="A137">
        <v>134</v>
      </c>
      <c r="B137" t="s">
        <v>361</v>
      </c>
      <c r="C137" s="4" t="str">
        <f t="shared" si="2"/>
        <v>Haus6</v>
      </c>
      <c r="D137">
        <v>1.6999999999999999E-3</v>
      </c>
      <c r="E137">
        <v>1.6352415</v>
      </c>
      <c r="F137" s="1">
        <v>1.1652</v>
      </c>
      <c r="G137">
        <v>1.6480121999999999</v>
      </c>
      <c r="I137" t="s">
        <v>236</v>
      </c>
      <c r="J137" t="s">
        <v>362</v>
      </c>
      <c r="K137"/>
    </row>
    <row r="138" spans="1:11" x14ac:dyDescent="0.2">
      <c r="A138">
        <v>135</v>
      </c>
      <c r="B138" t="s">
        <v>363</v>
      </c>
      <c r="C138" s="4" t="str">
        <f t="shared" si="2"/>
        <v>Ercc6l</v>
      </c>
      <c r="D138">
        <v>-7.1999999999999998E-3</v>
      </c>
      <c r="E138">
        <v>1.7838890000000001</v>
      </c>
      <c r="F138" s="1">
        <v>1.1644000000000001</v>
      </c>
      <c r="G138">
        <v>1.7290894000000001</v>
      </c>
      <c r="H138" t="b">
        <v>1</v>
      </c>
      <c r="I138" t="s">
        <v>196</v>
      </c>
      <c r="J138" t="s">
        <v>364</v>
      </c>
      <c r="K138"/>
    </row>
    <row r="139" spans="1:11" x14ac:dyDescent="0.2">
      <c r="A139">
        <v>136</v>
      </c>
      <c r="B139" t="s">
        <v>365</v>
      </c>
      <c r="C139" s="4" t="str">
        <f t="shared" si="2"/>
        <v>Eya4</v>
      </c>
      <c r="D139">
        <v>1.09E-2</v>
      </c>
      <c r="E139">
        <v>1.6243778</v>
      </c>
      <c r="F139" s="1">
        <v>1.1624000000000001</v>
      </c>
      <c r="G139">
        <v>1.7051874</v>
      </c>
      <c r="I139" t="s">
        <v>65</v>
      </c>
      <c r="J139" t="s">
        <v>366</v>
      </c>
      <c r="K139"/>
    </row>
    <row r="140" spans="1:11" x14ac:dyDescent="0.2">
      <c r="A140">
        <v>137</v>
      </c>
      <c r="B140" t="s">
        <v>367</v>
      </c>
      <c r="C140" s="4" t="str">
        <f t="shared" si="2"/>
        <v>Bcat1</v>
      </c>
      <c r="D140">
        <v>1.0200000000000001E-2</v>
      </c>
      <c r="E140">
        <v>1.7136376</v>
      </c>
      <c r="F140" s="1">
        <v>1.1561999999999999</v>
      </c>
      <c r="G140">
        <v>1.5802801</v>
      </c>
      <c r="I140" t="s">
        <v>21</v>
      </c>
      <c r="J140" t="s">
        <v>368</v>
      </c>
      <c r="K140"/>
    </row>
    <row r="141" spans="1:11" x14ac:dyDescent="0.2">
      <c r="A141">
        <v>139</v>
      </c>
      <c r="B141" t="s">
        <v>370</v>
      </c>
      <c r="C141" s="4" t="str">
        <f t="shared" si="2"/>
        <v>Alcam</v>
      </c>
      <c r="D141">
        <v>1.38E-2</v>
      </c>
      <c r="E141">
        <v>1.5884826000000001</v>
      </c>
      <c r="F141" s="1">
        <v>1.1543000000000001</v>
      </c>
      <c r="G141">
        <v>1.5498816</v>
      </c>
      <c r="I141" t="s">
        <v>372</v>
      </c>
      <c r="J141" t="s">
        <v>371</v>
      </c>
      <c r="K141"/>
    </row>
    <row r="142" spans="1:11" x14ac:dyDescent="0.2">
      <c r="A142">
        <v>140</v>
      </c>
      <c r="B142" t="s">
        <v>373</v>
      </c>
      <c r="C142" s="4" t="str">
        <f t="shared" si="2"/>
        <v>Umps</v>
      </c>
      <c r="D142">
        <v>-0.2767</v>
      </c>
      <c r="E142">
        <v>3.9028806999999999</v>
      </c>
      <c r="F142" s="1">
        <v>1.1464000000000001</v>
      </c>
      <c r="G142">
        <v>1.5613683</v>
      </c>
      <c r="I142" t="s">
        <v>318</v>
      </c>
      <c r="J142" t="s">
        <v>374</v>
      </c>
      <c r="K142"/>
    </row>
    <row r="143" spans="1:11" x14ac:dyDescent="0.2">
      <c r="A143">
        <v>141</v>
      </c>
      <c r="B143" t="s">
        <v>375</v>
      </c>
      <c r="C143" s="4" t="str">
        <f t="shared" si="2"/>
        <v>Ncdn</v>
      </c>
      <c r="D143">
        <v>8.0000000000000004E-4</v>
      </c>
      <c r="E143">
        <v>1.5793026999999999</v>
      </c>
      <c r="F143" s="1">
        <v>1.1443000000000001</v>
      </c>
      <c r="G143">
        <v>1.5987486</v>
      </c>
      <c r="I143" t="s">
        <v>377</v>
      </c>
      <c r="J143" t="s">
        <v>376</v>
      </c>
      <c r="K143"/>
    </row>
    <row r="144" spans="1:11" x14ac:dyDescent="0.2">
      <c r="A144">
        <v>143</v>
      </c>
      <c r="B144" t="s">
        <v>379</v>
      </c>
      <c r="C144" s="4" t="str">
        <f t="shared" si="2"/>
        <v>Srpr</v>
      </c>
      <c r="D144">
        <v>-1.37E-2</v>
      </c>
      <c r="E144">
        <v>1.7643498</v>
      </c>
      <c r="F144" s="1">
        <v>1.1378999999999999</v>
      </c>
      <c r="G144">
        <v>1.6954513</v>
      </c>
      <c r="I144" t="s">
        <v>33</v>
      </c>
      <c r="J144" t="s">
        <v>380</v>
      </c>
      <c r="K144"/>
    </row>
    <row r="145" spans="1:11" x14ac:dyDescent="0.2">
      <c r="A145">
        <v>144</v>
      </c>
      <c r="B145" t="s">
        <v>381</v>
      </c>
      <c r="C145" s="4" t="str">
        <f t="shared" si="2"/>
        <v>Spag5</v>
      </c>
      <c r="D145">
        <v>3.3E-3</v>
      </c>
      <c r="E145">
        <v>1.7171966999999999</v>
      </c>
      <c r="F145" s="1">
        <v>1.1335999999999999</v>
      </c>
      <c r="G145">
        <v>1.7269748</v>
      </c>
      <c r="I145" t="s">
        <v>247</v>
      </c>
      <c r="J145" t="s">
        <v>382</v>
      </c>
      <c r="K145"/>
    </row>
    <row r="146" spans="1:11" x14ac:dyDescent="0.2">
      <c r="A146">
        <v>145</v>
      </c>
      <c r="B146" t="s">
        <v>383</v>
      </c>
      <c r="C146" s="4" t="str">
        <f t="shared" si="2"/>
        <v>Fam208b</v>
      </c>
      <c r="D146">
        <v>3.3E-3</v>
      </c>
      <c r="E146">
        <v>1.6072598</v>
      </c>
      <c r="F146" s="1">
        <v>1.1304000000000001</v>
      </c>
      <c r="G146">
        <v>1.6409849000000001</v>
      </c>
      <c r="I146" t="s">
        <v>385</v>
      </c>
      <c r="J146" t="s">
        <v>384</v>
      </c>
      <c r="K146"/>
    </row>
    <row r="147" spans="1:11" x14ac:dyDescent="0.2">
      <c r="A147">
        <v>146</v>
      </c>
      <c r="B147" t="s">
        <v>386</v>
      </c>
      <c r="C147" s="4" t="str">
        <f t="shared" si="2"/>
        <v>Cndp2</v>
      </c>
      <c r="D147">
        <v>-8.8999999999999999E-3</v>
      </c>
      <c r="E147">
        <v>1.6692415</v>
      </c>
      <c r="F147" s="1">
        <v>1.1275999999999999</v>
      </c>
      <c r="G147">
        <v>1.5940966999999999</v>
      </c>
      <c r="I147" t="s">
        <v>168</v>
      </c>
      <c r="J147" t="s">
        <v>387</v>
      </c>
      <c r="K147"/>
    </row>
    <row r="148" spans="1:11" x14ac:dyDescent="0.2">
      <c r="A148">
        <v>147</v>
      </c>
      <c r="B148" t="s">
        <v>388</v>
      </c>
      <c r="C148" s="4" t="str">
        <f t="shared" si="2"/>
        <v>Tmx2</v>
      </c>
      <c r="D148">
        <v>-5.8999999999999997E-2</v>
      </c>
      <c r="E148">
        <v>2.0940894999999999</v>
      </c>
      <c r="F148" s="1">
        <v>1.1246</v>
      </c>
      <c r="G148">
        <v>1.5957102000000001</v>
      </c>
      <c r="I148" t="s">
        <v>390</v>
      </c>
      <c r="J148" t="s">
        <v>389</v>
      </c>
      <c r="K148"/>
    </row>
    <row r="149" spans="1:11" x14ac:dyDescent="0.2">
      <c r="A149">
        <v>148</v>
      </c>
      <c r="B149" t="s">
        <v>391</v>
      </c>
      <c r="C149" s="4" t="str">
        <f t="shared" si="2"/>
        <v>Zc3hav1</v>
      </c>
      <c r="D149">
        <v>-0.12139999999999999</v>
      </c>
      <c r="E149">
        <v>2.2218654</v>
      </c>
      <c r="F149" s="1">
        <v>1.113</v>
      </c>
      <c r="G149">
        <v>1.6528767</v>
      </c>
      <c r="I149" t="s">
        <v>393</v>
      </c>
      <c r="J149" t="s">
        <v>392</v>
      </c>
      <c r="K149"/>
    </row>
    <row r="150" spans="1:11" x14ac:dyDescent="0.2">
      <c r="A150">
        <v>149</v>
      </c>
      <c r="B150" t="s">
        <v>394</v>
      </c>
      <c r="C150" s="4" t="str">
        <f t="shared" si="2"/>
        <v>Rad18</v>
      </c>
      <c r="D150">
        <v>1.21E-2</v>
      </c>
      <c r="E150">
        <v>1.6970518000000001</v>
      </c>
      <c r="F150" s="1">
        <v>1.1116999999999999</v>
      </c>
      <c r="G150">
        <v>1.5664054999999999</v>
      </c>
      <c r="I150" t="s">
        <v>396</v>
      </c>
      <c r="J150" t="s">
        <v>395</v>
      </c>
      <c r="K150"/>
    </row>
    <row r="151" spans="1:11" x14ac:dyDescent="0.2">
      <c r="A151">
        <v>150</v>
      </c>
      <c r="B151" t="s">
        <v>397</v>
      </c>
      <c r="C151" s="4" t="str">
        <f t="shared" si="2"/>
        <v>Ssna1</v>
      </c>
      <c r="D151">
        <v>8.0999999999999996E-3</v>
      </c>
      <c r="E151">
        <v>1.7289616999999999</v>
      </c>
      <c r="F151" s="1">
        <v>1.0925</v>
      </c>
      <c r="G151">
        <v>2.0120374999999999</v>
      </c>
      <c r="I151" t="s">
        <v>399</v>
      </c>
      <c r="J151" t="s">
        <v>398</v>
      </c>
      <c r="K151"/>
    </row>
    <row r="152" spans="1:11" x14ac:dyDescent="0.2">
      <c r="A152">
        <v>151</v>
      </c>
      <c r="B152" t="s">
        <v>400</v>
      </c>
      <c r="C152" s="4" t="str">
        <f t="shared" si="2"/>
        <v>Asns</v>
      </c>
      <c r="D152">
        <v>7.0000000000000001E-3</v>
      </c>
      <c r="E152">
        <v>1.6222376000000001</v>
      </c>
      <c r="F152" s="1">
        <v>1.0909</v>
      </c>
      <c r="G152">
        <v>1.6064672</v>
      </c>
      <c r="H152" t="b">
        <v>1</v>
      </c>
      <c r="I152" t="s">
        <v>30</v>
      </c>
      <c r="J152" t="s">
        <v>401</v>
      </c>
      <c r="K152"/>
    </row>
    <row r="153" spans="1:11" x14ac:dyDescent="0.2">
      <c r="A153">
        <v>152</v>
      </c>
      <c r="B153" t="s">
        <v>402</v>
      </c>
      <c r="C153" s="4" t="str">
        <f t="shared" si="2"/>
        <v>Nhp2</v>
      </c>
      <c r="D153">
        <v>4.8999999999999998E-3</v>
      </c>
      <c r="E153">
        <v>1.5500946</v>
      </c>
      <c r="F153" s="1">
        <v>1.0899000000000001</v>
      </c>
      <c r="G153">
        <v>1.7581484000000001</v>
      </c>
      <c r="I153" t="s">
        <v>331</v>
      </c>
      <c r="J153" t="s">
        <v>403</v>
      </c>
      <c r="K153"/>
    </row>
    <row r="154" spans="1:11" x14ac:dyDescent="0.2">
      <c r="A154">
        <v>153</v>
      </c>
      <c r="B154" t="s">
        <v>404</v>
      </c>
      <c r="C154" s="4" t="str">
        <f t="shared" si="2"/>
        <v>Pola2</v>
      </c>
      <c r="D154">
        <v>-4.0000000000000002E-4</v>
      </c>
      <c r="E154">
        <v>1.5856299</v>
      </c>
      <c r="F154" s="1">
        <v>1.0888</v>
      </c>
      <c r="G154">
        <v>1.5538023999999999</v>
      </c>
      <c r="I154" t="s">
        <v>263</v>
      </c>
      <c r="J154" t="s">
        <v>405</v>
      </c>
      <c r="K154"/>
    </row>
    <row r="155" spans="1:11" x14ac:dyDescent="0.2">
      <c r="A155">
        <v>154</v>
      </c>
      <c r="B155" t="s">
        <v>406</v>
      </c>
      <c r="C155" s="4" t="str">
        <f t="shared" si="2"/>
        <v>Abcc1</v>
      </c>
      <c r="D155">
        <v>1.18E-2</v>
      </c>
      <c r="E155">
        <v>1.6148566</v>
      </c>
      <c r="F155" s="1">
        <v>1.0871</v>
      </c>
      <c r="G155">
        <v>1.6421531</v>
      </c>
      <c r="I155" t="s">
        <v>408</v>
      </c>
      <c r="J155" t="s">
        <v>407</v>
      </c>
      <c r="K155"/>
    </row>
    <row r="156" spans="1:11" x14ac:dyDescent="0.2">
      <c r="A156">
        <v>155</v>
      </c>
      <c r="B156" t="s">
        <v>409</v>
      </c>
      <c r="C156" s="4" t="str">
        <f t="shared" si="2"/>
        <v>Dock6</v>
      </c>
      <c r="D156">
        <v>-0.17249999999999999</v>
      </c>
      <c r="E156">
        <v>3.2040000000000002</v>
      </c>
      <c r="F156" s="1">
        <v>1.0871</v>
      </c>
      <c r="G156">
        <v>1.8965069999999999</v>
      </c>
      <c r="H156" t="b">
        <v>1</v>
      </c>
      <c r="I156" t="s">
        <v>154</v>
      </c>
      <c r="J156" t="s">
        <v>410</v>
      </c>
      <c r="K156"/>
    </row>
    <row r="157" spans="1:11" x14ac:dyDescent="0.2">
      <c r="A157">
        <v>156</v>
      </c>
      <c r="B157" t="s">
        <v>411</v>
      </c>
      <c r="C157" s="4" t="str">
        <f t="shared" si="2"/>
        <v>Kpna2</v>
      </c>
      <c r="D157">
        <v>-0.1206</v>
      </c>
      <c r="E157">
        <v>2.4016874000000001</v>
      </c>
      <c r="F157" s="1">
        <v>1.0852999999999999</v>
      </c>
      <c r="G157">
        <v>1.7460116000000001</v>
      </c>
      <c r="H157" t="b">
        <v>1</v>
      </c>
      <c r="I157" t="s">
        <v>39</v>
      </c>
      <c r="J157" t="s">
        <v>412</v>
      </c>
      <c r="K157"/>
    </row>
    <row r="158" spans="1:11" x14ac:dyDescent="0.2">
      <c r="A158">
        <v>157</v>
      </c>
      <c r="B158" t="s">
        <v>413</v>
      </c>
      <c r="C158" s="4" t="e">
        <f t="shared" si="2"/>
        <v>#VALUE!</v>
      </c>
      <c r="D158">
        <v>9.4000000000000004E-3</v>
      </c>
      <c r="E158">
        <v>1.6269499999999999</v>
      </c>
      <c r="F158" s="1">
        <v>1.0845</v>
      </c>
      <c r="G158">
        <v>2.6773674000000001</v>
      </c>
      <c r="H158" t="b">
        <v>1</v>
      </c>
      <c r="I158" t="s">
        <v>15</v>
      </c>
      <c r="J158" t="s">
        <v>414</v>
      </c>
      <c r="K158"/>
    </row>
    <row r="159" spans="1:11" x14ac:dyDescent="0.2">
      <c r="A159">
        <v>158</v>
      </c>
      <c r="B159" t="s">
        <v>415</v>
      </c>
      <c r="C159" s="4" t="str">
        <f t="shared" si="2"/>
        <v>Nop56</v>
      </c>
      <c r="D159">
        <v>-1.3899999999999999E-2</v>
      </c>
      <c r="E159">
        <v>1.6403326</v>
      </c>
      <c r="F159" s="1">
        <v>1.0768</v>
      </c>
      <c r="G159">
        <v>1.6879834</v>
      </c>
      <c r="H159" t="b">
        <v>1</v>
      </c>
      <c r="I159" t="s">
        <v>30</v>
      </c>
      <c r="J159" t="s">
        <v>416</v>
      </c>
      <c r="K159"/>
    </row>
    <row r="160" spans="1:11" x14ac:dyDescent="0.2">
      <c r="A160">
        <v>159</v>
      </c>
      <c r="B160" t="s">
        <v>417</v>
      </c>
      <c r="C160" s="4" t="str">
        <f t="shared" si="2"/>
        <v>Gm7729</v>
      </c>
      <c r="D160">
        <v>4.7000000000000002E-3</v>
      </c>
      <c r="E160">
        <v>1.7883321999999999</v>
      </c>
      <c r="F160" s="1">
        <v>1.0720000000000001</v>
      </c>
      <c r="G160">
        <v>1.9471377999999999</v>
      </c>
      <c r="H160" t="b">
        <v>1</v>
      </c>
      <c r="I160" t="s">
        <v>419</v>
      </c>
      <c r="J160" t="s">
        <v>418</v>
      </c>
      <c r="K160"/>
    </row>
    <row r="161" spans="1:11" x14ac:dyDescent="0.2">
      <c r="A161">
        <v>160</v>
      </c>
      <c r="B161" t="s">
        <v>420</v>
      </c>
      <c r="C161" s="4" t="str">
        <f t="shared" si="2"/>
        <v>Pola1</v>
      </c>
      <c r="D161">
        <v>-1.77E-2</v>
      </c>
      <c r="E161">
        <v>1.7304386</v>
      </c>
      <c r="F161" s="1">
        <v>1.0692999999999999</v>
      </c>
      <c r="G161">
        <v>1.5956937</v>
      </c>
      <c r="I161" t="s">
        <v>84</v>
      </c>
      <c r="J161" t="s">
        <v>421</v>
      </c>
      <c r="K161"/>
    </row>
    <row r="162" spans="1:11" x14ac:dyDescent="0.2">
      <c r="A162">
        <v>161</v>
      </c>
      <c r="B162" t="s">
        <v>422</v>
      </c>
      <c r="C162" s="4" t="str">
        <f t="shared" si="2"/>
        <v>Vps13c</v>
      </c>
      <c r="D162">
        <v>-9.2200000000000004E-2</v>
      </c>
      <c r="E162">
        <v>2.4552550000000002</v>
      </c>
      <c r="F162" s="1">
        <v>1.0684</v>
      </c>
      <c r="G162">
        <v>1.6723777</v>
      </c>
      <c r="H162" t="b">
        <v>1</v>
      </c>
      <c r="I162" t="s">
        <v>424</v>
      </c>
      <c r="J162" t="s">
        <v>423</v>
      </c>
      <c r="K162"/>
    </row>
    <row r="163" spans="1:11" x14ac:dyDescent="0.2">
      <c r="A163">
        <v>162</v>
      </c>
      <c r="B163" t="s">
        <v>425</v>
      </c>
      <c r="C163" s="4" t="str">
        <f t="shared" si="2"/>
        <v>Steap3</v>
      </c>
      <c r="D163">
        <v>1.4999999999999999E-2</v>
      </c>
      <c r="E163">
        <v>1.6380417</v>
      </c>
      <c r="F163" s="1">
        <v>1.0676000000000001</v>
      </c>
      <c r="G163">
        <v>1.5953287</v>
      </c>
      <c r="I163" t="s">
        <v>225</v>
      </c>
      <c r="J163" t="s">
        <v>426</v>
      </c>
      <c r="K163"/>
    </row>
    <row r="164" spans="1:11" x14ac:dyDescent="0.2">
      <c r="A164">
        <v>163</v>
      </c>
      <c r="B164" t="s">
        <v>427</v>
      </c>
      <c r="C164" s="4" t="str">
        <f t="shared" si="2"/>
        <v>Zc3h11a</v>
      </c>
      <c r="D164">
        <v>7.4999999999999997E-3</v>
      </c>
      <c r="E164">
        <v>1.5654768999999999</v>
      </c>
      <c r="F164" s="1">
        <v>1.0666</v>
      </c>
      <c r="G164">
        <v>1.6153412</v>
      </c>
      <c r="I164" t="s">
        <v>162</v>
      </c>
      <c r="J164" t="s">
        <v>428</v>
      </c>
      <c r="K164"/>
    </row>
    <row r="165" spans="1:11" x14ac:dyDescent="0.2">
      <c r="A165">
        <v>164</v>
      </c>
      <c r="B165" t="s">
        <v>429</v>
      </c>
      <c r="C165" s="4" t="str">
        <f t="shared" si="2"/>
        <v>Erf</v>
      </c>
      <c r="D165">
        <v>1.7600000000000001E-2</v>
      </c>
      <c r="E165">
        <v>1.90821</v>
      </c>
      <c r="F165" s="1">
        <v>1.0645</v>
      </c>
      <c r="G165">
        <v>1.6145837999999999</v>
      </c>
      <c r="I165" t="s">
        <v>431</v>
      </c>
      <c r="J165" t="s">
        <v>430</v>
      </c>
      <c r="K165"/>
    </row>
    <row r="166" spans="1:11" x14ac:dyDescent="0.2">
      <c r="A166">
        <v>165</v>
      </c>
      <c r="B166" t="s">
        <v>432</v>
      </c>
      <c r="C166" s="4" t="str">
        <f t="shared" si="2"/>
        <v>Gtf2b</v>
      </c>
      <c r="D166">
        <v>3.3999999999999998E-3</v>
      </c>
      <c r="E166">
        <v>1.5692577000000001</v>
      </c>
      <c r="F166" s="1">
        <v>1.0604</v>
      </c>
      <c r="G166">
        <v>1.5626294999999999</v>
      </c>
      <c r="I166" t="s">
        <v>434</v>
      </c>
      <c r="J166" t="s">
        <v>433</v>
      </c>
      <c r="K166"/>
    </row>
    <row r="167" spans="1:11" x14ac:dyDescent="0.2">
      <c r="A167">
        <v>166</v>
      </c>
      <c r="B167" t="s">
        <v>435</v>
      </c>
      <c r="C167" s="4" t="str">
        <f t="shared" si="2"/>
        <v>Timm8b</v>
      </c>
      <c r="D167">
        <v>7.4999999999999997E-3</v>
      </c>
      <c r="E167">
        <v>2.0864172000000001</v>
      </c>
      <c r="F167" s="1">
        <v>1.0513999999999999</v>
      </c>
      <c r="G167">
        <v>2.0624435000000001</v>
      </c>
      <c r="I167" t="s">
        <v>437</v>
      </c>
      <c r="J167" t="s">
        <v>436</v>
      </c>
      <c r="K167"/>
    </row>
    <row r="168" spans="1:11" x14ac:dyDescent="0.2">
      <c r="A168">
        <v>167</v>
      </c>
      <c r="B168" t="s">
        <v>438</v>
      </c>
      <c r="C168" s="4" t="str">
        <f t="shared" si="2"/>
        <v>Pam16</v>
      </c>
      <c r="D168">
        <v>-7.4999999999999997E-3</v>
      </c>
      <c r="E168">
        <v>1.574932</v>
      </c>
      <c r="F168" s="1">
        <v>1.0496000000000001</v>
      </c>
      <c r="G168">
        <v>1.5797467000000001</v>
      </c>
      <c r="H168" t="b">
        <v>1</v>
      </c>
      <c r="I168" t="s">
        <v>399</v>
      </c>
      <c r="J168" t="s">
        <v>439</v>
      </c>
      <c r="K168"/>
    </row>
    <row r="169" spans="1:11" x14ac:dyDescent="0.2">
      <c r="A169">
        <v>168</v>
      </c>
      <c r="B169" t="s">
        <v>440</v>
      </c>
      <c r="C169" s="4" t="str">
        <f t="shared" si="2"/>
        <v>Camk2d</v>
      </c>
      <c r="D169">
        <v>7.1000000000000004E-3</v>
      </c>
      <c r="E169">
        <v>1.6842854</v>
      </c>
      <c r="F169" s="1">
        <v>1.0448999999999999</v>
      </c>
      <c r="G169">
        <v>1.7849794999999999</v>
      </c>
      <c r="I169" t="s">
        <v>442</v>
      </c>
      <c r="J169" t="s">
        <v>441</v>
      </c>
      <c r="K169"/>
    </row>
    <row r="170" spans="1:11" x14ac:dyDescent="0.2">
      <c r="A170">
        <v>169</v>
      </c>
      <c r="B170" t="s">
        <v>443</v>
      </c>
      <c r="C170" s="4" t="str">
        <f t="shared" si="2"/>
        <v>Adk</v>
      </c>
      <c r="D170">
        <v>-6.6E-3</v>
      </c>
      <c r="E170">
        <v>1.5706431000000001</v>
      </c>
      <c r="F170" s="1">
        <v>1.0442</v>
      </c>
      <c r="G170">
        <v>1.7211471</v>
      </c>
      <c r="I170" t="s">
        <v>346</v>
      </c>
      <c r="J170" t="s">
        <v>444</v>
      </c>
      <c r="K170"/>
    </row>
    <row r="171" spans="1:11" x14ac:dyDescent="0.2">
      <c r="A171">
        <v>170</v>
      </c>
      <c r="B171" t="s">
        <v>445</v>
      </c>
      <c r="C171" s="4" t="str">
        <f t="shared" si="2"/>
        <v>Plec</v>
      </c>
      <c r="D171">
        <v>-1.17E-2</v>
      </c>
      <c r="E171">
        <v>1.7810577999999999</v>
      </c>
      <c r="F171" s="1">
        <v>1.0373000000000001</v>
      </c>
      <c r="G171">
        <v>1.5677056</v>
      </c>
      <c r="H171" t="b">
        <v>1</v>
      </c>
      <c r="I171" t="s">
        <v>447</v>
      </c>
      <c r="J171" t="s">
        <v>446</v>
      </c>
      <c r="K171"/>
    </row>
    <row r="172" spans="1:11" x14ac:dyDescent="0.2">
      <c r="A172">
        <v>171</v>
      </c>
      <c r="B172" t="s">
        <v>448</v>
      </c>
      <c r="C172" s="4" t="str">
        <f t="shared" si="2"/>
        <v>Tns1</v>
      </c>
      <c r="D172">
        <v>-8.6999999999999994E-3</v>
      </c>
      <c r="E172">
        <v>1.7220594</v>
      </c>
      <c r="F172" s="1">
        <v>1.0364</v>
      </c>
      <c r="G172">
        <v>1.6081637</v>
      </c>
      <c r="I172" t="s">
        <v>450</v>
      </c>
      <c r="J172" t="s">
        <v>449</v>
      </c>
      <c r="K172"/>
    </row>
    <row r="173" spans="1:11" x14ac:dyDescent="0.2">
      <c r="A173">
        <v>172</v>
      </c>
      <c r="B173" t="s">
        <v>451</v>
      </c>
      <c r="C173" s="4" t="str">
        <f t="shared" si="2"/>
        <v>Dennd4c</v>
      </c>
      <c r="D173">
        <v>-2.3E-3</v>
      </c>
      <c r="E173">
        <v>1.6666563999999999</v>
      </c>
      <c r="F173" s="1">
        <v>1.0346</v>
      </c>
      <c r="G173">
        <v>1.6360873</v>
      </c>
      <c r="I173" t="s">
        <v>453</v>
      </c>
      <c r="J173" t="s">
        <v>452</v>
      </c>
      <c r="K173"/>
    </row>
    <row r="174" spans="1:11" x14ac:dyDescent="0.2">
      <c r="A174">
        <v>173</v>
      </c>
      <c r="B174" t="s">
        <v>454</v>
      </c>
      <c r="C174" s="4" t="str">
        <f t="shared" si="2"/>
        <v>Slc7a5</v>
      </c>
      <c r="D174">
        <v>-7.0000000000000007E-2</v>
      </c>
      <c r="E174">
        <v>1.8847423000000001</v>
      </c>
      <c r="F174" s="1">
        <v>1.0346</v>
      </c>
      <c r="G174">
        <v>1.7407547000000001</v>
      </c>
      <c r="I174" t="s">
        <v>456</v>
      </c>
      <c r="J174" t="s">
        <v>455</v>
      </c>
      <c r="K174"/>
    </row>
    <row r="175" spans="1:11" x14ac:dyDescent="0.2">
      <c r="A175">
        <v>174</v>
      </c>
      <c r="B175" t="s">
        <v>457</v>
      </c>
      <c r="C175" s="4" t="str">
        <f t="shared" si="2"/>
        <v>Vcam1</v>
      </c>
      <c r="D175">
        <v>-9.5999999999999992E-3</v>
      </c>
      <c r="E175">
        <v>1.6211078999999999</v>
      </c>
      <c r="F175" s="1">
        <v>1.0335000000000001</v>
      </c>
      <c r="G175">
        <v>1.6586354999999999</v>
      </c>
      <c r="I175" t="s">
        <v>302</v>
      </c>
      <c r="J175" t="s">
        <v>458</v>
      </c>
      <c r="K175"/>
    </row>
    <row r="176" spans="1:11" x14ac:dyDescent="0.2">
      <c r="A176">
        <v>175</v>
      </c>
      <c r="B176" t="s">
        <v>459</v>
      </c>
      <c r="C176" s="4" t="str">
        <f t="shared" si="2"/>
        <v>Tdp1</v>
      </c>
      <c r="D176">
        <v>3.3999999999999998E-3</v>
      </c>
      <c r="E176">
        <v>1.5931689</v>
      </c>
      <c r="F176" s="1">
        <v>1.0286</v>
      </c>
      <c r="G176">
        <v>1.6097699999999999</v>
      </c>
      <c r="I176" t="s">
        <v>461</v>
      </c>
      <c r="J176" t="s">
        <v>460</v>
      </c>
      <c r="K176"/>
    </row>
    <row r="177" spans="1:11" x14ac:dyDescent="0.2">
      <c r="A177">
        <v>176</v>
      </c>
      <c r="B177" t="s">
        <v>462</v>
      </c>
      <c r="C177" s="4" t="str">
        <f t="shared" si="2"/>
        <v>Racgap1</v>
      </c>
      <c r="D177">
        <v>4.8999999999999998E-3</v>
      </c>
      <c r="E177">
        <v>1.5181777000000001</v>
      </c>
      <c r="F177" s="1">
        <v>1.0279</v>
      </c>
      <c r="G177">
        <v>1.6477451000000001</v>
      </c>
      <c r="I177" t="s">
        <v>33</v>
      </c>
      <c r="J177" t="s">
        <v>463</v>
      </c>
      <c r="K177"/>
    </row>
    <row r="178" spans="1:11" x14ac:dyDescent="0.2">
      <c r="A178">
        <v>177</v>
      </c>
      <c r="B178" t="s">
        <v>464</v>
      </c>
      <c r="C178" s="4" t="str">
        <f t="shared" si="2"/>
        <v>Ska3</v>
      </c>
      <c r="D178">
        <v>-1.3100000000000001E-2</v>
      </c>
      <c r="E178">
        <v>1.6493895999999999</v>
      </c>
      <c r="F178" s="1">
        <v>1.0262</v>
      </c>
      <c r="G178">
        <v>1.6622110999999999</v>
      </c>
      <c r="I178" t="s">
        <v>288</v>
      </c>
      <c r="J178" t="s">
        <v>465</v>
      </c>
      <c r="K178"/>
    </row>
    <row r="179" spans="1:11" x14ac:dyDescent="0.2">
      <c r="A179">
        <v>178</v>
      </c>
      <c r="B179" t="s">
        <v>466</v>
      </c>
      <c r="C179" s="4" t="str">
        <f t="shared" si="2"/>
        <v>Tpbg</v>
      </c>
      <c r="D179">
        <v>-7.4000000000000003E-3</v>
      </c>
      <c r="E179">
        <v>1.7752076000000001</v>
      </c>
      <c r="F179" s="1">
        <v>1.0257000000000001</v>
      </c>
      <c r="G179">
        <v>1.7373073999999999</v>
      </c>
      <c r="I179" t="s">
        <v>468</v>
      </c>
      <c r="J179" t="s">
        <v>467</v>
      </c>
      <c r="K179"/>
    </row>
    <row r="180" spans="1:11" x14ac:dyDescent="0.2">
      <c r="A180">
        <v>179</v>
      </c>
      <c r="B180" t="s">
        <v>469</v>
      </c>
      <c r="C180" s="4" t="str">
        <f t="shared" si="2"/>
        <v>Pdlim5</v>
      </c>
      <c r="D180">
        <v>-4.0000000000000002E-4</v>
      </c>
      <c r="E180">
        <v>1.6373626999999999</v>
      </c>
      <c r="F180" s="1">
        <v>1.0236000000000001</v>
      </c>
      <c r="G180">
        <v>1.6315341000000001</v>
      </c>
      <c r="I180" t="s">
        <v>471</v>
      </c>
      <c r="J180" t="s">
        <v>470</v>
      </c>
      <c r="K180"/>
    </row>
    <row r="181" spans="1:11" x14ac:dyDescent="0.2">
      <c r="A181">
        <v>180</v>
      </c>
      <c r="B181" t="s">
        <v>472</v>
      </c>
      <c r="C181" s="4" t="str">
        <f t="shared" si="2"/>
        <v>Hells</v>
      </c>
      <c r="D181">
        <v>-1.9099999999999999E-2</v>
      </c>
      <c r="E181">
        <v>1.6595127999999999</v>
      </c>
      <c r="F181" s="1">
        <v>1.0209999999999999</v>
      </c>
      <c r="G181">
        <v>1.6026825</v>
      </c>
      <c r="I181" t="s">
        <v>474</v>
      </c>
      <c r="J181" t="s">
        <v>473</v>
      </c>
      <c r="K181"/>
    </row>
    <row r="182" spans="1:11" x14ac:dyDescent="0.2">
      <c r="A182">
        <v>181</v>
      </c>
      <c r="B182" t="s">
        <v>475</v>
      </c>
      <c r="C182" s="4" t="str">
        <f t="shared" si="2"/>
        <v>Myo1d</v>
      </c>
      <c r="D182">
        <v>-2.5399999999999999E-2</v>
      </c>
      <c r="E182">
        <v>1.8188583</v>
      </c>
      <c r="F182" s="1">
        <v>1.0190999999999999</v>
      </c>
      <c r="G182">
        <v>1.6839529</v>
      </c>
      <c r="I182" t="s">
        <v>477</v>
      </c>
      <c r="J182" t="s">
        <v>476</v>
      </c>
      <c r="K182"/>
    </row>
    <row r="183" spans="1:11" x14ac:dyDescent="0.2">
      <c r="A183">
        <v>182</v>
      </c>
      <c r="B183" t="s">
        <v>478</v>
      </c>
      <c r="C183" s="4" t="str">
        <f t="shared" si="2"/>
        <v>Chaf1a</v>
      </c>
      <c r="D183">
        <v>-1.8E-3</v>
      </c>
      <c r="E183">
        <v>1.5434682</v>
      </c>
      <c r="F183" s="1">
        <v>1.0159</v>
      </c>
      <c r="G183">
        <v>1.5187387000000001</v>
      </c>
      <c r="I183" t="s">
        <v>96</v>
      </c>
      <c r="J183" t="s">
        <v>479</v>
      </c>
      <c r="K183"/>
    </row>
    <row r="184" spans="1:11" x14ac:dyDescent="0.2">
      <c r="A184">
        <v>183</v>
      </c>
      <c r="B184" t="s">
        <v>480</v>
      </c>
      <c r="C184" s="4" t="str">
        <f t="shared" si="2"/>
        <v>Med1</v>
      </c>
      <c r="D184">
        <v>-1.04E-2</v>
      </c>
      <c r="E184">
        <v>1.617073</v>
      </c>
      <c r="F184" s="1">
        <v>1.0098</v>
      </c>
      <c r="G184">
        <v>1.6942824999999999</v>
      </c>
      <c r="I184" t="s">
        <v>84</v>
      </c>
      <c r="J184" t="s">
        <v>481</v>
      </c>
      <c r="K184"/>
    </row>
    <row r="185" spans="1:11" x14ac:dyDescent="0.2">
      <c r="A185">
        <v>184</v>
      </c>
      <c r="B185" t="s">
        <v>482</v>
      </c>
      <c r="C185" s="4" t="str">
        <f t="shared" si="2"/>
        <v>Incenp</v>
      </c>
      <c r="D185">
        <v>8.0999999999999996E-3</v>
      </c>
      <c r="E185">
        <v>1.5598164000000001</v>
      </c>
      <c r="F185" s="1">
        <v>1.0015000000000001</v>
      </c>
      <c r="G185">
        <v>1.6018975</v>
      </c>
      <c r="H185" t="b">
        <v>1</v>
      </c>
      <c r="I185" t="s">
        <v>484</v>
      </c>
      <c r="J185" t="s">
        <v>483</v>
      </c>
      <c r="K185"/>
    </row>
    <row r="186" spans="1:11" x14ac:dyDescent="0.2">
      <c r="A186">
        <v>185</v>
      </c>
      <c r="B186" t="s">
        <v>485</v>
      </c>
      <c r="C186" s="4" t="str">
        <f t="shared" si="2"/>
        <v>Pgm2</v>
      </c>
      <c r="D186">
        <v>-1.37E-2</v>
      </c>
      <c r="E186">
        <v>1.6069344999999999</v>
      </c>
      <c r="F186" s="1">
        <v>1.0013000000000001</v>
      </c>
      <c r="G186">
        <v>1.642174</v>
      </c>
      <c r="I186" t="s">
        <v>461</v>
      </c>
      <c r="J186" t="s">
        <v>486</v>
      </c>
      <c r="K186"/>
    </row>
    <row r="187" spans="1:11" x14ac:dyDescent="0.2">
      <c r="A187">
        <v>186</v>
      </c>
      <c r="B187" t="s">
        <v>487</v>
      </c>
      <c r="C187" s="1" t="str">
        <f t="shared" si="2"/>
        <v>Plekha5</v>
      </c>
      <c r="D187">
        <v>5.7999999999999996E-3</v>
      </c>
      <c r="E187">
        <v>1.6455837</v>
      </c>
      <c r="F187" s="1">
        <v>0.99850000000000005</v>
      </c>
      <c r="G187">
        <v>1.6073202</v>
      </c>
      <c r="H187" t="b">
        <v>1</v>
      </c>
      <c r="I187" t="s">
        <v>489</v>
      </c>
      <c r="J187" t="s">
        <v>488</v>
      </c>
      <c r="K187"/>
    </row>
    <row r="188" spans="1:11" x14ac:dyDescent="0.2">
      <c r="A188">
        <v>187</v>
      </c>
      <c r="B188" t="s">
        <v>490</v>
      </c>
      <c r="C188" s="1" t="str">
        <f t="shared" si="2"/>
        <v>Fbxo38</v>
      </c>
      <c r="D188">
        <v>3.3E-3</v>
      </c>
      <c r="E188">
        <v>1.5812930999999999</v>
      </c>
      <c r="F188" s="1">
        <v>0.99739999999999995</v>
      </c>
      <c r="G188">
        <v>1.5765191000000001</v>
      </c>
      <c r="I188" t="s">
        <v>492</v>
      </c>
      <c r="J188" t="s">
        <v>491</v>
      </c>
      <c r="K188"/>
    </row>
    <row r="189" spans="1:11" x14ac:dyDescent="0.2">
      <c r="A189">
        <v>188</v>
      </c>
      <c r="B189" t="s">
        <v>493</v>
      </c>
      <c r="C189" s="1" t="str">
        <f t="shared" si="2"/>
        <v>Mcph1</v>
      </c>
      <c r="D189">
        <v>2.0999999999999999E-3</v>
      </c>
      <c r="E189">
        <v>1.5976235000000001</v>
      </c>
      <c r="F189" s="1">
        <v>0.99409999999999998</v>
      </c>
      <c r="G189">
        <v>1.6118085</v>
      </c>
      <c r="I189" t="s">
        <v>263</v>
      </c>
      <c r="J189" t="s">
        <v>494</v>
      </c>
      <c r="K189"/>
    </row>
    <row r="190" spans="1:11" x14ac:dyDescent="0.2">
      <c r="A190">
        <v>189</v>
      </c>
      <c r="B190" t="s">
        <v>495</v>
      </c>
      <c r="C190" s="1" t="str">
        <f t="shared" si="2"/>
        <v>Hmmr</v>
      </c>
      <c r="D190">
        <v>-4.1000000000000003E-3</v>
      </c>
      <c r="E190">
        <v>1.6410903999999999</v>
      </c>
      <c r="F190" s="1">
        <v>0.98870000000000002</v>
      </c>
      <c r="G190">
        <v>1.5995367</v>
      </c>
      <c r="H190" t="b">
        <v>1</v>
      </c>
      <c r="I190" t="s">
        <v>497</v>
      </c>
      <c r="J190" t="s">
        <v>496</v>
      </c>
      <c r="K190"/>
    </row>
    <row r="191" spans="1:11" x14ac:dyDescent="0.2">
      <c r="A191">
        <v>190</v>
      </c>
      <c r="B191" t="s">
        <v>498</v>
      </c>
      <c r="C191" s="1" t="str">
        <f t="shared" si="2"/>
        <v>Vrk1</v>
      </c>
      <c r="D191">
        <v>1.6000000000000001E-3</v>
      </c>
      <c r="E191">
        <v>1.5925738</v>
      </c>
      <c r="F191" s="1">
        <v>0.98640000000000005</v>
      </c>
      <c r="G191">
        <v>1.5928663000000001</v>
      </c>
      <c r="H191" t="b">
        <v>1</v>
      </c>
      <c r="I191" t="s">
        <v>145</v>
      </c>
      <c r="J191" t="s">
        <v>499</v>
      </c>
      <c r="K191"/>
    </row>
    <row r="192" spans="1:11" x14ac:dyDescent="0.2">
      <c r="A192">
        <v>191</v>
      </c>
      <c r="B192" t="s">
        <v>500</v>
      </c>
      <c r="C192" s="1" t="str">
        <f t="shared" si="2"/>
        <v>Pias4</v>
      </c>
      <c r="D192">
        <v>-5.7000000000000002E-3</v>
      </c>
      <c r="E192">
        <v>1.6284255000000001</v>
      </c>
      <c r="F192" s="1">
        <v>0.98080000000000001</v>
      </c>
      <c r="G192">
        <v>1.5577245</v>
      </c>
      <c r="I192" t="s">
        <v>456</v>
      </c>
      <c r="J192" t="s">
        <v>501</v>
      </c>
      <c r="K192"/>
    </row>
    <row r="193" spans="1:11" x14ac:dyDescent="0.2">
      <c r="A193">
        <v>192</v>
      </c>
      <c r="B193" t="s">
        <v>502</v>
      </c>
      <c r="C193" s="1" t="str">
        <f t="shared" si="2"/>
        <v>Sestd1</v>
      </c>
      <c r="D193">
        <v>3.8E-3</v>
      </c>
      <c r="E193">
        <v>1.6890240999999999</v>
      </c>
      <c r="F193" s="1">
        <v>0.97199999999999998</v>
      </c>
      <c r="G193">
        <v>1.7409258000000001</v>
      </c>
      <c r="I193" t="s">
        <v>377</v>
      </c>
      <c r="J193" t="s">
        <v>503</v>
      </c>
      <c r="K193"/>
    </row>
    <row r="194" spans="1:11" x14ac:dyDescent="0.2">
      <c r="A194">
        <v>193</v>
      </c>
      <c r="B194" t="s">
        <v>504</v>
      </c>
      <c r="C194" s="1" t="str">
        <f t="shared" si="2"/>
        <v>Skiv2l</v>
      </c>
      <c r="D194">
        <v>8.8000000000000005E-3</v>
      </c>
      <c r="E194">
        <v>1.579728</v>
      </c>
      <c r="F194" s="1">
        <v>0.97089999999999999</v>
      </c>
      <c r="G194">
        <v>1.7680963000000001</v>
      </c>
      <c r="H194" t="b">
        <v>1</v>
      </c>
      <c r="I194" t="s">
        <v>506</v>
      </c>
      <c r="J194" t="s">
        <v>505</v>
      </c>
      <c r="K194"/>
    </row>
    <row r="195" spans="1:11" x14ac:dyDescent="0.2">
      <c r="A195">
        <v>194</v>
      </c>
      <c r="B195" t="s">
        <v>507</v>
      </c>
      <c r="C195" s="1" t="str">
        <f t="shared" si="2"/>
        <v>Gapdh</v>
      </c>
      <c r="D195">
        <v>-4.0599999999999997E-2</v>
      </c>
      <c r="E195">
        <v>1.6346354000000001</v>
      </c>
      <c r="F195" s="1">
        <v>0.97060000000000002</v>
      </c>
      <c r="G195">
        <v>1.7932581999999999</v>
      </c>
      <c r="H195" t="b">
        <v>1</v>
      </c>
      <c r="I195" t="s">
        <v>113</v>
      </c>
      <c r="J195" t="s">
        <v>508</v>
      </c>
      <c r="K195"/>
    </row>
    <row r="196" spans="1:11" x14ac:dyDescent="0.2">
      <c r="A196">
        <v>195</v>
      </c>
      <c r="B196" t="s">
        <v>509</v>
      </c>
      <c r="C196" s="1" t="str">
        <f t="shared" si="2"/>
        <v>Kirrel</v>
      </c>
      <c r="D196">
        <v>8.6999999999999994E-3</v>
      </c>
      <c r="E196">
        <v>1.6834450000000001</v>
      </c>
      <c r="F196" s="1">
        <v>0.97019999999999995</v>
      </c>
      <c r="G196">
        <v>1.5844902000000001</v>
      </c>
      <c r="H196" t="b">
        <v>1</v>
      </c>
      <c r="I196" t="s">
        <v>511</v>
      </c>
      <c r="J196" t="s">
        <v>510</v>
      </c>
      <c r="K196"/>
    </row>
    <row r="197" spans="1:11" x14ac:dyDescent="0.2">
      <c r="A197">
        <v>196</v>
      </c>
      <c r="B197" t="s">
        <v>512</v>
      </c>
      <c r="C197" s="1" t="str">
        <f t="shared" ref="C197:C260" si="3">LEFT(RIGHT(B197,LEN(B197)-(FIND("GN",B197,1)+2)),(FIND("PE",RIGHT(B197,LEN(B197)-(FIND("GN",B197,1)+2)),1)-2))</f>
        <v>Hirip3</v>
      </c>
      <c r="D197">
        <v>-9.4999999999999998E-3</v>
      </c>
      <c r="E197">
        <v>1.5993029999999999</v>
      </c>
      <c r="F197" s="1">
        <v>0.9657</v>
      </c>
      <c r="G197">
        <v>1.5980927</v>
      </c>
      <c r="I197" t="s">
        <v>372</v>
      </c>
      <c r="J197" t="s">
        <v>513</v>
      </c>
      <c r="K197"/>
    </row>
    <row r="198" spans="1:11" x14ac:dyDescent="0.2">
      <c r="A198">
        <v>197</v>
      </c>
      <c r="B198" t="s">
        <v>514</v>
      </c>
      <c r="C198" s="1" t="str">
        <f t="shared" si="3"/>
        <v>Shmt1</v>
      </c>
      <c r="D198">
        <v>4.1000000000000003E-3</v>
      </c>
      <c r="E198">
        <v>1.6100914</v>
      </c>
      <c r="F198" s="1">
        <v>0.96450000000000002</v>
      </c>
      <c r="G198">
        <v>1.6076299999999999</v>
      </c>
      <c r="I198" t="s">
        <v>57</v>
      </c>
      <c r="J198" t="s">
        <v>515</v>
      </c>
      <c r="K198"/>
    </row>
    <row r="199" spans="1:11" x14ac:dyDescent="0.2">
      <c r="A199">
        <v>198</v>
      </c>
      <c r="B199" t="s">
        <v>516</v>
      </c>
      <c r="C199" s="1" t="str">
        <f t="shared" si="3"/>
        <v>Ppp1r18</v>
      </c>
      <c r="D199">
        <v>2.3E-3</v>
      </c>
      <c r="E199">
        <v>1.6028279000000001</v>
      </c>
      <c r="F199" s="1">
        <v>0.96240000000000003</v>
      </c>
      <c r="G199">
        <v>1.5609877999999999</v>
      </c>
      <c r="I199" t="s">
        <v>263</v>
      </c>
      <c r="J199" t="s">
        <v>517</v>
      </c>
      <c r="K199"/>
    </row>
    <row r="200" spans="1:11" x14ac:dyDescent="0.2">
      <c r="A200">
        <v>199</v>
      </c>
      <c r="B200" t="s">
        <v>518</v>
      </c>
      <c r="C200" s="1" t="str">
        <f t="shared" si="3"/>
        <v>Rqcd1</v>
      </c>
      <c r="D200">
        <v>-1.7899999999999999E-2</v>
      </c>
      <c r="E200">
        <v>2.190442</v>
      </c>
      <c r="F200" s="1">
        <v>0.96050000000000002</v>
      </c>
      <c r="G200">
        <v>1.6796629999999999</v>
      </c>
      <c r="I200" t="s">
        <v>419</v>
      </c>
      <c r="J200" t="s">
        <v>519</v>
      </c>
      <c r="K200"/>
    </row>
    <row r="201" spans="1:11" x14ac:dyDescent="0.2">
      <c r="A201">
        <v>200</v>
      </c>
      <c r="B201" t="s">
        <v>520</v>
      </c>
      <c r="C201" s="1" t="str">
        <f t="shared" si="3"/>
        <v>Osbpl8</v>
      </c>
      <c r="D201">
        <v>5.1000000000000004E-3</v>
      </c>
      <c r="E201">
        <v>1.5949221</v>
      </c>
      <c r="F201" s="1">
        <v>0.95599999999999996</v>
      </c>
      <c r="G201">
        <v>1.5721083</v>
      </c>
      <c r="I201" t="s">
        <v>484</v>
      </c>
      <c r="J201" t="s">
        <v>521</v>
      </c>
      <c r="K201"/>
    </row>
    <row r="202" spans="1:11" x14ac:dyDescent="0.2">
      <c r="A202">
        <v>201</v>
      </c>
      <c r="B202" t="s">
        <v>522</v>
      </c>
      <c r="C202" s="1" t="str">
        <f t="shared" si="3"/>
        <v>Rcl1</v>
      </c>
      <c r="D202">
        <v>2E-3</v>
      </c>
      <c r="E202">
        <v>1.5679113</v>
      </c>
      <c r="F202" s="1">
        <v>0.95550000000000002</v>
      </c>
      <c r="G202">
        <v>1.564514</v>
      </c>
      <c r="I202" t="s">
        <v>210</v>
      </c>
      <c r="J202" t="s">
        <v>523</v>
      </c>
      <c r="K202"/>
    </row>
    <row r="203" spans="1:11" x14ac:dyDescent="0.2">
      <c r="A203">
        <v>202</v>
      </c>
      <c r="B203" t="s">
        <v>524</v>
      </c>
      <c r="C203" s="1" t="str">
        <f t="shared" si="3"/>
        <v>Snx2</v>
      </c>
      <c r="D203">
        <v>5.1000000000000004E-3</v>
      </c>
      <c r="E203">
        <v>1.6019603</v>
      </c>
      <c r="F203" s="1">
        <v>0.95550000000000002</v>
      </c>
      <c r="G203">
        <v>1.685011</v>
      </c>
      <c r="H203" t="b">
        <v>1</v>
      </c>
      <c r="I203" t="s">
        <v>39</v>
      </c>
      <c r="J203" t="s">
        <v>525</v>
      </c>
      <c r="K203"/>
    </row>
    <row r="204" spans="1:11" x14ac:dyDescent="0.2">
      <c r="A204">
        <v>203</v>
      </c>
      <c r="B204" t="s">
        <v>526</v>
      </c>
      <c r="C204" s="1" t="str">
        <f t="shared" si="3"/>
        <v>Mkln1</v>
      </c>
      <c r="D204">
        <v>9.7000000000000003E-3</v>
      </c>
      <c r="E204">
        <v>2.4901857000000001</v>
      </c>
      <c r="F204" s="1">
        <v>0.95289999999999997</v>
      </c>
      <c r="G204">
        <v>2.1360177999999999</v>
      </c>
      <c r="I204" t="s">
        <v>171</v>
      </c>
      <c r="J204" t="s">
        <v>527</v>
      </c>
      <c r="K204"/>
    </row>
    <row r="205" spans="1:11" x14ac:dyDescent="0.2">
      <c r="A205">
        <v>204</v>
      </c>
      <c r="B205" t="s">
        <v>528</v>
      </c>
      <c r="C205" s="1" t="str">
        <f t="shared" si="3"/>
        <v>Ampd3</v>
      </c>
      <c r="D205">
        <v>-5.9999999999999995E-4</v>
      </c>
      <c r="E205">
        <v>1.5839405</v>
      </c>
      <c r="F205" s="1">
        <v>0.9496</v>
      </c>
      <c r="G205">
        <v>1.8286602000000001</v>
      </c>
      <c r="I205" t="s">
        <v>530</v>
      </c>
      <c r="J205" t="s">
        <v>529</v>
      </c>
      <c r="K205"/>
    </row>
    <row r="206" spans="1:11" x14ac:dyDescent="0.2">
      <c r="A206">
        <v>205</v>
      </c>
      <c r="B206" t="s">
        <v>531</v>
      </c>
      <c r="C206" s="1" t="str">
        <f t="shared" si="3"/>
        <v>Kif15</v>
      </c>
      <c r="D206">
        <v>-0.1031</v>
      </c>
      <c r="E206">
        <v>2.1001850000000002</v>
      </c>
      <c r="F206" s="1">
        <v>0.94579999999999997</v>
      </c>
      <c r="G206">
        <v>1.6459476</v>
      </c>
      <c r="I206" t="s">
        <v>533</v>
      </c>
      <c r="J206" t="s">
        <v>532</v>
      </c>
      <c r="K206"/>
    </row>
    <row r="207" spans="1:11" x14ac:dyDescent="0.2">
      <c r="A207">
        <v>206</v>
      </c>
      <c r="B207" t="s">
        <v>534</v>
      </c>
      <c r="C207" s="1" t="str">
        <f t="shared" si="3"/>
        <v>Cd151</v>
      </c>
      <c r="D207">
        <v>-8.6999999999999994E-3</v>
      </c>
      <c r="E207">
        <v>1.5013394</v>
      </c>
      <c r="F207" s="1">
        <v>0.93859999999999999</v>
      </c>
      <c r="G207">
        <v>1.4734282000000001</v>
      </c>
      <c r="I207" t="s">
        <v>536</v>
      </c>
      <c r="J207" t="s">
        <v>535</v>
      </c>
      <c r="K207"/>
    </row>
    <row r="208" spans="1:11" x14ac:dyDescent="0.2">
      <c r="A208">
        <v>207</v>
      </c>
      <c r="B208" t="s">
        <v>537</v>
      </c>
      <c r="C208" s="1" t="str">
        <f t="shared" si="3"/>
        <v>Sik3</v>
      </c>
      <c r="D208">
        <v>-0.17219999999999999</v>
      </c>
      <c r="E208">
        <v>2.4959446999999999</v>
      </c>
      <c r="F208" s="1">
        <v>0.9385</v>
      </c>
      <c r="G208">
        <v>1.6085704999999999</v>
      </c>
      <c r="I208" t="s">
        <v>539</v>
      </c>
      <c r="J208" t="s">
        <v>538</v>
      </c>
      <c r="K208"/>
    </row>
    <row r="209" spans="1:11" x14ac:dyDescent="0.2">
      <c r="A209">
        <v>208</v>
      </c>
      <c r="B209" t="s">
        <v>540</v>
      </c>
      <c r="C209" s="1" t="str">
        <f t="shared" si="3"/>
        <v>Impact</v>
      </c>
      <c r="D209">
        <v>-4.9399999999999999E-2</v>
      </c>
      <c r="E209">
        <v>1.9193541999999999</v>
      </c>
      <c r="F209" s="1">
        <v>0.93799999999999994</v>
      </c>
      <c r="G209">
        <v>1.5892618999999999</v>
      </c>
      <c r="I209" t="s">
        <v>113</v>
      </c>
      <c r="J209" t="s">
        <v>541</v>
      </c>
      <c r="K209"/>
    </row>
    <row r="210" spans="1:11" x14ac:dyDescent="0.2">
      <c r="A210">
        <v>209</v>
      </c>
      <c r="B210" t="s">
        <v>542</v>
      </c>
      <c r="C210" s="1" t="str">
        <f t="shared" si="3"/>
        <v>Dnmt1</v>
      </c>
      <c r="D210">
        <v>-3.8999999999999998E-3</v>
      </c>
      <c r="E210">
        <v>1.7188479999999999</v>
      </c>
      <c r="F210" s="1">
        <v>0.93730000000000002</v>
      </c>
      <c r="G210">
        <v>1.6761360000000001</v>
      </c>
      <c r="H210" t="b">
        <v>1</v>
      </c>
      <c r="I210" t="s">
        <v>544</v>
      </c>
      <c r="J210" t="s">
        <v>543</v>
      </c>
      <c r="K210"/>
    </row>
    <row r="211" spans="1:11" x14ac:dyDescent="0.2">
      <c r="A211">
        <v>210</v>
      </c>
      <c r="B211" t="s">
        <v>545</v>
      </c>
      <c r="C211" s="1" t="str">
        <f t="shared" si="3"/>
        <v>Foxp4</v>
      </c>
      <c r="D211">
        <v>3.7000000000000002E-3</v>
      </c>
      <c r="E211">
        <v>1.9158801000000001</v>
      </c>
      <c r="F211" s="1">
        <v>0.93700000000000006</v>
      </c>
      <c r="G211">
        <v>1.72682</v>
      </c>
      <c r="I211" t="s">
        <v>42</v>
      </c>
      <c r="J211" t="s">
        <v>546</v>
      </c>
      <c r="K211"/>
    </row>
    <row r="212" spans="1:11" x14ac:dyDescent="0.2">
      <c r="A212">
        <v>211</v>
      </c>
      <c r="B212" t="s">
        <v>547</v>
      </c>
      <c r="C212" s="1" t="str">
        <f t="shared" si="3"/>
        <v>Herc1</v>
      </c>
      <c r="D212">
        <v>1.34E-2</v>
      </c>
      <c r="E212">
        <v>1.7917327999999999</v>
      </c>
      <c r="F212" s="1">
        <v>0.93640000000000001</v>
      </c>
      <c r="G212">
        <v>1.6841199</v>
      </c>
      <c r="I212" t="s">
        <v>549</v>
      </c>
      <c r="J212" t="s">
        <v>548</v>
      </c>
      <c r="K212"/>
    </row>
    <row r="213" spans="1:11" x14ac:dyDescent="0.2">
      <c r="A213">
        <v>212</v>
      </c>
      <c r="B213" t="s">
        <v>550</v>
      </c>
      <c r="C213" s="1" t="str">
        <f t="shared" si="3"/>
        <v>Rfc3</v>
      </c>
      <c r="D213">
        <v>-0.11310000000000001</v>
      </c>
      <c r="E213">
        <v>2.4019143999999999</v>
      </c>
      <c r="F213" s="1">
        <v>0.93230000000000002</v>
      </c>
      <c r="G213">
        <v>1.6345208</v>
      </c>
      <c r="I213" t="s">
        <v>210</v>
      </c>
      <c r="J213" t="s">
        <v>551</v>
      </c>
      <c r="K213"/>
    </row>
    <row r="214" spans="1:11" x14ac:dyDescent="0.2">
      <c r="A214">
        <v>213</v>
      </c>
      <c r="B214" t="s">
        <v>552</v>
      </c>
      <c r="C214" s="1" t="str">
        <f t="shared" si="3"/>
        <v>Phf3</v>
      </c>
      <c r="D214">
        <v>-0.1386</v>
      </c>
      <c r="E214">
        <v>2.2525765999999998</v>
      </c>
      <c r="F214" s="1">
        <v>0.93140000000000001</v>
      </c>
      <c r="G214">
        <v>1.5852078000000001</v>
      </c>
      <c r="I214" t="s">
        <v>554</v>
      </c>
      <c r="J214" t="s">
        <v>553</v>
      </c>
      <c r="K214"/>
    </row>
    <row r="215" spans="1:11" x14ac:dyDescent="0.2">
      <c r="A215">
        <v>214</v>
      </c>
      <c r="B215" t="s">
        <v>555</v>
      </c>
      <c r="C215" s="1" t="str">
        <f t="shared" si="3"/>
        <v>Rpl13</v>
      </c>
      <c r="D215">
        <v>-1.4E-3</v>
      </c>
      <c r="E215">
        <v>1.6038536999999999</v>
      </c>
      <c r="F215" s="1">
        <v>0.93089999999999995</v>
      </c>
      <c r="G215">
        <v>1.6446345</v>
      </c>
      <c r="I215" t="s">
        <v>87</v>
      </c>
      <c r="J215" t="s">
        <v>556</v>
      </c>
      <c r="K215"/>
    </row>
    <row r="216" spans="1:11" x14ac:dyDescent="0.2">
      <c r="A216">
        <v>215</v>
      </c>
      <c r="B216" t="s">
        <v>557</v>
      </c>
      <c r="C216" s="1" t="str">
        <f t="shared" si="3"/>
        <v>Supt6h</v>
      </c>
      <c r="D216">
        <v>-2.7300000000000001E-2</v>
      </c>
      <c r="E216">
        <v>1.7769991000000001</v>
      </c>
      <c r="F216" s="1">
        <v>0.92959999999999998</v>
      </c>
      <c r="G216">
        <v>1.5682855</v>
      </c>
      <c r="I216" t="s">
        <v>62</v>
      </c>
      <c r="J216" t="s">
        <v>558</v>
      </c>
      <c r="K216"/>
    </row>
    <row r="217" spans="1:11" x14ac:dyDescent="0.2">
      <c r="A217">
        <v>216</v>
      </c>
      <c r="B217" t="s">
        <v>559</v>
      </c>
      <c r="C217" s="1" t="str">
        <f t="shared" si="3"/>
        <v>Usp19</v>
      </c>
      <c r="D217">
        <v>-0.14019999999999999</v>
      </c>
      <c r="E217">
        <v>2.1397656999999999</v>
      </c>
      <c r="F217" s="1">
        <v>0.92420000000000002</v>
      </c>
      <c r="G217">
        <v>1.6081087999999999</v>
      </c>
      <c r="I217" t="s">
        <v>561</v>
      </c>
      <c r="J217" t="s">
        <v>560</v>
      </c>
      <c r="K217"/>
    </row>
    <row r="218" spans="1:11" x14ac:dyDescent="0.2">
      <c r="A218">
        <v>217</v>
      </c>
      <c r="B218" t="s">
        <v>562</v>
      </c>
      <c r="C218" s="1" t="str">
        <f t="shared" si="3"/>
        <v>Pms2</v>
      </c>
      <c r="D218">
        <v>-8.3000000000000001E-3</v>
      </c>
      <c r="E218">
        <v>1.8635082000000001</v>
      </c>
      <c r="F218" s="1">
        <v>0.92159999999999997</v>
      </c>
      <c r="G218">
        <v>1.5883954</v>
      </c>
      <c r="I218" t="s">
        <v>474</v>
      </c>
      <c r="J218" t="s">
        <v>563</v>
      </c>
      <c r="K218"/>
    </row>
    <row r="219" spans="1:11" x14ac:dyDescent="0.2">
      <c r="A219">
        <v>218</v>
      </c>
      <c r="B219" t="s">
        <v>564</v>
      </c>
      <c r="C219" s="1" t="str">
        <f t="shared" si="3"/>
        <v>Mettl9</v>
      </c>
      <c r="D219">
        <v>-5.0000000000000001E-4</v>
      </c>
      <c r="E219">
        <v>1.5447207999999999</v>
      </c>
      <c r="F219" s="1">
        <v>0.92059999999999997</v>
      </c>
      <c r="G219">
        <v>1.5383692</v>
      </c>
      <c r="I219" t="s">
        <v>113</v>
      </c>
      <c r="J219" t="s">
        <v>565</v>
      </c>
      <c r="K219"/>
    </row>
    <row r="220" spans="1:11" x14ac:dyDescent="0.2">
      <c r="A220">
        <v>219</v>
      </c>
      <c r="B220" t="s">
        <v>566</v>
      </c>
      <c r="C220" s="1" t="str">
        <f t="shared" si="3"/>
        <v>Sp2</v>
      </c>
      <c r="D220">
        <v>-7.4000000000000003E-3</v>
      </c>
      <c r="E220">
        <v>1.7576982000000001</v>
      </c>
      <c r="F220" s="1">
        <v>0.91890000000000005</v>
      </c>
      <c r="G220">
        <v>1.9731171999999999</v>
      </c>
      <c r="I220" t="s">
        <v>30</v>
      </c>
      <c r="J220" t="s">
        <v>567</v>
      </c>
      <c r="K220"/>
    </row>
    <row r="221" spans="1:11" x14ac:dyDescent="0.2">
      <c r="A221">
        <v>220</v>
      </c>
      <c r="B221" t="s">
        <v>568</v>
      </c>
      <c r="C221" s="1" t="str">
        <f t="shared" si="3"/>
        <v>Mast4</v>
      </c>
      <c r="D221">
        <v>1.61E-2</v>
      </c>
      <c r="E221">
        <v>1.5775714000000001</v>
      </c>
      <c r="F221" s="1">
        <v>0.91720000000000002</v>
      </c>
      <c r="G221">
        <v>1.5692519</v>
      </c>
      <c r="H221" t="b">
        <v>1</v>
      </c>
      <c r="I221" t="s">
        <v>570</v>
      </c>
      <c r="J221" t="s">
        <v>569</v>
      </c>
      <c r="K221"/>
    </row>
    <row r="222" spans="1:11" x14ac:dyDescent="0.2">
      <c r="A222">
        <v>221</v>
      </c>
      <c r="B222" t="s">
        <v>571</v>
      </c>
      <c r="C222" s="1" t="str">
        <f t="shared" si="3"/>
        <v>Cttnbp2nl</v>
      </c>
      <c r="D222">
        <v>-6.9999999999999999E-4</v>
      </c>
      <c r="E222">
        <v>1.7019837</v>
      </c>
      <c r="F222" s="1">
        <v>0.9153</v>
      </c>
      <c r="G222">
        <v>1.642137</v>
      </c>
      <c r="I222" t="s">
        <v>33</v>
      </c>
      <c r="J222" t="s">
        <v>572</v>
      </c>
      <c r="K222"/>
    </row>
    <row r="223" spans="1:11" x14ac:dyDescent="0.2">
      <c r="A223">
        <v>222</v>
      </c>
      <c r="B223" t="s">
        <v>573</v>
      </c>
      <c r="C223" s="1" t="str">
        <f t="shared" si="3"/>
        <v>Gpd1l</v>
      </c>
      <c r="D223">
        <v>-5.4999999999999997E-3</v>
      </c>
      <c r="E223">
        <v>1.6583626</v>
      </c>
      <c r="F223" s="1">
        <v>0.90900000000000003</v>
      </c>
      <c r="G223">
        <v>1.6477033999999999</v>
      </c>
      <c r="H223" t="b">
        <v>1</v>
      </c>
      <c r="I223" t="s">
        <v>310</v>
      </c>
      <c r="J223" t="s">
        <v>574</v>
      </c>
      <c r="K223"/>
    </row>
    <row r="224" spans="1:11" x14ac:dyDescent="0.2">
      <c r="A224">
        <v>223</v>
      </c>
      <c r="B224" t="s">
        <v>575</v>
      </c>
      <c r="C224" s="1" t="str">
        <f t="shared" si="3"/>
        <v>Igbp1</v>
      </c>
      <c r="D224">
        <v>5.3E-3</v>
      </c>
      <c r="E224">
        <v>1.6494154999999999</v>
      </c>
      <c r="F224" s="1">
        <v>0.90739999999999998</v>
      </c>
      <c r="G224">
        <v>1.6771552999999999</v>
      </c>
      <c r="I224" t="s">
        <v>341</v>
      </c>
      <c r="J224" t="s">
        <v>576</v>
      </c>
      <c r="K224"/>
    </row>
    <row r="225" spans="1:11" x14ac:dyDescent="0.2">
      <c r="A225">
        <v>224</v>
      </c>
      <c r="B225" t="s">
        <v>577</v>
      </c>
      <c r="C225" s="1" t="str">
        <f t="shared" si="3"/>
        <v>Tnpo2</v>
      </c>
      <c r="D225">
        <v>4.7000000000000002E-3</v>
      </c>
      <c r="E225">
        <v>1.6205676</v>
      </c>
      <c r="F225" s="1">
        <v>0.90700000000000003</v>
      </c>
      <c r="G225">
        <v>1.6205677000000001</v>
      </c>
      <c r="H225" t="b">
        <v>1</v>
      </c>
      <c r="I225" t="s">
        <v>484</v>
      </c>
      <c r="J225" t="s">
        <v>578</v>
      </c>
      <c r="K225"/>
    </row>
    <row r="226" spans="1:11" x14ac:dyDescent="0.2">
      <c r="A226">
        <v>225</v>
      </c>
      <c r="B226" t="s">
        <v>579</v>
      </c>
      <c r="C226" s="1" t="str">
        <f t="shared" si="3"/>
        <v>Smc6</v>
      </c>
      <c r="D226">
        <v>-3.5999999999999999E-3</v>
      </c>
      <c r="E226">
        <v>1.6762991</v>
      </c>
      <c r="F226" s="1">
        <v>0.90639999999999998</v>
      </c>
      <c r="G226">
        <v>1.6126845000000001</v>
      </c>
      <c r="I226" t="s">
        <v>581</v>
      </c>
      <c r="J226" t="s">
        <v>580</v>
      </c>
      <c r="K226"/>
    </row>
    <row r="227" spans="1:11" x14ac:dyDescent="0.2">
      <c r="A227">
        <v>226</v>
      </c>
      <c r="B227" t="s">
        <v>582</v>
      </c>
      <c r="C227" s="1" t="str">
        <f t="shared" si="3"/>
        <v>Ring1</v>
      </c>
      <c r="D227">
        <v>1.04E-2</v>
      </c>
      <c r="E227">
        <v>1.8487906000000001</v>
      </c>
      <c r="F227" s="1">
        <v>0.90620000000000001</v>
      </c>
      <c r="G227">
        <v>1.7212574</v>
      </c>
      <c r="I227" t="s">
        <v>21</v>
      </c>
      <c r="J227" t="s">
        <v>583</v>
      </c>
      <c r="K227"/>
    </row>
    <row r="228" spans="1:11" x14ac:dyDescent="0.2">
      <c r="A228">
        <v>227</v>
      </c>
      <c r="B228" t="s">
        <v>584</v>
      </c>
      <c r="C228" s="1" t="str">
        <f t="shared" si="3"/>
        <v>Gtf3c5</v>
      </c>
      <c r="D228">
        <v>2.2000000000000001E-3</v>
      </c>
      <c r="E228">
        <v>1.719619</v>
      </c>
      <c r="F228" s="1">
        <v>0.90469999999999995</v>
      </c>
      <c r="G228">
        <v>1.6244025</v>
      </c>
      <c r="I228" t="s">
        <v>586</v>
      </c>
      <c r="J228" t="s">
        <v>585</v>
      </c>
      <c r="K228"/>
    </row>
    <row r="229" spans="1:11" x14ac:dyDescent="0.2">
      <c r="A229">
        <v>228</v>
      </c>
      <c r="B229" t="s">
        <v>587</v>
      </c>
      <c r="C229" s="1" t="str">
        <f t="shared" si="3"/>
        <v>Tbx3</v>
      </c>
      <c r="D229">
        <v>2.5000000000000001E-3</v>
      </c>
      <c r="E229">
        <v>1.5674585000000001</v>
      </c>
      <c r="F229" s="1">
        <v>0.90359999999999996</v>
      </c>
      <c r="G229">
        <v>1.5677456999999999</v>
      </c>
      <c r="I229" t="s">
        <v>377</v>
      </c>
      <c r="J229" t="s">
        <v>588</v>
      </c>
      <c r="K229"/>
    </row>
    <row r="230" spans="1:11" x14ac:dyDescent="0.2">
      <c r="A230">
        <v>229</v>
      </c>
      <c r="B230" t="s">
        <v>589</v>
      </c>
      <c r="C230" s="1" t="str">
        <f t="shared" si="3"/>
        <v>Snf8</v>
      </c>
      <c r="D230">
        <v>-1.21E-2</v>
      </c>
      <c r="E230">
        <v>1.5810862000000001</v>
      </c>
      <c r="F230" s="1">
        <v>0.90180000000000005</v>
      </c>
      <c r="G230">
        <v>1.5921988</v>
      </c>
      <c r="I230" t="s">
        <v>99</v>
      </c>
      <c r="J230" t="s">
        <v>590</v>
      </c>
      <c r="K230"/>
    </row>
    <row r="231" spans="1:11" x14ac:dyDescent="0.2">
      <c r="A231">
        <v>230</v>
      </c>
      <c r="B231" t="s">
        <v>591</v>
      </c>
      <c r="C231" s="1" t="str">
        <f t="shared" si="3"/>
        <v>Slfn9</v>
      </c>
      <c r="D231">
        <v>3.3E-3</v>
      </c>
      <c r="E231">
        <v>1.5607282</v>
      </c>
      <c r="F231" s="1">
        <v>0.90029999999999999</v>
      </c>
      <c r="G231">
        <v>1.548616</v>
      </c>
      <c r="I231" t="s">
        <v>142</v>
      </c>
      <c r="J231" t="s">
        <v>592</v>
      </c>
      <c r="K231"/>
    </row>
    <row r="232" spans="1:11" x14ac:dyDescent="0.2">
      <c r="A232">
        <v>231</v>
      </c>
      <c r="B232" t="s">
        <v>593</v>
      </c>
      <c r="C232" s="1" t="str">
        <f t="shared" si="3"/>
        <v>Pds5b</v>
      </c>
      <c r="D232">
        <v>-3.3399999999999999E-2</v>
      </c>
      <c r="E232">
        <v>1.7130616999999999</v>
      </c>
      <c r="F232" s="1">
        <v>0.9</v>
      </c>
      <c r="G232">
        <v>1.5999300000000001</v>
      </c>
      <c r="H232" t="b">
        <v>1</v>
      </c>
      <c r="I232" t="s">
        <v>18</v>
      </c>
      <c r="J232" t="s">
        <v>594</v>
      </c>
      <c r="K232"/>
    </row>
    <row r="233" spans="1:11" x14ac:dyDescent="0.2">
      <c r="A233">
        <v>232</v>
      </c>
      <c r="B233" t="s">
        <v>595</v>
      </c>
      <c r="C233" s="1" t="str">
        <f t="shared" si="3"/>
        <v>Aldh16a1</v>
      </c>
      <c r="D233">
        <v>8.3999999999999995E-3</v>
      </c>
      <c r="E233">
        <v>1.5799295</v>
      </c>
      <c r="F233" s="1">
        <v>0.89800000000000002</v>
      </c>
      <c r="G233">
        <v>1.5887848</v>
      </c>
      <c r="I233" t="s">
        <v>171</v>
      </c>
      <c r="J233" t="s">
        <v>596</v>
      </c>
      <c r="K233"/>
    </row>
    <row r="234" spans="1:11" x14ac:dyDescent="0.2">
      <c r="A234">
        <v>233</v>
      </c>
      <c r="B234" t="s">
        <v>597</v>
      </c>
      <c r="C234" s="1" t="str">
        <f t="shared" si="3"/>
        <v>Pum2</v>
      </c>
      <c r="D234">
        <v>4.4000000000000003E-3</v>
      </c>
      <c r="E234">
        <v>1.5855153</v>
      </c>
      <c r="F234" s="1">
        <v>0.89800000000000002</v>
      </c>
      <c r="G234">
        <v>1.6239132999999999</v>
      </c>
      <c r="I234" t="s">
        <v>599</v>
      </c>
      <c r="J234" t="s">
        <v>598</v>
      </c>
      <c r="K234"/>
    </row>
    <row r="235" spans="1:11" x14ac:dyDescent="0.2">
      <c r="A235">
        <v>234</v>
      </c>
      <c r="B235" t="s">
        <v>600</v>
      </c>
      <c r="C235" s="1" t="str">
        <f t="shared" si="3"/>
        <v>Vprbp</v>
      </c>
      <c r="D235">
        <v>5.5999999999999999E-3</v>
      </c>
      <c r="E235">
        <v>1.8097049000000001</v>
      </c>
      <c r="F235" s="1">
        <v>0.89759999999999995</v>
      </c>
      <c r="G235">
        <v>1.5828074999999999</v>
      </c>
      <c r="I235" t="s">
        <v>78</v>
      </c>
      <c r="J235" t="s">
        <v>601</v>
      </c>
      <c r="K235"/>
    </row>
    <row r="236" spans="1:11" x14ac:dyDescent="0.2">
      <c r="A236">
        <v>235</v>
      </c>
      <c r="B236" t="s">
        <v>602</v>
      </c>
      <c r="C236" s="1" t="str">
        <f t="shared" si="3"/>
        <v>Gfm1</v>
      </c>
      <c r="D236">
        <v>8.0000000000000002E-3</v>
      </c>
      <c r="E236">
        <v>1.8322684</v>
      </c>
      <c r="F236" s="1">
        <v>0.89610000000000001</v>
      </c>
      <c r="G236">
        <v>1.6186948000000001</v>
      </c>
      <c r="I236" t="s">
        <v>272</v>
      </c>
      <c r="J236" t="s">
        <v>603</v>
      </c>
      <c r="K236"/>
    </row>
    <row r="237" spans="1:11" x14ac:dyDescent="0.2">
      <c r="A237">
        <v>236</v>
      </c>
      <c r="B237" t="s">
        <v>604</v>
      </c>
      <c r="C237" s="1" t="str">
        <f t="shared" si="3"/>
        <v>Sec16a</v>
      </c>
      <c r="D237">
        <v>-7.7299999999999994E-2</v>
      </c>
      <c r="E237">
        <v>1.9580327</v>
      </c>
      <c r="F237" s="1">
        <v>0.89570000000000005</v>
      </c>
      <c r="G237">
        <v>1.638897</v>
      </c>
      <c r="I237" t="s">
        <v>606</v>
      </c>
      <c r="J237" t="s">
        <v>605</v>
      </c>
      <c r="K237"/>
    </row>
    <row r="238" spans="1:11" x14ac:dyDescent="0.2">
      <c r="A238">
        <v>237</v>
      </c>
      <c r="B238" t="s">
        <v>607</v>
      </c>
      <c r="C238" s="1" t="str">
        <f t="shared" si="3"/>
        <v>Rpa1</v>
      </c>
      <c r="D238">
        <v>1.3599999999999999E-2</v>
      </c>
      <c r="E238">
        <v>1.6581769</v>
      </c>
      <c r="F238" s="1">
        <v>0.89380000000000004</v>
      </c>
      <c r="G238">
        <v>1.5812759000000001</v>
      </c>
      <c r="I238" t="s">
        <v>9</v>
      </c>
      <c r="J238" t="s">
        <v>608</v>
      </c>
      <c r="K238"/>
    </row>
    <row r="239" spans="1:11" x14ac:dyDescent="0.2">
      <c r="A239">
        <v>238</v>
      </c>
      <c r="B239" t="s">
        <v>609</v>
      </c>
      <c r="C239" s="1" t="str">
        <f t="shared" si="3"/>
        <v>Ssrp1</v>
      </c>
      <c r="D239">
        <v>1.23E-2</v>
      </c>
      <c r="E239">
        <v>1.7019796</v>
      </c>
      <c r="F239" s="1">
        <v>0.89339999999999997</v>
      </c>
      <c r="G239">
        <v>1.6220878000000001</v>
      </c>
      <c r="I239" t="s">
        <v>611</v>
      </c>
      <c r="J239" t="s">
        <v>610</v>
      </c>
      <c r="K239"/>
    </row>
    <row r="240" spans="1:11" x14ac:dyDescent="0.2">
      <c r="A240">
        <v>239</v>
      </c>
      <c r="B240" t="s">
        <v>612</v>
      </c>
      <c r="C240" s="1" t="str">
        <f t="shared" si="3"/>
        <v>Wasl</v>
      </c>
      <c r="D240">
        <v>-1.2E-2</v>
      </c>
      <c r="E240">
        <v>1.5404541</v>
      </c>
      <c r="F240" s="1">
        <v>0.88790000000000002</v>
      </c>
      <c r="G240">
        <v>1.8297428</v>
      </c>
      <c r="I240" t="s">
        <v>93</v>
      </c>
      <c r="J240" t="s">
        <v>613</v>
      </c>
      <c r="K240"/>
    </row>
    <row r="241" spans="1:11" x14ac:dyDescent="0.2">
      <c r="A241">
        <v>240</v>
      </c>
      <c r="B241" t="s">
        <v>614</v>
      </c>
      <c r="C241" s="1" t="str">
        <f t="shared" si="3"/>
        <v>Pgm3</v>
      </c>
      <c r="D241">
        <v>-1.12E-2</v>
      </c>
      <c r="E241">
        <v>1.7024094000000001</v>
      </c>
      <c r="F241" s="1">
        <v>0.88690000000000002</v>
      </c>
      <c r="G241">
        <v>1.6423152999999999</v>
      </c>
      <c r="I241" t="s">
        <v>431</v>
      </c>
      <c r="J241" t="s">
        <v>615</v>
      </c>
      <c r="K241"/>
    </row>
    <row r="242" spans="1:11" x14ac:dyDescent="0.2">
      <c r="A242">
        <v>241</v>
      </c>
      <c r="B242" t="s">
        <v>616</v>
      </c>
      <c r="C242" s="1" t="str">
        <f t="shared" si="3"/>
        <v>Kif4</v>
      </c>
      <c r="D242">
        <v>-2.52E-2</v>
      </c>
      <c r="E242">
        <v>1.7976494000000001</v>
      </c>
      <c r="F242" s="1">
        <v>0.88629999999999998</v>
      </c>
      <c r="G242">
        <v>1.6373873000000001</v>
      </c>
      <c r="I242" t="s">
        <v>618</v>
      </c>
      <c r="J242" t="s">
        <v>617</v>
      </c>
      <c r="K242"/>
    </row>
    <row r="243" spans="1:11" x14ac:dyDescent="0.2">
      <c r="A243">
        <v>242</v>
      </c>
      <c r="B243" t="s">
        <v>619</v>
      </c>
      <c r="C243" s="1" t="str">
        <f t="shared" si="3"/>
        <v>Chaf1b</v>
      </c>
      <c r="D243">
        <v>-1.2800000000000001E-2</v>
      </c>
      <c r="E243">
        <v>1.6278162</v>
      </c>
      <c r="F243" s="1">
        <v>0.88529999999999998</v>
      </c>
      <c r="G243">
        <v>1.7232308000000001</v>
      </c>
      <c r="I243" t="s">
        <v>471</v>
      </c>
      <c r="J243" t="s">
        <v>620</v>
      </c>
      <c r="K243"/>
    </row>
    <row r="244" spans="1:11" x14ac:dyDescent="0.2">
      <c r="A244">
        <v>244</v>
      </c>
      <c r="B244" t="s">
        <v>621</v>
      </c>
      <c r="C244" s="1" t="str">
        <f t="shared" si="3"/>
        <v>Rab35</v>
      </c>
      <c r="D244">
        <v>4.5999999999999999E-3</v>
      </c>
      <c r="E244">
        <v>1.6547768</v>
      </c>
      <c r="F244" s="1">
        <v>0.87790000000000001</v>
      </c>
      <c r="G244">
        <v>1.5970745</v>
      </c>
      <c r="I244" t="s">
        <v>24</v>
      </c>
      <c r="J244" t="s">
        <v>622</v>
      </c>
      <c r="K244"/>
    </row>
    <row r="245" spans="1:11" x14ac:dyDescent="0.2">
      <c r="A245">
        <v>245</v>
      </c>
      <c r="B245" t="s">
        <v>623</v>
      </c>
      <c r="C245" s="1" t="str">
        <f t="shared" si="3"/>
        <v>Pcna</v>
      </c>
      <c r="D245">
        <v>-1.3899999999999999E-2</v>
      </c>
      <c r="E245">
        <v>1.5621704000000001</v>
      </c>
      <c r="F245" s="1">
        <v>0.87680000000000002</v>
      </c>
      <c r="G245">
        <v>1.576579</v>
      </c>
      <c r="I245" t="s">
        <v>625</v>
      </c>
      <c r="J245" t="s">
        <v>624</v>
      </c>
      <c r="K245"/>
    </row>
    <row r="246" spans="1:11" x14ac:dyDescent="0.2">
      <c r="A246">
        <v>246</v>
      </c>
      <c r="B246" t="s">
        <v>626</v>
      </c>
      <c r="C246" s="1" t="str">
        <f t="shared" si="3"/>
        <v>Kiaa1524</v>
      </c>
      <c r="D246">
        <v>1.0699999999999999E-2</v>
      </c>
      <c r="E246">
        <v>1.6772473000000001</v>
      </c>
      <c r="F246" s="1">
        <v>0.87060000000000004</v>
      </c>
      <c r="G246">
        <v>1.6746901999999999</v>
      </c>
      <c r="I246" t="s">
        <v>96</v>
      </c>
      <c r="J246" t="s">
        <v>627</v>
      </c>
      <c r="K246"/>
    </row>
    <row r="247" spans="1:11" x14ac:dyDescent="0.2">
      <c r="A247">
        <v>247</v>
      </c>
      <c r="B247" t="s">
        <v>628</v>
      </c>
      <c r="C247" s="1" t="str">
        <f t="shared" si="3"/>
        <v>Arid4b</v>
      </c>
      <c r="D247">
        <v>-9.1200000000000003E-2</v>
      </c>
      <c r="E247">
        <v>2.4964460000000002</v>
      </c>
      <c r="F247" s="1">
        <v>0.86890000000000001</v>
      </c>
      <c r="G247">
        <v>1.9565844999999999</v>
      </c>
      <c r="I247" t="s">
        <v>630</v>
      </c>
      <c r="J247" t="s">
        <v>629</v>
      </c>
      <c r="K247"/>
    </row>
    <row r="248" spans="1:11" x14ac:dyDescent="0.2">
      <c r="A248">
        <v>248</v>
      </c>
      <c r="B248" t="s">
        <v>631</v>
      </c>
      <c r="C248" s="1" t="str">
        <f t="shared" si="3"/>
        <v>Pde4dip</v>
      </c>
      <c r="D248">
        <v>4.7000000000000002E-3</v>
      </c>
      <c r="E248">
        <v>1.6134803</v>
      </c>
      <c r="F248" s="1">
        <v>0.86799999999999999</v>
      </c>
      <c r="G248">
        <v>1.6134803</v>
      </c>
      <c r="H248" t="b">
        <v>1</v>
      </c>
      <c r="I248" t="s">
        <v>633</v>
      </c>
      <c r="J248" t="s">
        <v>632</v>
      </c>
      <c r="K248"/>
    </row>
    <row r="249" spans="1:11" x14ac:dyDescent="0.2">
      <c r="A249">
        <v>249</v>
      </c>
      <c r="B249" t="s">
        <v>634</v>
      </c>
      <c r="C249" s="1" t="str">
        <f t="shared" si="3"/>
        <v>2410018M08Rik</v>
      </c>
      <c r="D249">
        <v>-0.25659999999999999</v>
      </c>
      <c r="E249">
        <v>2.8947744000000002</v>
      </c>
      <c r="F249" s="1">
        <v>0.86419999999999997</v>
      </c>
      <c r="G249">
        <v>1.5461990999999999</v>
      </c>
      <c r="I249" t="s">
        <v>272</v>
      </c>
      <c r="J249" t="s">
        <v>635</v>
      </c>
      <c r="K249"/>
    </row>
    <row r="250" spans="1:11" x14ac:dyDescent="0.2">
      <c r="A250">
        <v>250</v>
      </c>
      <c r="B250" t="s">
        <v>636</v>
      </c>
      <c r="C250" s="1" t="str">
        <f t="shared" si="3"/>
        <v>Mcm7</v>
      </c>
      <c r="D250">
        <v>-5.9900000000000002E-2</v>
      </c>
      <c r="E250">
        <v>1.8077006</v>
      </c>
      <c r="F250" s="1">
        <v>0.86409999999999998</v>
      </c>
      <c r="G250">
        <v>1.682366</v>
      </c>
      <c r="H250" t="b">
        <v>1</v>
      </c>
      <c r="I250" t="s">
        <v>302</v>
      </c>
      <c r="J250" t="s">
        <v>637</v>
      </c>
      <c r="K250"/>
    </row>
    <row r="251" spans="1:11" x14ac:dyDescent="0.2">
      <c r="A251">
        <v>251</v>
      </c>
      <c r="B251" t="s">
        <v>638</v>
      </c>
      <c r="C251" s="1" t="str">
        <f t="shared" si="3"/>
        <v>Prmt5</v>
      </c>
      <c r="D251">
        <v>-4.1000000000000003E-3</v>
      </c>
      <c r="E251">
        <v>1.6619782000000001</v>
      </c>
      <c r="F251" s="1">
        <v>0.86319999999999997</v>
      </c>
      <c r="G251">
        <v>1.5758479000000001</v>
      </c>
      <c r="I251" t="s">
        <v>328</v>
      </c>
      <c r="J251" t="s">
        <v>639</v>
      </c>
      <c r="K251"/>
    </row>
    <row r="252" spans="1:11" x14ac:dyDescent="0.2">
      <c r="A252">
        <v>252</v>
      </c>
      <c r="B252" t="s">
        <v>640</v>
      </c>
      <c r="C252" s="1" t="str">
        <f t="shared" si="3"/>
        <v>Erap1</v>
      </c>
      <c r="D252">
        <v>-1.04E-2</v>
      </c>
      <c r="E252">
        <v>1.6085204</v>
      </c>
      <c r="F252" s="1">
        <v>0.8619</v>
      </c>
      <c r="G252">
        <v>1.6822883</v>
      </c>
      <c r="H252" t="b">
        <v>1</v>
      </c>
      <c r="I252" t="s">
        <v>642</v>
      </c>
      <c r="J252" t="s">
        <v>641</v>
      </c>
      <c r="K252"/>
    </row>
    <row r="253" spans="1:11" x14ac:dyDescent="0.2">
      <c r="A253">
        <v>253</v>
      </c>
      <c r="B253" t="s">
        <v>643</v>
      </c>
      <c r="C253" s="1" t="str">
        <f t="shared" si="3"/>
        <v>Rpl18a</v>
      </c>
      <c r="D253">
        <v>-4.2599999999999999E-2</v>
      </c>
      <c r="E253">
        <v>1.72458</v>
      </c>
      <c r="F253" s="1">
        <v>0.85950000000000004</v>
      </c>
      <c r="G253">
        <v>1.5181789999999999</v>
      </c>
      <c r="I253" t="s">
        <v>228</v>
      </c>
      <c r="J253" t="s">
        <v>644</v>
      </c>
      <c r="K253"/>
    </row>
    <row r="254" spans="1:11" x14ac:dyDescent="0.2">
      <c r="A254">
        <v>254</v>
      </c>
      <c r="B254" t="s">
        <v>645</v>
      </c>
      <c r="C254" s="1" t="str">
        <f t="shared" si="3"/>
        <v>Jmjd1c</v>
      </c>
      <c r="D254">
        <v>-1.9E-3</v>
      </c>
      <c r="E254">
        <v>1.7337962</v>
      </c>
      <c r="F254" s="1">
        <v>0.85899999999999999</v>
      </c>
      <c r="G254">
        <v>1.9676623</v>
      </c>
      <c r="I254" t="s">
        <v>647</v>
      </c>
      <c r="J254" t="s">
        <v>646</v>
      </c>
      <c r="K254"/>
    </row>
    <row r="255" spans="1:11" x14ac:dyDescent="0.2">
      <c r="A255">
        <v>255</v>
      </c>
      <c r="B255" t="s">
        <v>648</v>
      </c>
      <c r="C255" s="1" t="str">
        <f t="shared" si="3"/>
        <v>Ddx24</v>
      </c>
      <c r="D255">
        <v>-1.2200000000000001E-2</v>
      </c>
      <c r="E255">
        <v>1.5998148999999999</v>
      </c>
      <c r="F255" s="1">
        <v>0.85850000000000004</v>
      </c>
      <c r="G255">
        <v>1.6041033</v>
      </c>
      <c r="I255" t="s">
        <v>650</v>
      </c>
      <c r="J255" t="s">
        <v>649</v>
      </c>
      <c r="K255"/>
    </row>
    <row r="256" spans="1:11" x14ac:dyDescent="0.2">
      <c r="A256">
        <v>256</v>
      </c>
      <c r="B256" t="s">
        <v>651</v>
      </c>
      <c r="C256" s="1" t="str">
        <f t="shared" si="3"/>
        <v>Nsa2</v>
      </c>
      <c r="D256">
        <v>1.6999999999999999E-3</v>
      </c>
      <c r="E256">
        <v>1.5775839</v>
      </c>
      <c r="F256" s="1">
        <v>0.85560000000000003</v>
      </c>
      <c r="G256">
        <v>1.7045001</v>
      </c>
      <c r="I256" t="s">
        <v>390</v>
      </c>
      <c r="J256" t="s">
        <v>652</v>
      </c>
      <c r="K256"/>
    </row>
    <row r="257" spans="1:11" x14ac:dyDescent="0.2">
      <c r="A257">
        <v>257</v>
      </c>
      <c r="B257" t="s">
        <v>653</v>
      </c>
      <c r="C257" s="1" t="str">
        <f t="shared" si="3"/>
        <v>Prelid1</v>
      </c>
      <c r="D257">
        <v>3.8E-3</v>
      </c>
      <c r="E257">
        <v>1.6217458</v>
      </c>
      <c r="F257" s="1">
        <v>0.85529999999999995</v>
      </c>
      <c r="G257">
        <v>1.5770839999999999</v>
      </c>
      <c r="I257" t="s">
        <v>126</v>
      </c>
      <c r="J257" t="s">
        <v>654</v>
      </c>
      <c r="K257"/>
    </row>
    <row r="258" spans="1:11" x14ac:dyDescent="0.2">
      <c r="A258">
        <v>258</v>
      </c>
      <c r="B258" t="s">
        <v>655</v>
      </c>
      <c r="C258" s="1" t="str">
        <f t="shared" si="3"/>
        <v>Kin</v>
      </c>
      <c r="D258">
        <v>-2.7799999999999998E-2</v>
      </c>
      <c r="E258">
        <v>1.6959698000000001</v>
      </c>
      <c r="F258" s="1">
        <v>0.85499999999999998</v>
      </c>
      <c r="G258">
        <v>1.6015687999999999</v>
      </c>
      <c r="I258" t="s">
        <v>288</v>
      </c>
      <c r="J258" t="s">
        <v>656</v>
      </c>
      <c r="K258"/>
    </row>
    <row r="259" spans="1:11" x14ac:dyDescent="0.2">
      <c r="A259">
        <v>259</v>
      </c>
      <c r="B259" t="s">
        <v>657</v>
      </c>
      <c r="C259" s="1" t="str">
        <f t="shared" si="3"/>
        <v>Urgcp</v>
      </c>
      <c r="D259">
        <v>7.4000000000000003E-3</v>
      </c>
      <c r="E259">
        <v>1.6695427</v>
      </c>
      <c r="F259" s="1">
        <v>0.8538</v>
      </c>
      <c r="G259">
        <v>1.5727500000000001</v>
      </c>
      <c r="I259" t="s">
        <v>659</v>
      </c>
      <c r="J259" t="s">
        <v>658</v>
      </c>
      <c r="K259"/>
    </row>
    <row r="260" spans="1:11" x14ac:dyDescent="0.2">
      <c r="A260">
        <v>260</v>
      </c>
      <c r="B260" t="s">
        <v>660</v>
      </c>
      <c r="C260" s="1" t="str">
        <f t="shared" si="3"/>
        <v>Tnc</v>
      </c>
      <c r="D260">
        <v>-3.8E-3</v>
      </c>
      <c r="E260">
        <v>1.6000193</v>
      </c>
      <c r="F260" s="1">
        <v>0.85140000000000005</v>
      </c>
      <c r="G260">
        <v>1.6016592999999999</v>
      </c>
      <c r="I260" t="s">
        <v>662</v>
      </c>
      <c r="J260" t="s">
        <v>661</v>
      </c>
      <c r="K260"/>
    </row>
    <row r="261" spans="1:11" x14ac:dyDescent="0.2">
      <c r="A261">
        <v>261</v>
      </c>
      <c r="B261" t="s">
        <v>663</v>
      </c>
      <c r="C261" s="1" t="str">
        <f t="shared" ref="C261:C324" si="4">LEFT(RIGHT(B261,LEN(B261)-(FIND("GN",B261,1)+2)),(FIND("PE",RIGHT(B261,LEN(B261)-(FIND("GN",B261,1)+2)),1)-2))</f>
        <v>Fam207a</v>
      </c>
      <c r="D261">
        <v>-8.2000000000000007E-3</v>
      </c>
      <c r="E261">
        <v>1.6641097</v>
      </c>
      <c r="F261" s="1">
        <v>0.85119999999999996</v>
      </c>
      <c r="G261">
        <v>1.5866199999999999</v>
      </c>
      <c r="I261" t="s">
        <v>126</v>
      </c>
      <c r="J261" t="s">
        <v>664</v>
      </c>
      <c r="K261"/>
    </row>
    <row r="262" spans="1:11" x14ac:dyDescent="0.2">
      <c r="A262">
        <v>262</v>
      </c>
      <c r="B262" t="s">
        <v>665</v>
      </c>
      <c r="C262" s="1" t="str">
        <f t="shared" si="4"/>
        <v>Kif11</v>
      </c>
      <c r="D262">
        <v>-2.8199999999999999E-2</v>
      </c>
      <c r="E262">
        <v>1.9129912</v>
      </c>
      <c r="F262" s="1">
        <v>0.85070000000000001</v>
      </c>
      <c r="G262">
        <v>1.7035384</v>
      </c>
      <c r="I262" t="s">
        <v>199</v>
      </c>
      <c r="J262" t="s">
        <v>666</v>
      </c>
      <c r="K262"/>
    </row>
    <row r="263" spans="1:11" x14ac:dyDescent="0.2">
      <c r="A263">
        <v>263</v>
      </c>
      <c r="B263" t="s">
        <v>667</v>
      </c>
      <c r="C263" s="1" t="str">
        <f t="shared" si="4"/>
        <v>Dnajc21</v>
      </c>
      <c r="D263">
        <v>-8.6E-3</v>
      </c>
      <c r="E263">
        <v>1.6997679999999999</v>
      </c>
      <c r="F263" s="1">
        <v>0.84960000000000002</v>
      </c>
      <c r="G263">
        <v>1.6273226000000001</v>
      </c>
      <c r="I263" t="s">
        <v>174</v>
      </c>
      <c r="J263" t="s">
        <v>668</v>
      </c>
      <c r="K263"/>
    </row>
    <row r="264" spans="1:11" x14ac:dyDescent="0.2">
      <c r="A264">
        <v>264</v>
      </c>
      <c r="B264" t="s">
        <v>669</v>
      </c>
      <c r="C264" s="1" t="str">
        <f t="shared" si="4"/>
        <v>Avil</v>
      </c>
      <c r="D264">
        <v>3.3500000000000002E-2</v>
      </c>
      <c r="E264">
        <v>2.2253530000000001</v>
      </c>
      <c r="F264" s="1">
        <v>0.84950000000000003</v>
      </c>
      <c r="G264">
        <v>1.8149762</v>
      </c>
      <c r="I264" t="s">
        <v>497</v>
      </c>
      <c r="J264" t="s">
        <v>670</v>
      </c>
      <c r="K264"/>
    </row>
    <row r="265" spans="1:11" x14ac:dyDescent="0.2">
      <c r="A265">
        <v>265</v>
      </c>
      <c r="B265" t="s">
        <v>671</v>
      </c>
      <c r="C265" s="1" t="str">
        <f t="shared" si="4"/>
        <v>Smarcal1</v>
      </c>
      <c r="D265">
        <v>-1E-3</v>
      </c>
      <c r="E265">
        <v>1.5890032999999999</v>
      </c>
      <c r="F265" s="1">
        <v>0.84489999999999998</v>
      </c>
      <c r="G265">
        <v>1.5789939</v>
      </c>
      <c r="I265" t="s">
        <v>484</v>
      </c>
      <c r="J265" t="s">
        <v>672</v>
      </c>
      <c r="K265"/>
    </row>
    <row r="266" spans="1:11" x14ac:dyDescent="0.2">
      <c r="A266">
        <v>266</v>
      </c>
      <c r="B266" t="s">
        <v>673</v>
      </c>
      <c r="C266" s="1" t="str">
        <f t="shared" si="4"/>
        <v>Ezr</v>
      </c>
      <c r="D266">
        <v>-1.06E-2</v>
      </c>
      <c r="E266">
        <v>1.6931558</v>
      </c>
      <c r="F266" s="1">
        <v>0.84460000000000002</v>
      </c>
      <c r="G266">
        <v>1.8271820000000001</v>
      </c>
      <c r="I266" t="s">
        <v>461</v>
      </c>
      <c r="J266" t="s">
        <v>674</v>
      </c>
      <c r="K266"/>
    </row>
    <row r="267" spans="1:11" x14ac:dyDescent="0.2">
      <c r="A267">
        <v>267</v>
      </c>
      <c r="B267" t="s">
        <v>675</v>
      </c>
      <c r="C267" s="1" t="str">
        <f t="shared" si="4"/>
        <v>Rcc2</v>
      </c>
      <c r="D267">
        <v>-4.2099999999999999E-2</v>
      </c>
      <c r="E267">
        <v>1.6987357000000001</v>
      </c>
      <c r="F267" s="1">
        <v>0.84260000000000002</v>
      </c>
      <c r="G267">
        <v>1.5034312000000001</v>
      </c>
      <c r="I267" t="s">
        <v>456</v>
      </c>
      <c r="J267" t="s">
        <v>676</v>
      </c>
      <c r="K267"/>
    </row>
    <row r="268" spans="1:11" x14ac:dyDescent="0.2">
      <c r="A268">
        <v>268</v>
      </c>
      <c r="B268" t="s">
        <v>677</v>
      </c>
      <c r="C268" s="1" t="str">
        <f t="shared" si="4"/>
        <v>Pitpnb</v>
      </c>
      <c r="D268">
        <v>2.0000000000000001E-4</v>
      </c>
      <c r="E268">
        <v>1.4998758000000001</v>
      </c>
      <c r="F268" s="1">
        <v>0.83589999999999998</v>
      </c>
      <c r="G268">
        <v>1.4946387999999999</v>
      </c>
      <c r="I268" t="s">
        <v>253</v>
      </c>
      <c r="J268" t="s">
        <v>678</v>
      </c>
      <c r="K268"/>
    </row>
    <row r="269" spans="1:11" x14ac:dyDescent="0.2">
      <c r="A269">
        <v>269</v>
      </c>
      <c r="B269" t="s">
        <v>679</v>
      </c>
      <c r="C269" s="1" t="str">
        <f t="shared" si="4"/>
        <v>Dak</v>
      </c>
      <c r="D269">
        <v>-5.0000000000000001E-3</v>
      </c>
      <c r="E269">
        <v>1.6525582999999999</v>
      </c>
      <c r="F269" s="1">
        <v>0.83530000000000004</v>
      </c>
      <c r="G269">
        <v>1.6455426</v>
      </c>
      <c r="I269" t="s">
        <v>442</v>
      </c>
      <c r="J269" t="s">
        <v>680</v>
      </c>
      <c r="K269"/>
    </row>
    <row r="270" spans="1:11" x14ac:dyDescent="0.2">
      <c r="A270">
        <v>270</v>
      </c>
      <c r="B270" t="s">
        <v>681</v>
      </c>
      <c r="C270" s="1" t="str">
        <f t="shared" si="4"/>
        <v>Dhx33</v>
      </c>
      <c r="D270">
        <v>5.7999999999999996E-3</v>
      </c>
      <c r="E270">
        <v>1.7009171999999999</v>
      </c>
      <c r="F270" s="1">
        <v>0.83340000000000003</v>
      </c>
      <c r="G270">
        <v>1.6358155000000001</v>
      </c>
      <c r="I270" t="s">
        <v>250</v>
      </c>
      <c r="J270" t="s">
        <v>682</v>
      </c>
      <c r="K270"/>
    </row>
    <row r="271" spans="1:11" x14ac:dyDescent="0.2">
      <c r="A271">
        <v>271</v>
      </c>
      <c r="B271" t="s">
        <v>683</v>
      </c>
      <c r="C271" s="1" t="str">
        <f t="shared" si="4"/>
        <v>Eif5</v>
      </c>
      <c r="D271">
        <v>2.7000000000000001E-3</v>
      </c>
      <c r="E271">
        <v>1.6343542</v>
      </c>
      <c r="F271" s="1">
        <v>0.83320000000000005</v>
      </c>
      <c r="G271">
        <v>1.6038958999999999</v>
      </c>
      <c r="I271" t="s">
        <v>57</v>
      </c>
      <c r="J271" t="s">
        <v>684</v>
      </c>
      <c r="K271"/>
    </row>
    <row r="272" spans="1:11" x14ac:dyDescent="0.2">
      <c r="A272">
        <v>272</v>
      </c>
      <c r="B272" t="s">
        <v>685</v>
      </c>
      <c r="C272" s="1" t="str">
        <f t="shared" si="4"/>
        <v>Rai1</v>
      </c>
      <c r="D272">
        <v>-4.4000000000000003E-3</v>
      </c>
      <c r="E272">
        <v>1.7871064000000001</v>
      </c>
      <c r="F272" s="1">
        <v>0.83099999999999996</v>
      </c>
      <c r="G272">
        <v>1.673697</v>
      </c>
      <c r="I272" t="s">
        <v>687</v>
      </c>
      <c r="J272" t="s">
        <v>686</v>
      </c>
      <c r="K272"/>
    </row>
    <row r="273" spans="1:11" x14ac:dyDescent="0.2">
      <c r="A273">
        <v>273</v>
      </c>
      <c r="B273" t="s">
        <v>688</v>
      </c>
      <c r="C273" s="1" t="str">
        <f t="shared" si="4"/>
        <v>Smarca5</v>
      </c>
      <c r="D273">
        <v>-2.2599999999999999E-2</v>
      </c>
      <c r="E273">
        <v>1.7594502999999999</v>
      </c>
      <c r="F273" s="1">
        <v>0.82899999999999996</v>
      </c>
      <c r="G273">
        <v>1.6415287000000001</v>
      </c>
      <c r="H273" t="b">
        <v>1</v>
      </c>
      <c r="I273" t="s">
        <v>690</v>
      </c>
      <c r="J273" t="s">
        <v>689</v>
      </c>
      <c r="K273"/>
    </row>
    <row r="274" spans="1:11" x14ac:dyDescent="0.2">
      <c r="A274">
        <v>274</v>
      </c>
      <c r="B274" t="s">
        <v>691</v>
      </c>
      <c r="C274" s="1" t="str">
        <f t="shared" si="4"/>
        <v>Mvb12a</v>
      </c>
      <c r="D274">
        <v>7.4999999999999997E-3</v>
      </c>
      <c r="E274">
        <v>1.7572759</v>
      </c>
      <c r="F274" s="1">
        <v>0.82889999999999997</v>
      </c>
      <c r="G274">
        <v>1.6076299999999999</v>
      </c>
      <c r="I274" t="s">
        <v>625</v>
      </c>
      <c r="J274" t="s">
        <v>692</v>
      </c>
      <c r="K274"/>
    </row>
    <row r="275" spans="1:11" x14ac:dyDescent="0.2">
      <c r="A275">
        <v>275</v>
      </c>
      <c r="B275" t="s">
        <v>693</v>
      </c>
      <c r="C275" s="1" t="str">
        <f t="shared" si="4"/>
        <v>Nln</v>
      </c>
      <c r="D275">
        <v>-1.32E-2</v>
      </c>
      <c r="E275">
        <v>1.5806488000000001</v>
      </c>
      <c r="F275" s="1">
        <v>0.82720000000000005</v>
      </c>
      <c r="G275">
        <v>1.6439569000000001</v>
      </c>
      <c r="H275" t="b">
        <v>1</v>
      </c>
      <c r="I275" t="s">
        <v>191</v>
      </c>
      <c r="J275" t="s">
        <v>694</v>
      </c>
      <c r="K275"/>
    </row>
    <row r="276" spans="1:11" x14ac:dyDescent="0.2">
      <c r="A276">
        <v>276</v>
      </c>
      <c r="B276" t="s">
        <v>695</v>
      </c>
      <c r="C276" s="1" t="str">
        <f t="shared" si="4"/>
        <v>Nars</v>
      </c>
      <c r="D276">
        <v>-5.8500000000000003E-2</v>
      </c>
      <c r="E276">
        <v>1.8548678000000001</v>
      </c>
      <c r="F276" s="1">
        <v>0.81820000000000004</v>
      </c>
      <c r="G276">
        <v>1.6385578999999999</v>
      </c>
      <c r="H276" t="b">
        <v>1</v>
      </c>
      <c r="I276" t="s">
        <v>30</v>
      </c>
      <c r="J276" t="s">
        <v>696</v>
      </c>
      <c r="K276"/>
    </row>
    <row r="277" spans="1:11" x14ac:dyDescent="0.2">
      <c r="A277">
        <v>277</v>
      </c>
      <c r="B277" t="s">
        <v>697</v>
      </c>
      <c r="C277" s="1" t="str">
        <f t="shared" si="4"/>
        <v>Ddx5</v>
      </c>
      <c r="D277">
        <v>6.7999999999999996E-3</v>
      </c>
      <c r="E277">
        <v>1.5583438000000001</v>
      </c>
      <c r="F277" s="1">
        <v>0.8175</v>
      </c>
      <c r="G277">
        <v>1.535428</v>
      </c>
      <c r="H277" t="b">
        <v>1</v>
      </c>
      <c r="I277" t="s">
        <v>461</v>
      </c>
      <c r="J277" t="s">
        <v>698</v>
      </c>
      <c r="K277"/>
    </row>
    <row r="278" spans="1:11" x14ac:dyDescent="0.2">
      <c r="A278">
        <v>278</v>
      </c>
      <c r="B278" t="s">
        <v>699</v>
      </c>
      <c r="C278" s="1" t="str">
        <f t="shared" si="4"/>
        <v>Mcm5</v>
      </c>
      <c r="D278">
        <v>-9.4299999999999995E-2</v>
      </c>
      <c r="E278">
        <v>2.109912</v>
      </c>
      <c r="F278" s="1">
        <v>0.81589999999999996</v>
      </c>
      <c r="G278">
        <v>1.5836684000000001</v>
      </c>
      <c r="I278" t="s">
        <v>12</v>
      </c>
      <c r="J278" t="s">
        <v>700</v>
      </c>
      <c r="K278"/>
    </row>
    <row r="279" spans="1:11" x14ac:dyDescent="0.2">
      <c r="A279">
        <v>279</v>
      </c>
      <c r="B279" t="s">
        <v>701</v>
      </c>
      <c r="C279" s="1" t="str">
        <f t="shared" si="4"/>
        <v>Wdhd1</v>
      </c>
      <c r="D279">
        <v>5.4000000000000003E-3</v>
      </c>
      <c r="E279">
        <v>1.5817505000000001</v>
      </c>
      <c r="F279" s="1">
        <v>0.81520000000000004</v>
      </c>
      <c r="G279">
        <v>1.5875706999999999</v>
      </c>
      <c r="I279" t="s">
        <v>148</v>
      </c>
      <c r="J279" t="s">
        <v>702</v>
      </c>
      <c r="K279"/>
    </row>
    <row r="280" spans="1:11" x14ac:dyDescent="0.2">
      <c r="A280">
        <v>280</v>
      </c>
      <c r="B280" t="s">
        <v>703</v>
      </c>
      <c r="C280" s="1" t="str">
        <f t="shared" si="4"/>
        <v>Znf259</v>
      </c>
      <c r="D280">
        <v>-5.4800000000000001E-2</v>
      </c>
      <c r="E280">
        <v>1.9568224999999999</v>
      </c>
      <c r="F280" s="1">
        <v>0.81499999999999995</v>
      </c>
      <c r="G280">
        <v>1.6697109000000001</v>
      </c>
      <c r="I280" t="s">
        <v>396</v>
      </c>
      <c r="J280" t="s">
        <v>704</v>
      </c>
      <c r="K280"/>
    </row>
    <row r="281" spans="1:11" x14ac:dyDescent="0.2">
      <c r="A281">
        <v>281</v>
      </c>
      <c r="B281" t="s">
        <v>705</v>
      </c>
      <c r="C281" s="1" t="str">
        <f t="shared" si="4"/>
        <v>Skiv2l2</v>
      </c>
      <c r="D281">
        <v>-2.0299999999999999E-2</v>
      </c>
      <c r="E281">
        <v>1.7685914</v>
      </c>
      <c r="F281" s="1">
        <v>0.81379999999999997</v>
      </c>
      <c r="G281">
        <v>1.6264234</v>
      </c>
      <c r="I281" t="s">
        <v>199</v>
      </c>
      <c r="J281" t="s">
        <v>706</v>
      </c>
      <c r="K281"/>
    </row>
    <row r="282" spans="1:11" x14ac:dyDescent="0.2">
      <c r="A282">
        <v>282</v>
      </c>
      <c r="B282" t="s">
        <v>707</v>
      </c>
      <c r="C282" s="1" t="str">
        <f t="shared" si="4"/>
        <v>Naa16</v>
      </c>
      <c r="D282">
        <v>4.1999999999999997E-3</v>
      </c>
      <c r="E282">
        <v>1.5817658999999999</v>
      </c>
      <c r="F282" s="1">
        <v>0.8135</v>
      </c>
      <c r="G282">
        <v>1.5893363</v>
      </c>
      <c r="H282" t="b">
        <v>1</v>
      </c>
      <c r="I282" t="s">
        <v>484</v>
      </c>
      <c r="J282" t="s">
        <v>708</v>
      </c>
      <c r="K282"/>
    </row>
    <row r="283" spans="1:11" x14ac:dyDescent="0.2">
      <c r="A283">
        <v>283</v>
      </c>
      <c r="B283" t="s">
        <v>709</v>
      </c>
      <c r="C283" s="1" t="str">
        <f t="shared" si="4"/>
        <v>Caprin1</v>
      </c>
      <c r="D283">
        <v>-8.4500000000000006E-2</v>
      </c>
      <c r="E283">
        <v>1.8953947</v>
      </c>
      <c r="F283" s="1">
        <v>0.81259999999999999</v>
      </c>
      <c r="G283">
        <v>1.609667</v>
      </c>
      <c r="H283" t="b">
        <v>1</v>
      </c>
      <c r="I283" t="s">
        <v>250</v>
      </c>
      <c r="J283" t="s">
        <v>710</v>
      </c>
      <c r="K283"/>
    </row>
    <row r="284" spans="1:11" x14ac:dyDescent="0.2">
      <c r="A284">
        <v>284</v>
      </c>
      <c r="B284" t="s">
        <v>711</v>
      </c>
      <c r="C284" s="1" t="str">
        <f t="shared" si="4"/>
        <v>Pfkl</v>
      </c>
      <c r="D284">
        <v>2.7000000000000001E-3</v>
      </c>
      <c r="E284">
        <v>1.5869731</v>
      </c>
      <c r="F284" s="1">
        <v>0.80659999999999998</v>
      </c>
      <c r="G284">
        <v>1.5639981000000001</v>
      </c>
      <c r="H284" t="b">
        <v>1</v>
      </c>
      <c r="I284" t="s">
        <v>171</v>
      </c>
      <c r="J284" t="s">
        <v>712</v>
      </c>
      <c r="K284"/>
    </row>
    <row r="285" spans="1:11" x14ac:dyDescent="0.2">
      <c r="A285">
        <v>285</v>
      </c>
      <c r="B285" t="s">
        <v>713</v>
      </c>
      <c r="C285" s="1" t="str">
        <f t="shared" si="4"/>
        <v>Tpm4</v>
      </c>
      <c r="D285">
        <v>3.8E-3</v>
      </c>
      <c r="E285">
        <v>1.6967137000000001</v>
      </c>
      <c r="F285" s="1">
        <v>0.80600000000000005</v>
      </c>
      <c r="G285">
        <v>1.5356188</v>
      </c>
      <c r="H285" t="b">
        <v>1</v>
      </c>
      <c r="I285" t="s">
        <v>536</v>
      </c>
      <c r="J285" t="s">
        <v>714</v>
      </c>
      <c r="K285"/>
    </row>
    <row r="286" spans="1:11" x14ac:dyDescent="0.2">
      <c r="A286">
        <v>286</v>
      </c>
      <c r="B286" t="s">
        <v>715</v>
      </c>
      <c r="C286" s="1" t="str">
        <f t="shared" si="4"/>
        <v>Diaph2</v>
      </c>
      <c r="D286">
        <v>-3.8E-3</v>
      </c>
      <c r="E286">
        <v>1.8116698</v>
      </c>
      <c r="F286" s="1">
        <v>0.80410000000000004</v>
      </c>
      <c r="G286">
        <v>1.6118072999999999</v>
      </c>
      <c r="H286" t="b">
        <v>1</v>
      </c>
      <c r="I286" t="s">
        <v>717</v>
      </c>
      <c r="J286" t="s">
        <v>716</v>
      </c>
      <c r="K286"/>
    </row>
    <row r="287" spans="1:11" x14ac:dyDescent="0.2">
      <c r="A287">
        <v>287</v>
      </c>
      <c r="B287" t="s">
        <v>718</v>
      </c>
      <c r="C287" s="1" t="str">
        <f t="shared" si="4"/>
        <v>Api5</v>
      </c>
      <c r="D287">
        <v>6.9999999999999999E-4</v>
      </c>
      <c r="E287">
        <v>1.6392779</v>
      </c>
      <c r="F287" s="1">
        <v>0.79959999999999998</v>
      </c>
      <c r="G287">
        <v>1.7612916000000001</v>
      </c>
      <c r="I287" t="s">
        <v>280</v>
      </c>
      <c r="J287" t="s">
        <v>719</v>
      </c>
      <c r="K287"/>
    </row>
    <row r="288" spans="1:11" x14ac:dyDescent="0.2">
      <c r="A288">
        <v>288</v>
      </c>
      <c r="B288" t="s">
        <v>720</v>
      </c>
      <c r="C288" s="1" t="str">
        <f t="shared" si="4"/>
        <v>Aco1</v>
      </c>
      <c r="D288">
        <v>-2.2000000000000001E-3</v>
      </c>
      <c r="E288">
        <v>1.6138680999999999</v>
      </c>
      <c r="F288" s="1">
        <v>0.7994</v>
      </c>
      <c r="G288">
        <v>1.7084106999999999</v>
      </c>
      <c r="I288" t="s">
        <v>120</v>
      </c>
      <c r="J288" t="s">
        <v>721</v>
      </c>
      <c r="K288"/>
    </row>
    <row r="289" spans="1:11" x14ac:dyDescent="0.2">
      <c r="A289">
        <v>289</v>
      </c>
      <c r="B289" t="s">
        <v>722</v>
      </c>
      <c r="C289" s="1" t="str">
        <f t="shared" si="4"/>
        <v>Tmem199</v>
      </c>
      <c r="D289">
        <v>2.1499999999999998E-2</v>
      </c>
      <c r="E289">
        <v>1.8341213000000001</v>
      </c>
      <c r="F289" s="1">
        <v>0.79690000000000005</v>
      </c>
      <c r="G289">
        <v>1.6410408999999999</v>
      </c>
      <c r="I289" t="s">
        <v>24</v>
      </c>
      <c r="J289" t="s">
        <v>723</v>
      </c>
      <c r="K289"/>
    </row>
    <row r="290" spans="1:11" x14ac:dyDescent="0.2">
      <c r="A290">
        <v>290</v>
      </c>
      <c r="B290" t="s">
        <v>724</v>
      </c>
      <c r="C290" s="1" t="str">
        <f t="shared" si="4"/>
        <v>Dock11</v>
      </c>
      <c r="D290">
        <v>-5.7999999999999996E-3</v>
      </c>
      <c r="E290">
        <v>1.7099262</v>
      </c>
      <c r="F290" s="1">
        <v>0.79590000000000005</v>
      </c>
      <c r="G290">
        <v>1.6569828</v>
      </c>
      <c r="H290" t="b">
        <v>1</v>
      </c>
      <c r="I290" t="s">
        <v>726</v>
      </c>
      <c r="J290" t="s">
        <v>725</v>
      </c>
      <c r="K290"/>
    </row>
    <row r="291" spans="1:11" x14ac:dyDescent="0.2">
      <c r="A291">
        <v>291</v>
      </c>
      <c r="B291" t="s">
        <v>727</v>
      </c>
      <c r="C291" s="1" t="str">
        <f t="shared" si="4"/>
        <v>Baiap2</v>
      </c>
      <c r="D291">
        <v>-6.0000000000000001E-3</v>
      </c>
      <c r="E291">
        <v>1.5917053999999999</v>
      </c>
      <c r="F291" s="1">
        <v>0.79379999999999995</v>
      </c>
      <c r="G291">
        <v>1.6059703000000001</v>
      </c>
      <c r="I291" t="s">
        <v>39</v>
      </c>
      <c r="J291" t="s">
        <v>728</v>
      </c>
      <c r="K291"/>
    </row>
    <row r="292" spans="1:11" x14ac:dyDescent="0.2">
      <c r="A292">
        <v>292</v>
      </c>
      <c r="B292" t="s">
        <v>729</v>
      </c>
      <c r="C292" s="1" t="str">
        <f t="shared" si="4"/>
        <v>Cenph</v>
      </c>
      <c r="D292">
        <v>1.37E-2</v>
      </c>
      <c r="E292">
        <v>1.5973231999999999</v>
      </c>
      <c r="F292" s="1">
        <v>0.79339999999999999</v>
      </c>
      <c r="G292">
        <v>1.5930156</v>
      </c>
      <c r="I292" t="s">
        <v>536</v>
      </c>
      <c r="J292" t="s">
        <v>730</v>
      </c>
      <c r="K292"/>
    </row>
    <row r="293" spans="1:11" x14ac:dyDescent="0.2">
      <c r="A293">
        <v>293</v>
      </c>
      <c r="B293" t="s">
        <v>731</v>
      </c>
      <c r="C293" s="1" t="str">
        <f t="shared" si="4"/>
        <v>Cul2</v>
      </c>
      <c r="D293">
        <v>4.1000000000000003E-3</v>
      </c>
      <c r="E293">
        <v>1.6880841</v>
      </c>
      <c r="F293" s="1">
        <v>0.79179999999999995</v>
      </c>
      <c r="G293">
        <v>1.691616</v>
      </c>
      <c r="I293" t="s">
        <v>511</v>
      </c>
      <c r="J293" t="s">
        <v>732</v>
      </c>
      <c r="K293"/>
    </row>
    <row r="294" spans="1:11" x14ac:dyDescent="0.2">
      <c r="A294">
        <v>294</v>
      </c>
      <c r="B294" t="s">
        <v>733</v>
      </c>
      <c r="C294" s="1" t="str">
        <f t="shared" si="4"/>
        <v>Nptn</v>
      </c>
      <c r="D294">
        <v>-0.1875</v>
      </c>
      <c r="E294">
        <v>2.5270624000000002</v>
      </c>
      <c r="F294" s="1">
        <v>0.78849999999999998</v>
      </c>
      <c r="G294">
        <v>1.6874701999999999</v>
      </c>
      <c r="I294" t="s">
        <v>87</v>
      </c>
      <c r="J294" t="s">
        <v>734</v>
      </c>
      <c r="K294"/>
    </row>
    <row r="295" spans="1:11" x14ac:dyDescent="0.2">
      <c r="A295">
        <v>295</v>
      </c>
      <c r="B295" t="s">
        <v>735</v>
      </c>
      <c r="C295" s="1" t="str">
        <f t="shared" si="4"/>
        <v>Chml</v>
      </c>
      <c r="D295">
        <v>-9.8199999999999996E-2</v>
      </c>
      <c r="E295">
        <v>2.0517949999999998</v>
      </c>
      <c r="F295" s="1">
        <v>0.78590000000000004</v>
      </c>
      <c r="G295">
        <v>1.6050755000000001</v>
      </c>
      <c r="I295" t="s">
        <v>33</v>
      </c>
      <c r="J295" t="s">
        <v>736</v>
      </c>
      <c r="K295"/>
    </row>
    <row r="296" spans="1:11" x14ac:dyDescent="0.2">
      <c r="A296">
        <v>296</v>
      </c>
      <c r="B296" t="s">
        <v>737</v>
      </c>
      <c r="C296" s="1" t="str">
        <f t="shared" si="4"/>
        <v>Pop1</v>
      </c>
      <c r="D296">
        <v>1.8499999999999999E-2</v>
      </c>
      <c r="E296">
        <v>1.6349750000000001</v>
      </c>
      <c r="F296" s="1">
        <v>0.78039999999999998</v>
      </c>
      <c r="G296">
        <v>1.6423289999999999</v>
      </c>
      <c r="H296" t="b">
        <v>1</v>
      </c>
      <c r="I296" t="s">
        <v>186</v>
      </c>
      <c r="J296" t="s">
        <v>738</v>
      </c>
      <c r="K296"/>
    </row>
    <row r="297" spans="1:11" x14ac:dyDescent="0.2">
      <c r="A297">
        <v>297</v>
      </c>
      <c r="B297" t="s">
        <v>739</v>
      </c>
      <c r="C297" s="1" t="str">
        <f t="shared" si="4"/>
        <v>Baz1b</v>
      </c>
      <c r="D297">
        <v>7.0000000000000001E-3</v>
      </c>
      <c r="E297">
        <v>1.5923862</v>
      </c>
      <c r="F297" s="1">
        <v>0.77629999999999999</v>
      </c>
      <c r="G297">
        <v>1.5536932000000001</v>
      </c>
      <c r="I297" t="s">
        <v>408</v>
      </c>
      <c r="J297" t="s">
        <v>740</v>
      </c>
      <c r="K297"/>
    </row>
    <row r="298" spans="1:11" x14ac:dyDescent="0.2">
      <c r="A298">
        <v>298</v>
      </c>
      <c r="B298" t="s">
        <v>741</v>
      </c>
      <c r="C298" s="1" t="str">
        <f t="shared" si="4"/>
        <v>Anxa5</v>
      </c>
      <c r="D298">
        <v>3.2000000000000002E-3</v>
      </c>
      <c r="E298">
        <v>1.5063696</v>
      </c>
      <c r="F298" s="1">
        <v>0.77590000000000003</v>
      </c>
      <c r="G298">
        <v>1.5024706999999999</v>
      </c>
      <c r="H298" t="b">
        <v>1</v>
      </c>
      <c r="I298" t="s">
        <v>113</v>
      </c>
      <c r="J298" t="s">
        <v>742</v>
      </c>
      <c r="K298"/>
    </row>
    <row r="299" spans="1:11" x14ac:dyDescent="0.2">
      <c r="A299">
        <v>299</v>
      </c>
      <c r="B299" t="s">
        <v>743</v>
      </c>
      <c r="C299" s="1" t="str">
        <f t="shared" si="4"/>
        <v>Add3</v>
      </c>
      <c r="D299">
        <v>2.3999999999999998E-3</v>
      </c>
      <c r="E299">
        <v>1.6045687</v>
      </c>
      <c r="F299" s="1">
        <v>0.76749999999999996</v>
      </c>
      <c r="G299">
        <v>1.5854305</v>
      </c>
      <c r="I299" t="s">
        <v>377</v>
      </c>
      <c r="J299" t="s">
        <v>744</v>
      </c>
      <c r="K299"/>
    </row>
    <row r="300" spans="1:11" x14ac:dyDescent="0.2">
      <c r="A300">
        <v>300</v>
      </c>
      <c r="B300" t="s">
        <v>745</v>
      </c>
      <c r="C300" s="1" t="str">
        <f t="shared" si="4"/>
        <v>Ttc37</v>
      </c>
      <c r="D300">
        <v>-1.6000000000000001E-3</v>
      </c>
      <c r="E300">
        <v>2.0925014000000002</v>
      </c>
      <c r="F300" s="1">
        <v>0.76119999999999999</v>
      </c>
      <c r="G300">
        <v>1.6106577</v>
      </c>
      <c r="I300" t="s">
        <v>747</v>
      </c>
      <c r="J300" t="s">
        <v>746</v>
      </c>
      <c r="K300"/>
    </row>
    <row r="301" spans="1:11" x14ac:dyDescent="0.2">
      <c r="A301">
        <v>301</v>
      </c>
      <c r="B301" t="s">
        <v>748</v>
      </c>
      <c r="C301" s="1" t="str">
        <f t="shared" si="4"/>
        <v>Idh2</v>
      </c>
      <c r="D301">
        <v>-2.3E-2</v>
      </c>
      <c r="E301">
        <v>1.7192483000000001</v>
      </c>
      <c r="F301" s="1">
        <v>0.76019999999999999</v>
      </c>
      <c r="G301">
        <v>1.6192774000000001</v>
      </c>
      <c r="I301" t="s">
        <v>396</v>
      </c>
      <c r="J301" t="s">
        <v>749</v>
      </c>
      <c r="K301"/>
    </row>
    <row r="302" spans="1:11" x14ac:dyDescent="0.2">
      <c r="A302">
        <v>302</v>
      </c>
      <c r="B302" t="s">
        <v>750</v>
      </c>
      <c r="C302" s="1" t="str">
        <f t="shared" si="4"/>
        <v>Flot2</v>
      </c>
      <c r="D302">
        <v>-1.6899999999999998E-2</v>
      </c>
      <c r="E302">
        <v>1.7431038999999999</v>
      </c>
      <c r="F302" s="1">
        <v>0.75880000000000003</v>
      </c>
      <c r="G302">
        <v>1.5943573</v>
      </c>
      <c r="I302" t="s">
        <v>225</v>
      </c>
      <c r="J302" t="s">
        <v>751</v>
      </c>
      <c r="K302"/>
    </row>
    <row r="303" spans="1:11" x14ac:dyDescent="0.2">
      <c r="A303">
        <v>303</v>
      </c>
      <c r="B303" t="s">
        <v>752</v>
      </c>
      <c r="C303" s="1" t="str">
        <f t="shared" si="4"/>
        <v>Galnt1</v>
      </c>
      <c r="D303">
        <v>6.7999999999999996E-3</v>
      </c>
      <c r="E303">
        <v>1.7425424</v>
      </c>
      <c r="F303" s="1">
        <v>0.75860000000000005</v>
      </c>
      <c r="G303">
        <v>1.7849930000000001</v>
      </c>
      <c r="H303" t="b">
        <v>1</v>
      </c>
      <c r="I303" t="s">
        <v>30</v>
      </c>
      <c r="J303" t="s">
        <v>753</v>
      </c>
      <c r="K303"/>
    </row>
    <row r="304" spans="1:11" x14ac:dyDescent="0.2">
      <c r="A304">
        <v>304</v>
      </c>
      <c r="B304" t="s">
        <v>754</v>
      </c>
      <c r="C304" s="1" t="str">
        <f t="shared" si="4"/>
        <v>Ecm29</v>
      </c>
      <c r="D304">
        <v>-5.7999999999999996E-3</v>
      </c>
      <c r="E304">
        <v>1.6019958000000001</v>
      </c>
      <c r="F304" s="1">
        <v>0.75509999999999999</v>
      </c>
      <c r="G304">
        <v>1.5924878</v>
      </c>
      <c r="I304" t="s">
        <v>756</v>
      </c>
      <c r="J304" t="s">
        <v>755</v>
      </c>
      <c r="K304"/>
    </row>
    <row r="305" spans="1:11" x14ac:dyDescent="0.2">
      <c r="A305">
        <v>305</v>
      </c>
      <c r="B305" t="s">
        <v>757</v>
      </c>
      <c r="C305" s="1" t="str">
        <f t="shared" si="4"/>
        <v>Nup98</v>
      </c>
      <c r="D305">
        <v>-2.29E-2</v>
      </c>
      <c r="E305">
        <v>1.6763718000000001</v>
      </c>
      <c r="F305" s="1">
        <v>0.75460000000000005</v>
      </c>
      <c r="G305">
        <v>1.5766996</v>
      </c>
      <c r="I305" t="s">
        <v>759</v>
      </c>
      <c r="J305" t="s">
        <v>758</v>
      </c>
      <c r="K305"/>
    </row>
    <row r="306" spans="1:11" x14ac:dyDescent="0.2">
      <c r="A306">
        <v>306</v>
      </c>
      <c r="B306" t="s">
        <v>760</v>
      </c>
      <c r="C306" s="1" t="str">
        <f t="shared" si="4"/>
        <v>Itpa</v>
      </c>
      <c r="D306">
        <v>4.5999999999999999E-3</v>
      </c>
      <c r="E306">
        <v>1.5734541</v>
      </c>
      <c r="F306" s="1">
        <v>0.75449999999999995</v>
      </c>
      <c r="G306">
        <v>1.5734541</v>
      </c>
      <c r="I306" t="s">
        <v>239</v>
      </c>
      <c r="J306" t="s">
        <v>761</v>
      </c>
      <c r="K306"/>
    </row>
    <row r="307" spans="1:11" x14ac:dyDescent="0.2">
      <c r="A307">
        <v>307</v>
      </c>
      <c r="B307" t="s">
        <v>762</v>
      </c>
      <c r="C307" s="1" t="str">
        <f t="shared" si="4"/>
        <v>Katna1</v>
      </c>
      <c r="D307">
        <v>1.5299999999999999E-2</v>
      </c>
      <c r="E307">
        <v>1.5573853</v>
      </c>
      <c r="F307" s="1">
        <v>0.75160000000000005</v>
      </c>
      <c r="G307">
        <v>1.6171450000000001</v>
      </c>
      <c r="I307" t="s">
        <v>456</v>
      </c>
      <c r="J307" t="s">
        <v>763</v>
      </c>
      <c r="K307"/>
    </row>
    <row r="308" spans="1:11" x14ac:dyDescent="0.2">
      <c r="A308">
        <v>308</v>
      </c>
      <c r="B308" t="s">
        <v>764</v>
      </c>
      <c r="C308" s="1" t="str">
        <f t="shared" si="4"/>
        <v>Sfxn1</v>
      </c>
      <c r="D308">
        <v>2.7000000000000001E-3</v>
      </c>
      <c r="E308">
        <v>1.5949256000000001</v>
      </c>
      <c r="F308" s="1">
        <v>0.75060000000000004</v>
      </c>
      <c r="G308">
        <v>1.6700052999999999</v>
      </c>
      <c r="I308" t="s">
        <v>113</v>
      </c>
      <c r="J308" t="s">
        <v>765</v>
      </c>
      <c r="K308"/>
    </row>
    <row r="309" spans="1:11" x14ac:dyDescent="0.2">
      <c r="A309">
        <v>309</v>
      </c>
      <c r="B309" t="s">
        <v>766</v>
      </c>
      <c r="C309" s="1" t="str">
        <f t="shared" si="4"/>
        <v>Myo1b</v>
      </c>
      <c r="D309">
        <v>-1.4E-3</v>
      </c>
      <c r="E309">
        <v>1.5483719</v>
      </c>
      <c r="F309" s="1">
        <v>0.74960000000000004</v>
      </c>
      <c r="G309">
        <v>1.5528724</v>
      </c>
      <c r="I309" t="s">
        <v>218</v>
      </c>
      <c r="J309" t="s">
        <v>767</v>
      </c>
      <c r="K309"/>
    </row>
    <row r="310" spans="1:11" x14ac:dyDescent="0.2">
      <c r="A310">
        <v>310</v>
      </c>
      <c r="B310" t="s">
        <v>768</v>
      </c>
      <c r="C310" s="1" t="str">
        <f t="shared" si="4"/>
        <v>Limd2</v>
      </c>
      <c r="D310">
        <v>5.0000000000000001E-4</v>
      </c>
      <c r="E310">
        <v>1.5767156</v>
      </c>
      <c r="F310" s="1">
        <v>0.74890000000000001</v>
      </c>
      <c r="G310">
        <v>1.6176448000000001</v>
      </c>
      <c r="I310" t="s">
        <v>399</v>
      </c>
      <c r="J310" t="s">
        <v>769</v>
      </c>
      <c r="K310"/>
    </row>
    <row r="311" spans="1:11" x14ac:dyDescent="0.2">
      <c r="A311">
        <v>311</v>
      </c>
      <c r="B311" t="s">
        <v>770</v>
      </c>
      <c r="C311" s="1" t="str">
        <f t="shared" si="4"/>
        <v>Dcaf7</v>
      </c>
      <c r="D311">
        <v>3.7000000000000002E-3</v>
      </c>
      <c r="E311">
        <v>1.6089869999999999</v>
      </c>
      <c r="F311" s="1">
        <v>0.74870000000000003</v>
      </c>
      <c r="G311">
        <v>1.7228327999999999</v>
      </c>
      <c r="I311" t="s">
        <v>341</v>
      </c>
      <c r="J311" t="s">
        <v>771</v>
      </c>
      <c r="K311"/>
    </row>
    <row r="312" spans="1:11" x14ac:dyDescent="0.2">
      <c r="A312">
        <v>312</v>
      </c>
      <c r="B312" t="s">
        <v>772</v>
      </c>
      <c r="C312" s="1" t="str">
        <f t="shared" si="4"/>
        <v>Set</v>
      </c>
      <c r="D312">
        <v>-5.4000000000000003E-3</v>
      </c>
      <c r="E312">
        <v>1.5810279</v>
      </c>
      <c r="F312" s="1">
        <v>0.74860000000000004</v>
      </c>
      <c r="G312">
        <v>1.5619786</v>
      </c>
      <c r="I312" t="s">
        <v>126</v>
      </c>
      <c r="J312" t="s">
        <v>773</v>
      </c>
      <c r="K312"/>
    </row>
    <row r="313" spans="1:11" x14ac:dyDescent="0.2">
      <c r="A313">
        <v>313</v>
      </c>
      <c r="B313" t="s">
        <v>774</v>
      </c>
      <c r="C313" s="1" t="str">
        <f t="shared" si="4"/>
        <v>Rpl17</v>
      </c>
      <c r="D313">
        <v>-6.1999999999999998E-3</v>
      </c>
      <c r="E313">
        <v>1.4771516</v>
      </c>
      <c r="F313" s="1">
        <v>0.748</v>
      </c>
      <c r="G313">
        <v>1.4621455999999999</v>
      </c>
      <c r="I313" t="s">
        <v>228</v>
      </c>
      <c r="J313" t="s">
        <v>775</v>
      </c>
      <c r="K313"/>
    </row>
    <row r="314" spans="1:11" x14ac:dyDescent="0.2">
      <c r="A314">
        <v>314</v>
      </c>
      <c r="B314" t="s">
        <v>776</v>
      </c>
      <c r="C314" s="1" t="str">
        <f t="shared" si="4"/>
        <v>Nup160</v>
      </c>
      <c r="D314">
        <v>8.9999999999999993E-3</v>
      </c>
      <c r="E314">
        <v>1.5730614999999999</v>
      </c>
      <c r="F314" s="1">
        <v>0.747</v>
      </c>
      <c r="G314">
        <v>1.6266406</v>
      </c>
      <c r="H314" t="b">
        <v>1</v>
      </c>
      <c r="I314" t="s">
        <v>778</v>
      </c>
      <c r="J314" t="s">
        <v>777</v>
      </c>
      <c r="K314"/>
    </row>
    <row r="315" spans="1:11" x14ac:dyDescent="0.2">
      <c r="A315">
        <v>315</v>
      </c>
      <c r="B315" t="s">
        <v>779</v>
      </c>
      <c r="C315" s="1" t="str">
        <f t="shared" si="4"/>
        <v>Tnpo1</v>
      </c>
      <c r="D315">
        <v>1.14E-2</v>
      </c>
      <c r="E315">
        <v>1.5523502</v>
      </c>
      <c r="F315" s="1">
        <v>0.746</v>
      </c>
      <c r="G315">
        <v>1.6327833</v>
      </c>
      <c r="H315" t="b">
        <v>1</v>
      </c>
      <c r="I315" t="s">
        <v>96</v>
      </c>
      <c r="J315" t="s">
        <v>780</v>
      </c>
      <c r="K315"/>
    </row>
    <row r="316" spans="1:11" x14ac:dyDescent="0.2">
      <c r="A316">
        <v>316</v>
      </c>
      <c r="B316" t="s">
        <v>781</v>
      </c>
      <c r="C316" s="1" t="str">
        <f t="shared" si="4"/>
        <v>Ppip5k2</v>
      </c>
      <c r="D316">
        <v>-6.8999999999999999E-3</v>
      </c>
      <c r="E316">
        <v>1.6215674</v>
      </c>
      <c r="F316" s="1">
        <v>0.74590000000000001</v>
      </c>
      <c r="G316">
        <v>1.6725080000000001</v>
      </c>
      <c r="I316" t="s">
        <v>618</v>
      </c>
      <c r="J316" t="s">
        <v>782</v>
      </c>
      <c r="K316"/>
    </row>
    <row r="317" spans="1:11" x14ac:dyDescent="0.2">
      <c r="A317">
        <v>317</v>
      </c>
      <c r="B317" t="s">
        <v>783</v>
      </c>
      <c r="C317" s="1" t="str">
        <f t="shared" si="4"/>
        <v>Chd1</v>
      </c>
      <c r="D317">
        <v>1.72E-2</v>
      </c>
      <c r="E317">
        <v>1.6141436</v>
      </c>
      <c r="F317" s="1">
        <v>0.74450000000000005</v>
      </c>
      <c r="G317">
        <v>1.7101691000000001</v>
      </c>
      <c r="H317" t="b">
        <v>1</v>
      </c>
      <c r="I317" t="s">
        <v>785</v>
      </c>
      <c r="J317" t="s">
        <v>784</v>
      </c>
      <c r="K317"/>
    </row>
    <row r="318" spans="1:11" x14ac:dyDescent="0.2">
      <c r="A318">
        <v>318</v>
      </c>
      <c r="B318" t="s">
        <v>786</v>
      </c>
      <c r="C318" s="1" t="str">
        <f t="shared" si="4"/>
        <v>Pkp4</v>
      </c>
      <c r="D318">
        <v>5.1999999999999998E-3</v>
      </c>
      <c r="E318">
        <v>1.7294806</v>
      </c>
      <c r="F318" s="1">
        <v>0.74319999999999997</v>
      </c>
      <c r="G318">
        <v>1.6268910000000001</v>
      </c>
      <c r="I318" t="s">
        <v>70</v>
      </c>
      <c r="J318" t="s">
        <v>787</v>
      </c>
      <c r="K318"/>
    </row>
    <row r="319" spans="1:11" x14ac:dyDescent="0.2">
      <c r="A319">
        <v>319</v>
      </c>
      <c r="B319" t="s">
        <v>788</v>
      </c>
      <c r="C319" s="1" t="str">
        <f t="shared" si="4"/>
        <v>Irf2bp1</v>
      </c>
      <c r="D319">
        <v>3.0499999999999999E-2</v>
      </c>
      <c r="E319">
        <v>1.7668618</v>
      </c>
      <c r="F319" s="1">
        <v>0.74270000000000003</v>
      </c>
      <c r="G319">
        <v>1.6233702000000001</v>
      </c>
      <c r="I319" t="s">
        <v>174</v>
      </c>
      <c r="J319" t="s">
        <v>789</v>
      </c>
      <c r="K319"/>
    </row>
    <row r="320" spans="1:11" x14ac:dyDescent="0.2">
      <c r="A320">
        <v>320</v>
      </c>
      <c r="B320" t="s">
        <v>790</v>
      </c>
      <c r="C320" s="1" t="str">
        <f t="shared" si="4"/>
        <v>Ywhaq</v>
      </c>
      <c r="D320">
        <v>-3.1300000000000001E-2</v>
      </c>
      <c r="E320">
        <v>1.7387146</v>
      </c>
      <c r="F320" s="1">
        <v>0.74229999999999996</v>
      </c>
      <c r="G320">
        <v>1.6724262999999999</v>
      </c>
      <c r="H320" t="b">
        <v>1</v>
      </c>
      <c r="I320" t="s">
        <v>536</v>
      </c>
      <c r="J320" t="s">
        <v>791</v>
      </c>
      <c r="K320"/>
    </row>
    <row r="321" spans="1:11" x14ac:dyDescent="0.2">
      <c r="A321">
        <v>321</v>
      </c>
      <c r="B321" t="s">
        <v>792</v>
      </c>
      <c r="C321" s="1" t="str">
        <f t="shared" si="4"/>
        <v>Xpo1</v>
      </c>
      <c r="D321">
        <v>-1.2999999999999999E-2</v>
      </c>
      <c r="E321">
        <v>1.6603657000000001</v>
      </c>
      <c r="F321" s="1">
        <v>0.74129999999999996</v>
      </c>
      <c r="G321">
        <v>1.5747471</v>
      </c>
      <c r="I321" t="s">
        <v>129</v>
      </c>
      <c r="J321" t="s">
        <v>793</v>
      </c>
      <c r="K321"/>
    </row>
    <row r="322" spans="1:11" x14ac:dyDescent="0.2">
      <c r="A322">
        <v>322</v>
      </c>
      <c r="B322" t="s">
        <v>794</v>
      </c>
      <c r="C322" s="1" t="str">
        <f t="shared" si="4"/>
        <v>Phip</v>
      </c>
      <c r="D322">
        <v>3.7000000000000002E-3</v>
      </c>
      <c r="E322">
        <v>1.5840253</v>
      </c>
      <c r="F322" s="1">
        <v>0.73919999999999997</v>
      </c>
      <c r="G322">
        <v>1.7207733000000001</v>
      </c>
      <c r="I322" t="s">
        <v>796</v>
      </c>
      <c r="J322" t="s">
        <v>795</v>
      </c>
      <c r="K322"/>
    </row>
    <row r="323" spans="1:11" x14ac:dyDescent="0.2">
      <c r="A323">
        <v>323</v>
      </c>
      <c r="B323" t="s">
        <v>797</v>
      </c>
      <c r="C323" s="1" t="str">
        <f t="shared" si="4"/>
        <v>Mcm2</v>
      </c>
      <c r="D323">
        <v>-6.0199999999999997E-2</v>
      </c>
      <c r="E323">
        <v>1.8569149</v>
      </c>
      <c r="F323" s="1">
        <v>0.73829999999999996</v>
      </c>
      <c r="G323">
        <v>1.7060660999999999</v>
      </c>
      <c r="I323" t="s">
        <v>96</v>
      </c>
      <c r="J323" t="s">
        <v>798</v>
      </c>
      <c r="K323"/>
    </row>
    <row r="324" spans="1:11" x14ac:dyDescent="0.2">
      <c r="A324">
        <v>324</v>
      </c>
      <c r="B324" t="s">
        <v>799</v>
      </c>
      <c r="C324" s="1" t="str">
        <f t="shared" si="4"/>
        <v>Wdr43</v>
      </c>
      <c r="D324">
        <v>-1.2999999999999999E-3</v>
      </c>
      <c r="E324">
        <v>1.5585452</v>
      </c>
      <c r="F324" s="1">
        <v>0.73780000000000001</v>
      </c>
      <c r="G324">
        <v>1.5434486000000001</v>
      </c>
      <c r="I324" t="s">
        <v>244</v>
      </c>
      <c r="J324" t="s">
        <v>800</v>
      </c>
      <c r="K324"/>
    </row>
    <row r="325" spans="1:11" x14ac:dyDescent="0.2">
      <c r="A325">
        <v>325</v>
      </c>
      <c r="B325" t="s">
        <v>801</v>
      </c>
      <c r="C325" s="1" t="str">
        <f t="shared" ref="C325:C388" si="5">LEFT(RIGHT(B325,LEN(B325)-(FIND("GN",B325,1)+2)),(FIND("PE",RIGHT(B325,LEN(B325)-(FIND("GN",B325,1)+2)),1)-2))</f>
        <v>Hspa1a</v>
      </c>
      <c r="D325">
        <v>-0.15640000000000001</v>
      </c>
      <c r="E325">
        <v>2.2095866000000002</v>
      </c>
      <c r="F325" s="1">
        <v>0.73740000000000006</v>
      </c>
      <c r="G325">
        <v>1.5811473</v>
      </c>
      <c r="H325" t="b">
        <v>1</v>
      </c>
      <c r="I325" t="s">
        <v>33</v>
      </c>
      <c r="J325" t="s">
        <v>802</v>
      </c>
      <c r="K325"/>
    </row>
    <row r="326" spans="1:11" x14ac:dyDescent="0.2">
      <c r="A326">
        <v>326</v>
      </c>
      <c r="B326" t="s">
        <v>803</v>
      </c>
      <c r="C326" s="1" t="str">
        <f t="shared" si="5"/>
        <v>Arhgef18</v>
      </c>
      <c r="D326">
        <v>6.9999999999999999E-4</v>
      </c>
      <c r="E326">
        <v>1.5885566</v>
      </c>
      <c r="F326" s="1">
        <v>0.73270000000000002</v>
      </c>
      <c r="G326">
        <v>1.5631900999999999</v>
      </c>
      <c r="H326" t="b">
        <v>1</v>
      </c>
      <c r="I326" t="s">
        <v>599</v>
      </c>
      <c r="J326" t="s">
        <v>804</v>
      </c>
      <c r="K326"/>
    </row>
    <row r="327" spans="1:11" x14ac:dyDescent="0.2">
      <c r="A327">
        <v>327</v>
      </c>
      <c r="B327" t="s">
        <v>805</v>
      </c>
      <c r="C327" s="1" t="str">
        <f t="shared" si="5"/>
        <v>Dlg5</v>
      </c>
      <c r="D327">
        <v>-2.3300000000000001E-2</v>
      </c>
      <c r="E327">
        <v>1.9325721</v>
      </c>
      <c r="F327" s="1">
        <v>0.73119999999999996</v>
      </c>
      <c r="G327">
        <v>1.8494740999999999</v>
      </c>
      <c r="I327" t="s">
        <v>807</v>
      </c>
      <c r="J327" t="s">
        <v>806</v>
      </c>
      <c r="K327"/>
    </row>
    <row r="328" spans="1:11" x14ac:dyDescent="0.2">
      <c r="A328">
        <v>328</v>
      </c>
      <c r="B328" t="s">
        <v>808</v>
      </c>
      <c r="C328" s="1" t="str">
        <f t="shared" si="5"/>
        <v>Dicer1</v>
      </c>
      <c r="D328">
        <v>-7.1999999999999998E-3</v>
      </c>
      <c r="E328">
        <v>1.6046364</v>
      </c>
      <c r="F328" s="1">
        <v>0.73050000000000004</v>
      </c>
      <c r="G328">
        <v>1.6607227</v>
      </c>
      <c r="I328" t="s">
        <v>810</v>
      </c>
      <c r="J328" t="s">
        <v>809</v>
      </c>
      <c r="K328"/>
    </row>
    <row r="329" spans="1:11" x14ac:dyDescent="0.2">
      <c r="A329">
        <v>329</v>
      </c>
      <c r="B329" t="s">
        <v>811</v>
      </c>
      <c r="C329" s="1" t="str">
        <f t="shared" si="5"/>
        <v>Mapk3</v>
      </c>
      <c r="D329">
        <v>-0.14019999999999999</v>
      </c>
      <c r="E329">
        <v>2.4420133000000002</v>
      </c>
      <c r="F329" s="1">
        <v>0.72919999999999996</v>
      </c>
      <c r="G329">
        <v>1.6064027999999999</v>
      </c>
      <c r="I329" t="s">
        <v>21</v>
      </c>
      <c r="J329" t="s">
        <v>812</v>
      </c>
      <c r="K329"/>
    </row>
    <row r="330" spans="1:11" x14ac:dyDescent="0.2">
      <c r="A330">
        <v>330</v>
      </c>
      <c r="B330" t="s">
        <v>813</v>
      </c>
      <c r="C330" s="1" t="str">
        <f t="shared" si="5"/>
        <v>Phax</v>
      </c>
      <c r="D330">
        <v>8.6999999999999994E-3</v>
      </c>
      <c r="E330">
        <v>1.5722198000000001</v>
      </c>
      <c r="F330" s="1">
        <v>0.72829999999999995</v>
      </c>
      <c r="G330">
        <v>1.6441227</v>
      </c>
      <c r="H330" t="b">
        <v>1</v>
      </c>
      <c r="I330" t="s">
        <v>210</v>
      </c>
      <c r="J330" t="s">
        <v>814</v>
      </c>
      <c r="K330"/>
    </row>
    <row r="331" spans="1:11" x14ac:dyDescent="0.2">
      <c r="A331">
        <v>331</v>
      </c>
      <c r="B331" t="s">
        <v>815</v>
      </c>
      <c r="C331" s="1" t="str">
        <f t="shared" si="5"/>
        <v>Polr1e</v>
      </c>
      <c r="D331">
        <v>8.0000000000000002E-3</v>
      </c>
      <c r="E331">
        <v>1.5515555999999999</v>
      </c>
      <c r="F331" s="1">
        <v>0.72740000000000005</v>
      </c>
      <c r="G331">
        <v>1.5654967</v>
      </c>
      <c r="I331" t="s">
        <v>468</v>
      </c>
      <c r="J331" t="s">
        <v>816</v>
      </c>
      <c r="K331"/>
    </row>
    <row r="332" spans="1:11" x14ac:dyDescent="0.2">
      <c r="A332">
        <v>332</v>
      </c>
      <c r="B332" t="s">
        <v>817</v>
      </c>
      <c r="C332" s="1" t="str">
        <f t="shared" si="5"/>
        <v>Eftud1</v>
      </c>
      <c r="D332">
        <v>3.3599999999999998E-2</v>
      </c>
      <c r="E332">
        <v>1.932331</v>
      </c>
      <c r="F332" s="1">
        <v>0.72609999999999997</v>
      </c>
      <c r="G332">
        <v>1.7561179</v>
      </c>
      <c r="H332" t="b">
        <v>1</v>
      </c>
      <c r="I332" t="s">
        <v>218</v>
      </c>
      <c r="J332" t="s">
        <v>818</v>
      </c>
      <c r="K332"/>
    </row>
    <row r="333" spans="1:11" x14ac:dyDescent="0.2">
      <c r="A333">
        <v>333</v>
      </c>
      <c r="B333" t="s">
        <v>819</v>
      </c>
      <c r="C333" s="1" t="str">
        <f t="shared" si="5"/>
        <v>Syne3</v>
      </c>
      <c r="D333">
        <v>-2.98E-2</v>
      </c>
      <c r="E333">
        <v>1.9390879000000001</v>
      </c>
      <c r="F333" s="1">
        <v>0.72529999999999994</v>
      </c>
      <c r="G333">
        <v>2.0017903000000001</v>
      </c>
      <c r="I333" t="s">
        <v>821</v>
      </c>
      <c r="J333" t="s">
        <v>820</v>
      </c>
      <c r="K333"/>
    </row>
    <row r="334" spans="1:11" x14ac:dyDescent="0.2">
      <c r="A334">
        <v>334</v>
      </c>
      <c r="B334" t="s">
        <v>822</v>
      </c>
      <c r="C334" s="1" t="str">
        <f t="shared" si="5"/>
        <v>Abcb8</v>
      </c>
      <c r="D334">
        <v>1.4E-3</v>
      </c>
      <c r="E334">
        <v>1.6326434999999999</v>
      </c>
      <c r="F334" s="1">
        <v>0.7238</v>
      </c>
      <c r="G334">
        <v>1.6983298</v>
      </c>
      <c r="I334" t="s">
        <v>250</v>
      </c>
      <c r="J334" t="s">
        <v>823</v>
      </c>
      <c r="K334"/>
    </row>
    <row r="335" spans="1:11" x14ac:dyDescent="0.2">
      <c r="A335">
        <v>335</v>
      </c>
      <c r="B335" t="s">
        <v>824</v>
      </c>
      <c r="C335" s="1" t="str">
        <f t="shared" si="5"/>
        <v>Marcksl1</v>
      </c>
      <c r="D335">
        <v>1.1000000000000001E-3</v>
      </c>
      <c r="E335">
        <v>1.4085865</v>
      </c>
      <c r="F335" s="1">
        <v>0.72189999999999999</v>
      </c>
      <c r="G335">
        <v>1.3962406999999999</v>
      </c>
      <c r="I335" t="s">
        <v>826</v>
      </c>
      <c r="J335" t="s">
        <v>825</v>
      </c>
      <c r="K335"/>
    </row>
    <row r="336" spans="1:11" x14ac:dyDescent="0.2">
      <c r="A336">
        <v>336</v>
      </c>
      <c r="B336" t="s">
        <v>827</v>
      </c>
      <c r="C336" s="1" t="str">
        <f t="shared" si="5"/>
        <v>Rrp1b</v>
      </c>
      <c r="D336">
        <v>-1.0800000000000001E-2</v>
      </c>
      <c r="E336">
        <v>1.6307817</v>
      </c>
      <c r="F336" s="1">
        <v>0.72109999999999996</v>
      </c>
      <c r="G336">
        <v>1.6126145000000001</v>
      </c>
      <c r="I336" t="s">
        <v>302</v>
      </c>
      <c r="J336" t="s">
        <v>828</v>
      </c>
      <c r="K336"/>
    </row>
    <row r="337" spans="1:11" x14ac:dyDescent="0.2">
      <c r="A337">
        <v>337</v>
      </c>
      <c r="B337" t="s">
        <v>829</v>
      </c>
      <c r="C337" s="1" t="str">
        <f t="shared" si="5"/>
        <v>Srsf9</v>
      </c>
      <c r="D337">
        <v>1.4E-2</v>
      </c>
      <c r="E337">
        <v>1.6416679999999999</v>
      </c>
      <c r="F337" s="1">
        <v>0.72089999999999999</v>
      </c>
      <c r="G337">
        <v>1.5422345</v>
      </c>
      <c r="H337" t="b">
        <v>1</v>
      </c>
      <c r="I337" t="s">
        <v>99</v>
      </c>
      <c r="J337" t="s">
        <v>830</v>
      </c>
      <c r="K337"/>
    </row>
    <row r="338" spans="1:11" x14ac:dyDescent="0.2">
      <c r="A338">
        <v>338</v>
      </c>
      <c r="B338" t="s">
        <v>831</v>
      </c>
      <c r="C338" s="1" t="str">
        <f t="shared" si="5"/>
        <v>Cd2ap</v>
      </c>
      <c r="D338">
        <v>-6.1000000000000004E-3</v>
      </c>
      <c r="E338">
        <v>1.7065577999999999</v>
      </c>
      <c r="F338" s="1">
        <v>0.72040000000000004</v>
      </c>
      <c r="G338">
        <v>1.5899692000000001</v>
      </c>
      <c r="I338" t="s">
        <v>33</v>
      </c>
      <c r="J338" t="s">
        <v>832</v>
      </c>
      <c r="K338"/>
    </row>
    <row r="339" spans="1:11" x14ac:dyDescent="0.2">
      <c r="A339">
        <v>339</v>
      </c>
      <c r="B339" t="s">
        <v>833</v>
      </c>
      <c r="C339" s="1" t="str">
        <f t="shared" si="5"/>
        <v>Tubb2a</v>
      </c>
      <c r="D339">
        <v>-6.6E-3</v>
      </c>
      <c r="E339">
        <v>1.5964402</v>
      </c>
      <c r="F339" s="1">
        <v>0.72030000000000005</v>
      </c>
      <c r="G339">
        <v>1.5473245</v>
      </c>
      <c r="H339" t="b">
        <v>1</v>
      </c>
      <c r="I339" t="s">
        <v>145</v>
      </c>
      <c r="J339" t="s">
        <v>834</v>
      </c>
      <c r="K339"/>
    </row>
    <row r="340" spans="1:11" x14ac:dyDescent="0.2">
      <c r="A340">
        <v>340</v>
      </c>
      <c r="B340" t="s">
        <v>835</v>
      </c>
      <c r="C340" s="1" t="str">
        <f t="shared" si="5"/>
        <v>Qser1</v>
      </c>
      <c r="D340">
        <v>-8.8000000000000005E-3</v>
      </c>
      <c r="E340">
        <v>1.7061017999999999</v>
      </c>
      <c r="F340" s="1">
        <v>0.71989999999999998</v>
      </c>
      <c r="G340">
        <v>1.6441337</v>
      </c>
      <c r="I340" t="s">
        <v>837</v>
      </c>
      <c r="J340" t="s">
        <v>836</v>
      </c>
      <c r="K340"/>
    </row>
    <row r="341" spans="1:11" x14ac:dyDescent="0.2">
      <c r="A341">
        <v>341</v>
      </c>
      <c r="B341" t="s">
        <v>838</v>
      </c>
      <c r="C341" s="1" t="str">
        <f t="shared" si="5"/>
        <v>Cenpe</v>
      </c>
      <c r="D341">
        <v>-4.0000000000000001E-3</v>
      </c>
      <c r="E341">
        <v>1.6451720000000001</v>
      </c>
      <c r="F341" s="1">
        <v>0.71889999999999998</v>
      </c>
      <c r="G341">
        <v>1.6707041</v>
      </c>
      <c r="H341" t="b">
        <v>1</v>
      </c>
      <c r="I341" t="s">
        <v>299</v>
      </c>
      <c r="J341" t="s">
        <v>839</v>
      </c>
      <c r="K341"/>
    </row>
    <row r="342" spans="1:11" x14ac:dyDescent="0.2">
      <c r="A342">
        <v>342</v>
      </c>
      <c r="B342" t="s">
        <v>840</v>
      </c>
      <c r="C342" s="1" t="str">
        <f t="shared" si="5"/>
        <v>Polr1d</v>
      </c>
      <c r="D342">
        <v>6.8999999999999999E-3</v>
      </c>
      <c r="E342">
        <v>1.7094022</v>
      </c>
      <c r="F342" s="1">
        <v>0.71879999999999999</v>
      </c>
      <c r="G342">
        <v>1.5771103</v>
      </c>
      <c r="I342" t="s">
        <v>842</v>
      </c>
      <c r="J342" t="s">
        <v>841</v>
      </c>
      <c r="K342"/>
    </row>
    <row r="343" spans="1:11" x14ac:dyDescent="0.2">
      <c r="A343">
        <v>343</v>
      </c>
      <c r="B343" t="s">
        <v>843</v>
      </c>
      <c r="C343" s="1" t="str">
        <f t="shared" si="5"/>
        <v>Rrp8</v>
      </c>
      <c r="D343">
        <v>-8.9999999999999998E-4</v>
      </c>
      <c r="E343">
        <v>1.6479817999999999</v>
      </c>
      <c r="F343" s="1">
        <v>0.7157</v>
      </c>
      <c r="G343">
        <v>1.6366783</v>
      </c>
      <c r="I343" t="s">
        <v>280</v>
      </c>
      <c r="J343" t="s">
        <v>844</v>
      </c>
      <c r="K343"/>
    </row>
    <row r="344" spans="1:11" x14ac:dyDescent="0.2">
      <c r="A344">
        <v>344</v>
      </c>
      <c r="B344" t="s">
        <v>845</v>
      </c>
      <c r="C344" s="1" t="str">
        <f t="shared" si="5"/>
        <v>Ccdc43</v>
      </c>
      <c r="D344">
        <v>1.6999999999999999E-3</v>
      </c>
      <c r="E344">
        <v>1.5601223</v>
      </c>
      <c r="F344" s="1">
        <v>0.71440000000000003</v>
      </c>
      <c r="G344">
        <v>1.5668987999999999</v>
      </c>
      <c r="H344" t="b">
        <v>1</v>
      </c>
      <c r="I344" t="s">
        <v>126</v>
      </c>
      <c r="J344" t="s">
        <v>846</v>
      </c>
      <c r="K344"/>
    </row>
    <row r="345" spans="1:11" x14ac:dyDescent="0.2">
      <c r="A345">
        <v>345</v>
      </c>
      <c r="B345" t="s">
        <v>847</v>
      </c>
      <c r="C345" s="1" t="str">
        <f t="shared" si="5"/>
        <v>Anxa1</v>
      </c>
      <c r="D345">
        <v>-5.7000000000000002E-3</v>
      </c>
      <c r="E345">
        <v>1.6608684</v>
      </c>
      <c r="F345" s="1">
        <v>0.71409999999999996</v>
      </c>
      <c r="G345">
        <v>1.5920529000000001</v>
      </c>
      <c r="I345" t="s">
        <v>341</v>
      </c>
      <c r="J345" t="s">
        <v>848</v>
      </c>
      <c r="K345"/>
    </row>
    <row r="346" spans="1:11" x14ac:dyDescent="0.2">
      <c r="A346">
        <v>346</v>
      </c>
      <c r="B346" t="s">
        <v>849</v>
      </c>
      <c r="C346" s="1" t="str">
        <f t="shared" si="5"/>
        <v>Psmd6</v>
      </c>
      <c r="D346">
        <v>1.49E-2</v>
      </c>
      <c r="E346">
        <v>1.7493342000000001</v>
      </c>
      <c r="F346" s="1">
        <v>0.71379999999999999</v>
      </c>
      <c r="G346">
        <v>1.7407079000000001</v>
      </c>
      <c r="I346" t="s">
        <v>468</v>
      </c>
      <c r="J346" t="s">
        <v>850</v>
      </c>
      <c r="K346"/>
    </row>
    <row r="347" spans="1:11" x14ac:dyDescent="0.2">
      <c r="A347">
        <v>348</v>
      </c>
      <c r="B347" t="s">
        <v>851</v>
      </c>
      <c r="C347" s="1" t="str">
        <f t="shared" si="5"/>
        <v>Ltv1</v>
      </c>
      <c r="D347">
        <v>2.7000000000000001E-3</v>
      </c>
      <c r="E347">
        <v>1.5716783999999999</v>
      </c>
      <c r="F347" s="1">
        <v>0.71140000000000003</v>
      </c>
      <c r="G347">
        <v>1.5951616</v>
      </c>
      <c r="I347" t="s">
        <v>93</v>
      </c>
      <c r="J347" t="s">
        <v>852</v>
      </c>
      <c r="K347"/>
    </row>
    <row r="348" spans="1:11" x14ac:dyDescent="0.2">
      <c r="A348">
        <v>349</v>
      </c>
      <c r="B348" t="s">
        <v>853</v>
      </c>
      <c r="C348" s="1" t="str">
        <f t="shared" si="5"/>
        <v>Nfx1</v>
      </c>
      <c r="D348">
        <v>3.5200000000000002E-2</v>
      </c>
      <c r="E348">
        <v>1.8950385999999999</v>
      </c>
      <c r="F348" s="1">
        <v>0.71099999999999997</v>
      </c>
      <c r="G348">
        <v>1.593637</v>
      </c>
      <c r="I348" t="s">
        <v>148</v>
      </c>
      <c r="J348" t="s">
        <v>854</v>
      </c>
      <c r="K348"/>
    </row>
    <row r="349" spans="1:11" x14ac:dyDescent="0.2">
      <c r="A349">
        <v>350</v>
      </c>
      <c r="B349" t="s">
        <v>855</v>
      </c>
      <c r="C349" s="1" t="str">
        <f t="shared" si="5"/>
        <v>Cactin</v>
      </c>
      <c r="D349">
        <v>1.6999999999999999E-3</v>
      </c>
      <c r="E349">
        <v>1.5545837</v>
      </c>
      <c r="F349" s="1">
        <v>0.71060000000000001</v>
      </c>
      <c r="G349">
        <v>1.5508044999999999</v>
      </c>
      <c r="I349" t="s">
        <v>857</v>
      </c>
      <c r="J349" t="s">
        <v>856</v>
      </c>
      <c r="K349"/>
    </row>
    <row r="350" spans="1:11" x14ac:dyDescent="0.2">
      <c r="A350">
        <v>351</v>
      </c>
      <c r="B350" t="s">
        <v>858</v>
      </c>
      <c r="C350" s="1" t="str">
        <f t="shared" si="5"/>
        <v>Daam1</v>
      </c>
      <c r="D350">
        <v>6.9999999999999999E-4</v>
      </c>
      <c r="E350">
        <v>1.5960424</v>
      </c>
      <c r="F350" s="1">
        <v>0.71030000000000004</v>
      </c>
      <c r="G350">
        <v>1.6376766</v>
      </c>
      <c r="I350" t="s">
        <v>129</v>
      </c>
      <c r="J350" t="s">
        <v>859</v>
      </c>
      <c r="K350"/>
    </row>
    <row r="351" spans="1:11" x14ac:dyDescent="0.2">
      <c r="A351">
        <v>352</v>
      </c>
      <c r="B351" t="s">
        <v>860</v>
      </c>
      <c r="C351" s="1" t="str">
        <f t="shared" si="5"/>
        <v>Dut</v>
      </c>
      <c r="D351">
        <v>2.3999999999999998E-3</v>
      </c>
      <c r="E351">
        <v>1.5715254999999999</v>
      </c>
      <c r="F351" s="1">
        <v>0.70809999999999995</v>
      </c>
      <c r="G351">
        <v>1.5784535</v>
      </c>
      <c r="H351" t="b">
        <v>1</v>
      </c>
      <c r="I351" t="s">
        <v>331</v>
      </c>
      <c r="J351" t="s">
        <v>861</v>
      </c>
      <c r="K351"/>
    </row>
    <row r="352" spans="1:11" x14ac:dyDescent="0.2">
      <c r="A352">
        <v>353</v>
      </c>
      <c r="B352" t="s">
        <v>862</v>
      </c>
      <c r="C352" s="1" t="str">
        <f t="shared" si="5"/>
        <v>Trim47</v>
      </c>
      <c r="D352">
        <v>-4.7000000000000002E-3</v>
      </c>
      <c r="E352">
        <v>1.6826253</v>
      </c>
      <c r="F352" s="1">
        <v>0.70699999999999996</v>
      </c>
      <c r="G352">
        <v>1.5975558000000001</v>
      </c>
      <c r="I352" t="s">
        <v>33</v>
      </c>
      <c r="J352" t="s">
        <v>863</v>
      </c>
      <c r="K352"/>
    </row>
    <row r="353" spans="1:11" x14ac:dyDescent="0.2">
      <c r="A353">
        <v>354</v>
      </c>
      <c r="B353" t="s">
        <v>864</v>
      </c>
      <c r="C353" s="1" t="str">
        <f t="shared" si="5"/>
        <v>Ltn1</v>
      </c>
      <c r="D353">
        <v>-1.4E-3</v>
      </c>
      <c r="E353">
        <v>1.5731234999999999</v>
      </c>
      <c r="F353" s="1">
        <v>0.7046</v>
      </c>
      <c r="G353">
        <v>1.6533005999999999</v>
      </c>
      <c r="I353" t="s">
        <v>62</v>
      </c>
      <c r="J353" t="s">
        <v>865</v>
      </c>
      <c r="K353"/>
    </row>
    <row r="354" spans="1:11" x14ac:dyDescent="0.2">
      <c r="A354">
        <v>355</v>
      </c>
      <c r="B354" t="s">
        <v>866</v>
      </c>
      <c r="C354" s="1" t="str">
        <f t="shared" si="5"/>
        <v>Ank2</v>
      </c>
      <c r="D354">
        <v>-6.9999999999999999E-4</v>
      </c>
      <c r="E354">
        <v>1.5592349000000001</v>
      </c>
      <c r="F354" s="1">
        <v>0.69930000000000003</v>
      </c>
      <c r="G354">
        <v>1.5523558</v>
      </c>
      <c r="H354" t="b">
        <v>1</v>
      </c>
      <c r="I354" t="s">
        <v>868</v>
      </c>
      <c r="J354" t="s">
        <v>867</v>
      </c>
      <c r="K354"/>
    </row>
    <row r="355" spans="1:11" x14ac:dyDescent="0.2">
      <c r="A355">
        <v>356</v>
      </c>
      <c r="B355" t="s">
        <v>869</v>
      </c>
      <c r="C355" s="1" t="str">
        <f t="shared" si="5"/>
        <v>Fam76a</v>
      </c>
      <c r="D355">
        <v>3.3999999999999998E-3</v>
      </c>
      <c r="E355">
        <v>1.6305873</v>
      </c>
      <c r="F355" s="1">
        <v>0.69910000000000005</v>
      </c>
      <c r="G355">
        <v>1.6766922</v>
      </c>
      <c r="I355" t="s">
        <v>434</v>
      </c>
      <c r="J355" t="s">
        <v>870</v>
      </c>
      <c r="K355"/>
    </row>
    <row r="356" spans="1:11" x14ac:dyDescent="0.2">
      <c r="A356">
        <v>357</v>
      </c>
      <c r="B356" t="s">
        <v>871</v>
      </c>
      <c r="C356" s="1" t="str">
        <f t="shared" si="5"/>
        <v>Ogt</v>
      </c>
      <c r="D356">
        <v>4.0000000000000001E-3</v>
      </c>
      <c r="E356">
        <v>1.6922622</v>
      </c>
      <c r="F356" s="1">
        <v>0.69699999999999995</v>
      </c>
      <c r="G356">
        <v>1.6056075999999999</v>
      </c>
      <c r="I356" t="s">
        <v>186</v>
      </c>
      <c r="J356" t="s">
        <v>872</v>
      </c>
      <c r="K356"/>
    </row>
    <row r="357" spans="1:11" x14ac:dyDescent="0.2">
      <c r="A357">
        <v>358</v>
      </c>
      <c r="B357" t="s">
        <v>873</v>
      </c>
      <c r="C357" s="1" t="str">
        <f t="shared" si="5"/>
        <v>Ldlr</v>
      </c>
      <c r="D357">
        <v>-6.7000000000000004E-2</v>
      </c>
      <c r="E357">
        <v>1.9894745</v>
      </c>
      <c r="F357" s="1">
        <v>0.69440000000000002</v>
      </c>
      <c r="G357">
        <v>2.278562</v>
      </c>
      <c r="I357" t="s">
        <v>474</v>
      </c>
      <c r="J357" t="s">
        <v>874</v>
      </c>
      <c r="K357"/>
    </row>
    <row r="358" spans="1:11" x14ac:dyDescent="0.2">
      <c r="A358">
        <v>359</v>
      </c>
      <c r="B358" t="s">
        <v>875</v>
      </c>
      <c r="C358" s="1" t="str">
        <f t="shared" si="5"/>
        <v>Prkca</v>
      </c>
      <c r="D358">
        <v>1E-3</v>
      </c>
      <c r="E358">
        <v>1.5715547999999999</v>
      </c>
      <c r="F358" s="1">
        <v>0.69340000000000002</v>
      </c>
      <c r="G358">
        <v>1.7000481999999999</v>
      </c>
      <c r="I358" t="s">
        <v>877</v>
      </c>
      <c r="J358" t="s">
        <v>876</v>
      </c>
      <c r="K358"/>
    </row>
    <row r="359" spans="1:11" x14ac:dyDescent="0.2">
      <c r="A359">
        <v>360</v>
      </c>
      <c r="B359" t="s">
        <v>878</v>
      </c>
      <c r="C359" s="1" t="str">
        <f t="shared" si="5"/>
        <v>Chmp4b</v>
      </c>
      <c r="D359">
        <v>1.2999999999999999E-3</v>
      </c>
      <c r="E359">
        <v>1.6323402</v>
      </c>
      <c r="F359" s="1">
        <v>0.69279999999999997</v>
      </c>
      <c r="G359">
        <v>1.6393167</v>
      </c>
      <c r="I359" t="s">
        <v>126</v>
      </c>
      <c r="J359" t="s">
        <v>879</v>
      </c>
      <c r="K359"/>
    </row>
    <row r="360" spans="1:11" x14ac:dyDescent="0.2">
      <c r="A360">
        <v>361</v>
      </c>
      <c r="B360" t="s">
        <v>880</v>
      </c>
      <c r="C360" s="1" t="str">
        <f t="shared" si="5"/>
        <v>Sugp1</v>
      </c>
      <c r="D360">
        <v>-9.4000000000000004E-3</v>
      </c>
      <c r="E360">
        <v>1.7932695000000001</v>
      </c>
      <c r="F360" s="1">
        <v>0.69199999999999995</v>
      </c>
      <c r="G360">
        <v>1.6642893999999999</v>
      </c>
      <c r="I360" t="s">
        <v>328</v>
      </c>
      <c r="J360" t="s">
        <v>881</v>
      </c>
      <c r="K360"/>
    </row>
    <row r="361" spans="1:11" x14ac:dyDescent="0.2">
      <c r="A361">
        <v>362</v>
      </c>
      <c r="B361" t="s">
        <v>882</v>
      </c>
      <c r="C361" s="1" t="str">
        <f t="shared" si="5"/>
        <v>Pbk</v>
      </c>
      <c r="D361">
        <v>1.35E-2</v>
      </c>
      <c r="E361">
        <v>1.5791686</v>
      </c>
      <c r="F361" s="1">
        <v>0.69079999999999997</v>
      </c>
      <c r="G361">
        <v>1.5607165999999999</v>
      </c>
      <c r="I361" t="s">
        <v>884</v>
      </c>
      <c r="J361" t="s">
        <v>883</v>
      </c>
      <c r="K361"/>
    </row>
    <row r="362" spans="1:11" x14ac:dyDescent="0.2">
      <c r="A362">
        <v>363</v>
      </c>
      <c r="B362" t="s">
        <v>885</v>
      </c>
      <c r="C362" s="1" t="str">
        <f t="shared" si="5"/>
        <v>Smek1</v>
      </c>
      <c r="D362">
        <v>2.3999999999999998E-3</v>
      </c>
      <c r="E362">
        <v>1.6014132000000001</v>
      </c>
      <c r="F362" s="1">
        <v>0.68730000000000002</v>
      </c>
      <c r="G362">
        <v>1.6211747999999999</v>
      </c>
      <c r="H362" t="b">
        <v>1</v>
      </c>
      <c r="I362" t="s">
        <v>474</v>
      </c>
      <c r="J362" t="s">
        <v>886</v>
      </c>
      <c r="K362"/>
    </row>
    <row r="363" spans="1:11" x14ac:dyDescent="0.2">
      <c r="A363">
        <v>364</v>
      </c>
      <c r="B363" t="s">
        <v>887</v>
      </c>
      <c r="C363" s="1" t="str">
        <f t="shared" si="5"/>
        <v>Kif7</v>
      </c>
      <c r="D363">
        <v>-8.9300000000000004E-2</v>
      </c>
      <c r="E363">
        <v>2.5167415000000002</v>
      </c>
      <c r="F363" s="1">
        <v>0.68510000000000004</v>
      </c>
      <c r="G363">
        <v>1.6247783</v>
      </c>
      <c r="H363" t="b">
        <v>1</v>
      </c>
      <c r="I363" t="s">
        <v>889</v>
      </c>
      <c r="J363" t="s">
        <v>888</v>
      </c>
      <c r="K363"/>
    </row>
    <row r="364" spans="1:11" x14ac:dyDescent="0.2">
      <c r="A364">
        <v>365</v>
      </c>
      <c r="B364" t="s">
        <v>890</v>
      </c>
      <c r="C364" s="1" t="str">
        <f t="shared" si="5"/>
        <v>Trdmt1</v>
      </c>
      <c r="D364">
        <v>1.9300000000000001E-2</v>
      </c>
      <c r="E364">
        <v>1.7963374999999999</v>
      </c>
      <c r="F364" s="1">
        <v>0.68400000000000005</v>
      </c>
      <c r="G364">
        <v>1.5886539</v>
      </c>
      <c r="I364" t="s">
        <v>225</v>
      </c>
      <c r="J364" t="s">
        <v>891</v>
      </c>
      <c r="K364"/>
    </row>
    <row r="365" spans="1:11" x14ac:dyDescent="0.2">
      <c r="A365">
        <v>366</v>
      </c>
      <c r="B365" t="s">
        <v>892</v>
      </c>
      <c r="C365" s="1" t="str">
        <f t="shared" si="5"/>
        <v>Snx15</v>
      </c>
      <c r="D365">
        <v>1.03E-2</v>
      </c>
      <c r="E365">
        <v>1.5520138000000001</v>
      </c>
      <c r="F365" s="1">
        <v>0.68369999999999997</v>
      </c>
      <c r="G365">
        <v>1.5821799999999999</v>
      </c>
      <c r="I365" t="s">
        <v>625</v>
      </c>
      <c r="J365" t="s">
        <v>893</v>
      </c>
      <c r="K365"/>
    </row>
    <row r="366" spans="1:11" x14ac:dyDescent="0.2">
      <c r="A366">
        <v>367</v>
      </c>
      <c r="B366" t="s">
        <v>894</v>
      </c>
      <c r="C366" s="1" t="str">
        <f t="shared" si="5"/>
        <v>Ubap2</v>
      </c>
      <c r="D366">
        <v>4.1000000000000003E-3</v>
      </c>
      <c r="E366">
        <v>1.7371079</v>
      </c>
      <c r="F366" s="1">
        <v>0.68069999999999997</v>
      </c>
      <c r="G366">
        <v>1.5919842</v>
      </c>
      <c r="I366" t="s">
        <v>199</v>
      </c>
      <c r="J366" t="s">
        <v>895</v>
      </c>
      <c r="K366"/>
    </row>
    <row r="367" spans="1:11" x14ac:dyDescent="0.2">
      <c r="A367">
        <v>368</v>
      </c>
      <c r="B367" t="s">
        <v>896</v>
      </c>
      <c r="C367" s="1" t="str">
        <f t="shared" si="5"/>
        <v>Setd6</v>
      </c>
      <c r="D367">
        <v>-5.0000000000000001E-4</v>
      </c>
      <c r="E367">
        <v>1.6192917</v>
      </c>
      <c r="F367" s="1">
        <v>0.67979999999999996</v>
      </c>
      <c r="G367">
        <v>1.5761476000000001</v>
      </c>
      <c r="I367" t="s">
        <v>168</v>
      </c>
      <c r="J367" t="s">
        <v>897</v>
      </c>
      <c r="K367"/>
    </row>
    <row r="368" spans="1:11" x14ac:dyDescent="0.2">
      <c r="A368">
        <v>369</v>
      </c>
      <c r="B368" t="s">
        <v>898</v>
      </c>
      <c r="C368" s="1" t="str">
        <f t="shared" si="5"/>
        <v>Specc1</v>
      </c>
      <c r="D368">
        <v>2.7000000000000001E-3</v>
      </c>
      <c r="E368">
        <v>1.621073</v>
      </c>
      <c r="F368" s="1">
        <v>0.67710000000000004</v>
      </c>
      <c r="G368">
        <v>1.5927652000000001</v>
      </c>
      <c r="H368" t="b">
        <v>1</v>
      </c>
      <c r="I368" t="s">
        <v>199</v>
      </c>
      <c r="J368" t="s">
        <v>899</v>
      </c>
      <c r="K368"/>
    </row>
    <row r="369" spans="1:11" x14ac:dyDescent="0.2">
      <c r="A369">
        <v>370</v>
      </c>
      <c r="B369" t="s">
        <v>900</v>
      </c>
      <c r="C369" s="1" t="str">
        <f t="shared" si="5"/>
        <v>Hnrnpab</v>
      </c>
      <c r="D369">
        <v>-4.0099999999999997E-2</v>
      </c>
      <c r="E369">
        <v>1.7866987999999999</v>
      </c>
      <c r="F369" s="1">
        <v>0.67669999999999997</v>
      </c>
      <c r="G369">
        <v>1.5742389000000001</v>
      </c>
      <c r="I369" t="s">
        <v>253</v>
      </c>
      <c r="J369" t="s">
        <v>901</v>
      </c>
      <c r="K369"/>
    </row>
    <row r="370" spans="1:11" x14ac:dyDescent="0.2">
      <c r="A370">
        <v>371</v>
      </c>
      <c r="B370" t="s">
        <v>902</v>
      </c>
      <c r="C370" s="1" t="str">
        <f t="shared" si="5"/>
        <v>Chd8</v>
      </c>
      <c r="D370">
        <v>4.0000000000000001E-3</v>
      </c>
      <c r="E370">
        <v>1.6886985000000001</v>
      </c>
      <c r="F370" s="1">
        <v>0.67520000000000002</v>
      </c>
      <c r="G370">
        <v>1.6344405</v>
      </c>
      <c r="H370" t="b">
        <v>1</v>
      </c>
      <c r="I370" t="s">
        <v>904</v>
      </c>
      <c r="J370" t="s">
        <v>903</v>
      </c>
      <c r="K370"/>
    </row>
    <row r="371" spans="1:11" x14ac:dyDescent="0.2">
      <c r="A371">
        <v>372</v>
      </c>
      <c r="B371" t="s">
        <v>905</v>
      </c>
      <c r="C371" s="1" t="str">
        <f t="shared" si="5"/>
        <v>Cc2d1b</v>
      </c>
      <c r="D371">
        <v>7.7000000000000002E-3</v>
      </c>
      <c r="E371">
        <v>1.572921</v>
      </c>
      <c r="F371" s="1">
        <v>0.67410000000000003</v>
      </c>
      <c r="G371">
        <v>1.5903906999999999</v>
      </c>
      <c r="I371" t="s">
        <v>378</v>
      </c>
      <c r="J371" t="s">
        <v>906</v>
      </c>
      <c r="K371"/>
    </row>
    <row r="372" spans="1:11" x14ac:dyDescent="0.2">
      <c r="A372">
        <v>373</v>
      </c>
      <c r="B372" t="s">
        <v>907</v>
      </c>
      <c r="C372" s="1" t="str">
        <f t="shared" si="5"/>
        <v>Gtpbp4</v>
      </c>
      <c r="D372">
        <v>-7.4000000000000003E-3</v>
      </c>
      <c r="E372">
        <v>1.6098299</v>
      </c>
      <c r="F372" s="1">
        <v>0.67359999999999998</v>
      </c>
      <c r="G372">
        <v>1.5557911</v>
      </c>
      <c r="I372" t="s">
        <v>42</v>
      </c>
      <c r="J372" t="s">
        <v>908</v>
      </c>
      <c r="K372"/>
    </row>
    <row r="373" spans="1:11" x14ac:dyDescent="0.2">
      <c r="A373">
        <v>374</v>
      </c>
      <c r="B373" t="s">
        <v>909</v>
      </c>
      <c r="C373" s="1" t="str">
        <f t="shared" si="5"/>
        <v>Calm1</v>
      </c>
      <c r="D373">
        <v>-9.6100000000000005E-2</v>
      </c>
      <c r="E373">
        <v>2.1568855999999998</v>
      </c>
      <c r="F373" s="1">
        <v>0.67359999999999998</v>
      </c>
      <c r="G373">
        <v>1.8072980999999999</v>
      </c>
      <c r="H373" t="b">
        <v>1</v>
      </c>
      <c r="I373" t="s">
        <v>331</v>
      </c>
      <c r="J373" t="s">
        <v>910</v>
      </c>
      <c r="K373"/>
    </row>
    <row r="374" spans="1:11" x14ac:dyDescent="0.2">
      <c r="A374">
        <v>375</v>
      </c>
      <c r="B374" t="s">
        <v>911</v>
      </c>
      <c r="C374" s="1" t="str">
        <f t="shared" si="5"/>
        <v>Ncaph2</v>
      </c>
      <c r="D374">
        <v>-0.01</v>
      </c>
      <c r="E374">
        <v>1.6091602</v>
      </c>
      <c r="F374" s="1">
        <v>0.67259999999999998</v>
      </c>
      <c r="G374">
        <v>1.6667867000000001</v>
      </c>
      <c r="I374" t="s">
        <v>461</v>
      </c>
      <c r="J374" t="s">
        <v>912</v>
      </c>
      <c r="K374"/>
    </row>
    <row r="375" spans="1:11" x14ac:dyDescent="0.2">
      <c r="A375">
        <v>376</v>
      </c>
      <c r="B375" t="s">
        <v>913</v>
      </c>
      <c r="C375" s="1" t="str">
        <f t="shared" si="5"/>
        <v>Smarce1</v>
      </c>
      <c r="D375">
        <v>-2.9999999999999997E-4</v>
      </c>
      <c r="E375">
        <v>1.549928</v>
      </c>
      <c r="F375" s="1">
        <v>0.66969999999999996</v>
      </c>
      <c r="G375">
        <v>1.5876091999999999</v>
      </c>
      <c r="H375" t="b">
        <v>1</v>
      </c>
      <c r="I375" t="s">
        <v>225</v>
      </c>
      <c r="J375" t="s">
        <v>914</v>
      </c>
      <c r="K375"/>
    </row>
    <row r="376" spans="1:11" x14ac:dyDescent="0.2">
      <c r="A376">
        <v>377</v>
      </c>
      <c r="B376" t="s">
        <v>915</v>
      </c>
      <c r="C376" s="1" t="str">
        <f t="shared" si="5"/>
        <v>Paics</v>
      </c>
      <c r="D376">
        <v>-0.01</v>
      </c>
      <c r="E376">
        <v>1.79461</v>
      </c>
      <c r="F376" s="1">
        <v>0.66900000000000004</v>
      </c>
      <c r="G376">
        <v>1.7139468</v>
      </c>
      <c r="I376" t="s">
        <v>225</v>
      </c>
      <c r="J376" t="s">
        <v>916</v>
      </c>
      <c r="K376"/>
    </row>
    <row r="377" spans="1:11" x14ac:dyDescent="0.2">
      <c r="A377">
        <v>378</v>
      </c>
      <c r="B377" t="s">
        <v>917</v>
      </c>
      <c r="C377" s="1" t="str">
        <f t="shared" si="5"/>
        <v>Ing3</v>
      </c>
      <c r="D377">
        <v>-2.0999999999999999E-3</v>
      </c>
      <c r="E377">
        <v>1.6474177000000001</v>
      </c>
      <c r="F377" s="1">
        <v>0.66790000000000005</v>
      </c>
      <c r="G377">
        <v>1.5784795</v>
      </c>
      <c r="I377" t="s">
        <v>468</v>
      </c>
      <c r="J377" t="s">
        <v>918</v>
      </c>
      <c r="K377"/>
    </row>
    <row r="378" spans="1:11" x14ac:dyDescent="0.2">
      <c r="A378">
        <v>379</v>
      </c>
      <c r="B378" t="s">
        <v>919</v>
      </c>
      <c r="C378" s="1" t="str">
        <f t="shared" si="5"/>
        <v>Add1</v>
      </c>
      <c r="D378">
        <v>-3.7000000000000002E-3</v>
      </c>
      <c r="E378">
        <v>1.6182998</v>
      </c>
      <c r="F378" s="1">
        <v>0.66479999999999995</v>
      </c>
      <c r="G378">
        <v>1.6656555</v>
      </c>
      <c r="I378" t="s">
        <v>302</v>
      </c>
      <c r="J378" t="s">
        <v>920</v>
      </c>
      <c r="K378"/>
    </row>
    <row r="379" spans="1:11" x14ac:dyDescent="0.2">
      <c r="A379">
        <v>380</v>
      </c>
      <c r="B379" t="s">
        <v>921</v>
      </c>
      <c r="C379" s="1" t="str">
        <f t="shared" si="5"/>
        <v>Lias</v>
      </c>
      <c r="D379">
        <v>-1E-4</v>
      </c>
      <c r="E379">
        <v>1.5557799000000001</v>
      </c>
      <c r="F379" s="1">
        <v>0.66400000000000003</v>
      </c>
      <c r="G379">
        <v>1.543668</v>
      </c>
      <c r="I379" t="s">
        <v>349</v>
      </c>
      <c r="J379" t="s">
        <v>922</v>
      </c>
      <c r="K379"/>
    </row>
    <row r="380" spans="1:11" x14ac:dyDescent="0.2">
      <c r="A380">
        <v>381</v>
      </c>
      <c r="B380" t="s">
        <v>923</v>
      </c>
      <c r="C380" s="1" t="str">
        <f t="shared" si="5"/>
        <v>Sf3a3</v>
      </c>
      <c r="D380">
        <v>-9.4100000000000003E-2</v>
      </c>
      <c r="E380">
        <v>1.9777719</v>
      </c>
      <c r="F380" s="1">
        <v>0.66320000000000001</v>
      </c>
      <c r="G380">
        <v>1.6032104</v>
      </c>
      <c r="I380" t="s">
        <v>431</v>
      </c>
      <c r="J380" t="s">
        <v>924</v>
      </c>
      <c r="K380"/>
    </row>
    <row r="381" spans="1:11" x14ac:dyDescent="0.2">
      <c r="A381">
        <v>383</v>
      </c>
      <c r="B381" t="s">
        <v>925</v>
      </c>
      <c r="C381" s="1" t="str">
        <f t="shared" si="5"/>
        <v>Wdr4</v>
      </c>
      <c r="D381">
        <v>-5.1000000000000004E-3</v>
      </c>
      <c r="E381">
        <v>1.5839768999999999</v>
      </c>
      <c r="F381" s="1">
        <v>0.65980000000000005</v>
      </c>
      <c r="G381">
        <v>1.763514</v>
      </c>
      <c r="I381" t="s">
        <v>145</v>
      </c>
      <c r="J381" t="s">
        <v>926</v>
      </c>
      <c r="K381"/>
    </row>
    <row r="382" spans="1:11" x14ac:dyDescent="0.2">
      <c r="A382">
        <v>385</v>
      </c>
      <c r="B382" t="s">
        <v>928</v>
      </c>
      <c r="C382" s="1" t="str">
        <f t="shared" si="5"/>
        <v>Pfdn4</v>
      </c>
      <c r="D382">
        <v>-5.7000000000000002E-3</v>
      </c>
      <c r="E382">
        <v>1.5972071000000001</v>
      </c>
      <c r="F382" s="1">
        <v>0.65739999999999998</v>
      </c>
      <c r="G382">
        <v>1.6169397000000001</v>
      </c>
      <c r="I382" t="s">
        <v>842</v>
      </c>
      <c r="J382" t="s">
        <v>929</v>
      </c>
      <c r="K382"/>
    </row>
    <row r="383" spans="1:11" x14ac:dyDescent="0.2">
      <c r="A383">
        <v>386</v>
      </c>
      <c r="B383" t="s">
        <v>930</v>
      </c>
      <c r="C383" s="1" t="str">
        <f t="shared" si="5"/>
        <v>Ahctf1</v>
      </c>
      <c r="D383">
        <v>1E-3</v>
      </c>
      <c r="E383">
        <v>1.5807053</v>
      </c>
      <c r="F383" s="1">
        <v>0.65449999999999997</v>
      </c>
      <c r="G383">
        <v>1.7467859999999999</v>
      </c>
      <c r="I383" t="s">
        <v>932</v>
      </c>
      <c r="J383" t="s">
        <v>931</v>
      </c>
      <c r="K383"/>
    </row>
    <row r="384" spans="1:11" x14ac:dyDescent="0.2">
      <c r="A384">
        <v>387</v>
      </c>
      <c r="B384" t="s">
        <v>933</v>
      </c>
      <c r="C384" s="1" t="str">
        <f t="shared" si="5"/>
        <v>Heatr6</v>
      </c>
      <c r="D384">
        <v>-0.22889999999999999</v>
      </c>
      <c r="E384">
        <v>2.7636683</v>
      </c>
      <c r="F384" s="1">
        <v>0.65159999999999996</v>
      </c>
      <c r="G384">
        <v>1.6788557</v>
      </c>
      <c r="I384" t="s">
        <v>935</v>
      </c>
      <c r="J384" t="s">
        <v>934</v>
      </c>
      <c r="K384"/>
    </row>
    <row r="385" spans="1:11" x14ac:dyDescent="0.2">
      <c r="A385">
        <v>388</v>
      </c>
      <c r="B385" t="s">
        <v>936</v>
      </c>
      <c r="C385" s="1" t="str">
        <f t="shared" si="5"/>
        <v>Atm</v>
      </c>
      <c r="D385">
        <v>-0.12690000000000001</v>
      </c>
      <c r="E385">
        <v>2.1685956000000002</v>
      </c>
      <c r="F385" s="1">
        <v>0.65010000000000001</v>
      </c>
      <c r="G385">
        <v>1.6083775</v>
      </c>
      <c r="I385" t="s">
        <v>938</v>
      </c>
      <c r="J385" t="s">
        <v>937</v>
      </c>
      <c r="K385"/>
    </row>
    <row r="386" spans="1:11" x14ac:dyDescent="0.2">
      <c r="A386">
        <v>389</v>
      </c>
      <c r="B386" t="s">
        <v>939</v>
      </c>
      <c r="C386" s="1" t="str">
        <f t="shared" si="5"/>
        <v>Setd3</v>
      </c>
      <c r="D386">
        <v>1.6999999999999999E-3</v>
      </c>
      <c r="E386">
        <v>1.679816</v>
      </c>
      <c r="F386" s="1">
        <v>0.64890000000000003</v>
      </c>
      <c r="G386">
        <v>1.6724483999999999</v>
      </c>
      <c r="I386" t="s">
        <v>65</v>
      </c>
      <c r="J386" t="s">
        <v>940</v>
      </c>
      <c r="K386"/>
    </row>
    <row r="387" spans="1:11" x14ac:dyDescent="0.2">
      <c r="A387">
        <v>390</v>
      </c>
      <c r="B387" t="s">
        <v>941</v>
      </c>
      <c r="C387" s="1" t="str">
        <f t="shared" si="5"/>
        <v>Unc45a</v>
      </c>
      <c r="D387">
        <v>-0.1032</v>
      </c>
      <c r="E387">
        <v>1.9908903</v>
      </c>
      <c r="F387" s="1">
        <v>0.64839999999999998</v>
      </c>
      <c r="G387">
        <v>1.6822250000000001</v>
      </c>
      <c r="I387" t="s">
        <v>36</v>
      </c>
      <c r="J387" t="s">
        <v>942</v>
      </c>
      <c r="K387"/>
    </row>
    <row r="388" spans="1:11" x14ac:dyDescent="0.2">
      <c r="A388">
        <v>391</v>
      </c>
      <c r="B388" t="s">
        <v>943</v>
      </c>
      <c r="C388" s="1" t="str">
        <f t="shared" si="5"/>
        <v>Ccdc88a</v>
      </c>
      <c r="D388">
        <v>-6.6799999999999998E-2</v>
      </c>
      <c r="E388">
        <v>1.8692423</v>
      </c>
      <c r="F388" s="1">
        <v>0.64810000000000001</v>
      </c>
      <c r="G388">
        <v>1.763306</v>
      </c>
      <c r="H388" t="b">
        <v>1</v>
      </c>
      <c r="I388" t="s">
        <v>810</v>
      </c>
      <c r="J388" t="s">
        <v>944</v>
      </c>
      <c r="K388"/>
    </row>
    <row r="389" spans="1:11" x14ac:dyDescent="0.2">
      <c r="A389">
        <v>392</v>
      </c>
      <c r="B389" t="s">
        <v>945</v>
      </c>
      <c r="C389" s="1" t="str">
        <f t="shared" ref="C389:C452" si="6">LEFT(RIGHT(B389,LEN(B389)-(FIND("GN",B389,1)+2)),(FIND("PE",RIGHT(B389,LEN(B389)-(FIND("GN",B389,1)+2)),1)-2))</f>
        <v>Hist1h4a</v>
      </c>
      <c r="D389">
        <v>-5.1299999999999998E-2</v>
      </c>
      <c r="E389">
        <v>1.7624687000000001</v>
      </c>
      <c r="F389" s="1">
        <v>0.64729999999999999</v>
      </c>
      <c r="G389">
        <v>1.7424896000000001</v>
      </c>
      <c r="I389" t="s">
        <v>947</v>
      </c>
      <c r="J389" t="s">
        <v>946</v>
      </c>
      <c r="K389"/>
    </row>
    <row r="390" spans="1:11" x14ac:dyDescent="0.2">
      <c r="A390">
        <v>393</v>
      </c>
      <c r="B390" t="s">
        <v>948</v>
      </c>
      <c r="C390" s="1" t="str">
        <f t="shared" si="6"/>
        <v>Fem1b</v>
      </c>
      <c r="D390">
        <v>-0.19009999999999999</v>
      </c>
      <c r="E390">
        <v>2.5669940000000002</v>
      </c>
      <c r="F390" s="1">
        <v>0.64710000000000001</v>
      </c>
      <c r="G390">
        <v>1.8198478</v>
      </c>
      <c r="I390" t="s">
        <v>33</v>
      </c>
      <c r="J390" t="s">
        <v>949</v>
      </c>
      <c r="K390"/>
    </row>
    <row r="391" spans="1:11" x14ac:dyDescent="0.2">
      <c r="A391">
        <v>394</v>
      </c>
      <c r="B391" t="s">
        <v>950</v>
      </c>
      <c r="C391" s="1" t="str">
        <f t="shared" si="6"/>
        <v>Drg1</v>
      </c>
      <c r="D391">
        <v>4.5999999999999999E-3</v>
      </c>
      <c r="E391">
        <v>1.5805111999999999</v>
      </c>
      <c r="F391" s="1">
        <v>0.6421</v>
      </c>
      <c r="G391">
        <v>1.5805111999999999</v>
      </c>
      <c r="H391" t="b">
        <v>1</v>
      </c>
      <c r="I391" t="s">
        <v>210</v>
      </c>
      <c r="J391" t="s">
        <v>951</v>
      </c>
      <c r="K391"/>
    </row>
    <row r="392" spans="1:11" x14ac:dyDescent="0.2">
      <c r="A392">
        <v>395</v>
      </c>
      <c r="B392" t="s">
        <v>952</v>
      </c>
      <c r="C392" s="1" t="str">
        <f t="shared" si="6"/>
        <v>Nufip2</v>
      </c>
      <c r="D392">
        <v>-2.3999999999999998E-3</v>
      </c>
      <c r="E392">
        <v>1.57701</v>
      </c>
      <c r="F392" s="1">
        <v>0.6421</v>
      </c>
      <c r="G392">
        <v>1.6134279</v>
      </c>
      <c r="I392" t="s">
        <v>954</v>
      </c>
      <c r="J392" t="s">
        <v>953</v>
      </c>
      <c r="K392"/>
    </row>
    <row r="393" spans="1:11" x14ac:dyDescent="0.2">
      <c r="A393">
        <v>396</v>
      </c>
      <c r="B393" t="s">
        <v>955</v>
      </c>
      <c r="C393" s="1" t="str">
        <f t="shared" si="6"/>
        <v>Rabggta</v>
      </c>
      <c r="D393">
        <v>-9.35E-2</v>
      </c>
      <c r="E393">
        <v>2.0751278000000002</v>
      </c>
      <c r="F393" s="1">
        <v>0.64139999999999997</v>
      </c>
      <c r="G393">
        <v>1.6043712000000001</v>
      </c>
      <c r="I393" t="s">
        <v>372</v>
      </c>
      <c r="J393" t="s">
        <v>956</v>
      </c>
      <c r="K393"/>
    </row>
    <row r="394" spans="1:11" x14ac:dyDescent="0.2">
      <c r="A394">
        <v>397</v>
      </c>
      <c r="B394" t="s">
        <v>957</v>
      </c>
      <c r="C394" s="1" t="str">
        <f t="shared" si="6"/>
        <v>Otud4</v>
      </c>
      <c r="D394">
        <v>8.9999999999999993E-3</v>
      </c>
      <c r="E394">
        <v>1.5971712</v>
      </c>
      <c r="F394" s="1">
        <v>0.64049999999999996</v>
      </c>
      <c r="G394">
        <v>1.6182523</v>
      </c>
      <c r="I394" t="s">
        <v>129</v>
      </c>
      <c r="J394" t="s">
        <v>958</v>
      </c>
      <c r="K394"/>
    </row>
    <row r="395" spans="1:11" x14ac:dyDescent="0.2">
      <c r="A395">
        <v>398</v>
      </c>
      <c r="B395" t="s">
        <v>959</v>
      </c>
      <c r="C395" s="1" t="str">
        <f t="shared" si="6"/>
        <v>Rpap3</v>
      </c>
      <c r="D395">
        <v>-3.56E-2</v>
      </c>
      <c r="E395">
        <v>1.7914950000000001</v>
      </c>
      <c r="F395" s="1">
        <v>0.63870000000000005</v>
      </c>
      <c r="G395">
        <v>1.6422080999999999</v>
      </c>
      <c r="I395" t="s">
        <v>42</v>
      </c>
      <c r="J395" t="s">
        <v>960</v>
      </c>
      <c r="K395"/>
    </row>
    <row r="396" spans="1:11" x14ac:dyDescent="0.2">
      <c r="A396">
        <v>399</v>
      </c>
      <c r="B396" t="s">
        <v>961</v>
      </c>
      <c r="C396" s="1" t="str">
        <f t="shared" si="6"/>
        <v>Grn</v>
      </c>
      <c r="D396">
        <v>-6.4000000000000003E-3</v>
      </c>
      <c r="E396">
        <v>2.0847899999999999</v>
      </c>
      <c r="F396" s="1">
        <v>0.63849999999999996</v>
      </c>
      <c r="G396">
        <v>1.5713987</v>
      </c>
      <c r="I396" t="s">
        <v>471</v>
      </c>
      <c r="J396" t="s">
        <v>962</v>
      </c>
      <c r="K396"/>
    </row>
    <row r="397" spans="1:11" x14ac:dyDescent="0.2">
      <c r="A397">
        <v>400</v>
      </c>
      <c r="B397" t="s">
        <v>963</v>
      </c>
      <c r="C397" s="1" t="str">
        <f t="shared" si="6"/>
        <v>Ltbp1</v>
      </c>
      <c r="D397">
        <v>-3.8E-3</v>
      </c>
      <c r="E397">
        <v>1.6590518999999999</v>
      </c>
      <c r="F397" s="1">
        <v>0.6371</v>
      </c>
      <c r="G397">
        <v>1.8168356000000001</v>
      </c>
      <c r="I397" t="s">
        <v>965</v>
      </c>
      <c r="J397" t="s">
        <v>964</v>
      </c>
      <c r="K397"/>
    </row>
    <row r="398" spans="1:11" x14ac:dyDescent="0.2">
      <c r="A398">
        <v>401</v>
      </c>
      <c r="B398" t="s">
        <v>966</v>
      </c>
      <c r="C398" s="1" t="str">
        <f t="shared" si="6"/>
        <v>Rfc4</v>
      </c>
      <c r="D398">
        <v>-1.5E-3</v>
      </c>
      <c r="E398">
        <v>1.5594342999999999</v>
      </c>
      <c r="F398" s="1">
        <v>0.63480000000000003</v>
      </c>
      <c r="G398">
        <v>1.5619562</v>
      </c>
      <c r="I398" t="s">
        <v>346</v>
      </c>
      <c r="J398" t="s">
        <v>967</v>
      </c>
      <c r="K398"/>
    </row>
    <row r="399" spans="1:11" x14ac:dyDescent="0.2">
      <c r="A399">
        <v>402</v>
      </c>
      <c r="B399" t="s">
        <v>968</v>
      </c>
      <c r="C399" s="1" t="str">
        <f t="shared" si="6"/>
        <v>Znf281</v>
      </c>
      <c r="D399">
        <v>6.9999999999999999E-4</v>
      </c>
      <c r="E399">
        <v>1.5900639999999999</v>
      </c>
      <c r="F399" s="1">
        <v>0.63390000000000002</v>
      </c>
      <c r="G399">
        <v>1.5625119000000001</v>
      </c>
      <c r="I399" t="s">
        <v>970</v>
      </c>
      <c r="J399" t="s">
        <v>969</v>
      </c>
      <c r="K399"/>
    </row>
    <row r="400" spans="1:11" x14ac:dyDescent="0.2">
      <c r="A400">
        <v>403</v>
      </c>
      <c r="B400" t="s">
        <v>971</v>
      </c>
      <c r="C400" s="1" t="str">
        <f t="shared" si="6"/>
        <v>Bag1</v>
      </c>
      <c r="D400">
        <v>3.8E-3</v>
      </c>
      <c r="E400">
        <v>1.5731272000000001</v>
      </c>
      <c r="F400" s="1">
        <v>0.63329999999999997</v>
      </c>
      <c r="G400">
        <v>1.6134324</v>
      </c>
      <c r="I400" t="s">
        <v>346</v>
      </c>
      <c r="J400" t="s">
        <v>972</v>
      </c>
      <c r="K400"/>
    </row>
    <row r="401" spans="1:11" x14ac:dyDescent="0.2">
      <c r="A401">
        <v>404</v>
      </c>
      <c r="B401" t="s">
        <v>973</v>
      </c>
      <c r="C401" s="1" t="str">
        <f t="shared" si="6"/>
        <v>Polr2e</v>
      </c>
      <c r="D401">
        <v>4.5999999999999999E-3</v>
      </c>
      <c r="E401">
        <v>1.5845175</v>
      </c>
      <c r="F401" s="1">
        <v>0.63190000000000002</v>
      </c>
      <c r="G401">
        <v>1.5845175</v>
      </c>
      <c r="I401" t="s">
        <v>126</v>
      </c>
      <c r="J401" t="s">
        <v>974</v>
      </c>
      <c r="K401"/>
    </row>
    <row r="402" spans="1:11" x14ac:dyDescent="0.2">
      <c r="A402">
        <v>405</v>
      </c>
      <c r="B402" t="s">
        <v>975</v>
      </c>
      <c r="C402" s="1" t="str">
        <f t="shared" si="6"/>
        <v>Gyk</v>
      </c>
      <c r="D402">
        <v>-3.5000000000000003E-2</v>
      </c>
      <c r="E402">
        <v>1.7984722</v>
      </c>
      <c r="F402" s="1">
        <v>0.63149999999999995</v>
      </c>
      <c r="G402">
        <v>1.6068182</v>
      </c>
      <c r="H402" t="b">
        <v>1</v>
      </c>
      <c r="I402" t="s">
        <v>442</v>
      </c>
      <c r="J402" t="s">
        <v>976</v>
      </c>
      <c r="K402"/>
    </row>
    <row r="403" spans="1:11" x14ac:dyDescent="0.2">
      <c r="A403">
        <v>406</v>
      </c>
      <c r="B403" t="s">
        <v>977</v>
      </c>
      <c r="C403" s="1" t="str">
        <f t="shared" si="6"/>
        <v>Nhlrc2</v>
      </c>
      <c r="D403">
        <v>1.3899999999999999E-2</v>
      </c>
      <c r="E403">
        <v>1.5764648999999999</v>
      </c>
      <c r="F403" s="1">
        <v>0.62809999999999999</v>
      </c>
      <c r="G403">
        <v>1.5606652000000001</v>
      </c>
      <c r="I403" t="s">
        <v>250</v>
      </c>
      <c r="J403" t="s">
        <v>978</v>
      </c>
      <c r="K403"/>
    </row>
    <row r="404" spans="1:11" x14ac:dyDescent="0.2">
      <c r="A404">
        <v>407</v>
      </c>
      <c r="B404" t="s">
        <v>979</v>
      </c>
      <c r="C404" s="1" t="str">
        <f t="shared" si="6"/>
        <v>Snx1</v>
      </c>
      <c r="D404">
        <v>-3.8999999999999998E-3</v>
      </c>
      <c r="E404">
        <v>1.7125108</v>
      </c>
      <c r="F404" s="1">
        <v>0.62709999999999999</v>
      </c>
      <c r="G404">
        <v>1.6032447000000001</v>
      </c>
      <c r="H404" t="b">
        <v>1</v>
      </c>
      <c r="I404" t="s">
        <v>431</v>
      </c>
      <c r="J404" t="s">
        <v>980</v>
      </c>
      <c r="K404"/>
    </row>
    <row r="405" spans="1:11" x14ac:dyDescent="0.2">
      <c r="A405">
        <v>408</v>
      </c>
      <c r="B405" t="s">
        <v>981</v>
      </c>
      <c r="C405" s="1" t="str">
        <f t="shared" si="6"/>
        <v>Zfyve19</v>
      </c>
      <c r="D405">
        <v>-1.8E-3</v>
      </c>
      <c r="E405">
        <v>1.7611793</v>
      </c>
      <c r="F405" s="1">
        <v>0.62639999999999996</v>
      </c>
      <c r="G405">
        <v>1.7237028999999999</v>
      </c>
      <c r="I405" t="s">
        <v>113</v>
      </c>
      <c r="J405" t="s">
        <v>982</v>
      </c>
      <c r="K405"/>
    </row>
    <row r="406" spans="1:11" x14ac:dyDescent="0.2">
      <c r="A406">
        <v>409</v>
      </c>
      <c r="B406" t="s">
        <v>983</v>
      </c>
      <c r="C406" s="1" t="str">
        <f t="shared" si="6"/>
        <v>Bag6</v>
      </c>
      <c r="D406">
        <v>1.0999999999999999E-2</v>
      </c>
      <c r="E406">
        <v>1.6586955999999999</v>
      </c>
      <c r="F406" s="1">
        <v>0.62460000000000004</v>
      </c>
      <c r="G406">
        <v>1.6640950000000001</v>
      </c>
      <c r="I406" t="s">
        <v>231</v>
      </c>
      <c r="J406" t="s">
        <v>984</v>
      </c>
      <c r="K406"/>
    </row>
    <row r="407" spans="1:11" x14ac:dyDescent="0.2">
      <c r="A407">
        <v>410</v>
      </c>
      <c r="B407" t="s">
        <v>985</v>
      </c>
      <c r="C407" s="1" t="str">
        <f t="shared" si="6"/>
        <v>Zmym4</v>
      </c>
      <c r="D407">
        <v>-2.86E-2</v>
      </c>
      <c r="E407">
        <v>1.8072094000000001</v>
      </c>
      <c r="F407" s="1">
        <v>0.62390000000000001</v>
      </c>
      <c r="G407">
        <v>1.6269783</v>
      </c>
      <c r="I407" t="s">
        <v>492</v>
      </c>
      <c r="J407" t="s">
        <v>986</v>
      </c>
      <c r="K407"/>
    </row>
    <row r="408" spans="1:11" x14ac:dyDescent="0.2">
      <c r="A408">
        <v>411</v>
      </c>
      <c r="B408" t="s">
        <v>987</v>
      </c>
      <c r="C408" s="1" t="str">
        <f t="shared" si="6"/>
        <v>Prkra</v>
      </c>
      <c r="D408">
        <v>4.5999999999999999E-3</v>
      </c>
      <c r="E408">
        <v>1.7218095</v>
      </c>
      <c r="F408" s="1">
        <v>0.62319999999999998</v>
      </c>
      <c r="G408">
        <v>1.6037956</v>
      </c>
      <c r="I408" t="s">
        <v>419</v>
      </c>
      <c r="J408" t="s">
        <v>988</v>
      </c>
      <c r="K408"/>
    </row>
    <row r="409" spans="1:11" x14ac:dyDescent="0.2">
      <c r="A409">
        <v>412</v>
      </c>
      <c r="B409" t="s">
        <v>989</v>
      </c>
      <c r="C409" s="1" t="str">
        <f t="shared" si="6"/>
        <v>Itpr1</v>
      </c>
      <c r="D409">
        <v>3.0999999999999999E-3</v>
      </c>
      <c r="E409">
        <v>1.5836112</v>
      </c>
      <c r="F409" s="1">
        <v>0.62150000000000005</v>
      </c>
      <c r="G409">
        <v>1.7887933</v>
      </c>
      <c r="H409" t="b">
        <v>1</v>
      </c>
      <c r="I409" t="s">
        <v>991</v>
      </c>
      <c r="J409" t="s">
        <v>990</v>
      </c>
      <c r="K409"/>
    </row>
    <row r="410" spans="1:11" x14ac:dyDescent="0.2">
      <c r="A410">
        <v>413</v>
      </c>
      <c r="B410" t="s">
        <v>992</v>
      </c>
      <c r="C410" s="1" t="str">
        <f t="shared" si="6"/>
        <v>Ankrd10</v>
      </c>
      <c r="D410">
        <v>8.6999999999999994E-3</v>
      </c>
      <c r="E410">
        <v>1.5918927</v>
      </c>
      <c r="F410" s="1">
        <v>0.62139999999999995</v>
      </c>
      <c r="G410">
        <v>1.5918304000000001</v>
      </c>
      <c r="I410" t="s">
        <v>419</v>
      </c>
      <c r="J410" t="s">
        <v>993</v>
      </c>
      <c r="K410"/>
    </row>
    <row r="411" spans="1:11" x14ac:dyDescent="0.2">
      <c r="A411">
        <v>414</v>
      </c>
      <c r="B411" t="s">
        <v>994</v>
      </c>
      <c r="C411" s="1" t="str">
        <f t="shared" si="6"/>
        <v>Capn2</v>
      </c>
      <c r="D411">
        <v>-4.7000000000000002E-3</v>
      </c>
      <c r="E411">
        <v>1.5977798999999999</v>
      </c>
      <c r="F411" s="1">
        <v>0.62109999999999999</v>
      </c>
      <c r="G411">
        <v>1.5698027999999999</v>
      </c>
      <c r="I411" t="s">
        <v>191</v>
      </c>
      <c r="J411" t="s">
        <v>995</v>
      </c>
      <c r="K411"/>
    </row>
    <row r="412" spans="1:11" x14ac:dyDescent="0.2">
      <c r="A412">
        <v>415</v>
      </c>
      <c r="B412" t="s">
        <v>996</v>
      </c>
      <c r="C412" s="1" t="str">
        <f t="shared" si="6"/>
        <v>Lemd2</v>
      </c>
      <c r="D412">
        <v>-7.8600000000000003E-2</v>
      </c>
      <c r="E412">
        <v>1.8801015999999999</v>
      </c>
      <c r="F412" s="1">
        <v>0.62090000000000001</v>
      </c>
      <c r="G412">
        <v>1.6581828999999999</v>
      </c>
      <c r="I412" t="s">
        <v>39</v>
      </c>
      <c r="J412" t="s">
        <v>997</v>
      </c>
      <c r="K412"/>
    </row>
    <row r="413" spans="1:11" x14ac:dyDescent="0.2">
      <c r="A413">
        <v>416</v>
      </c>
      <c r="B413" t="s">
        <v>998</v>
      </c>
      <c r="C413" s="1" t="str">
        <f t="shared" si="6"/>
        <v>Dis3</v>
      </c>
      <c r="D413">
        <v>5.8999999999999999E-3</v>
      </c>
      <c r="E413">
        <v>1.6008519000000001</v>
      </c>
      <c r="F413" s="1">
        <v>0.62019999999999997</v>
      </c>
      <c r="G413">
        <v>1.6727395</v>
      </c>
      <c r="I413" t="s">
        <v>256</v>
      </c>
      <c r="J413" t="s">
        <v>999</v>
      </c>
      <c r="K413"/>
    </row>
    <row r="414" spans="1:11" x14ac:dyDescent="0.2">
      <c r="A414">
        <v>417</v>
      </c>
      <c r="B414" t="s">
        <v>1000</v>
      </c>
      <c r="C414" s="1" t="str">
        <f t="shared" si="6"/>
        <v>Rbm19</v>
      </c>
      <c r="D414">
        <v>-4.2700000000000002E-2</v>
      </c>
      <c r="E414">
        <v>1.8217965</v>
      </c>
      <c r="F414" s="1">
        <v>0.62009999999999998</v>
      </c>
      <c r="G414">
        <v>1.7829786999999999</v>
      </c>
      <c r="I414" t="s">
        <v>236</v>
      </c>
      <c r="J414" t="s">
        <v>1001</v>
      </c>
      <c r="K414"/>
    </row>
    <row r="415" spans="1:11" x14ac:dyDescent="0.2">
      <c r="A415">
        <v>418</v>
      </c>
      <c r="B415" t="s">
        <v>1002</v>
      </c>
      <c r="C415" s="1" t="str">
        <f t="shared" si="6"/>
        <v>Hnrnpd</v>
      </c>
      <c r="D415">
        <v>1.1999999999999999E-3</v>
      </c>
      <c r="E415">
        <v>1.5716999</v>
      </c>
      <c r="F415" s="1">
        <v>0.61990000000000001</v>
      </c>
      <c r="G415">
        <v>1.5903274000000001</v>
      </c>
      <c r="I415" t="s">
        <v>253</v>
      </c>
      <c r="J415" t="s">
        <v>1003</v>
      </c>
      <c r="K415"/>
    </row>
    <row r="416" spans="1:11" x14ac:dyDescent="0.2">
      <c r="A416">
        <v>419</v>
      </c>
      <c r="B416" t="s">
        <v>1004</v>
      </c>
      <c r="C416" s="1" t="str">
        <f t="shared" si="6"/>
        <v>Noc3l</v>
      </c>
      <c r="D416">
        <v>4.4999999999999997E-3</v>
      </c>
      <c r="E416">
        <v>1.5540314</v>
      </c>
      <c r="F416" s="1">
        <v>0.61960000000000004</v>
      </c>
      <c r="G416">
        <v>1.5818464000000001</v>
      </c>
      <c r="H416" t="b">
        <v>1</v>
      </c>
      <c r="I416" t="s">
        <v>378</v>
      </c>
      <c r="J416" t="s">
        <v>1005</v>
      </c>
      <c r="K416"/>
    </row>
    <row r="417" spans="1:11" x14ac:dyDescent="0.2">
      <c r="A417">
        <v>420</v>
      </c>
      <c r="B417" t="s">
        <v>1006</v>
      </c>
      <c r="C417" s="1" t="str">
        <f t="shared" si="6"/>
        <v>Timm23</v>
      </c>
      <c r="D417">
        <v>0.01</v>
      </c>
      <c r="E417">
        <v>1.5757061000000001</v>
      </c>
      <c r="F417" s="1">
        <v>0.61890000000000001</v>
      </c>
      <c r="G417">
        <v>1.5731876</v>
      </c>
      <c r="I417" t="s">
        <v>239</v>
      </c>
      <c r="J417" t="s">
        <v>1007</v>
      </c>
      <c r="K417"/>
    </row>
    <row r="418" spans="1:11" x14ac:dyDescent="0.2">
      <c r="A418">
        <v>421</v>
      </c>
      <c r="B418" t="s">
        <v>1008</v>
      </c>
      <c r="C418" s="1" t="str">
        <f t="shared" si="6"/>
        <v>Diaph1</v>
      </c>
      <c r="D418">
        <v>-3.8999999999999998E-3</v>
      </c>
      <c r="E418">
        <v>1.6073961000000001</v>
      </c>
      <c r="F418" s="1">
        <v>0.61780000000000002</v>
      </c>
      <c r="G418">
        <v>1.5824769999999999</v>
      </c>
      <c r="I418" t="s">
        <v>196</v>
      </c>
      <c r="J418" t="s">
        <v>1009</v>
      </c>
      <c r="K418"/>
    </row>
    <row r="419" spans="1:11" x14ac:dyDescent="0.2">
      <c r="A419">
        <v>422</v>
      </c>
      <c r="B419" t="s">
        <v>1010</v>
      </c>
      <c r="C419" s="1" t="str">
        <f t="shared" si="6"/>
        <v>Bub3</v>
      </c>
      <c r="D419">
        <v>-1.0800000000000001E-2</v>
      </c>
      <c r="E419">
        <v>1.6548982000000001</v>
      </c>
      <c r="F419" s="1">
        <v>0.61709999999999998</v>
      </c>
      <c r="G419">
        <v>1.6445399999999999</v>
      </c>
      <c r="I419" t="s">
        <v>884</v>
      </c>
      <c r="J419" t="s">
        <v>1011</v>
      </c>
      <c r="K419"/>
    </row>
    <row r="420" spans="1:11" x14ac:dyDescent="0.2">
      <c r="A420">
        <v>423</v>
      </c>
      <c r="B420" t="s">
        <v>1012</v>
      </c>
      <c r="C420" s="1" t="str">
        <f t="shared" si="6"/>
        <v>Scfd2</v>
      </c>
      <c r="D420">
        <v>2.0000000000000001E-4</v>
      </c>
      <c r="E420">
        <v>1.5788876999999999</v>
      </c>
      <c r="F420" s="1">
        <v>0.61529999999999996</v>
      </c>
      <c r="G420">
        <v>1.5933685</v>
      </c>
      <c r="I420" t="s">
        <v>33</v>
      </c>
      <c r="J420" t="s">
        <v>1013</v>
      </c>
      <c r="K420"/>
    </row>
    <row r="421" spans="1:11" x14ac:dyDescent="0.2">
      <c r="A421">
        <v>424</v>
      </c>
      <c r="B421" t="s">
        <v>1014</v>
      </c>
      <c r="C421" s="1" t="str">
        <f t="shared" si="6"/>
        <v>Mad1l1</v>
      </c>
      <c r="D421">
        <v>-6.5699999999999995E-2</v>
      </c>
      <c r="E421">
        <v>1.8444792999999999</v>
      </c>
      <c r="F421" s="1">
        <v>0.61509999999999998</v>
      </c>
      <c r="G421">
        <v>1.6513279999999999</v>
      </c>
      <c r="H421" t="b">
        <v>1</v>
      </c>
      <c r="I421" t="s">
        <v>272</v>
      </c>
      <c r="J421" t="s">
        <v>1015</v>
      </c>
      <c r="K421"/>
    </row>
    <row r="422" spans="1:11" x14ac:dyDescent="0.2">
      <c r="A422">
        <v>425</v>
      </c>
      <c r="B422" t="s">
        <v>1016</v>
      </c>
      <c r="C422" s="1" t="str">
        <f t="shared" si="6"/>
        <v>Lsm14b</v>
      </c>
      <c r="D422">
        <v>-5.7000000000000002E-3</v>
      </c>
      <c r="E422">
        <v>1.6663626</v>
      </c>
      <c r="F422" s="1">
        <v>0.61380000000000001</v>
      </c>
      <c r="G422">
        <v>1.6777386999999999</v>
      </c>
      <c r="I422" t="s">
        <v>1018</v>
      </c>
      <c r="J422" t="s">
        <v>1017</v>
      </c>
      <c r="K422"/>
    </row>
    <row r="423" spans="1:11" x14ac:dyDescent="0.2">
      <c r="A423">
        <v>426</v>
      </c>
      <c r="B423" t="s">
        <v>1019</v>
      </c>
      <c r="C423" s="1" t="str">
        <f t="shared" si="6"/>
        <v>Kri1</v>
      </c>
      <c r="D423">
        <v>-0.1</v>
      </c>
      <c r="E423">
        <v>2.7099299999999999</v>
      </c>
      <c r="F423" s="1">
        <v>0.61180000000000001</v>
      </c>
      <c r="G423">
        <v>1.5592607999999999</v>
      </c>
      <c r="I423" t="s">
        <v>12</v>
      </c>
      <c r="J423" t="s">
        <v>1020</v>
      </c>
      <c r="K423"/>
    </row>
    <row r="424" spans="1:11" x14ac:dyDescent="0.2">
      <c r="A424">
        <v>427</v>
      </c>
      <c r="B424" t="s">
        <v>1021</v>
      </c>
      <c r="C424" s="1" t="str">
        <f t="shared" si="6"/>
        <v>Tsr1</v>
      </c>
      <c r="D424">
        <v>-6.9999999999999999E-4</v>
      </c>
      <c r="E424">
        <v>1.5700365000000001</v>
      </c>
      <c r="F424" s="1">
        <v>0.60950000000000004</v>
      </c>
      <c r="G424">
        <v>1.5785004</v>
      </c>
      <c r="I424" t="s">
        <v>497</v>
      </c>
      <c r="J424" t="s">
        <v>1022</v>
      </c>
      <c r="K424"/>
    </row>
    <row r="425" spans="1:11" x14ac:dyDescent="0.2">
      <c r="A425">
        <v>428</v>
      </c>
      <c r="B425" t="s">
        <v>1023</v>
      </c>
      <c r="C425" s="1" t="str">
        <f t="shared" si="6"/>
        <v>Mettl2</v>
      </c>
      <c r="D425">
        <v>-1.9E-3</v>
      </c>
      <c r="E425">
        <v>1.7354395</v>
      </c>
      <c r="F425" s="1">
        <v>0.60899999999999999</v>
      </c>
      <c r="G425">
        <v>1.5912512999999999</v>
      </c>
      <c r="I425" t="s">
        <v>134</v>
      </c>
      <c r="J425" t="s">
        <v>1024</v>
      </c>
      <c r="K425"/>
    </row>
    <row r="426" spans="1:11" x14ac:dyDescent="0.2">
      <c r="A426">
        <v>429</v>
      </c>
      <c r="B426" t="s">
        <v>1025</v>
      </c>
      <c r="C426" s="1" t="str">
        <f t="shared" si="6"/>
        <v>Arhgap17</v>
      </c>
      <c r="D426">
        <v>0</v>
      </c>
      <c r="E426">
        <v>1.5705195999999999</v>
      </c>
      <c r="F426" s="1">
        <v>0.60729999999999995</v>
      </c>
      <c r="G426">
        <v>1.8085937999999999</v>
      </c>
      <c r="I426" t="s">
        <v>530</v>
      </c>
      <c r="J426" t="s">
        <v>1026</v>
      </c>
      <c r="K426"/>
    </row>
    <row r="427" spans="1:11" x14ac:dyDescent="0.2">
      <c r="A427">
        <v>430</v>
      </c>
      <c r="B427" t="s">
        <v>1027</v>
      </c>
      <c r="C427" s="1" t="str">
        <f t="shared" si="6"/>
        <v>Wdr11</v>
      </c>
      <c r="D427">
        <v>8.8000000000000005E-3</v>
      </c>
      <c r="E427">
        <v>1.6203194000000001</v>
      </c>
      <c r="F427" s="1">
        <v>0.60719999999999996</v>
      </c>
      <c r="G427">
        <v>1.7554394</v>
      </c>
      <c r="I427" t="s">
        <v>1029</v>
      </c>
      <c r="J427" t="s">
        <v>1028</v>
      </c>
      <c r="K427"/>
    </row>
    <row r="428" spans="1:11" x14ac:dyDescent="0.2">
      <c r="A428">
        <v>431</v>
      </c>
      <c r="B428" t="s">
        <v>1030</v>
      </c>
      <c r="C428" s="1" t="str">
        <f t="shared" si="6"/>
        <v>Psmd5</v>
      </c>
      <c r="D428">
        <v>-0.2092</v>
      </c>
      <c r="E428">
        <v>3.7627510000000002</v>
      </c>
      <c r="F428" s="1">
        <v>0.60589999999999999</v>
      </c>
      <c r="G428">
        <v>1.6758455000000001</v>
      </c>
      <c r="I428" t="s">
        <v>456</v>
      </c>
      <c r="J428" t="s">
        <v>1031</v>
      </c>
      <c r="K428"/>
    </row>
    <row r="429" spans="1:11" x14ac:dyDescent="0.2">
      <c r="A429">
        <v>432</v>
      </c>
      <c r="B429" t="s">
        <v>1032</v>
      </c>
      <c r="C429" s="1" t="str">
        <f t="shared" si="6"/>
        <v>Exoc8</v>
      </c>
      <c r="D429">
        <v>1.44E-2</v>
      </c>
      <c r="E429">
        <v>1.7664841</v>
      </c>
      <c r="F429" s="1">
        <v>0.60489999999999999</v>
      </c>
      <c r="G429">
        <v>1.6140893000000001</v>
      </c>
      <c r="I429" t="s">
        <v>302</v>
      </c>
      <c r="J429" t="s">
        <v>1033</v>
      </c>
      <c r="K429"/>
    </row>
    <row r="430" spans="1:11" x14ac:dyDescent="0.2">
      <c r="A430">
        <v>433</v>
      </c>
      <c r="B430" t="s">
        <v>1034</v>
      </c>
      <c r="C430" s="1" t="str">
        <f t="shared" si="6"/>
        <v>Ppp2r2a</v>
      </c>
      <c r="D430">
        <v>4.5999999999999999E-3</v>
      </c>
      <c r="E430">
        <v>1.5774144999999999</v>
      </c>
      <c r="F430" s="1">
        <v>0.60460000000000003</v>
      </c>
      <c r="G430">
        <v>1.5774143</v>
      </c>
      <c r="H430" t="b">
        <v>1</v>
      </c>
      <c r="I430" t="s">
        <v>318</v>
      </c>
      <c r="J430" t="s">
        <v>1035</v>
      </c>
      <c r="K430"/>
    </row>
    <row r="431" spans="1:11" x14ac:dyDescent="0.2">
      <c r="A431">
        <v>434</v>
      </c>
      <c r="B431" t="s">
        <v>1036</v>
      </c>
      <c r="C431" s="1" t="str">
        <f t="shared" si="6"/>
        <v>Mlkl</v>
      </c>
      <c r="D431">
        <v>-6.1000000000000004E-3</v>
      </c>
      <c r="E431">
        <v>1.6466788000000001</v>
      </c>
      <c r="F431" s="1">
        <v>0.60209999999999997</v>
      </c>
      <c r="G431">
        <v>1.5901784000000001</v>
      </c>
      <c r="I431" t="s">
        <v>93</v>
      </c>
      <c r="J431" t="s">
        <v>1037</v>
      </c>
      <c r="K431"/>
    </row>
    <row r="432" spans="1:11" x14ac:dyDescent="0.2">
      <c r="A432">
        <v>435</v>
      </c>
      <c r="B432" t="s">
        <v>1038</v>
      </c>
      <c r="C432" s="1" t="str">
        <f t="shared" si="6"/>
        <v>Rprd2</v>
      </c>
      <c r="D432">
        <v>-7.1000000000000004E-3</v>
      </c>
      <c r="E432">
        <v>1.6550908</v>
      </c>
      <c r="F432" s="1">
        <v>0.60199999999999998</v>
      </c>
      <c r="G432">
        <v>1.6624397</v>
      </c>
      <c r="I432" t="s">
        <v>1040</v>
      </c>
      <c r="J432" t="s">
        <v>1039</v>
      </c>
      <c r="K432"/>
    </row>
    <row r="433" spans="1:11" x14ac:dyDescent="0.2">
      <c r="A433">
        <v>436</v>
      </c>
      <c r="B433" t="s">
        <v>1041</v>
      </c>
      <c r="C433" s="1" t="str">
        <f t="shared" si="6"/>
        <v>Pcid2</v>
      </c>
      <c r="D433">
        <v>-6.6E-3</v>
      </c>
      <c r="E433">
        <v>1.6137744000000001</v>
      </c>
      <c r="F433" s="1">
        <v>0.6018</v>
      </c>
      <c r="G433">
        <v>1.5836264</v>
      </c>
      <c r="I433" t="s">
        <v>842</v>
      </c>
      <c r="J433" t="s">
        <v>1042</v>
      </c>
      <c r="K433"/>
    </row>
    <row r="434" spans="1:11" x14ac:dyDescent="0.2">
      <c r="A434">
        <v>437</v>
      </c>
      <c r="B434" t="s">
        <v>1043</v>
      </c>
      <c r="C434" s="1" t="str">
        <f t="shared" si="6"/>
        <v>Acsl5</v>
      </c>
      <c r="D434">
        <v>7.4000000000000003E-3</v>
      </c>
      <c r="E434">
        <v>1.5995581999999999</v>
      </c>
      <c r="F434" s="1">
        <v>0.6008</v>
      </c>
      <c r="G434">
        <v>1.6536815</v>
      </c>
      <c r="H434" t="b">
        <v>1</v>
      </c>
      <c r="I434" t="s">
        <v>954</v>
      </c>
      <c r="J434" t="s">
        <v>1044</v>
      </c>
      <c r="K434"/>
    </row>
    <row r="435" spans="1:11" x14ac:dyDescent="0.2">
      <c r="A435">
        <v>438</v>
      </c>
      <c r="B435" t="s">
        <v>1045</v>
      </c>
      <c r="C435" s="1" t="str">
        <f t="shared" si="6"/>
        <v>Nudt5</v>
      </c>
      <c r="D435">
        <v>3.3999999999999998E-3</v>
      </c>
      <c r="E435">
        <v>1.5720139</v>
      </c>
      <c r="F435" s="1">
        <v>0.60040000000000004</v>
      </c>
      <c r="G435">
        <v>1.6188256000000001</v>
      </c>
      <c r="I435" t="s">
        <v>87</v>
      </c>
      <c r="J435" t="s">
        <v>1046</v>
      </c>
      <c r="K435"/>
    </row>
    <row r="436" spans="1:11" x14ac:dyDescent="0.2">
      <c r="A436">
        <v>439</v>
      </c>
      <c r="B436" t="s">
        <v>1047</v>
      </c>
      <c r="C436" s="1" t="str">
        <f t="shared" si="6"/>
        <v>Rad51ap1</v>
      </c>
      <c r="D436">
        <v>-4.0000000000000002E-4</v>
      </c>
      <c r="E436">
        <v>1.5936482999999999</v>
      </c>
      <c r="F436" s="1">
        <v>0.59960000000000002</v>
      </c>
      <c r="G436">
        <v>1.6107982000000001</v>
      </c>
      <c r="I436" t="s">
        <v>113</v>
      </c>
      <c r="J436" t="s">
        <v>1048</v>
      </c>
      <c r="K436"/>
    </row>
    <row r="437" spans="1:11" x14ac:dyDescent="0.2">
      <c r="A437">
        <v>440</v>
      </c>
      <c r="B437" t="s">
        <v>1049</v>
      </c>
      <c r="C437" s="1" t="str">
        <f t="shared" si="6"/>
        <v>Atxn10</v>
      </c>
      <c r="D437">
        <v>-1.7899999999999999E-2</v>
      </c>
      <c r="E437">
        <v>1.6407897</v>
      </c>
      <c r="F437" s="1">
        <v>0.59919999999999995</v>
      </c>
      <c r="G437">
        <v>1.5920513000000001</v>
      </c>
      <c r="I437" t="s">
        <v>93</v>
      </c>
      <c r="J437" t="s">
        <v>1050</v>
      </c>
      <c r="K437"/>
    </row>
    <row r="438" spans="1:11" x14ac:dyDescent="0.2">
      <c r="A438">
        <v>441</v>
      </c>
      <c r="B438" t="s">
        <v>1051</v>
      </c>
      <c r="C438" s="1" t="str">
        <f t="shared" si="6"/>
        <v>Vps29</v>
      </c>
      <c r="D438">
        <v>8.9999999999999993E-3</v>
      </c>
      <c r="E438">
        <v>1.5921992</v>
      </c>
      <c r="F438" s="1">
        <v>0.59870000000000001</v>
      </c>
      <c r="G438">
        <v>1.5860574000000001</v>
      </c>
      <c r="I438" t="s">
        <v>399</v>
      </c>
      <c r="J438" t="s">
        <v>1052</v>
      </c>
      <c r="K438"/>
    </row>
    <row r="439" spans="1:11" x14ac:dyDescent="0.2">
      <c r="A439">
        <v>442</v>
      </c>
      <c r="B439" t="s">
        <v>1053</v>
      </c>
      <c r="C439" s="1" t="str">
        <f t="shared" si="6"/>
        <v>Mrpl2</v>
      </c>
      <c r="D439">
        <v>-1.17E-2</v>
      </c>
      <c r="E439">
        <v>1.5898186000000001</v>
      </c>
      <c r="F439" s="1">
        <v>0.59830000000000005</v>
      </c>
      <c r="G439">
        <v>1.5312391999999999</v>
      </c>
      <c r="I439" t="s">
        <v>123</v>
      </c>
      <c r="J439" t="s">
        <v>1054</v>
      </c>
      <c r="K439"/>
    </row>
    <row r="440" spans="1:11" x14ac:dyDescent="0.2">
      <c r="A440">
        <v>443</v>
      </c>
      <c r="B440" t="s">
        <v>1055</v>
      </c>
      <c r="C440" s="1" t="str">
        <f t="shared" si="6"/>
        <v>Pcnt</v>
      </c>
      <c r="D440">
        <v>-5.0799999999999998E-2</v>
      </c>
      <c r="E440">
        <v>1.8279943000000001</v>
      </c>
      <c r="F440" s="1">
        <v>0.59609999999999996</v>
      </c>
      <c r="G440">
        <v>1.6779580000000001</v>
      </c>
      <c r="H440" t="b">
        <v>1</v>
      </c>
      <c r="I440" t="s">
        <v>1057</v>
      </c>
      <c r="J440" t="s">
        <v>1056</v>
      </c>
      <c r="K440"/>
    </row>
    <row r="441" spans="1:11" x14ac:dyDescent="0.2">
      <c r="A441">
        <v>444</v>
      </c>
      <c r="B441" t="s">
        <v>1058</v>
      </c>
      <c r="C441" s="1" t="str">
        <f t="shared" si="6"/>
        <v>Dcun1d5</v>
      </c>
      <c r="D441">
        <v>-1.04E-2</v>
      </c>
      <c r="E441">
        <v>1.501511</v>
      </c>
      <c r="F441" s="1">
        <v>0.59430000000000005</v>
      </c>
      <c r="G441">
        <v>1.4889475000000001</v>
      </c>
      <c r="I441" t="s">
        <v>536</v>
      </c>
      <c r="J441" t="s">
        <v>1059</v>
      </c>
      <c r="K441"/>
    </row>
    <row r="442" spans="1:11" x14ac:dyDescent="0.2">
      <c r="A442">
        <v>445</v>
      </c>
      <c r="B442" t="s">
        <v>1060</v>
      </c>
      <c r="C442" s="1" t="str">
        <f t="shared" si="6"/>
        <v>Rhot1</v>
      </c>
      <c r="D442">
        <v>7.3000000000000001E-3</v>
      </c>
      <c r="E442">
        <v>1.5681799999999999</v>
      </c>
      <c r="F442" s="1">
        <v>0.5887</v>
      </c>
      <c r="G442">
        <v>1.6047469999999999</v>
      </c>
      <c r="I442" t="s">
        <v>611</v>
      </c>
      <c r="J442" t="s">
        <v>1061</v>
      </c>
      <c r="K442"/>
    </row>
    <row r="443" spans="1:11" x14ac:dyDescent="0.2">
      <c r="A443">
        <v>446</v>
      </c>
      <c r="B443" t="s">
        <v>1062</v>
      </c>
      <c r="C443" s="1" t="str">
        <f t="shared" si="6"/>
        <v>Trim32</v>
      </c>
      <c r="D443">
        <v>2.7000000000000001E-3</v>
      </c>
      <c r="E443">
        <v>1.5700061000000001</v>
      </c>
      <c r="F443" s="1">
        <v>0.58779999999999999</v>
      </c>
      <c r="G443">
        <v>1.6499345000000001</v>
      </c>
      <c r="I443" t="s">
        <v>611</v>
      </c>
      <c r="J443" t="s">
        <v>1063</v>
      </c>
      <c r="K443"/>
    </row>
    <row r="444" spans="1:11" x14ac:dyDescent="0.2">
      <c r="A444">
        <v>447</v>
      </c>
      <c r="B444" t="s">
        <v>1064</v>
      </c>
      <c r="C444" s="1" t="str">
        <f t="shared" si="6"/>
        <v>Os9</v>
      </c>
      <c r="D444">
        <v>2.7000000000000001E-3</v>
      </c>
      <c r="E444">
        <v>1.6308590999999999</v>
      </c>
      <c r="F444" s="1">
        <v>0.58630000000000004</v>
      </c>
      <c r="G444">
        <v>1.8333299000000001</v>
      </c>
      <c r="I444" t="s">
        <v>954</v>
      </c>
      <c r="J444" t="s">
        <v>1065</v>
      </c>
      <c r="K444"/>
    </row>
    <row r="445" spans="1:11" x14ac:dyDescent="0.2">
      <c r="A445">
        <v>448</v>
      </c>
      <c r="B445" t="s">
        <v>1066</v>
      </c>
      <c r="C445" s="1" t="str">
        <f t="shared" si="6"/>
        <v>Stk3</v>
      </c>
      <c r="D445">
        <v>2.1999999999999999E-2</v>
      </c>
      <c r="E445">
        <v>1.7307920000000001</v>
      </c>
      <c r="F445" s="1">
        <v>0.5857</v>
      </c>
      <c r="G445">
        <v>1.5605648999999999</v>
      </c>
      <c r="I445" t="s">
        <v>280</v>
      </c>
      <c r="J445" t="s">
        <v>1067</v>
      </c>
      <c r="K445"/>
    </row>
    <row r="446" spans="1:11" x14ac:dyDescent="0.2">
      <c r="A446">
        <v>449</v>
      </c>
      <c r="B446" t="s">
        <v>1068</v>
      </c>
      <c r="C446" s="1" t="str">
        <f t="shared" si="6"/>
        <v>Wdr3</v>
      </c>
      <c r="D446">
        <v>-2.8E-3</v>
      </c>
      <c r="E446">
        <v>1.6257249</v>
      </c>
      <c r="F446" s="1">
        <v>0.57879999999999998</v>
      </c>
      <c r="G446">
        <v>1.7152395</v>
      </c>
      <c r="I446" t="s">
        <v>236</v>
      </c>
      <c r="J446" t="s">
        <v>1069</v>
      </c>
      <c r="K446"/>
    </row>
    <row r="447" spans="1:11" x14ac:dyDescent="0.2">
      <c r="A447">
        <v>450</v>
      </c>
      <c r="B447" t="s">
        <v>1070</v>
      </c>
      <c r="C447" s="1" t="str">
        <f t="shared" si="6"/>
        <v>Rangap1</v>
      </c>
      <c r="D447">
        <v>-8.9200000000000002E-2</v>
      </c>
      <c r="E447">
        <v>1.9380145</v>
      </c>
      <c r="F447" s="1">
        <v>0.57789999999999997</v>
      </c>
      <c r="G447">
        <v>1.7086539999999999</v>
      </c>
      <c r="I447" t="s">
        <v>30</v>
      </c>
      <c r="J447" t="s">
        <v>1071</v>
      </c>
      <c r="K447"/>
    </row>
    <row r="448" spans="1:11" x14ac:dyDescent="0.2">
      <c r="A448">
        <v>451</v>
      </c>
      <c r="B448" t="s">
        <v>1072</v>
      </c>
      <c r="C448" s="1" t="str">
        <f t="shared" si="6"/>
        <v>Stat3</v>
      </c>
      <c r="D448">
        <v>8.0000000000000002E-3</v>
      </c>
      <c r="E448">
        <v>1.6245742000000001</v>
      </c>
      <c r="F448" s="1">
        <v>0.57740000000000002</v>
      </c>
      <c r="G448">
        <v>1.6224046999999999</v>
      </c>
      <c r="I448" t="s">
        <v>171</v>
      </c>
      <c r="J448" t="s">
        <v>1073</v>
      </c>
      <c r="K448"/>
    </row>
    <row r="449" spans="1:11" x14ac:dyDescent="0.2">
      <c r="A449">
        <v>452</v>
      </c>
      <c r="B449" t="s">
        <v>1074</v>
      </c>
      <c r="C449" s="1" t="str">
        <f t="shared" si="6"/>
        <v>Gigyf2</v>
      </c>
      <c r="D449">
        <v>-3.2000000000000002E-3</v>
      </c>
      <c r="E449">
        <v>1.5812575</v>
      </c>
      <c r="F449" s="1">
        <v>0.5766</v>
      </c>
      <c r="G449">
        <v>1.6126113</v>
      </c>
      <c r="I449" t="s">
        <v>305</v>
      </c>
      <c r="J449" t="s">
        <v>1075</v>
      </c>
      <c r="K449"/>
    </row>
    <row r="450" spans="1:11" x14ac:dyDescent="0.2">
      <c r="A450">
        <v>453</v>
      </c>
      <c r="B450" t="s">
        <v>1076</v>
      </c>
      <c r="C450" s="1" t="str">
        <f t="shared" si="6"/>
        <v>Pwp2</v>
      </c>
      <c r="D450">
        <v>3.0999999999999999E-3</v>
      </c>
      <c r="E450">
        <v>1.5729687999999999</v>
      </c>
      <c r="F450" s="1">
        <v>0.57620000000000005</v>
      </c>
      <c r="G450">
        <v>1.5757079000000001</v>
      </c>
      <c r="I450" t="s">
        <v>36</v>
      </c>
      <c r="J450" t="s">
        <v>1077</v>
      </c>
      <c r="K450"/>
    </row>
    <row r="451" spans="1:11" x14ac:dyDescent="0.2">
      <c r="A451">
        <v>454</v>
      </c>
      <c r="B451" t="s">
        <v>1078</v>
      </c>
      <c r="C451" s="1" t="str">
        <f t="shared" si="6"/>
        <v>Gart</v>
      </c>
      <c r="D451">
        <v>2.9999999999999997E-4</v>
      </c>
      <c r="E451">
        <v>1.5510439</v>
      </c>
      <c r="F451" s="1">
        <v>0.57530000000000003</v>
      </c>
      <c r="G451">
        <v>1.5116248999999999</v>
      </c>
      <c r="I451" t="s">
        <v>1080</v>
      </c>
      <c r="J451" t="s">
        <v>1079</v>
      </c>
      <c r="K451"/>
    </row>
    <row r="452" spans="1:11" x14ac:dyDescent="0.2">
      <c r="A452">
        <v>455</v>
      </c>
      <c r="B452" t="s">
        <v>1081</v>
      </c>
      <c r="C452" s="1" t="str">
        <f t="shared" si="6"/>
        <v>Eif4g2</v>
      </c>
      <c r="D452">
        <v>-5.74E-2</v>
      </c>
      <c r="E452">
        <v>1.9823287999999999</v>
      </c>
      <c r="F452" s="1">
        <v>0.57410000000000005</v>
      </c>
      <c r="G452">
        <v>1.8324857999999999</v>
      </c>
      <c r="H452" t="b">
        <v>1</v>
      </c>
      <c r="I452" t="s">
        <v>96</v>
      </c>
      <c r="J452" t="s">
        <v>1082</v>
      </c>
      <c r="K452"/>
    </row>
    <row r="453" spans="1:11" x14ac:dyDescent="0.2">
      <c r="A453">
        <v>456</v>
      </c>
      <c r="B453" t="s">
        <v>1083</v>
      </c>
      <c r="C453" s="1" t="str">
        <f t="shared" ref="C453:C516" si="7">LEFT(RIGHT(B453,LEN(B453)-(FIND("GN",B453,1)+2)),(FIND("PE",RIGHT(B453,LEN(B453)-(FIND("GN",B453,1)+2)),1)-2))</f>
        <v>Mon2</v>
      </c>
      <c r="D453">
        <v>-2.5600000000000001E-2</v>
      </c>
      <c r="E453">
        <v>1.9433033</v>
      </c>
      <c r="F453" s="1">
        <v>0.57320000000000004</v>
      </c>
      <c r="G453">
        <v>1.5820468999999999</v>
      </c>
      <c r="I453" t="s">
        <v>1085</v>
      </c>
      <c r="J453" t="s">
        <v>1084</v>
      </c>
      <c r="K453"/>
    </row>
    <row r="454" spans="1:11" x14ac:dyDescent="0.2">
      <c r="A454">
        <v>457</v>
      </c>
      <c r="B454" t="s">
        <v>1086</v>
      </c>
      <c r="C454" s="1" t="str">
        <f t="shared" si="7"/>
        <v>Gnpat</v>
      </c>
      <c r="D454">
        <v>-1E-3</v>
      </c>
      <c r="E454">
        <v>1.5843943</v>
      </c>
      <c r="F454" s="1">
        <v>0.57320000000000004</v>
      </c>
      <c r="G454">
        <v>1.5710841</v>
      </c>
      <c r="I454" t="s">
        <v>877</v>
      </c>
      <c r="J454" t="s">
        <v>1087</v>
      </c>
      <c r="K454"/>
    </row>
    <row r="455" spans="1:11" x14ac:dyDescent="0.2">
      <c r="A455">
        <v>458</v>
      </c>
      <c r="B455" t="s">
        <v>1088</v>
      </c>
      <c r="C455" s="1" t="str">
        <f t="shared" si="7"/>
        <v>Lmnb1</v>
      </c>
      <c r="D455">
        <v>-4.3999999999999997E-2</v>
      </c>
      <c r="E455">
        <v>1.7253537999999999</v>
      </c>
      <c r="F455" s="1">
        <v>0.57269999999999999</v>
      </c>
      <c r="G455">
        <v>1.7039200000000001</v>
      </c>
      <c r="H455" t="b">
        <v>1</v>
      </c>
      <c r="I455" t="s">
        <v>65</v>
      </c>
      <c r="J455" t="s">
        <v>1089</v>
      </c>
      <c r="K455"/>
    </row>
    <row r="456" spans="1:11" x14ac:dyDescent="0.2">
      <c r="A456">
        <v>459</v>
      </c>
      <c r="B456" t="s">
        <v>1090</v>
      </c>
      <c r="C456" s="1" t="str">
        <f t="shared" si="7"/>
        <v>Nusap1</v>
      </c>
      <c r="D456">
        <v>2.8999999999999998E-3</v>
      </c>
      <c r="E456">
        <v>1.5868883</v>
      </c>
      <c r="F456" s="1">
        <v>0.57240000000000002</v>
      </c>
      <c r="G456">
        <v>1.5886171</v>
      </c>
      <c r="H456" t="b">
        <v>1</v>
      </c>
      <c r="I456" t="s">
        <v>57</v>
      </c>
      <c r="J456" t="s">
        <v>1091</v>
      </c>
      <c r="K456"/>
    </row>
    <row r="457" spans="1:11" x14ac:dyDescent="0.2">
      <c r="A457">
        <v>460</v>
      </c>
      <c r="B457" t="s">
        <v>1092</v>
      </c>
      <c r="C457" s="1" t="str">
        <f t="shared" si="7"/>
        <v>H2afx</v>
      </c>
      <c r="D457">
        <v>2.0000000000000001E-4</v>
      </c>
      <c r="E457">
        <v>1.4172605</v>
      </c>
      <c r="F457" s="1">
        <v>0.57240000000000002</v>
      </c>
      <c r="G457">
        <v>1.4016739</v>
      </c>
      <c r="I457" t="s">
        <v>842</v>
      </c>
      <c r="J457" t="s">
        <v>1093</v>
      </c>
      <c r="K457"/>
    </row>
    <row r="458" spans="1:11" x14ac:dyDescent="0.2">
      <c r="A458">
        <v>461</v>
      </c>
      <c r="B458" t="s">
        <v>1094</v>
      </c>
      <c r="C458" s="1" t="str">
        <f t="shared" si="7"/>
        <v>Gm5428</v>
      </c>
      <c r="D458">
        <v>-7.9000000000000008E-3</v>
      </c>
      <c r="E458">
        <v>1.3748545999999999</v>
      </c>
      <c r="F458" s="1">
        <v>0.57140000000000002</v>
      </c>
      <c r="G458">
        <v>1.4004631000000001</v>
      </c>
      <c r="I458" t="s">
        <v>419</v>
      </c>
      <c r="J458" t="s">
        <v>1095</v>
      </c>
      <c r="K458"/>
    </row>
    <row r="459" spans="1:11" x14ac:dyDescent="0.2">
      <c r="A459">
        <v>462</v>
      </c>
      <c r="B459" t="s">
        <v>1096</v>
      </c>
      <c r="C459" s="1" t="str">
        <f t="shared" si="7"/>
        <v>Trrap</v>
      </c>
      <c r="D459">
        <v>-5.3E-3</v>
      </c>
      <c r="E459">
        <v>1.600706</v>
      </c>
      <c r="F459" s="1">
        <v>0.56940000000000002</v>
      </c>
      <c r="G459">
        <v>1.6625452999999999</v>
      </c>
      <c r="I459" t="s">
        <v>1098</v>
      </c>
      <c r="J459" t="s">
        <v>1097</v>
      </c>
      <c r="K459"/>
    </row>
    <row r="460" spans="1:11" x14ac:dyDescent="0.2">
      <c r="A460">
        <v>463</v>
      </c>
      <c r="B460" t="s">
        <v>1099</v>
      </c>
      <c r="C460" s="1" t="str">
        <f t="shared" si="7"/>
        <v>Nup133</v>
      </c>
      <c r="D460">
        <v>-1E-4</v>
      </c>
      <c r="E460">
        <v>1.5617772000000001</v>
      </c>
      <c r="F460" s="1">
        <v>0.56830000000000003</v>
      </c>
      <c r="G460">
        <v>1.6751815000000001</v>
      </c>
      <c r="I460" t="s">
        <v>935</v>
      </c>
      <c r="J460" t="s">
        <v>1100</v>
      </c>
      <c r="K460"/>
    </row>
    <row r="461" spans="1:11" x14ac:dyDescent="0.2">
      <c r="A461">
        <v>464</v>
      </c>
      <c r="B461" t="s">
        <v>1101</v>
      </c>
      <c r="C461" s="1" t="str">
        <f t="shared" si="7"/>
        <v>Prpsap2</v>
      </c>
      <c r="D461">
        <v>3.8999999999999998E-3</v>
      </c>
      <c r="E461">
        <v>1.564384</v>
      </c>
      <c r="F461" s="1">
        <v>0.56589999999999996</v>
      </c>
      <c r="G461">
        <v>1.5590136000000001</v>
      </c>
      <c r="I461" t="s">
        <v>210</v>
      </c>
      <c r="J461" t="s">
        <v>1102</v>
      </c>
      <c r="K461"/>
    </row>
    <row r="462" spans="1:11" x14ac:dyDescent="0.2">
      <c r="A462">
        <v>465</v>
      </c>
      <c r="B462" t="s">
        <v>1103</v>
      </c>
      <c r="C462" s="1" t="str">
        <f t="shared" si="7"/>
        <v>Armcx2</v>
      </c>
      <c r="D462">
        <v>1.41E-2</v>
      </c>
      <c r="E462">
        <v>1.6011953000000001</v>
      </c>
      <c r="F462" s="1">
        <v>0.56520000000000004</v>
      </c>
      <c r="G462">
        <v>1.5850675000000001</v>
      </c>
      <c r="I462" t="s">
        <v>302</v>
      </c>
      <c r="J462" t="s">
        <v>1104</v>
      </c>
      <c r="K462"/>
    </row>
    <row r="463" spans="1:11" x14ac:dyDescent="0.2">
      <c r="A463">
        <v>466</v>
      </c>
      <c r="B463" t="s">
        <v>1105</v>
      </c>
      <c r="C463" s="1" t="str">
        <f t="shared" si="7"/>
        <v>Rpl7</v>
      </c>
      <c r="D463">
        <v>8.8999999999999999E-3</v>
      </c>
      <c r="E463">
        <v>1.5071865</v>
      </c>
      <c r="F463" s="1">
        <v>0.56510000000000005</v>
      </c>
      <c r="G463">
        <v>1.5197182</v>
      </c>
      <c r="I463" t="s">
        <v>253</v>
      </c>
      <c r="J463" t="s">
        <v>1106</v>
      </c>
      <c r="K463"/>
    </row>
    <row r="464" spans="1:11" x14ac:dyDescent="0.2">
      <c r="A464">
        <v>467</v>
      </c>
      <c r="B464" t="s">
        <v>1107</v>
      </c>
      <c r="C464" s="1" t="str">
        <f t="shared" si="7"/>
        <v>Luzp1</v>
      </c>
      <c r="D464">
        <v>-5.1000000000000004E-3</v>
      </c>
      <c r="E464">
        <v>1.6258454</v>
      </c>
      <c r="F464" s="1">
        <v>0.56399999999999995</v>
      </c>
      <c r="G464">
        <v>1.6142585</v>
      </c>
      <c r="I464" t="s">
        <v>1109</v>
      </c>
      <c r="J464" t="s">
        <v>1108</v>
      </c>
      <c r="K464"/>
    </row>
    <row r="465" spans="1:11" x14ac:dyDescent="0.2">
      <c r="A465">
        <v>468</v>
      </c>
      <c r="B465" t="s">
        <v>1110</v>
      </c>
      <c r="C465" s="1" t="str">
        <f t="shared" si="7"/>
        <v>Arhgap5</v>
      </c>
      <c r="D465">
        <v>2.7000000000000001E-3</v>
      </c>
      <c r="E465">
        <v>1.5872786999999999</v>
      </c>
      <c r="F465" s="1">
        <v>0.56379999999999997</v>
      </c>
      <c r="G465">
        <v>1.5749630999999999</v>
      </c>
      <c r="I465" t="s">
        <v>1112</v>
      </c>
      <c r="J465" t="s">
        <v>1111</v>
      </c>
      <c r="K465"/>
    </row>
    <row r="466" spans="1:11" x14ac:dyDescent="0.2">
      <c r="A466">
        <v>469</v>
      </c>
      <c r="B466" t="s">
        <v>1113</v>
      </c>
      <c r="C466" s="1" t="str">
        <f t="shared" si="7"/>
        <v>Ddx51</v>
      </c>
      <c r="D466">
        <v>-4.02E-2</v>
      </c>
      <c r="E466">
        <v>1.7342477999999999</v>
      </c>
      <c r="F466" s="1">
        <v>0.56200000000000006</v>
      </c>
      <c r="G466">
        <v>1.6181523</v>
      </c>
      <c r="I466" t="s">
        <v>33</v>
      </c>
      <c r="J466" t="s">
        <v>1114</v>
      </c>
      <c r="K466"/>
    </row>
    <row r="467" spans="1:11" x14ac:dyDescent="0.2">
      <c r="A467">
        <v>470</v>
      </c>
      <c r="B467" t="s">
        <v>1115</v>
      </c>
      <c r="C467" s="1" t="str">
        <f t="shared" si="7"/>
        <v>Rbm10</v>
      </c>
      <c r="D467">
        <v>-2.86E-2</v>
      </c>
      <c r="E467">
        <v>1.6894952000000001</v>
      </c>
      <c r="F467" s="1">
        <v>0.56030000000000002</v>
      </c>
      <c r="G467">
        <v>1.5803114</v>
      </c>
      <c r="I467" t="s">
        <v>36</v>
      </c>
      <c r="J467" t="s">
        <v>1116</v>
      </c>
      <c r="K467"/>
    </row>
    <row r="468" spans="1:11" x14ac:dyDescent="0.2">
      <c r="A468">
        <v>471</v>
      </c>
      <c r="B468" t="s">
        <v>1117</v>
      </c>
      <c r="C468" s="1" t="str">
        <f t="shared" si="7"/>
        <v>Ripk1</v>
      </c>
      <c r="D468">
        <v>-2.7000000000000001E-3</v>
      </c>
      <c r="E468">
        <v>1.5574409</v>
      </c>
      <c r="F468" s="1">
        <v>0.56010000000000004</v>
      </c>
      <c r="G468">
        <v>1.5624247</v>
      </c>
      <c r="I468" t="s">
        <v>244</v>
      </c>
      <c r="J468" t="s">
        <v>1118</v>
      </c>
      <c r="K468"/>
    </row>
    <row r="469" spans="1:11" x14ac:dyDescent="0.2">
      <c r="A469">
        <v>472</v>
      </c>
      <c r="B469" t="s">
        <v>1119</v>
      </c>
      <c r="C469" s="1" t="str">
        <f t="shared" si="7"/>
        <v>Dmxl1</v>
      </c>
      <c r="D469">
        <v>-1.26E-2</v>
      </c>
      <c r="E469">
        <v>1.5924430999999999</v>
      </c>
      <c r="F469" s="1">
        <v>0.55820000000000003</v>
      </c>
      <c r="G469">
        <v>1.7193008999999999</v>
      </c>
      <c r="I469" t="s">
        <v>1121</v>
      </c>
      <c r="J469" t="s">
        <v>1120</v>
      </c>
      <c r="K469"/>
    </row>
    <row r="470" spans="1:11" x14ac:dyDescent="0.2">
      <c r="A470">
        <v>473</v>
      </c>
      <c r="B470" t="s">
        <v>1122</v>
      </c>
      <c r="C470" s="1" t="str">
        <f t="shared" si="7"/>
        <v>Sfrs18</v>
      </c>
      <c r="D470">
        <v>4.7999999999999996E-3</v>
      </c>
      <c r="E470">
        <v>1.6066822000000001</v>
      </c>
      <c r="F470" s="1">
        <v>0.55769999999999997</v>
      </c>
      <c r="G470">
        <v>1.62666</v>
      </c>
      <c r="I470" t="s">
        <v>378</v>
      </c>
      <c r="J470" t="s">
        <v>1123</v>
      </c>
      <c r="K470"/>
    </row>
    <row r="471" spans="1:11" x14ac:dyDescent="0.2">
      <c r="A471">
        <v>474</v>
      </c>
      <c r="B471" t="s">
        <v>1124</v>
      </c>
      <c r="C471" s="1" t="str">
        <f t="shared" si="7"/>
        <v>Sec23ip</v>
      </c>
      <c r="D471">
        <v>5.0000000000000001E-3</v>
      </c>
      <c r="E471">
        <v>1.5842794</v>
      </c>
      <c r="F471" s="1">
        <v>0.55710000000000004</v>
      </c>
      <c r="G471">
        <v>1.6081353</v>
      </c>
      <c r="I471" t="s">
        <v>1126</v>
      </c>
      <c r="J471" t="s">
        <v>1125</v>
      </c>
      <c r="K471"/>
    </row>
    <row r="472" spans="1:11" x14ac:dyDescent="0.2">
      <c r="A472">
        <v>475</v>
      </c>
      <c r="B472" t="s">
        <v>1127</v>
      </c>
      <c r="C472" s="1" t="str">
        <f t="shared" si="7"/>
        <v>Zranb2</v>
      </c>
      <c r="D472">
        <v>-1.18E-2</v>
      </c>
      <c r="E472">
        <v>1.5723342</v>
      </c>
      <c r="F472" s="1">
        <v>0.55659999999999998</v>
      </c>
      <c r="G472">
        <v>1.5606777999999999</v>
      </c>
      <c r="I472" t="s">
        <v>310</v>
      </c>
      <c r="J472" t="s">
        <v>1128</v>
      </c>
      <c r="K472"/>
    </row>
    <row r="473" spans="1:11" x14ac:dyDescent="0.2">
      <c r="A473">
        <v>476</v>
      </c>
      <c r="B473" t="s">
        <v>1129</v>
      </c>
      <c r="C473" s="1" t="str">
        <f t="shared" si="7"/>
        <v>Nop14</v>
      </c>
      <c r="D473">
        <v>5.1000000000000004E-3</v>
      </c>
      <c r="E473">
        <v>1.557628</v>
      </c>
      <c r="F473" s="1">
        <v>0.55569999999999997</v>
      </c>
      <c r="G473">
        <v>1.543237</v>
      </c>
      <c r="I473" t="s">
        <v>334</v>
      </c>
      <c r="J473" t="s">
        <v>1130</v>
      </c>
      <c r="K473"/>
    </row>
    <row r="474" spans="1:11" x14ac:dyDescent="0.2">
      <c r="A474">
        <v>477</v>
      </c>
      <c r="B474" t="s">
        <v>1131</v>
      </c>
      <c r="C474" s="1" t="str">
        <f t="shared" si="7"/>
        <v>Pyroxd1</v>
      </c>
      <c r="D474">
        <v>1.7399999999999999E-2</v>
      </c>
      <c r="E474">
        <v>1.6834910000000001</v>
      </c>
      <c r="F474" s="1">
        <v>0.55549999999999999</v>
      </c>
      <c r="G474">
        <v>1.6006419999999999</v>
      </c>
      <c r="I474" t="s">
        <v>456</v>
      </c>
      <c r="J474" t="s">
        <v>1132</v>
      </c>
      <c r="K474"/>
    </row>
    <row r="475" spans="1:11" x14ac:dyDescent="0.2">
      <c r="A475">
        <v>478</v>
      </c>
      <c r="B475" t="s">
        <v>1133</v>
      </c>
      <c r="C475" s="1" t="str">
        <f t="shared" si="7"/>
        <v>Rasa4</v>
      </c>
      <c r="D475">
        <v>-6.7999999999999996E-3</v>
      </c>
      <c r="E475">
        <v>1.6246984</v>
      </c>
      <c r="F475" s="1">
        <v>0.55549999999999999</v>
      </c>
      <c r="G475">
        <v>1.6070180999999999</v>
      </c>
      <c r="I475" t="s">
        <v>1135</v>
      </c>
      <c r="J475" t="s">
        <v>1134</v>
      </c>
      <c r="K475"/>
    </row>
    <row r="476" spans="1:11" x14ac:dyDescent="0.2">
      <c r="A476">
        <v>479</v>
      </c>
      <c r="B476" t="s">
        <v>1136</v>
      </c>
      <c r="C476" s="1" t="str">
        <f t="shared" si="7"/>
        <v>Ipo7</v>
      </c>
      <c r="D476">
        <v>-6.4000000000000001E-2</v>
      </c>
      <c r="E476">
        <v>1.8384767</v>
      </c>
      <c r="F476" s="1">
        <v>0.5554</v>
      </c>
      <c r="G476">
        <v>1.6747843</v>
      </c>
      <c r="I476" t="s">
        <v>1109</v>
      </c>
      <c r="J476" t="s">
        <v>1137</v>
      </c>
      <c r="K476"/>
    </row>
    <row r="477" spans="1:11" x14ac:dyDescent="0.2">
      <c r="A477">
        <v>480</v>
      </c>
      <c r="B477" t="s">
        <v>1138</v>
      </c>
      <c r="C477" s="1" t="str">
        <f t="shared" si="7"/>
        <v>Cwc25</v>
      </c>
      <c r="D477">
        <v>-7.9000000000000008E-3</v>
      </c>
      <c r="E477">
        <v>1.6465951000000001</v>
      </c>
      <c r="F477" s="1">
        <v>0.55459999999999998</v>
      </c>
      <c r="G477">
        <v>1.5621707</v>
      </c>
      <c r="I477" t="s">
        <v>57</v>
      </c>
      <c r="J477" t="s">
        <v>1139</v>
      </c>
      <c r="K477"/>
    </row>
    <row r="478" spans="1:11" x14ac:dyDescent="0.2">
      <c r="A478">
        <v>481</v>
      </c>
      <c r="B478" t="s">
        <v>1140</v>
      </c>
      <c r="C478" s="1" t="str">
        <f t="shared" si="7"/>
        <v>Sqstm1</v>
      </c>
      <c r="D478">
        <v>-1.2699999999999999E-2</v>
      </c>
      <c r="E478">
        <v>1.6293712</v>
      </c>
      <c r="F478" s="1">
        <v>0.55420000000000003</v>
      </c>
      <c r="G478">
        <v>1.5667949999999999</v>
      </c>
      <c r="I478" t="s">
        <v>1018</v>
      </c>
      <c r="J478" t="s">
        <v>1141</v>
      </c>
      <c r="K478"/>
    </row>
    <row r="479" spans="1:11" x14ac:dyDescent="0.2">
      <c r="A479">
        <v>482</v>
      </c>
      <c r="B479" t="s">
        <v>1142</v>
      </c>
      <c r="C479" s="1" t="str">
        <f t="shared" si="7"/>
        <v>Dnajc17</v>
      </c>
      <c r="D479">
        <v>1.4800000000000001E-2</v>
      </c>
      <c r="E479">
        <v>1.5883035999999999</v>
      </c>
      <c r="F479" s="1">
        <v>0.55400000000000005</v>
      </c>
      <c r="G479">
        <v>1.6401589999999999</v>
      </c>
      <c r="I479" t="s">
        <v>419</v>
      </c>
      <c r="J479" t="s">
        <v>1143</v>
      </c>
      <c r="K479"/>
    </row>
    <row r="480" spans="1:11" x14ac:dyDescent="0.2">
      <c r="A480">
        <v>483</v>
      </c>
      <c r="B480" t="s">
        <v>1144</v>
      </c>
      <c r="C480" s="1" t="str">
        <f t="shared" si="7"/>
        <v>Fen1</v>
      </c>
      <c r="D480">
        <v>-2.0999999999999999E-3</v>
      </c>
      <c r="E480">
        <v>1.5703244000000001</v>
      </c>
      <c r="F480" s="1">
        <v>0.55379999999999996</v>
      </c>
      <c r="G480">
        <v>1.5445883</v>
      </c>
      <c r="I480" t="s">
        <v>1018</v>
      </c>
      <c r="J480" t="s">
        <v>1145</v>
      </c>
      <c r="K480"/>
    </row>
    <row r="481" spans="1:11" x14ac:dyDescent="0.2">
      <c r="A481">
        <v>484</v>
      </c>
      <c r="B481" t="s">
        <v>1146</v>
      </c>
      <c r="C481" s="1" t="str">
        <f t="shared" si="7"/>
        <v>Dhx38</v>
      </c>
      <c r="D481">
        <v>7.3000000000000001E-3</v>
      </c>
      <c r="E481">
        <v>1.6363654000000001</v>
      </c>
      <c r="F481" s="1">
        <v>0.55379999999999996</v>
      </c>
      <c r="G481">
        <v>1.6765455</v>
      </c>
      <c r="I481" t="s">
        <v>285</v>
      </c>
      <c r="J481" t="s">
        <v>1147</v>
      </c>
      <c r="K481"/>
    </row>
    <row r="482" spans="1:11" x14ac:dyDescent="0.2">
      <c r="A482">
        <v>485</v>
      </c>
      <c r="B482" t="s">
        <v>1148</v>
      </c>
      <c r="C482" s="1" t="str">
        <f t="shared" si="7"/>
        <v>Iqgap3</v>
      </c>
      <c r="D482">
        <v>-7.9000000000000008E-3</v>
      </c>
      <c r="E482">
        <v>1.6874225</v>
      </c>
      <c r="F482" s="1">
        <v>0.55349999999999999</v>
      </c>
      <c r="G482">
        <v>1.5928936</v>
      </c>
      <c r="I482" t="s">
        <v>837</v>
      </c>
      <c r="J482" t="s">
        <v>1149</v>
      </c>
      <c r="K482"/>
    </row>
    <row r="483" spans="1:11" x14ac:dyDescent="0.2">
      <c r="A483">
        <v>486</v>
      </c>
      <c r="B483" t="s">
        <v>1150</v>
      </c>
      <c r="C483" s="1" t="str">
        <f t="shared" si="7"/>
        <v>Rab14</v>
      </c>
      <c r="D483">
        <v>-9.2999999999999992E-3</v>
      </c>
      <c r="E483">
        <v>1.5681478</v>
      </c>
      <c r="F483" s="1">
        <v>0.55330000000000001</v>
      </c>
      <c r="G483">
        <v>1.5775072999999999</v>
      </c>
      <c r="I483" t="s">
        <v>87</v>
      </c>
      <c r="J483" t="s">
        <v>1151</v>
      </c>
      <c r="K483"/>
    </row>
    <row r="484" spans="1:11" x14ac:dyDescent="0.2">
      <c r="A484">
        <v>487</v>
      </c>
      <c r="B484" t="s">
        <v>1152</v>
      </c>
      <c r="C484" s="1" t="str">
        <f t="shared" si="7"/>
        <v>Ddx21</v>
      </c>
      <c r="D484">
        <v>-4.4999999999999997E-3</v>
      </c>
      <c r="E484">
        <v>1.5924103999999999</v>
      </c>
      <c r="F484" s="1">
        <v>0.55320000000000003</v>
      </c>
      <c r="G484">
        <v>1.6308028999999999</v>
      </c>
      <c r="H484" t="b">
        <v>1</v>
      </c>
      <c r="I484" t="s">
        <v>1154</v>
      </c>
      <c r="J484" t="s">
        <v>1153</v>
      </c>
      <c r="K484"/>
    </row>
    <row r="485" spans="1:11" x14ac:dyDescent="0.2">
      <c r="A485">
        <v>488</v>
      </c>
      <c r="B485" t="s">
        <v>1155</v>
      </c>
      <c r="C485" s="1" t="str">
        <f t="shared" si="7"/>
        <v>Tsnax</v>
      </c>
      <c r="D485">
        <v>-6.1000000000000004E-3</v>
      </c>
      <c r="E485">
        <v>1.9062779999999999</v>
      </c>
      <c r="F485" s="1">
        <v>0.55259999999999998</v>
      </c>
      <c r="G485">
        <v>1.5880730999999999</v>
      </c>
      <c r="I485" t="s">
        <v>123</v>
      </c>
      <c r="J485" t="s">
        <v>1156</v>
      </c>
      <c r="K485"/>
    </row>
    <row r="486" spans="1:11" x14ac:dyDescent="0.2">
      <c r="A486">
        <v>489</v>
      </c>
      <c r="B486" t="s">
        <v>1157</v>
      </c>
      <c r="C486" s="1" t="str">
        <f t="shared" si="7"/>
        <v>Stmn1</v>
      </c>
      <c r="D486">
        <v>-7.9000000000000008E-3</v>
      </c>
      <c r="E486">
        <v>1.6268598999999999</v>
      </c>
      <c r="F486" s="1">
        <v>0.55220000000000002</v>
      </c>
      <c r="G486">
        <v>1.636198</v>
      </c>
      <c r="H486" t="b">
        <v>1</v>
      </c>
      <c r="I486" t="s">
        <v>331</v>
      </c>
      <c r="J486" t="s">
        <v>1158</v>
      </c>
      <c r="K486"/>
    </row>
    <row r="487" spans="1:11" x14ac:dyDescent="0.2">
      <c r="A487">
        <v>490</v>
      </c>
      <c r="B487" t="s">
        <v>1159</v>
      </c>
      <c r="C487" s="1" t="str">
        <f t="shared" si="7"/>
        <v>Tjp2</v>
      </c>
      <c r="D487">
        <v>-7.0699999999999999E-2</v>
      </c>
      <c r="E487">
        <v>1.9327699</v>
      </c>
      <c r="F487" s="1">
        <v>0.55110000000000003</v>
      </c>
      <c r="G487">
        <v>1.6563901000000001</v>
      </c>
      <c r="I487" t="s">
        <v>1161</v>
      </c>
      <c r="J487" t="s">
        <v>1160</v>
      </c>
      <c r="K487"/>
    </row>
    <row r="488" spans="1:11" x14ac:dyDescent="0.2">
      <c r="A488">
        <v>491</v>
      </c>
      <c r="B488" t="s">
        <v>1162</v>
      </c>
      <c r="C488" s="1" t="str">
        <f t="shared" si="7"/>
        <v>Prpf40a</v>
      </c>
      <c r="D488">
        <v>-1.4E-3</v>
      </c>
      <c r="E488">
        <v>1.5789609</v>
      </c>
      <c r="F488" s="1">
        <v>0.55100000000000005</v>
      </c>
      <c r="G488">
        <v>1.563798</v>
      </c>
      <c r="I488" t="s">
        <v>1080</v>
      </c>
      <c r="J488" t="s">
        <v>1163</v>
      </c>
      <c r="K488"/>
    </row>
    <row r="489" spans="1:11" x14ac:dyDescent="0.2">
      <c r="A489">
        <v>492</v>
      </c>
      <c r="B489" t="s">
        <v>1164</v>
      </c>
      <c r="C489" s="1" t="str">
        <f t="shared" si="7"/>
        <v>Ppp6r3</v>
      </c>
      <c r="D489">
        <v>1.01E-2</v>
      </c>
      <c r="E489">
        <v>1.6290914000000001</v>
      </c>
      <c r="F489" s="1">
        <v>0.54979999999999996</v>
      </c>
      <c r="G489">
        <v>1.6536542999999999</v>
      </c>
      <c r="I489" t="s">
        <v>120</v>
      </c>
      <c r="J489" t="s">
        <v>1165</v>
      </c>
      <c r="K489"/>
    </row>
    <row r="490" spans="1:11" x14ac:dyDescent="0.2">
      <c r="A490">
        <v>493</v>
      </c>
      <c r="B490" t="s">
        <v>1166</v>
      </c>
      <c r="C490" s="1" t="str">
        <f t="shared" si="7"/>
        <v>Rdh13</v>
      </c>
      <c r="D490">
        <v>7.6E-3</v>
      </c>
      <c r="E490">
        <v>1.4594396000000001</v>
      </c>
      <c r="F490" s="1">
        <v>0.54830000000000001</v>
      </c>
      <c r="G490">
        <v>1.4163418999999999</v>
      </c>
      <c r="I490" t="s">
        <v>113</v>
      </c>
      <c r="J490" t="s">
        <v>1167</v>
      </c>
      <c r="K490"/>
    </row>
    <row r="491" spans="1:11" x14ac:dyDescent="0.2">
      <c r="A491">
        <v>494</v>
      </c>
      <c r="B491" t="s">
        <v>1168</v>
      </c>
      <c r="C491" s="1" t="str">
        <f t="shared" si="7"/>
        <v>H1f0</v>
      </c>
      <c r="D491">
        <v>6.1999999999999998E-3</v>
      </c>
      <c r="E491">
        <v>1.5632326999999999</v>
      </c>
      <c r="F491" s="1">
        <v>0.54830000000000001</v>
      </c>
      <c r="G491">
        <v>1.5466291000000001</v>
      </c>
      <c r="I491" t="s">
        <v>228</v>
      </c>
      <c r="J491" t="s">
        <v>1169</v>
      </c>
      <c r="K491"/>
    </row>
    <row r="492" spans="1:11" x14ac:dyDescent="0.2">
      <c r="A492">
        <v>495</v>
      </c>
      <c r="B492" t="s">
        <v>1170</v>
      </c>
      <c r="C492" s="1" t="str">
        <f t="shared" si="7"/>
        <v>Sart1</v>
      </c>
      <c r="D492">
        <v>3.7000000000000002E-3</v>
      </c>
      <c r="E492">
        <v>1.5637464999999999</v>
      </c>
      <c r="F492" s="1">
        <v>0.54800000000000004</v>
      </c>
      <c r="G492">
        <v>1.5927433</v>
      </c>
      <c r="H492" t="b">
        <v>1</v>
      </c>
      <c r="I492" t="s">
        <v>857</v>
      </c>
      <c r="J492" t="s">
        <v>1171</v>
      </c>
      <c r="K492"/>
    </row>
    <row r="493" spans="1:11" x14ac:dyDescent="0.2">
      <c r="A493">
        <v>496</v>
      </c>
      <c r="B493" t="s">
        <v>1172</v>
      </c>
      <c r="C493" s="1" t="str">
        <f t="shared" si="7"/>
        <v>Mrps35</v>
      </c>
      <c r="D493">
        <v>3.3999999999999998E-3</v>
      </c>
      <c r="E493">
        <v>1.6201399999999999</v>
      </c>
      <c r="F493" s="1">
        <v>0.54690000000000005</v>
      </c>
      <c r="G493">
        <v>1.5878608000000001</v>
      </c>
      <c r="I493" t="s">
        <v>113</v>
      </c>
      <c r="J493" t="s">
        <v>1173</v>
      </c>
      <c r="K493"/>
    </row>
    <row r="494" spans="1:11" x14ac:dyDescent="0.2">
      <c r="A494">
        <v>497</v>
      </c>
      <c r="B494" t="s">
        <v>1174</v>
      </c>
      <c r="C494" s="1" t="str">
        <f t="shared" si="7"/>
        <v>Ddx18</v>
      </c>
      <c r="D494">
        <v>-7.1300000000000002E-2</v>
      </c>
      <c r="E494">
        <v>1.849426</v>
      </c>
      <c r="F494" s="1">
        <v>0.54479999999999995</v>
      </c>
      <c r="G494">
        <v>1.562262</v>
      </c>
      <c r="I494" t="s">
        <v>42</v>
      </c>
      <c r="J494" t="s">
        <v>1175</v>
      </c>
      <c r="K494"/>
    </row>
    <row r="495" spans="1:11" x14ac:dyDescent="0.2">
      <c r="A495">
        <v>498</v>
      </c>
      <c r="B495" t="s">
        <v>1176</v>
      </c>
      <c r="C495" s="1" t="str">
        <f t="shared" si="7"/>
        <v>Spon1</v>
      </c>
      <c r="D495">
        <v>8.3999999999999995E-3</v>
      </c>
      <c r="E495">
        <v>1.9107548000000001</v>
      </c>
      <c r="F495" s="1">
        <v>0.54430000000000001</v>
      </c>
      <c r="G495">
        <v>1.8317475000000001</v>
      </c>
      <c r="I495" t="s">
        <v>857</v>
      </c>
      <c r="J495" t="s">
        <v>1177</v>
      </c>
      <c r="K495"/>
    </row>
    <row r="496" spans="1:11" x14ac:dyDescent="0.2">
      <c r="A496">
        <v>499</v>
      </c>
      <c r="B496" t="s">
        <v>1178</v>
      </c>
      <c r="C496" s="1" t="str">
        <f t="shared" si="7"/>
        <v>Frg1</v>
      </c>
      <c r="D496">
        <v>-6.59E-2</v>
      </c>
      <c r="E496">
        <v>1.9355089999999999</v>
      </c>
      <c r="F496" s="1">
        <v>0.54390000000000005</v>
      </c>
      <c r="G496">
        <v>1.6093674</v>
      </c>
      <c r="I496" t="s">
        <v>625</v>
      </c>
      <c r="J496" t="s">
        <v>1179</v>
      </c>
      <c r="K496"/>
    </row>
    <row r="497" spans="1:11" x14ac:dyDescent="0.2">
      <c r="A497">
        <v>500</v>
      </c>
      <c r="B497" t="s">
        <v>1180</v>
      </c>
      <c r="C497" s="1" t="str">
        <f t="shared" si="7"/>
        <v>Ccdc124</v>
      </c>
      <c r="D497">
        <v>-9.1000000000000004E-3</v>
      </c>
      <c r="E497">
        <v>1.4900443999999999</v>
      </c>
      <c r="F497" s="1">
        <v>0.54379999999999995</v>
      </c>
      <c r="G497">
        <v>1.6258106999999999</v>
      </c>
      <c r="H497" t="b">
        <v>1</v>
      </c>
      <c r="I497" t="s">
        <v>126</v>
      </c>
      <c r="J497" t="s">
        <v>1181</v>
      </c>
      <c r="K497"/>
    </row>
    <row r="498" spans="1:11" x14ac:dyDescent="0.2">
      <c r="A498">
        <v>501</v>
      </c>
      <c r="B498" t="s">
        <v>1182</v>
      </c>
      <c r="C498" s="1" t="str">
        <f t="shared" si="7"/>
        <v>Dkc1</v>
      </c>
      <c r="D498">
        <v>-5.7999999999999996E-3</v>
      </c>
      <c r="E498">
        <v>1.5579613000000001</v>
      </c>
      <c r="F498" s="1">
        <v>0.54369999999999996</v>
      </c>
      <c r="G498">
        <v>1.5955272</v>
      </c>
      <c r="H498" t="b">
        <v>1</v>
      </c>
      <c r="I498" t="s">
        <v>280</v>
      </c>
      <c r="J498" t="s">
        <v>1183</v>
      </c>
      <c r="K498"/>
    </row>
    <row r="499" spans="1:11" x14ac:dyDescent="0.2">
      <c r="A499">
        <v>502</v>
      </c>
      <c r="B499" t="s">
        <v>1184</v>
      </c>
      <c r="C499" s="1" t="str">
        <f t="shared" si="7"/>
        <v>Swap70</v>
      </c>
      <c r="D499">
        <v>6.1000000000000004E-3</v>
      </c>
      <c r="E499">
        <v>1.6298093</v>
      </c>
      <c r="F499" s="1">
        <v>0.54290000000000005</v>
      </c>
      <c r="G499">
        <v>1.9272366000000001</v>
      </c>
      <c r="I499" t="s">
        <v>461</v>
      </c>
      <c r="J499" t="s">
        <v>1185</v>
      </c>
      <c r="K499"/>
    </row>
    <row r="500" spans="1:11" x14ac:dyDescent="0.2">
      <c r="A500">
        <v>503</v>
      </c>
      <c r="B500" t="s">
        <v>1186</v>
      </c>
      <c r="C500" s="1" t="str">
        <f t="shared" si="7"/>
        <v>Acin1</v>
      </c>
      <c r="D500">
        <v>-6.8199999999999997E-2</v>
      </c>
      <c r="E500">
        <v>1.8940971</v>
      </c>
      <c r="F500" s="1">
        <v>0.54120000000000001</v>
      </c>
      <c r="G500">
        <v>1.6053173999999999</v>
      </c>
      <c r="H500" t="b">
        <v>1</v>
      </c>
      <c r="I500" t="s">
        <v>539</v>
      </c>
      <c r="J500" t="s">
        <v>1187</v>
      </c>
      <c r="K500"/>
    </row>
    <row r="501" spans="1:11" x14ac:dyDescent="0.2">
      <c r="A501">
        <v>504</v>
      </c>
      <c r="B501" t="s">
        <v>1188</v>
      </c>
      <c r="C501" s="1" t="str">
        <f t="shared" si="7"/>
        <v>Mre11a</v>
      </c>
      <c r="D501">
        <v>2.0000000000000001E-4</v>
      </c>
      <c r="E501">
        <v>1.6261878999999999</v>
      </c>
      <c r="F501" s="1">
        <v>0.54090000000000005</v>
      </c>
      <c r="G501">
        <v>1.5969038</v>
      </c>
      <c r="I501" t="s">
        <v>191</v>
      </c>
      <c r="J501" t="s">
        <v>1189</v>
      </c>
      <c r="K501"/>
    </row>
    <row r="502" spans="1:11" x14ac:dyDescent="0.2">
      <c r="A502">
        <v>505</v>
      </c>
      <c r="B502" t="s">
        <v>1190</v>
      </c>
      <c r="C502" s="1" t="str">
        <f t="shared" si="7"/>
        <v>Osbpl1a</v>
      </c>
      <c r="D502">
        <v>-7.9000000000000008E-3</v>
      </c>
      <c r="E502">
        <v>1.7280036000000001</v>
      </c>
      <c r="F502" s="1">
        <v>0.53920000000000001</v>
      </c>
      <c r="G502">
        <v>1.6447167</v>
      </c>
      <c r="I502" t="s">
        <v>1080</v>
      </c>
      <c r="J502" t="s">
        <v>1191</v>
      </c>
      <c r="K502"/>
    </row>
    <row r="503" spans="1:11" x14ac:dyDescent="0.2">
      <c r="A503">
        <v>506</v>
      </c>
      <c r="B503" t="s">
        <v>1192</v>
      </c>
      <c r="C503" s="1" t="str">
        <f t="shared" si="7"/>
        <v>Xpo4</v>
      </c>
      <c r="D503">
        <v>-2.2000000000000001E-3</v>
      </c>
      <c r="E503">
        <v>1.6191523999999999</v>
      </c>
      <c r="F503" s="1">
        <v>0.53849999999999998</v>
      </c>
      <c r="G503">
        <v>1.6830871000000001</v>
      </c>
      <c r="I503" t="s">
        <v>247</v>
      </c>
      <c r="J503" t="s">
        <v>1193</v>
      </c>
      <c r="K503"/>
    </row>
    <row r="504" spans="1:11" x14ac:dyDescent="0.2">
      <c r="A504">
        <v>507</v>
      </c>
      <c r="B504" t="s">
        <v>1194</v>
      </c>
      <c r="C504" s="1" t="str">
        <f t="shared" si="7"/>
        <v>Fer</v>
      </c>
      <c r="D504">
        <v>-1.9400000000000001E-2</v>
      </c>
      <c r="E504">
        <v>1.6559733999999999</v>
      </c>
      <c r="F504" s="1">
        <v>0.53769999999999996</v>
      </c>
      <c r="G504">
        <v>1.8564339000000001</v>
      </c>
      <c r="I504" t="s">
        <v>474</v>
      </c>
      <c r="J504" t="s">
        <v>1195</v>
      </c>
      <c r="K504"/>
    </row>
    <row r="505" spans="1:11" x14ac:dyDescent="0.2">
      <c r="A505">
        <v>508</v>
      </c>
      <c r="B505" t="s">
        <v>1196</v>
      </c>
      <c r="C505" s="1" t="str">
        <f t="shared" si="7"/>
        <v>Taldo1</v>
      </c>
      <c r="D505">
        <v>-1.6199999999999999E-2</v>
      </c>
      <c r="E505">
        <v>1.7050459</v>
      </c>
      <c r="F505" s="1">
        <v>0.53759999999999997</v>
      </c>
      <c r="G505">
        <v>1.5922201</v>
      </c>
      <c r="I505" t="s">
        <v>884</v>
      </c>
      <c r="J505" t="s">
        <v>1197</v>
      </c>
      <c r="K505"/>
    </row>
    <row r="506" spans="1:11" x14ac:dyDescent="0.2">
      <c r="A506">
        <v>509</v>
      </c>
      <c r="B506" t="s">
        <v>1198</v>
      </c>
      <c r="C506" s="1" t="str">
        <f t="shared" si="7"/>
        <v>Rbm6</v>
      </c>
      <c r="D506">
        <v>9.0999999999999998E-2</v>
      </c>
      <c r="E506">
        <v>2.2915838000000002</v>
      </c>
      <c r="F506" s="1">
        <v>0.53500000000000003</v>
      </c>
      <c r="G506">
        <v>1.6333704</v>
      </c>
      <c r="I506" t="s">
        <v>1200</v>
      </c>
      <c r="J506" t="s">
        <v>1199</v>
      </c>
      <c r="K506"/>
    </row>
    <row r="507" spans="1:11" x14ac:dyDescent="0.2">
      <c r="A507">
        <v>510</v>
      </c>
      <c r="B507" t="s">
        <v>1201</v>
      </c>
      <c r="C507" s="1" t="str">
        <f t="shared" si="7"/>
        <v>Rif1</v>
      </c>
      <c r="D507">
        <v>4.8999999999999998E-3</v>
      </c>
      <c r="E507">
        <v>1.6095737000000001</v>
      </c>
      <c r="F507" s="1">
        <v>0.53380000000000005</v>
      </c>
      <c r="G507">
        <v>1.6298189999999999</v>
      </c>
      <c r="I507" t="s">
        <v>1203</v>
      </c>
      <c r="J507" t="s">
        <v>1202</v>
      </c>
      <c r="K507"/>
    </row>
    <row r="508" spans="1:11" x14ac:dyDescent="0.2">
      <c r="A508">
        <v>511</v>
      </c>
      <c r="B508" t="s">
        <v>1204</v>
      </c>
      <c r="C508" s="1" t="str">
        <f t="shared" si="7"/>
        <v>Atp6v1c1</v>
      </c>
      <c r="D508">
        <v>1.9E-3</v>
      </c>
      <c r="E508">
        <v>1.5453101</v>
      </c>
      <c r="F508" s="1">
        <v>0.53349999999999997</v>
      </c>
      <c r="G508">
        <v>1.5742558</v>
      </c>
      <c r="I508" t="s">
        <v>134</v>
      </c>
      <c r="J508" t="s">
        <v>1205</v>
      </c>
      <c r="K508"/>
    </row>
    <row r="509" spans="1:11" x14ac:dyDescent="0.2">
      <c r="A509">
        <v>512</v>
      </c>
      <c r="B509" t="s">
        <v>1206</v>
      </c>
      <c r="C509" s="1" t="str">
        <f t="shared" si="7"/>
        <v>Ssbp1</v>
      </c>
      <c r="D509">
        <v>1.4E-3</v>
      </c>
      <c r="E509">
        <v>1.5785419999999999</v>
      </c>
      <c r="F509" s="1">
        <v>0.53280000000000005</v>
      </c>
      <c r="G509">
        <v>1.5991693</v>
      </c>
      <c r="I509" t="s">
        <v>331</v>
      </c>
      <c r="J509" t="s">
        <v>1207</v>
      </c>
      <c r="K509"/>
    </row>
    <row r="510" spans="1:11" x14ac:dyDescent="0.2">
      <c r="A510">
        <v>513</v>
      </c>
      <c r="B510" t="s">
        <v>1208</v>
      </c>
      <c r="C510" s="1" t="str">
        <f t="shared" si="7"/>
        <v>Mcm3</v>
      </c>
      <c r="D510">
        <v>-5.21E-2</v>
      </c>
      <c r="E510">
        <v>1.7977468000000001</v>
      </c>
      <c r="F510" s="1">
        <v>0.53280000000000005</v>
      </c>
      <c r="G510">
        <v>1.6081219</v>
      </c>
      <c r="I510" t="s">
        <v>497</v>
      </c>
      <c r="J510" t="s">
        <v>1209</v>
      </c>
      <c r="K510"/>
    </row>
    <row r="511" spans="1:11" x14ac:dyDescent="0.2">
      <c r="A511">
        <v>514</v>
      </c>
      <c r="B511" t="s">
        <v>1210</v>
      </c>
      <c r="C511" s="1" t="str">
        <f t="shared" si="7"/>
        <v>Nmral1</v>
      </c>
      <c r="D511">
        <v>-6.7999999999999996E-3</v>
      </c>
      <c r="E511">
        <v>1.5717255999999999</v>
      </c>
      <c r="F511" s="1">
        <v>0.53029999999999999</v>
      </c>
      <c r="G511">
        <v>1.5849209</v>
      </c>
      <c r="I511" t="s">
        <v>123</v>
      </c>
      <c r="J511" t="s">
        <v>1211</v>
      </c>
      <c r="K511"/>
    </row>
    <row r="512" spans="1:11" x14ac:dyDescent="0.2">
      <c r="A512">
        <v>515</v>
      </c>
      <c r="B512" t="s">
        <v>1212</v>
      </c>
      <c r="C512" s="1" t="str">
        <f t="shared" si="7"/>
        <v>Tmpo</v>
      </c>
      <c r="D512">
        <v>-1.67E-2</v>
      </c>
      <c r="E512">
        <v>1.6775310999999999</v>
      </c>
      <c r="F512" s="1">
        <v>0.52900000000000003</v>
      </c>
      <c r="G512">
        <v>1.5860833000000001</v>
      </c>
      <c r="H512" t="b">
        <v>1</v>
      </c>
      <c r="I512" t="s">
        <v>145</v>
      </c>
      <c r="J512" t="s">
        <v>1213</v>
      </c>
      <c r="K512"/>
    </row>
    <row r="513" spans="1:11" x14ac:dyDescent="0.2">
      <c r="A513">
        <v>516</v>
      </c>
      <c r="B513" t="s">
        <v>1214</v>
      </c>
      <c r="C513" s="1" t="str">
        <f t="shared" si="7"/>
        <v>Pbdc1</v>
      </c>
      <c r="D513">
        <v>-1.1900000000000001E-2</v>
      </c>
      <c r="E513">
        <v>1.7185731</v>
      </c>
      <c r="F513" s="1">
        <v>0.5282</v>
      </c>
      <c r="G513">
        <v>1.8107778000000001</v>
      </c>
      <c r="I513" t="s">
        <v>239</v>
      </c>
      <c r="J513" t="s">
        <v>1215</v>
      </c>
      <c r="K513"/>
    </row>
    <row r="514" spans="1:11" x14ac:dyDescent="0.2">
      <c r="A514">
        <v>517</v>
      </c>
      <c r="B514" t="s">
        <v>1216</v>
      </c>
      <c r="C514" s="1" t="str">
        <f t="shared" si="7"/>
        <v>Sympk</v>
      </c>
      <c r="D514">
        <v>-3.7000000000000002E-3</v>
      </c>
      <c r="E514">
        <v>1.5634300000000001</v>
      </c>
      <c r="F514" s="1">
        <v>0.52680000000000005</v>
      </c>
      <c r="G514">
        <v>1.5643573</v>
      </c>
      <c r="I514" t="s">
        <v>561</v>
      </c>
      <c r="J514" t="s">
        <v>1217</v>
      </c>
      <c r="K514"/>
    </row>
    <row r="515" spans="1:11" x14ac:dyDescent="0.2">
      <c r="A515">
        <v>518</v>
      </c>
      <c r="B515" t="s">
        <v>1218</v>
      </c>
      <c r="C515" s="1" t="str">
        <f t="shared" si="7"/>
        <v>Gnl2</v>
      </c>
      <c r="D515">
        <v>4.4000000000000003E-3</v>
      </c>
      <c r="E515">
        <v>1.5971004</v>
      </c>
      <c r="F515" s="1">
        <v>0.52639999999999998</v>
      </c>
      <c r="G515">
        <v>1.7092445999999999</v>
      </c>
      <c r="I515" t="s">
        <v>213</v>
      </c>
      <c r="J515" t="s">
        <v>1219</v>
      </c>
      <c r="K515"/>
    </row>
    <row r="516" spans="1:11" x14ac:dyDescent="0.2">
      <c r="A516">
        <v>519</v>
      </c>
      <c r="B516" t="s">
        <v>1220</v>
      </c>
      <c r="C516" s="1" t="str">
        <f t="shared" si="7"/>
        <v>Eno1</v>
      </c>
      <c r="D516">
        <v>8.0000000000000002E-3</v>
      </c>
      <c r="E516">
        <v>1.4964443000000001</v>
      </c>
      <c r="F516" s="1">
        <v>0.52600000000000002</v>
      </c>
      <c r="G516">
        <v>1.5859877</v>
      </c>
      <c r="H516" t="b">
        <v>1</v>
      </c>
      <c r="I516" t="s">
        <v>225</v>
      </c>
      <c r="J516" t="s">
        <v>1221</v>
      </c>
      <c r="K516"/>
    </row>
    <row r="517" spans="1:11" x14ac:dyDescent="0.2">
      <c r="A517">
        <v>520</v>
      </c>
      <c r="B517" t="s">
        <v>1222</v>
      </c>
      <c r="C517" s="1" t="str">
        <f t="shared" ref="C517:C580" si="8">LEFT(RIGHT(B517,LEN(B517)-(FIND("GN",B517,1)+2)),(FIND("PE",RIGHT(B517,LEN(B517)-(FIND("GN",B517,1)+2)),1)-2))</f>
        <v>Cit</v>
      </c>
      <c r="D517">
        <v>1.52E-2</v>
      </c>
      <c r="E517">
        <v>1.6071964999999999</v>
      </c>
      <c r="F517" s="1">
        <v>0.52339999999999998</v>
      </c>
      <c r="G517">
        <v>1.6001068000000001</v>
      </c>
      <c r="I517" t="s">
        <v>1224</v>
      </c>
      <c r="J517" t="s">
        <v>1223</v>
      </c>
      <c r="K517"/>
    </row>
    <row r="518" spans="1:11" x14ac:dyDescent="0.2">
      <c r="A518">
        <v>521</v>
      </c>
      <c r="B518" t="s">
        <v>1225</v>
      </c>
      <c r="C518" s="1" t="str">
        <f t="shared" si="8"/>
        <v>Hist1h1a</v>
      </c>
      <c r="D518">
        <v>9.9000000000000008E-3</v>
      </c>
      <c r="E518">
        <v>1.5846020000000001</v>
      </c>
      <c r="F518" s="1">
        <v>0.52290000000000003</v>
      </c>
      <c r="G518">
        <v>1.6890791999999999</v>
      </c>
      <c r="I518" t="s">
        <v>239</v>
      </c>
      <c r="J518" t="s">
        <v>1226</v>
      </c>
      <c r="K518"/>
    </row>
    <row r="519" spans="1:11" x14ac:dyDescent="0.2">
      <c r="A519">
        <v>522</v>
      </c>
      <c r="B519" t="s">
        <v>1227</v>
      </c>
      <c r="C519" s="1" t="str">
        <f t="shared" si="8"/>
        <v>Dhrs7</v>
      </c>
      <c r="D519">
        <v>1E-3</v>
      </c>
      <c r="E519">
        <v>1.5697270999999999</v>
      </c>
      <c r="F519" s="1">
        <v>0.52210000000000001</v>
      </c>
      <c r="G519">
        <v>1.5901662000000001</v>
      </c>
      <c r="I519" t="s">
        <v>310</v>
      </c>
      <c r="J519" t="s">
        <v>1228</v>
      </c>
      <c r="K519"/>
    </row>
    <row r="520" spans="1:11" x14ac:dyDescent="0.2">
      <c r="A520">
        <v>523</v>
      </c>
      <c r="B520" t="s">
        <v>1229</v>
      </c>
      <c r="C520" s="1" t="str">
        <f t="shared" si="8"/>
        <v>Arglu1</v>
      </c>
      <c r="D520">
        <v>0</v>
      </c>
      <c r="E520">
        <v>1.5852820999999999</v>
      </c>
      <c r="F520" s="1">
        <v>0.52190000000000003</v>
      </c>
      <c r="G520">
        <v>1.5134217999999999</v>
      </c>
      <c r="I520" t="s">
        <v>123</v>
      </c>
      <c r="J520" t="s">
        <v>1230</v>
      </c>
      <c r="K520"/>
    </row>
    <row r="521" spans="1:11" x14ac:dyDescent="0.2">
      <c r="A521">
        <v>524</v>
      </c>
      <c r="B521" t="s">
        <v>1231</v>
      </c>
      <c r="C521" s="1" t="str">
        <f t="shared" si="8"/>
        <v>Rpl4</v>
      </c>
      <c r="D521">
        <v>4.1000000000000003E-3</v>
      </c>
      <c r="E521">
        <v>1.7366074</v>
      </c>
      <c r="F521" s="1">
        <v>0.52149999999999996</v>
      </c>
      <c r="G521">
        <v>1.7666936</v>
      </c>
      <c r="I521" t="s">
        <v>225</v>
      </c>
      <c r="J521" t="s">
        <v>1232</v>
      </c>
      <c r="K521"/>
    </row>
    <row r="522" spans="1:11" x14ac:dyDescent="0.2">
      <c r="A522">
        <v>525</v>
      </c>
      <c r="B522" t="s">
        <v>1233</v>
      </c>
      <c r="C522" s="1" t="str">
        <f t="shared" si="8"/>
        <v>Larp1</v>
      </c>
      <c r="D522">
        <v>4.7000000000000002E-3</v>
      </c>
      <c r="E522">
        <v>1.6214637999999999</v>
      </c>
      <c r="F522" s="1">
        <v>0.52029999999999998</v>
      </c>
      <c r="G522">
        <v>1.5808161000000001</v>
      </c>
      <c r="H522" t="b">
        <v>1</v>
      </c>
      <c r="I522" t="s">
        <v>231</v>
      </c>
      <c r="J522" t="s">
        <v>1234</v>
      </c>
      <c r="K522"/>
    </row>
    <row r="523" spans="1:11" x14ac:dyDescent="0.2">
      <c r="A523">
        <v>526</v>
      </c>
      <c r="B523" t="s">
        <v>1235</v>
      </c>
      <c r="C523" s="1" t="str">
        <f t="shared" si="8"/>
        <v>Lsg1</v>
      </c>
      <c r="D523">
        <v>-1E-4</v>
      </c>
      <c r="E523">
        <v>1.6354536</v>
      </c>
      <c r="F523" s="1">
        <v>0.5202</v>
      </c>
      <c r="G523">
        <v>2.1542978000000002</v>
      </c>
      <c r="I523" t="s">
        <v>328</v>
      </c>
      <c r="J523" t="s">
        <v>1236</v>
      </c>
      <c r="K523"/>
    </row>
    <row r="524" spans="1:11" x14ac:dyDescent="0.2">
      <c r="A524">
        <v>527</v>
      </c>
      <c r="B524" t="s">
        <v>1237</v>
      </c>
      <c r="C524" s="1" t="str">
        <f t="shared" si="8"/>
        <v>Taf5l</v>
      </c>
      <c r="D524">
        <v>-6.0000000000000001E-3</v>
      </c>
      <c r="E524">
        <v>1.6435723</v>
      </c>
      <c r="F524" s="1">
        <v>0.51900000000000002</v>
      </c>
      <c r="G524">
        <v>1.5890788</v>
      </c>
      <c r="I524" t="s">
        <v>263</v>
      </c>
      <c r="J524" t="s">
        <v>1238</v>
      </c>
      <c r="K524"/>
    </row>
    <row r="525" spans="1:11" x14ac:dyDescent="0.2">
      <c r="A525">
        <v>528</v>
      </c>
      <c r="B525" t="s">
        <v>1239</v>
      </c>
      <c r="C525" s="1" t="str">
        <f t="shared" si="8"/>
        <v>Capza1</v>
      </c>
      <c r="D525">
        <v>6.9999999999999999E-4</v>
      </c>
      <c r="E525">
        <v>1.7114647999999999</v>
      </c>
      <c r="F525" s="1">
        <v>0.51870000000000005</v>
      </c>
      <c r="G525">
        <v>1.5695914</v>
      </c>
      <c r="I525" t="s">
        <v>123</v>
      </c>
      <c r="J525" t="s">
        <v>1240</v>
      </c>
      <c r="K525"/>
    </row>
    <row r="526" spans="1:11" x14ac:dyDescent="0.2">
      <c r="A526">
        <v>529</v>
      </c>
      <c r="B526" t="s">
        <v>1241</v>
      </c>
      <c r="C526" s="1" t="str">
        <f t="shared" si="8"/>
        <v>Cpped1</v>
      </c>
      <c r="D526">
        <v>-0.17879999999999999</v>
      </c>
      <c r="E526">
        <v>2.4941118000000002</v>
      </c>
      <c r="F526" s="1">
        <v>0.51800000000000002</v>
      </c>
      <c r="G526">
        <v>1.5667437</v>
      </c>
      <c r="I526" t="s">
        <v>434</v>
      </c>
      <c r="J526" t="s">
        <v>1242</v>
      </c>
      <c r="K526"/>
    </row>
    <row r="527" spans="1:11" x14ac:dyDescent="0.2">
      <c r="A527">
        <v>530</v>
      </c>
      <c r="B527" t="s">
        <v>1243</v>
      </c>
      <c r="C527" s="1" t="str">
        <f t="shared" si="8"/>
        <v>Morc3</v>
      </c>
      <c r="D527">
        <v>1.9900000000000001E-2</v>
      </c>
      <c r="E527">
        <v>1.6507092000000001</v>
      </c>
      <c r="F527" s="1">
        <v>0.5151</v>
      </c>
      <c r="G527">
        <v>2.1993529999999999</v>
      </c>
      <c r="I527" t="s">
        <v>642</v>
      </c>
      <c r="J527" t="s">
        <v>1244</v>
      </c>
      <c r="K527"/>
    </row>
    <row r="528" spans="1:11" x14ac:dyDescent="0.2">
      <c r="A528">
        <v>531</v>
      </c>
      <c r="B528" t="s">
        <v>1245</v>
      </c>
      <c r="C528" s="1" t="str">
        <f t="shared" si="8"/>
        <v>Exosc9</v>
      </c>
      <c r="D528">
        <v>-2E-3</v>
      </c>
      <c r="E528">
        <v>1.7604538000000001</v>
      </c>
      <c r="F528" s="1">
        <v>0.51470000000000005</v>
      </c>
      <c r="G528">
        <v>1.7882704</v>
      </c>
      <c r="H528" t="b">
        <v>1</v>
      </c>
      <c r="I528" t="s">
        <v>57</v>
      </c>
      <c r="J528" t="s">
        <v>1246</v>
      </c>
      <c r="K528"/>
    </row>
    <row r="529" spans="1:11" x14ac:dyDescent="0.2">
      <c r="A529">
        <v>533</v>
      </c>
      <c r="B529" t="s">
        <v>1247</v>
      </c>
      <c r="C529" s="1" t="str">
        <f t="shared" si="8"/>
        <v>Zc3h14</v>
      </c>
      <c r="D529">
        <v>-1.0699999999999999E-2</v>
      </c>
      <c r="E529">
        <v>1.6945018999999999</v>
      </c>
      <c r="F529" s="1">
        <v>0.51249999999999996</v>
      </c>
      <c r="G529">
        <v>1.6314930999999999</v>
      </c>
      <c r="I529" t="s">
        <v>12</v>
      </c>
      <c r="J529" t="s">
        <v>1248</v>
      </c>
      <c r="K529"/>
    </row>
    <row r="530" spans="1:11" x14ac:dyDescent="0.2">
      <c r="A530">
        <v>534</v>
      </c>
      <c r="B530" t="s">
        <v>1249</v>
      </c>
      <c r="C530" s="1" t="str">
        <f t="shared" si="8"/>
        <v>Nop58</v>
      </c>
      <c r="D530">
        <v>5.4999999999999997E-3</v>
      </c>
      <c r="E530">
        <v>1.592581</v>
      </c>
      <c r="F530" s="1">
        <v>0.51190000000000002</v>
      </c>
      <c r="G530">
        <v>1.5641096999999999</v>
      </c>
      <c r="I530" t="s">
        <v>442</v>
      </c>
      <c r="J530" t="s">
        <v>1250</v>
      </c>
      <c r="K530"/>
    </row>
    <row r="531" spans="1:11" x14ac:dyDescent="0.2">
      <c r="A531">
        <v>535</v>
      </c>
      <c r="B531" t="s">
        <v>1251</v>
      </c>
      <c r="C531" s="1" t="str">
        <f t="shared" si="8"/>
        <v>Gatad2a</v>
      </c>
      <c r="D531">
        <v>1.2500000000000001E-2</v>
      </c>
      <c r="E531">
        <v>1.6471195999999999</v>
      </c>
      <c r="F531" s="1">
        <v>0.51170000000000004</v>
      </c>
      <c r="G531">
        <v>1.6667513</v>
      </c>
      <c r="I531" t="s">
        <v>65</v>
      </c>
      <c r="J531" t="s">
        <v>1252</v>
      </c>
      <c r="K531"/>
    </row>
    <row r="532" spans="1:11" x14ac:dyDescent="0.2">
      <c r="A532">
        <v>536</v>
      </c>
      <c r="B532" t="s">
        <v>1253</v>
      </c>
      <c r="C532" s="1" t="str">
        <f t="shared" si="8"/>
        <v>Rnf213</v>
      </c>
      <c r="D532">
        <v>1.04E-2</v>
      </c>
      <c r="E532">
        <v>1.7035509</v>
      </c>
      <c r="F532" s="1">
        <v>0.51</v>
      </c>
      <c r="G532">
        <v>1.9381573000000001</v>
      </c>
      <c r="I532" t="s">
        <v>1255</v>
      </c>
      <c r="J532" t="s">
        <v>1254</v>
      </c>
      <c r="K532"/>
    </row>
    <row r="533" spans="1:11" x14ac:dyDescent="0.2">
      <c r="A533">
        <v>537</v>
      </c>
      <c r="B533" t="s">
        <v>1256</v>
      </c>
      <c r="C533" s="1" t="str">
        <f t="shared" si="8"/>
        <v>Lars</v>
      </c>
      <c r="D533">
        <v>-8.1199999999999994E-2</v>
      </c>
      <c r="E533">
        <v>2.107008</v>
      </c>
      <c r="F533" s="1">
        <v>0.50949999999999995</v>
      </c>
      <c r="G533">
        <v>1.6114975</v>
      </c>
      <c r="I533" t="s">
        <v>492</v>
      </c>
      <c r="J533" t="s">
        <v>1257</v>
      </c>
      <c r="K533"/>
    </row>
    <row r="534" spans="1:11" x14ac:dyDescent="0.2">
      <c r="A534">
        <v>538</v>
      </c>
      <c r="B534" t="s">
        <v>1258</v>
      </c>
      <c r="C534" s="1" t="str">
        <f t="shared" si="8"/>
        <v>Sirt1</v>
      </c>
      <c r="D534">
        <v>-1.6999999999999999E-3</v>
      </c>
      <c r="E534">
        <v>1.6110846999999999</v>
      </c>
      <c r="F534" s="1">
        <v>0.50819999999999999</v>
      </c>
      <c r="G534">
        <v>1.5536479000000001</v>
      </c>
      <c r="I534" t="s">
        <v>954</v>
      </c>
      <c r="J534" t="s">
        <v>1259</v>
      </c>
      <c r="K534"/>
    </row>
    <row r="535" spans="1:11" x14ac:dyDescent="0.2">
      <c r="A535">
        <v>539</v>
      </c>
      <c r="B535" t="s">
        <v>1260</v>
      </c>
      <c r="C535" s="1" t="str">
        <f t="shared" si="8"/>
        <v>Mars2</v>
      </c>
      <c r="D535">
        <v>2.7000000000000001E-3</v>
      </c>
      <c r="E535">
        <v>1.5661379</v>
      </c>
      <c r="F535" s="1">
        <v>0.50719999999999998</v>
      </c>
      <c r="G535">
        <v>1.5911945999999999</v>
      </c>
      <c r="I535" t="s">
        <v>263</v>
      </c>
      <c r="J535" t="s">
        <v>1261</v>
      </c>
      <c r="K535"/>
    </row>
    <row r="536" spans="1:11" x14ac:dyDescent="0.2">
      <c r="A536">
        <v>540</v>
      </c>
      <c r="B536" t="s">
        <v>1262</v>
      </c>
      <c r="C536" s="1" t="str">
        <f t="shared" si="8"/>
        <v>Ddx41</v>
      </c>
      <c r="D536">
        <v>-2.0000000000000001E-4</v>
      </c>
      <c r="E536">
        <v>1.6805558</v>
      </c>
      <c r="F536" s="1">
        <v>0.50660000000000005</v>
      </c>
      <c r="G536">
        <v>1.6971263999999999</v>
      </c>
      <c r="I536" t="s">
        <v>33</v>
      </c>
      <c r="J536" t="s">
        <v>1263</v>
      </c>
      <c r="K536"/>
    </row>
    <row r="537" spans="1:11" x14ac:dyDescent="0.2">
      <c r="A537">
        <v>541</v>
      </c>
      <c r="B537" t="s">
        <v>1264</v>
      </c>
      <c r="C537" s="1" t="str">
        <f t="shared" si="8"/>
        <v>Akr1a1</v>
      </c>
      <c r="D537">
        <v>-2.2100000000000002E-2</v>
      </c>
      <c r="E537">
        <v>1.6432127000000001</v>
      </c>
      <c r="F537" s="1">
        <v>0.50280000000000002</v>
      </c>
      <c r="G537">
        <v>1.5901845999999999</v>
      </c>
      <c r="I537" t="s">
        <v>884</v>
      </c>
      <c r="J537" t="s">
        <v>1265</v>
      </c>
      <c r="K537"/>
    </row>
    <row r="538" spans="1:11" x14ac:dyDescent="0.2">
      <c r="A538">
        <v>542</v>
      </c>
      <c r="B538" t="s">
        <v>1266</v>
      </c>
      <c r="C538" s="1" t="str">
        <f t="shared" si="8"/>
        <v>Cdc37</v>
      </c>
      <c r="D538">
        <v>1.7299999999999999E-2</v>
      </c>
      <c r="E538">
        <v>1.5760179000000001</v>
      </c>
      <c r="F538" s="1">
        <v>0.50219999999999998</v>
      </c>
      <c r="G538">
        <v>1.5633764000000001</v>
      </c>
      <c r="I538" t="s">
        <v>288</v>
      </c>
      <c r="J538" t="s">
        <v>1267</v>
      </c>
      <c r="K538"/>
    </row>
    <row r="539" spans="1:11" x14ac:dyDescent="0.2">
      <c r="A539">
        <v>543</v>
      </c>
      <c r="B539" t="s">
        <v>1268</v>
      </c>
      <c r="C539" s="1" t="str">
        <f t="shared" si="8"/>
        <v>Polr1b</v>
      </c>
      <c r="D539">
        <v>-7.3000000000000001E-3</v>
      </c>
      <c r="E539">
        <v>1.7076328999999999</v>
      </c>
      <c r="F539" s="1">
        <v>0.50080000000000002</v>
      </c>
      <c r="G539">
        <v>1.6392021000000001</v>
      </c>
      <c r="H539" t="b">
        <v>1</v>
      </c>
      <c r="I539" t="s">
        <v>1200</v>
      </c>
      <c r="J539" t="s">
        <v>1269</v>
      </c>
      <c r="K539"/>
    </row>
    <row r="540" spans="1:11" x14ac:dyDescent="0.2">
      <c r="A540">
        <v>544</v>
      </c>
      <c r="B540" t="s">
        <v>1270</v>
      </c>
      <c r="C540" s="1" t="str">
        <f t="shared" si="8"/>
        <v>Exosc8</v>
      </c>
      <c r="D540">
        <v>-6.1999999999999998E-3</v>
      </c>
      <c r="E540">
        <v>1.6270808000000001</v>
      </c>
      <c r="F540" s="1">
        <v>0.49990000000000001</v>
      </c>
      <c r="G540">
        <v>1.566095</v>
      </c>
      <c r="I540" t="s">
        <v>390</v>
      </c>
      <c r="J540" t="s">
        <v>1271</v>
      </c>
      <c r="K540"/>
    </row>
    <row r="541" spans="1:11" x14ac:dyDescent="0.2">
      <c r="A541">
        <v>545</v>
      </c>
      <c r="B541" t="s">
        <v>1272</v>
      </c>
      <c r="C541" s="1" t="str">
        <f t="shared" si="8"/>
        <v>Gsto1</v>
      </c>
      <c r="D541">
        <v>1.09E-2</v>
      </c>
      <c r="E541">
        <v>1.8515655</v>
      </c>
      <c r="F541" s="1">
        <v>0.49980000000000002</v>
      </c>
      <c r="G541">
        <v>1.603437</v>
      </c>
      <c r="I541" t="s">
        <v>27</v>
      </c>
      <c r="J541" t="s">
        <v>1273</v>
      </c>
      <c r="K541"/>
    </row>
    <row r="542" spans="1:11" x14ac:dyDescent="0.2">
      <c r="A542">
        <v>546</v>
      </c>
      <c r="B542" t="s">
        <v>1274</v>
      </c>
      <c r="C542" s="1" t="str">
        <f t="shared" si="8"/>
        <v>Ruvbl2</v>
      </c>
      <c r="D542">
        <v>4.7999999999999996E-3</v>
      </c>
      <c r="E542">
        <v>1.4997857999999999</v>
      </c>
      <c r="F542" s="1">
        <v>0.49969999999999998</v>
      </c>
      <c r="G542">
        <v>1.4896491999999999</v>
      </c>
      <c r="I542" t="s">
        <v>396</v>
      </c>
      <c r="J542" t="s">
        <v>1275</v>
      </c>
      <c r="K542"/>
    </row>
    <row r="543" spans="1:11" x14ac:dyDescent="0.2">
      <c r="A543">
        <v>547</v>
      </c>
      <c r="B543" t="s">
        <v>1276</v>
      </c>
      <c r="C543" s="1" t="str">
        <f t="shared" si="8"/>
        <v>Kdm3b</v>
      </c>
      <c r="D543">
        <v>9.1000000000000004E-3</v>
      </c>
      <c r="E543">
        <v>1.5865009000000001</v>
      </c>
      <c r="F543" s="1">
        <v>0.49880000000000002</v>
      </c>
      <c r="G543">
        <v>1.6722234</v>
      </c>
      <c r="I543" t="s">
        <v>51</v>
      </c>
      <c r="J543" t="s">
        <v>1277</v>
      </c>
      <c r="K543"/>
    </row>
    <row r="544" spans="1:11" x14ac:dyDescent="0.2">
      <c r="A544">
        <v>548</v>
      </c>
      <c r="B544" t="s">
        <v>1278</v>
      </c>
      <c r="C544" s="1" t="str">
        <f t="shared" si="8"/>
        <v>Cbx3</v>
      </c>
      <c r="D544">
        <v>-5.1000000000000004E-3</v>
      </c>
      <c r="E544">
        <v>1.5597527</v>
      </c>
      <c r="F544" s="1">
        <v>0.49740000000000001</v>
      </c>
      <c r="G544">
        <v>1.5451815</v>
      </c>
      <c r="I544" t="s">
        <v>228</v>
      </c>
      <c r="J544" t="s">
        <v>1279</v>
      </c>
      <c r="K544"/>
    </row>
    <row r="545" spans="1:11" x14ac:dyDescent="0.2">
      <c r="A545">
        <v>549</v>
      </c>
      <c r="B545" t="s">
        <v>1280</v>
      </c>
      <c r="C545" s="1" t="str">
        <f t="shared" si="8"/>
        <v>Ptp4a2</v>
      </c>
      <c r="D545">
        <v>4.4999999999999997E-3</v>
      </c>
      <c r="E545">
        <v>1.5542469999999999</v>
      </c>
      <c r="F545" s="1">
        <v>0.49630000000000002</v>
      </c>
      <c r="G545">
        <v>1.5542469999999999</v>
      </c>
      <c r="H545" t="b">
        <v>1</v>
      </c>
      <c r="I545" t="s">
        <v>1282</v>
      </c>
      <c r="J545" t="s">
        <v>1281</v>
      </c>
      <c r="K545"/>
    </row>
    <row r="546" spans="1:11" x14ac:dyDescent="0.2">
      <c r="A546">
        <v>550</v>
      </c>
      <c r="B546" t="s">
        <v>1283</v>
      </c>
      <c r="C546" s="1" t="str">
        <f t="shared" si="8"/>
        <v>Mthfd1</v>
      </c>
      <c r="D546">
        <v>6.9999999999999999E-4</v>
      </c>
      <c r="E546">
        <v>1.5898688000000001</v>
      </c>
      <c r="F546" s="1">
        <v>0.49509999999999998</v>
      </c>
      <c r="G546">
        <v>1.5983830000000001</v>
      </c>
      <c r="H546" t="b">
        <v>1</v>
      </c>
      <c r="I546" t="s">
        <v>484</v>
      </c>
      <c r="J546" t="s">
        <v>1284</v>
      </c>
      <c r="K546"/>
    </row>
    <row r="547" spans="1:11" x14ac:dyDescent="0.2">
      <c r="A547">
        <v>551</v>
      </c>
      <c r="B547" t="s">
        <v>1285</v>
      </c>
      <c r="C547" s="1" t="str">
        <f t="shared" si="8"/>
        <v>Rpl14</v>
      </c>
      <c r="D547">
        <v>7.1999999999999998E-3</v>
      </c>
      <c r="E547">
        <v>1.4981188000000001</v>
      </c>
      <c r="F547" s="1">
        <v>0.49399999999999999</v>
      </c>
      <c r="G547">
        <v>1.504764</v>
      </c>
      <c r="I547" t="s">
        <v>87</v>
      </c>
      <c r="J547" t="s">
        <v>1286</v>
      </c>
      <c r="K547"/>
    </row>
    <row r="548" spans="1:11" x14ac:dyDescent="0.2">
      <c r="A548">
        <v>552</v>
      </c>
      <c r="B548" t="s">
        <v>1287</v>
      </c>
      <c r="C548" s="1" t="str">
        <f t="shared" si="8"/>
        <v>Cyb5a</v>
      </c>
      <c r="D548">
        <v>2.8E-3</v>
      </c>
      <c r="E548">
        <v>1.6138828000000001</v>
      </c>
      <c r="F548" s="1">
        <v>0.49349999999999999</v>
      </c>
      <c r="G548">
        <v>1.7236214999999999</v>
      </c>
      <c r="I548" t="s">
        <v>842</v>
      </c>
      <c r="J548" t="s">
        <v>1288</v>
      </c>
      <c r="K548"/>
    </row>
    <row r="549" spans="1:11" x14ac:dyDescent="0.2">
      <c r="A549">
        <v>553</v>
      </c>
      <c r="B549" t="s">
        <v>1289</v>
      </c>
      <c r="C549" s="1" t="str">
        <f t="shared" si="8"/>
        <v>Eftud2</v>
      </c>
      <c r="D549">
        <v>-9.06E-2</v>
      </c>
      <c r="E549">
        <v>1.9064436</v>
      </c>
      <c r="F549" s="1">
        <v>0.49009999999999998</v>
      </c>
      <c r="G549">
        <v>1.5307168</v>
      </c>
      <c r="H549" t="b">
        <v>1</v>
      </c>
      <c r="I549" t="s">
        <v>256</v>
      </c>
      <c r="J549" t="s">
        <v>1290</v>
      </c>
      <c r="K549"/>
    </row>
    <row r="550" spans="1:11" x14ac:dyDescent="0.2">
      <c r="A550">
        <v>554</v>
      </c>
      <c r="B550" t="s">
        <v>1291</v>
      </c>
      <c r="C550" s="1" t="str">
        <f t="shared" si="8"/>
        <v>Tnks1bp1</v>
      </c>
      <c r="D550">
        <v>2.5399999999999999E-2</v>
      </c>
      <c r="E550">
        <v>1.7273813</v>
      </c>
      <c r="F550" s="1">
        <v>0.48699999999999999</v>
      </c>
      <c r="G550">
        <v>1.7982317000000001</v>
      </c>
      <c r="I550" t="s">
        <v>90</v>
      </c>
      <c r="J550" t="s">
        <v>1292</v>
      </c>
      <c r="K550"/>
    </row>
    <row r="551" spans="1:11" x14ac:dyDescent="0.2">
      <c r="A551">
        <v>555</v>
      </c>
      <c r="B551" t="s">
        <v>1293</v>
      </c>
      <c r="C551" s="1" t="str">
        <f t="shared" si="8"/>
        <v>Hnrnpf</v>
      </c>
      <c r="D551">
        <v>-1.5E-3</v>
      </c>
      <c r="E551">
        <v>1.6322842</v>
      </c>
      <c r="F551" s="1">
        <v>0.48670000000000002</v>
      </c>
      <c r="G551">
        <v>1.6955123999999999</v>
      </c>
      <c r="H551" t="b">
        <v>1</v>
      </c>
      <c r="I551" t="s">
        <v>468</v>
      </c>
      <c r="J551" t="s">
        <v>1294</v>
      </c>
      <c r="K551"/>
    </row>
    <row r="552" spans="1:11" x14ac:dyDescent="0.2">
      <c r="A552">
        <v>556</v>
      </c>
      <c r="B552" t="s">
        <v>1295</v>
      </c>
      <c r="C552" s="1" t="str">
        <f t="shared" si="8"/>
        <v>Spata5</v>
      </c>
      <c r="D552">
        <v>-1.18E-2</v>
      </c>
      <c r="E552">
        <v>1.599834</v>
      </c>
      <c r="F552" s="1">
        <v>0.4859</v>
      </c>
      <c r="G552">
        <v>1.5951953999999999</v>
      </c>
      <c r="H552" t="b">
        <v>1</v>
      </c>
      <c r="I552" t="s">
        <v>970</v>
      </c>
      <c r="J552" t="s">
        <v>1296</v>
      </c>
      <c r="K552"/>
    </row>
    <row r="553" spans="1:11" x14ac:dyDescent="0.2">
      <c r="A553">
        <v>557</v>
      </c>
      <c r="B553" t="s">
        <v>1297</v>
      </c>
      <c r="C553" s="1" t="str">
        <f t="shared" si="8"/>
        <v>Myo1c</v>
      </c>
      <c r="D553">
        <v>4.0000000000000002E-4</v>
      </c>
      <c r="E553">
        <v>1.6630274</v>
      </c>
      <c r="F553" s="1">
        <v>0.48499999999999999</v>
      </c>
      <c r="G553">
        <v>1.6726871999999999</v>
      </c>
      <c r="H553" t="b">
        <v>1</v>
      </c>
      <c r="I553" t="s">
        <v>690</v>
      </c>
      <c r="J553" t="s">
        <v>1298</v>
      </c>
      <c r="K553"/>
    </row>
    <row r="554" spans="1:11" x14ac:dyDescent="0.2">
      <c r="A554">
        <v>558</v>
      </c>
      <c r="B554" t="s">
        <v>1299</v>
      </c>
      <c r="C554" s="1" t="str">
        <f t="shared" si="8"/>
        <v>Rdx</v>
      </c>
      <c r="D554">
        <v>-1.29E-2</v>
      </c>
      <c r="E554">
        <v>1.6974343000000001</v>
      </c>
      <c r="F554" s="1">
        <v>0.4844</v>
      </c>
      <c r="G554">
        <v>1.7675525000000001</v>
      </c>
      <c r="H554" t="b">
        <v>1</v>
      </c>
      <c r="I554" t="s">
        <v>461</v>
      </c>
      <c r="J554" t="s">
        <v>1300</v>
      </c>
      <c r="K554"/>
    </row>
    <row r="555" spans="1:11" x14ac:dyDescent="0.2">
      <c r="A555">
        <v>559</v>
      </c>
      <c r="B555" t="s">
        <v>1301</v>
      </c>
      <c r="C555" s="1" t="str">
        <f t="shared" si="8"/>
        <v>Rab5b</v>
      </c>
      <c r="D555">
        <v>4.5999999999999999E-3</v>
      </c>
      <c r="E555">
        <v>1.5747660000000001</v>
      </c>
      <c r="F555" s="1">
        <v>0.48399999999999999</v>
      </c>
      <c r="G555">
        <v>1.5747660000000001</v>
      </c>
      <c r="H555" t="b">
        <v>1</v>
      </c>
      <c r="I555" t="s">
        <v>87</v>
      </c>
      <c r="J555" t="s">
        <v>1302</v>
      </c>
      <c r="K555"/>
    </row>
    <row r="556" spans="1:11" x14ac:dyDescent="0.2">
      <c r="A556">
        <v>560</v>
      </c>
      <c r="B556" t="s">
        <v>1303</v>
      </c>
      <c r="C556" s="1" t="str">
        <f t="shared" si="8"/>
        <v>Xab2</v>
      </c>
      <c r="D556">
        <v>1.4200000000000001E-2</v>
      </c>
      <c r="E556">
        <v>1.6263069999999999</v>
      </c>
      <c r="F556" s="1">
        <v>0.48309999999999997</v>
      </c>
      <c r="G556">
        <v>1.6753007</v>
      </c>
      <c r="I556" t="s">
        <v>1305</v>
      </c>
      <c r="J556" t="s">
        <v>1304</v>
      </c>
      <c r="K556"/>
    </row>
    <row r="557" spans="1:11" x14ac:dyDescent="0.2">
      <c r="A557">
        <v>561</v>
      </c>
      <c r="B557" t="s">
        <v>1306</v>
      </c>
      <c r="C557" s="1" t="str">
        <f t="shared" si="8"/>
        <v>Rai14</v>
      </c>
      <c r="D557">
        <v>8.3999999999999995E-3</v>
      </c>
      <c r="E557">
        <v>1.5672333000000001</v>
      </c>
      <c r="F557" s="1">
        <v>0.48249999999999998</v>
      </c>
      <c r="G557">
        <v>1.550532</v>
      </c>
      <c r="I557" t="s">
        <v>256</v>
      </c>
      <c r="J557" t="s">
        <v>1307</v>
      </c>
      <c r="K557"/>
    </row>
    <row r="558" spans="1:11" x14ac:dyDescent="0.2">
      <c r="A558">
        <v>562</v>
      </c>
      <c r="B558" t="s">
        <v>1308</v>
      </c>
      <c r="C558" s="1" t="str">
        <f t="shared" si="8"/>
        <v>Diexf</v>
      </c>
      <c r="D558">
        <v>-3.0999999999999999E-3</v>
      </c>
      <c r="E558">
        <v>1.5555999</v>
      </c>
      <c r="F558" s="1">
        <v>0.4819</v>
      </c>
      <c r="G558">
        <v>1.5377613000000001</v>
      </c>
      <c r="I558" t="s">
        <v>530</v>
      </c>
      <c r="J558" t="s">
        <v>1309</v>
      </c>
      <c r="K558"/>
    </row>
    <row r="559" spans="1:11" x14ac:dyDescent="0.2">
      <c r="A559">
        <v>563</v>
      </c>
      <c r="B559" t="s">
        <v>1310</v>
      </c>
      <c r="C559" s="1" t="str">
        <f t="shared" si="8"/>
        <v>Hmgcs1</v>
      </c>
      <c r="D559">
        <v>-1.1000000000000001E-3</v>
      </c>
      <c r="E559">
        <v>1.5844407</v>
      </c>
      <c r="F559" s="1">
        <v>0.48060000000000003</v>
      </c>
      <c r="G559">
        <v>1.5997667</v>
      </c>
      <c r="I559" t="s">
        <v>39</v>
      </c>
      <c r="J559" t="s">
        <v>1311</v>
      </c>
      <c r="K559"/>
    </row>
    <row r="560" spans="1:11" x14ac:dyDescent="0.2">
      <c r="A560">
        <v>564</v>
      </c>
      <c r="B560" t="s">
        <v>1312</v>
      </c>
      <c r="C560" s="1" t="str">
        <f t="shared" si="8"/>
        <v>Rpl5</v>
      </c>
      <c r="D560">
        <v>1.6999999999999999E-3</v>
      </c>
      <c r="E560">
        <v>1.5492641</v>
      </c>
      <c r="F560" s="1">
        <v>0.47949999999999998</v>
      </c>
      <c r="G560">
        <v>1.700199</v>
      </c>
      <c r="I560" t="s">
        <v>419</v>
      </c>
      <c r="J560" t="s">
        <v>1313</v>
      </c>
      <c r="K560"/>
    </row>
    <row r="561" spans="1:11" x14ac:dyDescent="0.2">
      <c r="A561">
        <v>565</v>
      </c>
      <c r="B561" t="s">
        <v>1314</v>
      </c>
      <c r="C561" s="1" t="str">
        <f t="shared" si="8"/>
        <v>Coro1c</v>
      </c>
      <c r="D561">
        <v>-7.7000000000000002E-3</v>
      </c>
      <c r="E561">
        <v>1.5034101</v>
      </c>
      <c r="F561" s="1">
        <v>0.47770000000000001</v>
      </c>
      <c r="G561">
        <v>1.5327527999999999</v>
      </c>
      <c r="I561" t="s">
        <v>168</v>
      </c>
      <c r="J561" t="s">
        <v>1315</v>
      </c>
      <c r="K561"/>
    </row>
    <row r="562" spans="1:11" x14ac:dyDescent="0.2">
      <c r="A562">
        <v>567</v>
      </c>
      <c r="B562" t="s">
        <v>1316</v>
      </c>
      <c r="C562" s="1" t="str">
        <f t="shared" si="8"/>
        <v>Larp7</v>
      </c>
      <c r="D562">
        <v>-1.5299999999999999E-2</v>
      </c>
      <c r="E562">
        <v>1.6515089999999999</v>
      </c>
      <c r="F562" s="1">
        <v>0.47699999999999998</v>
      </c>
      <c r="G562">
        <v>1.7002577999999999</v>
      </c>
      <c r="I562" t="s">
        <v>372</v>
      </c>
      <c r="J562" t="s">
        <v>1317</v>
      </c>
      <c r="K562"/>
    </row>
    <row r="563" spans="1:11" x14ac:dyDescent="0.2">
      <c r="A563">
        <v>568</v>
      </c>
      <c r="B563" t="s">
        <v>1318</v>
      </c>
      <c r="C563" s="1" t="str">
        <f t="shared" si="8"/>
        <v>Mapre1</v>
      </c>
      <c r="D563">
        <v>-9.4999999999999998E-3</v>
      </c>
      <c r="E563">
        <v>1.5949401000000001</v>
      </c>
      <c r="F563" s="1">
        <v>0.47539999999999999</v>
      </c>
      <c r="G563">
        <v>1.6001909999999999</v>
      </c>
      <c r="I563" t="s">
        <v>390</v>
      </c>
      <c r="J563" t="s">
        <v>1319</v>
      </c>
      <c r="K563"/>
    </row>
    <row r="564" spans="1:11" x14ac:dyDescent="0.2">
      <c r="A564">
        <v>569</v>
      </c>
      <c r="B564" t="s">
        <v>1320</v>
      </c>
      <c r="C564" s="1" t="str">
        <f t="shared" si="8"/>
        <v>Ppp2ca</v>
      </c>
      <c r="D564">
        <v>2.3E-3</v>
      </c>
      <c r="E564">
        <v>1.5257767</v>
      </c>
      <c r="F564" s="1">
        <v>0.47339999999999999</v>
      </c>
      <c r="G564">
        <v>1.9347843</v>
      </c>
      <c r="H564" t="b">
        <v>1</v>
      </c>
      <c r="I564" t="s">
        <v>113</v>
      </c>
      <c r="J564" t="s">
        <v>1321</v>
      </c>
      <c r="K564"/>
    </row>
    <row r="565" spans="1:11" x14ac:dyDescent="0.2">
      <c r="A565">
        <v>570</v>
      </c>
      <c r="B565" t="s">
        <v>1322</v>
      </c>
      <c r="C565" s="1" t="str">
        <f t="shared" si="8"/>
        <v>Adss</v>
      </c>
      <c r="D565">
        <v>7.4000000000000003E-3</v>
      </c>
      <c r="E565">
        <v>1.6105647000000001</v>
      </c>
      <c r="F565" s="1">
        <v>0.4733</v>
      </c>
      <c r="G565">
        <v>1.5166533</v>
      </c>
      <c r="I565" t="s">
        <v>145</v>
      </c>
      <c r="J565" t="s">
        <v>1323</v>
      </c>
      <c r="K565"/>
    </row>
    <row r="566" spans="1:11" x14ac:dyDescent="0.2">
      <c r="A566">
        <v>571</v>
      </c>
      <c r="B566" t="s">
        <v>1324</v>
      </c>
      <c r="C566" s="1" t="str">
        <f t="shared" si="8"/>
        <v>Kpna3</v>
      </c>
      <c r="D566">
        <v>-7.3000000000000001E-3</v>
      </c>
      <c r="E566">
        <v>1.6783033999999999</v>
      </c>
      <c r="F566" s="1">
        <v>0.47299999999999998</v>
      </c>
      <c r="G566">
        <v>1.5611234</v>
      </c>
      <c r="I566" t="s">
        <v>39</v>
      </c>
      <c r="J566" t="s">
        <v>1325</v>
      </c>
      <c r="K566"/>
    </row>
    <row r="567" spans="1:11" x14ac:dyDescent="0.2">
      <c r="A567">
        <v>572</v>
      </c>
      <c r="B567" t="s">
        <v>1326</v>
      </c>
      <c r="C567" s="1" t="str">
        <f t="shared" si="8"/>
        <v>Pnp</v>
      </c>
      <c r="D567">
        <v>-7.4999999999999997E-3</v>
      </c>
      <c r="E567">
        <v>1.5447515999999999</v>
      </c>
      <c r="F567" s="1">
        <v>0.47270000000000001</v>
      </c>
      <c r="G567">
        <v>1.5415255000000001</v>
      </c>
      <c r="I567" t="s">
        <v>349</v>
      </c>
      <c r="J567" t="s">
        <v>1327</v>
      </c>
      <c r="K567"/>
    </row>
    <row r="568" spans="1:11" x14ac:dyDescent="0.2">
      <c r="A568">
        <v>573</v>
      </c>
      <c r="B568" t="s">
        <v>1328</v>
      </c>
      <c r="C568" s="1" t="str">
        <f t="shared" si="8"/>
        <v>Filip1l</v>
      </c>
      <c r="D568">
        <v>-9.2999999999999992E-3</v>
      </c>
      <c r="E568">
        <v>1.6412606000000001</v>
      </c>
      <c r="F568" s="1">
        <v>0.47239999999999999</v>
      </c>
      <c r="G568">
        <v>1.6797637000000001</v>
      </c>
      <c r="I568" t="s">
        <v>247</v>
      </c>
      <c r="J568" t="s">
        <v>1329</v>
      </c>
      <c r="K568"/>
    </row>
    <row r="569" spans="1:11" x14ac:dyDescent="0.2">
      <c r="A569">
        <v>574</v>
      </c>
      <c r="B569" t="s">
        <v>1330</v>
      </c>
      <c r="C569" s="1" t="str">
        <f t="shared" si="8"/>
        <v>Tubg1</v>
      </c>
      <c r="D569">
        <v>1.18E-2</v>
      </c>
      <c r="E569">
        <v>1.6053018999999999</v>
      </c>
      <c r="F569" s="1">
        <v>0.47139999999999999</v>
      </c>
      <c r="G569">
        <v>1.542341</v>
      </c>
      <c r="I569" t="s">
        <v>396</v>
      </c>
      <c r="J569" t="s">
        <v>1331</v>
      </c>
      <c r="K569"/>
    </row>
    <row r="570" spans="1:11" x14ac:dyDescent="0.2">
      <c r="A570">
        <v>575</v>
      </c>
      <c r="B570" t="s">
        <v>1332</v>
      </c>
      <c r="C570" s="1" t="str">
        <f t="shared" si="8"/>
        <v>Snrpf</v>
      </c>
      <c r="D570">
        <v>-5.0599999999999999E-2</v>
      </c>
      <c r="E570">
        <v>1.8217276</v>
      </c>
      <c r="F570" s="1">
        <v>0.47010000000000002</v>
      </c>
      <c r="G570">
        <v>1.5818219</v>
      </c>
      <c r="I570" t="s">
        <v>1334</v>
      </c>
      <c r="J570" t="s">
        <v>1333</v>
      </c>
      <c r="K570"/>
    </row>
    <row r="571" spans="1:11" x14ac:dyDescent="0.2">
      <c r="A571">
        <v>576</v>
      </c>
      <c r="B571" t="s">
        <v>1335</v>
      </c>
      <c r="C571" s="1" t="str">
        <f t="shared" si="8"/>
        <v>Ddx52</v>
      </c>
      <c r="D571">
        <v>7.1999999999999998E-3</v>
      </c>
      <c r="E571">
        <v>1.5546759000000001</v>
      </c>
      <c r="F571" s="1">
        <v>0.46899999999999997</v>
      </c>
      <c r="G571">
        <v>1.539809</v>
      </c>
      <c r="I571" t="s">
        <v>65</v>
      </c>
      <c r="J571" t="s">
        <v>1336</v>
      </c>
      <c r="K571"/>
    </row>
    <row r="572" spans="1:11" x14ac:dyDescent="0.2">
      <c r="A572">
        <v>577</v>
      </c>
      <c r="B572" t="s">
        <v>1337</v>
      </c>
      <c r="C572" s="1" t="str">
        <f t="shared" si="8"/>
        <v>Slc16a1</v>
      </c>
      <c r="D572">
        <v>4.0000000000000002E-4</v>
      </c>
      <c r="E572">
        <v>1.5896201999999999</v>
      </c>
      <c r="F572" s="1">
        <v>0.46899999999999997</v>
      </c>
      <c r="G572">
        <v>1.5871816999999999</v>
      </c>
      <c r="I572" t="s">
        <v>168</v>
      </c>
      <c r="J572" t="s">
        <v>1338</v>
      </c>
      <c r="K572"/>
    </row>
    <row r="573" spans="1:11" x14ac:dyDescent="0.2">
      <c r="A573">
        <v>578</v>
      </c>
      <c r="B573" t="s">
        <v>1339</v>
      </c>
      <c r="C573" s="1" t="str">
        <f t="shared" si="8"/>
        <v>Atxn2l</v>
      </c>
      <c r="D573">
        <v>-1.0500000000000001E-2</v>
      </c>
      <c r="E573">
        <v>1.7331935000000001</v>
      </c>
      <c r="F573" s="1">
        <v>0.46829999999999999</v>
      </c>
      <c r="G573">
        <v>1.5805488000000001</v>
      </c>
      <c r="I573" t="s">
        <v>659</v>
      </c>
      <c r="J573" t="s">
        <v>1340</v>
      </c>
      <c r="K573"/>
    </row>
    <row r="574" spans="1:11" x14ac:dyDescent="0.2">
      <c r="A574">
        <v>579</v>
      </c>
      <c r="B574" t="s">
        <v>1341</v>
      </c>
      <c r="C574" s="1" t="str">
        <f t="shared" si="8"/>
        <v>Exosc7</v>
      </c>
      <c r="D574">
        <v>7.1000000000000004E-3</v>
      </c>
      <c r="E574">
        <v>1.5945456</v>
      </c>
      <c r="F574" s="1">
        <v>0.46800000000000003</v>
      </c>
      <c r="G574">
        <v>1.5856239000000001</v>
      </c>
      <c r="I574" t="s">
        <v>349</v>
      </c>
      <c r="J574" t="s">
        <v>1342</v>
      </c>
      <c r="K574"/>
    </row>
    <row r="575" spans="1:11" x14ac:dyDescent="0.2">
      <c r="A575">
        <v>580</v>
      </c>
      <c r="B575" t="s">
        <v>1343</v>
      </c>
      <c r="C575" s="1" t="str">
        <f t="shared" si="8"/>
        <v>Rilpl1</v>
      </c>
      <c r="D575">
        <v>-2.0000000000000001E-4</v>
      </c>
      <c r="E575">
        <v>1.5956992999999999</v>
      </c>
      <c r="F575" s="1">
        <v>0.46750000000000003</v>
      </c>
      <c r="G575">
        <v>1.5884426</v>
      </c>
      <c r="I575" t="s">
        <v>225</v>
      </c>
      <c r="J575" t="s">
        <v>1344</v>
      </c>
      <c r="K575"/>
    </row>
    <row r="576" spans="1:11" x14ac:dyDescent="0.2">
      <c r="A576">
        <v>581</v>
      </c>
      <c r="B576" t="s">
        <v>1345</v>
      </c>
      <c r="C576" s="1" t="str">
        <f t="shared" si="8"/>
        <v>Ampd2</v>
      </c>
      <c r="D576">
        <v>4.8999999999999998E-3</v>
      </c>
      <c r="E576">
        <v>1.4514737</v>
      </c>
      <c r="F576" s="1">
        <v>0.46629999999999999</v>
      </c>
      <c r="G576">
        <v>1.4468141999999999</v>
      </c>
      <c r="I576" t="s">
        <v>474</v>
      </c>
      <c r="J576" t="s">
        <v>1346</v>
      </c>
      <c r="K576"/>
    </row>
    <row r="577" spans="1:11" x14ac:dyDescent="0.2">
      <c r="A577">
        <v>582</v>
      </c>
      <c r="B577" t="s">
        <v>1347</v>
      </c>
      <c r="C577" s="1" t="str">
        <f t="shared" si="8"/>
        <v>Fkbp4</v>
      </c>
      <c r="D577">
        <v>-1.44E-2</v>
      </c>
      <c r="E577">
        <v>1.5878805</v>
      </c>
      <c r="F577" s="1">
        <v>0.4657</v>
      </c>
      <c r="G577">
        <v>1.6459801999999999</v>
      </c>
      <c r="I577" t="s">
        <v>318</v>
      </c>
      <c r="J577" t="s">
        <v>1348</v>
      </c>
      <c r="K577"/>
    </row>
    <row r="578" spans="1:11" x14ac:dyDescent="0.2">
      <c r="A578">
        <v>583</v>
      </c>
      <c r="B578" t="s">
        <v>1349</v>
      </c>
      <c r="C578" s="1" t="str">
        <f t="shared" si="8"/>
        <v>Snrpb2</v>
      </c>
      <c r="D578">
        <v>-5.3E-3</v>
      </c>
      <c r="E578">
        <v>1.617429</v>
      </c>
      <c r="F578" s="1">
        <v>0.46460000000000001</v>
      </c>
      <c r="G578">
        <v>1.6566065999999999</v>
      </c>
      <c r="I578" t="s">
        <v>108</v>
      </c>
      <c r="J578" t="s">
        <v>1350</v>
      </c>
      <c r="K578"/>
    </row>
    <row r="579" spans="1:11" x14ac:dyDescent="0.2">
      <c r="A579">
        <v>584</v>
      </c>
      <c r="B579" t="s">
        <v>1351</v>
      </c>
      <c r="C579" s="1" t="str">
        <f t="shared" si="8"/>
        <v>Sod1</v>
      </c>
      <c r="D579">
        <v>-5.1299999999999998E-2</v>
      </c>
      <c r="E579">
        <v>1.848007</v>
      </c>
      <c r="F579" s="1">
        <v>0.46439999999999998</v>
      </c>
      <c r="G579">
        <v>1.5504928</v>
      </c>
      <c r="I579" t="s">
        <v>108</v>
      </c>
      <c r="J579" t="s">
        <v>1352</v>
      </c>
      <c r="K579"/>
    </row>
    <row r="580" spans="1:11" x14ac:dyDescent="0.2">
      <c r="A580">
        <v>585</v>
      </c>
      <c r="B580" t="s">
        <v>1353</v>
      </c>
      <c r="C580" s="1" t="str">
        <f t="shared" si="8"/>
        <v>Rab23</v>
      </c>
      <c r="D580">
        <v>5.0000000000000001E-4</v>
      </c>
      <c r="E580">
        <v>1.7287532000000001</v>
      </c>
      <c r="F580" s="1">
        <v>0.4632</v>
      </c>
      <c r="G580">
        <v>1.8307883</v>
      </c>
      <c r="I580" t="s">
        <v>27</v>
      </c>
      <c r="J580" t="s">
        <v>1354</v>
      </c>
      <c r="K580"/>
    </row>
    <row r="581" spans="1:11" x14ac:dyDescent="0.2">
      <c r="A581">
        <v>586</v>
      </c>
      <c r="B581" t="s">
        <v>1355</v>
      </c>
      <c r="C581" s="1" t="str">
        <f t="shared" ref="C581:C644" si="9">LEFT(RIGHT(B581,LEN(B581)-(FIND("GN",B581,1)+2)),(FIND("PE",RIGHT(B581,LEN(B581)-(FIND("GN",B581,1)+2)),1)-2))</f>
        <v>Nasp</v>
      </c>
      <c r="D581">
        <v>3.3E-3</v>
      </c>
      <c r="E581">
        <v>1.5723114</v>
      </c>
      <c r="F581" s="1">
        <v>0.46310000000000001</v>
      </c>
      <c r="G581">
        <v>1.5941411999999999</v>
      </c>
      <c r="H581" t="b">
        <v>1</v>
      </c>
      <c r="I581" t="s">
        <v>272</v>
      </c>
      <c r="J581" t="s">
        <v>1356</v>
      </c>
      <c r="K581"/>
    </row>
    <row r="582" spans="1:11" x14ac:dyDescent="0.2">
      <c r="A582">
        <v>587</v>
      </c>
      <c r="B582" t="s">
        <v>1357</v>
      </c>
      <c r="C582" s="1" t="str">
        <f t="shared" si="9"/>
        <v>Prim2</v>
      </c>
      <c r="D582">
        <v>-1.5E-3</v>
      </c>
      <c r="E582">
        <v>1.5648422</v>
      </c>
      <c r="F582" s="1">
        <v>0.46229999999999999</v>
      </c>
      <c r="G582">
        <v>1.5732781</v>
      </c>
      <c r="I582" t="s">
        <v>39</v>
      </c>
      <c r="J582" t="s">
        <v>1358</v>
      </c>
      <c r="K582"/>
    </row>
    <row r="583" spans="1:11" x14ac:dyDescent="0.2">
      <c r="A583">
        <v>588</v>
      </c>
      <c r="B583" t="s">
        <v>1359</v>
      </c>
      <c r="C583" s="1" t="str">
        <f t="shared" si="9"/>
        <v>Dnttip2</v>
      </c>
      <c r="D583">
        <v>-1.12E-2</v>
      </c>
      <c r="E583">
        <v>1.5506023</v>
      </c>
      <c r="F583" s="1">
        <v>0.46210000000000001</v>
      </c>
      <c r="G583">
        <v>1.5566366</v>
      </c>
      <c r="I583" t="s">
        <v>272</v>
      </c>
      <c r="J583" t="s">
        <v>1360</v>
      </c>
      <c r="K583"/>
    </row>
    <row r="584" spans="1:11" x14ac:dyDescent="0.2">
      <c r="A584">
        <v>589</v>
      </c>
      <c r="B584" t="s">
        <v>1361</v>
      </c>
      <c r="C584" s="1" t="str">
        <f t="shared" si="9"/>
        <v>Nup205</v>
      </c>
      <c r="D584">
        <v>-6.4100000000000004E-2</v>
      </c>
      <c r="E584">
        <v>1.8445833</v>
      </c>
      <c r="F584" s="1">
        <v>0.46200000000000002</v>
      </c>
      <c r="G584">
        <v>1.7033742999999999</v>
      </c>
      <c r="I584" t="s">
        <v>1363</v>
      </c>
      <c r="J584" t="s">
        <v>1362</v>
      </c>
      <c r="K584"/>
    </row>
    <row r="585" spans="1:11" x14ac:dyDescent="0.2">
      <c r="A585">
        <v>590</v>
      </c>
      <c r="B585" t="s">
        <v>1364</v>
      </c>
      <c r="C585" s="1" t="str">
        <f t="shared" si="9"/>
        <v>Fanci</v>
      </c>
      <c r="D585">
        <v>3.3E-3</v>
      </c>
      <c r="E585">
        <v>1.5817772000000001</v>
      </c>
      <c r="F585" s="1">
        <v>0.46200000000000002</v>
      </c>
      <c r="G585">
        <v>1.5896641</v>
      </c>
      <c r="I585" t="s">
        <v>305</v>
      </c>
      <c r="J585" t="s">
        <v>1365</v>
      </c>
      <c r="K585"/>
    </row>
    <row r="586" spans="1:11" x14ac:dyDescent="0.2">
      <c r="A586">
        <v>591</v>
      </c>
      <c r="B586" t="s">
        <v>1366</v>
      </c>
      <c r="C586" s="1" t="str">
        <f t="shared" si="9"/>
        <v>Nvl</v>
      </c>
      <c r="D586">
        <v>7.6E-3</v>
      </c>
      <c r="E586">
        <v>1.6864276</v>
      </c>
      <c r="F586" s="1">
        <v>0.4617</v>
      </c>
      <c r="G586">
        <v>1.714046</v>
      </c>
      <c r="I586" t="s">
        <v>1154</v>
      </c>
      <c r="J586" t="s">
        <v>1367</v>
      </c>
      <c r="K586"/>
    </row>
    <row r="587" spans="1:11" x14ac:dyDescent="0.2">
      <c r="A587">
        <v>592</v>
      </c>
      <c r="B587" t="s">
        <v>1368</v>
      </c>
      <c r="C587" s="1" t="str">
        <f t="shared" si="9"/>
        <v>Dhfr</v>
      </c>
      <c r="D587">
        <v>-2E-3</v>
      </c>
      <c r="E587">
        <v>1.5546260000000001</v>
      </c>
      <c r="F587" s="1">
        <v>0.4612</v>
      </c>
      <c r="G587">
        <v>1.6074801999999999</v>
      </c>
      <c r="I587" t="s">
        <v>239</v>
      </c>
      <c r="J587" t="s">
        <v>1369</v>
      </c>
      <c r="K587"/>
    </row>
    <row r="588" spans="1:11" x14ac:dyDescent="0.2">
      <c r="A588">
        <v>593</v>
      </c>
      <c r="B588" t="s">
        <v>1370</v>
      </c>
      <c r="C588" s="1" t="e">
        <f t="shared" si="9"/>
        <v>#VALUE!</v>
      </c>
      <c r="D588">
        <v>8.6E-3</v>
      </c>
      <c r="E588">
        <v>1.6076663</v>
      </c>
      <c r="F588" s="1">
        <v>0.46029999999999999</v>
      </c>
      <c r="G588">
        <v>1.5679657</v>
      </c>
      <c r="I588" t="s">
        <v>341</v>
      </c>
      <c r="J588" t="s">
        <v>1371</v>
      </c>
      <c r="K588"/>
    </row>
    <row r="589" spans="1:11" x14ac:dyDescent="0.2">
      <c r="A589">
        <v>594</v>
      </c>
      <c r="B589" t="s">
        <v>1372</v>
      </c>
      <c r="C589" s="1" t="str">
        <f t="shared" si="9"/>
        <v>Ctdp1</v>
      </c>
      <c r="D589">
        <v>1.7100000000000001E-2</v>
      </c>
      <c r="E589">
        <v>1.6324274999999999</v>
      </c>
      <c r="F589" s="1">
        <v>0.45879999999999999</v>
      </c>
      <c r="G589">
        <v>1.5700993999999999</v>
      </c>
      <c r="I589" t="s">
        <v>659</v>
      </c>
      <c r="J589" t="s">
        <v>1373</v>
      </c>
      <c r="K589"/>
    </row>
    <row r="590" spans="1:11" x14ac:dyDescent="0.2">
      <c r="A590">
        <v>595</v>
      </c>
      <c r="B590" t="s">
        <v>1374</v>
      </c>
      <c r="C590" s="1" t="str">
        <f t="shared" si="9"/>
        <v>Rrs1</v>
      </c>
      <c r="D590">
        <v>-3.8E-3</v>
      </c>
      <c r="E590">
        <v>1.5564859</v>
      </c>
      <c r="F590" s="1">
        <v>0.45879999999999999</v>
      </c>
      <c r="G590">
        <v>1.5598164000000001</v>
      </c>
      <c r="I590" t="s">
        <v>1018</v>
      </c>
      <c r="J590" t="s">
        <v>1375</v>
      </c>
      <c r="K590"/>
    </row>
    <row r="591" spans="1:11" x14ac:dyDescent="0.2">
      <c r="A591">
        <v>596</v>
      </c>
      <c r="B591" t="s">
        <v>1376</v>
      </c>
      <c r="C591" s="1" t="str">
        <f t="shared" si="9"/>
        <v>Baz1a</v>
      </c>
      <c r="D591">
        <v>-7.1900000000000006E-2</v>
      </c>
      <c r="E591">
        <v>1.9064028</v>
      </c>
      <c r="F591" s="1">
        <v>0.45579999999999998</v>
      </c>
      <c r="G591">
        <v>1.7816694</v>
      </c>
      <c r="I591" t="s">
        <v>1378</v>
      </c>
      <c r="J591" t="s">
        <v>1377</v>
      </c>
      <c r="K591"/>
    </row>
    <row r="592" spans="1:11" x14ac:dyDescent="0.2">
      <c r="A592">
        <v>597</v>
      </c>
      <c r="B592" t="s">
        <v>1379</v>
      </c>
      <c r="C592" s="1" t="str">
        <f t="shared" si="9"/>
        <v>Las1l</v>
      </c>
      <c r="D592">
        <v>5.1000000000000004E-3</v>
      </c>
      <c r="E592">
        <v>1.6601063</v>
      </c>
      <c r="F592" s="1">
        <v>0.4556</v>
      </c>
      <c r="G592">
        <v>1.6725209999999999</v>
      </c>
      <c r="I592" t="s">
        <v>530</v>
      </c>
      <c r="J592" t="s">
        <v>1380</v>
      </c>
      <c r="K592"/>
    </row>
    <row r="593" spans="1:11" x14ac:dyDescent="0.2">
      <c r="A593">
        <v>598</v>
      </c>
      <c r="B593" t="s">
        <v>1381</v>
      </c>
      <c r="C593" s="1" t="str">
        <f t="shared" si="9"/>
        <v>Ddx19a</v>
      </c>
      <c r="D593">
        <v>-1.14E-2</v>
      </c>
      <c r="E593">
        <v>1.5809308</v>
      </c>
      <c r="F593" s="1">
        <v>0.45529999999999998</v>
      </c>
      <c r="G593">
        <v>1.6632636000000001</v>
      </c>
      <c r="I593" t="s">
        <v>93</v>
      </c>
      <c r="J593" t="s">
        <v>1382</v>
      </c>
      <c r="K593"/>
    </row>
    <row r="594" spans="1:11" x14ac:dyDescent="0.2">
      <c r="A594">
        <v>599</v>
      </c>
      <c r="B594" t="s">
        <v>1383</v>
      </c>
      <c r="C594" s="1" t="str">
        <f t="shared" si="9"/>
        <v>Hdlbp</v>
      </c>
      <c r="D594">
        <v>-5.3E-3</v>
      </c>
      <c r="E594">
        <v>1.5544880999999999</v>
      </c>
      <c r="F594" s="1">
        <v>0.4541</v>
      </c>
      <c r="G594">
        <v>1.5958508</v>
      </c>
      <c r="I594" t="s">
        <v>1385</v>
      </c>
      <c r="J594" t="s">
        <v>1384</v>
      </c>
      <c r="K594"/>
    </row>
    <row r="595" spans="1:11" x14ac:dyDescent="0.2">
      <c r="A595">
        <v>600</v>
      </c>
      <c r="B595" t="s">
        <v>1386</v>
      </c>
      <c r="C595" s="1" t="str">
        <f t="shared" si="9"/>
        <v>Ptbp1</v>
      </c>
      <c r="D595">
        <v>6.9999999999999999E-4</v>
      </c>
      <c r="E595">
        <v>1.6534499</v>
      </c>
      <c r="F595" s="1">
        <v>0.45379999999999998</v>
      </c>
      <c r="G595">
        <v>1.6284099000000001</v>
      </c>
      <c r="H595" t="b">
        <v>1</v>
      </c>
      <c r="I595" t="s">
        <v>280</v>
      </c>
      <c r="J595" t="s">
        <v>1387</v>
      </c>
      <c r="K595"/>
    </row>
    <row r="596" spans="1:11" x14ac:dyDescent="0.2">
      <c r="A596">
        <v>601</v>
      </c>
      <c r="B596" t="s">
        <v>1388</v>
      </c>
      <c r="C596" s="1" t="str">
        <f t="shared" si="9"/>
        <v>Micall1</v>
      </c>
      <c r="D596">
        <v>-1.2999999999999999E-3</v>
      </c>
      <c r="E596">
        <v>1.5437114000000001</v>
      </c>
      <c r="F596" s="1">
        <v>0.45290000000000002</v>
      </c>
      <c r="G596">
        <v>1.7701218999999999</v>
      </c>
      <c r="I596" t="s">
        <v>1154</v>
      </c>
      <c r="J596" t="s">
        <v>1389</v>
      </c>
      <c r="K596"/>
    </row>
    <row r="597" spans="1:11" x14ac:dyDescent="0.2">
      <c r="A597">
        <v>602</v>
      </c>
      <c r="B597" t="s">
        <v>1390</v>
      </c>
      <c r="C597" s="1" t="str">
        <f t="shared" si="9"/>
        <v>Wapal</v>
      </c>
      <c r="D597">
        <v>-3.0499999999999999E-2</v>
      </c>
      <c r="E597">
        <v>1.7888907999999999</v>
      </c>
      <c r="F597" s="1">
        <v>0.45290000000000002</v>
      </c>
      <c r="G597">
        <v>1.6473886</v>
      </c>
      <c r="I597" t="s">
        <v>1392</v>
      </c>
      <c r="J597" t="s">
        <v>1391</v>
      </c>
      <c r="K597"/>
    </row>
    <row r="598" spans="1:11" x14ac:dyDescent="0.2">
      <c r="A598">
        <v>603</v>
      </c>
      <c r="B598" t="s">
        <v>1393</v>
      </c>
      <c r="C598" s="1" t="str">
        <f t="shared" si="9"/>
        <v>Sae1</v>
      </c>
      <c r="D598">
        <v>-1.78E-2</v>
      </c>
      <c r="E598">
        <v>1.6981933</v>
      </c>
      <c r="F598" s="1">
        <v>0.45040000000000002</v>
      </c>
      <c r="G598">
        <v>1.5872563</v>
      </c>
      <c r="I598" t="s">
        <v>341</v>
      </c>
      <c r="J598" t="s">
        <v>1394</v>
      </c>
      <c r="K598"/>
    </row>
    <row r="599" spans="1:11" x14ac:dyDescent="0.2">
      <c r="A599">
        <v>604</v>
      </c>
      <c r="B599" t="s">
        <v>1395</v>
      </c>
      <c r="C599" s="1" t="str">
        <f t="shared" si="9"/>
        <v>Rfc1</v>
      </c>
      <c r="D599">
        <v>2.2000000000000001E-3</v>
      </c>
      <c r="E599">
        <v>1.5840379</v>
      </c>
      <c r="F599" s="1">
        <v>0.44990000000000002</v>
      </c>
      <c r="G599">
        <v>1.6163932000000001</v>
      </c>
      <c r="H599" t="b">
        <v>1</v>
      </c>
      <c r="I599" t="s">
        <v>218</v>
      </c>
      <c r="J599" t="s">
        <v>1396</v>
      </c>
      <c r="K599"/>
    </row>
    <row r="600" spans="1:11" x14ac:dyDescent="0.2">
      <c r="A600">
        <v>605</v>
      </c>
      <c r="B600" t="s">
        <v>1397</v>
      </c>
      <c r="C600" s="1" t="str">
        <f t="shared" si="9"/>
        <v>Bak1</v>
      </c>
      <c r="D600">
        <v>-1.2999999999999999E-3</v>
      </c>
      <c r="E600">
        <v>1.6054010000000001</v>
      </c>
      <c r="F600" s="1">
        <v>0.44990000000000002</v>
      </c>
      <c r="G600">
        <v>1.5675520000000001</v>
      </c>
      <c r="I600" t="s">
        <v>24</v>
      </c>
      <c r="J600" t="s">
        <v>1398</v>
      </c>
      <c r="K600"/>
    </row>
    <row r="601" spans="1:11" x14ac:dyDescent="0.2">
      <c r="A601">
        <v>607</v>
      </c>
      <c r="B601" t="s">
        <v>1399</v>
      </c>
      <c r="C601" s="1" t="str">
        <f t="shared" si="9"/>
        <v>Nemf</v>
      </c>
      <c r="D601">
        <v>-3.7000000000000002E-3</v>
      </c>
      <c r="E601">
        <v>1.6233517</v>
      </c>
      <c r="F601" s="1">
        <v>0.44869999999999999</v>
      </c>
      <c r="G601">
        <v>1.7034005999999999</v>
      </c>
      <c r="I601" t="s">
        <v>231</v>
      </c>
      <c r="J601" t="s">
        <v>1400</v>
      </c>
      <c r="K601"/>
    </row>
    <row r="602" spans="1:11" x14ac:dyDescent="0.2">
      <c r="A602">
        <v>608</v>
      </c>
      <c r="B602" t="s">
        <v>1401</v>
      </c>
      <c r="C602" s="1" t="str">
        <f t="shared" si="9"/>
        <v>Fdxr</v>
      </c>
      <c r="D602">
        <v>2.7000000000000001E-3</v>
      </c>
      <c r="E602">
        <v>1.5607806</v>
      </c>
      <c r="F602" s="1">
        <v>0.44850000000000001</v>
      </c>
      <c r="G602">
        <v>1.5675559999999999</v>
      </c>
      <c r="I602" t="s">
        <v>93</v>
      </c>
      <c r="J602" t="s">
        <v>1402</v>
      </c>
      <c r="K602"/>
    </row>
    <row r="603" spans="1:11" x14ac:dyDescent="0.2">
      <c r="A603">
        <v>609</v>
      </c>
      <c r="B603" t="s">
        <v>1403</v>
      </c>
      <c r="C603" s="1" t="str">
        <f t="shared" si="9"/>
        <v>Mapkapk2</v>
      </c>
      <c r="D603">
        <v>4.4000000000000003E-3</v>
      </c>
      <c r="E603">
        <v>1.5758995</v>
      </c>
      <c r="F603" s="1">
        <v>0.44800000000000001</v>
      </c>
      <c r="G603">
        <v>1.5537105</v>
      </c>
      <c r="I603" t="s">
        <v>134</v>
      </c>
      <c r="J603" t="s">
        <v>1404</v>
      </c>
      <c r="K603"/>
    </row>
    <row r="604" spans="1:11" x14ac:dyDescent="0.2">
      <c r="A604">
        <v>610</v>
      </c>
      <c r="B604" t="s">
        <v>1405</v>
      </c>
      <c r="C604" s="1" t="str">
        <f t="shared" si="9"/>
        <v>Utp14a</v>
      </c>
      <c r="D604">
        <v>1.0800000000000001E-2</v>
      </c>
      <c r="E604">
        <v>1.5676426999999999</v>
      </c>
      <c r="F604" s="1">
        <v>0.44690000000000002</v>
      </c>
      <c r="G604">
        <v>1.5790641999999999</v>
      </c>
      <c r="I604" t="s">
        <v>511</v>
      </c>
      <c r="J604" t="s">
        <v>1406</v>
      </c>
      <c r="K604"/>
    </row>
    <row r="605" spans="1:11" x14ac:dyDescent="0.2">
      <c r="A605">
        <v>611</v>
      </c>
      <c r="B605" t="s">
        <v>1407</v>
      </c>
      <c r="C605" s="1" t="str">
        <f t="shared" si="9"/>
        <v>Gps1</v>
      </c>
      <c r="D605">
        <v>1.9E-3</v>
      </c>
      <c r="E605">
        <v>1.5832633</v>
      </c>
      <c r="F605" s="1">
        <v>0.44600000000000001</v>
      </c>
      <c r="G605">
        <v>1.6046625000000001</v>
      </c>
      <c r="I605" t="s">
        <v>168</v>
      </c>
      <c r="J605" t="s">
        <v>1408</v>
      </c>
      <c r="K605"/>
    </row>
    <row r="606" spans="1:11" x14ac:dyDescent="0.2">
      <c r="A606">
        <v>612</v>
      </c>
      <c r="B606" t="s">
        <v>1409</v>
      </c>
      <c r="C606" s="1" t="str">
        <f t="shared" si="9"/>
        <v>Nolc1</v>
      </c>
      <c r="D606">
        <v>1.7100000000000001E-2</v>
      </c>
      <c r="E606">
        <v>1.5266303999999999</v>
      </c>
      <c r="F606" s="1">
        <v>0.44590000000000002</v>
      </c>
      <c r="G606">
        <v>1.4821500000000001</v>
      </c>
      <c r="I606" t="s">
        <v>42</v>
      </c>
      <c r="J606" t="s">
        <v>1410</v>
      </c>
      <c r="K606"/>
    </row>
    <row r="607" spans="1:11" x14ac:dyDescent="0.2">
      <c r="A607">
        <v>613</v>
      </c>
      <c r="B607" t="s">
        <v>1411</v>
      </c>
      <c r="C607" s="1" t="str">
        <f t="shared" si="9"/>
        <v>Fnbp1</v>
      </c>
      <c r="D607">
        <v>1.2999999999999999E-3</v>
      </c>
      <c r="E607">
        <v>1.5813389</v>
      </c>
      <c r="F607" s="1">
        <v>0.44550000000000001</v>
      </c>
      <c r="G607">
        <v>1.5984427000000001</v>
      </c>
      <c r="H607" t="b">
        <v>1</v>
      </c>
      <c r="I607" t="s">
        <v>9</v>
      </c>
      <c r="J607" t="s">
        <v>1412</v>
      </c>
      <c r="K607"/>
    </row>
    <row r="608" spans="1:11" x14ac:dyDescent="0.2">
      <c r="A608">
        <v>614</v>
      </c>
      <c r="B608" t="s">
        <v>1413</v>
      </c>
      <c r="C608" s="1" t="str">
        <f t="shared" si="9"/>
        <v>Gm27029</v>
      </c>
      <c r="D608">
        <v>5.3E-3</v>
      </c>
      <c r="E608">
        <v>1.5847340999999999</v>
      </c>
      <c r="F608" s="1">
        <v>0.44540000000000002</v>
      </c>
      <c r="G608">
        <v>1.6036808</v>
      </c>
      <c r="I608" t="s">
        <v>39</v>
      </c>
      <c r="J608" t="s">
        <v>1414</v>
      </c>
      <c r="K608"/>
    </row>
    <row r="609" spans="1:11" x14ac:dyDescent="0.2">
      <c r="A609">
        <v>615</v>
      </c>
      <c r="B609" t="s">
        <v>1415</v>
      </c>
      <c r="C609" s="1" t="str">
        <f t="shared" si="9"/>
        <v>Arhgef40</v>
      </c>
      <c r="D609">
        <v>-8.8000000000000005E-3</v>
      </c>
      <c r="E609">
        <v>1.6019249</v>
      </c>
      <c r="F609" s="1">
        <v>0.44519999999999998</v>
      </c>
      <c r="G609">
        <v>1.5653907</v>
      </c>
      <c r="I609" t="s">
        <v>18</v>
      </c>
      <c r="J609" t="s">
        <v>1416</v>
      </c>
      <c r="K609"/>
    </row>
    <row r="610" spans="1:11" x14ac:dyDescent="0.2">
      <c r="A610">
        <v>616</v>
      </c>
      <c r="B610" t="s">
        <v>1417</v>
      </c>
      <c r="C610" s="1" t="str">
        <f t="shared" si="9"/>
        <v>Sept2</v>
      </c>
      <c r="D610">
        <v>5.8999999999999999E-3</v>
      </c>
      <c r="E610">
        <v>1.6448214999999999</v>
      </c>
      <c r="F610" s="1">
        <v>0.4446</v>
      </c>
      <c r="G610">
        <v>1.9263722999999999</v>
      </c>
      <c r="I610" t="s">
        <v>884</v>
      </c>
      <c r="J610" t="s">
        <v>1418</v>
      </c>
      <c r="K610"/>
    </row>
    <row r="611" spans="1:11" x14ac:dyDescent="0.2">
      <c r="A611">
        <v>617</v>
      </c>
      <c r="B611" t="s">
        <v>1419</v>
      </c>
      <c r="C611" s="1" t="str">
        <f t="shared" si="9"/>
        <v>Anxa4</v>
      </c>
      <c r="D611">
        <v>5.7000000000000002E-3</v>
      </c>
      <c r="E611">
        <v>1.5562423000000001</v>
      </c>
      <c r="F611" s="1">
        <v>0.44280000000000003</v>
      </c>
      <c r="G611">
        <v>1.5781704999999999</v>
      </c>
      <c r="H611" t="b">
        <v>1</v>
      </c>
      <c r="I611" t="s">
        <v>113</v>
      </c>
      <c r="J611" t="s">
        <v>1420</v>
      </c>
      <c r="K611"/>
    </row>
    <row r="612" spans="1:11" x14ac:dyDescent="0.2">
      <c r="A612">
        <v>618</v>
      </c>
      <c r="B612" t="s">
        <v>1421</v>
      </c>
      <c r="C612" s="1" t="str">
        <f t="shared" si="9"/>
        <v>Nup155</v>
      </c>
      <c r="D612">
        <v>1.9E-3</v>
      </c>
      <c r="E612">
        <v>1.5923566</v>
      </c>
      <c r="F612" s="1">
        <v>0.44140000000000001</v>
      </c>
      <c r="G612">
        <v>1.5808734</v>
      </c>
      <c r="H612" t="b">
        <v>1</v>
      </c>
      <c r="I612" t="s">
        <v>151</v>
      </c>
      <c r="J612" t="s">
        <v>1422</v>
      </c>
      <c r="K612"/>
    </row>
    <row r="613" spans="1:11" x14ac:dyDescent="0.2">
      <c r="A613">
        <v>619</v>
      </c>
      <c r="B613" t="s">
        <v>1423</v>
      </c>
      <c r="C613" s="1" t="str">
        <f t="shared" si="9"/>
        <v>Csrp2</v>
      </c>
      <c r="D613">
        <v>1.44E-2</v>
      </c>
      <c r="E613">
        <v>1.6076630000000001</v>
      </c>
      <c r="F613" s="1">
        <v>0.44119999999999998</v>
      </c>
      <c r="G613">
        <v>1.6870931</v>
      </c>
      <c r="I613" t="s">
        <v>228</v>
      </c>
      <c r="J613" t="s">
        <v>1424</v>
      </c>
      <c r="K613"/>
    </row>
    <row r="614" spans="1:11" x14ac:dyDescent="0.2">
      <c r="A614">
        <v>620</v>
      </c>
      <c r="B614" t="s">
        <v>1425</v>
      </c>
      <c r="C614" s="1" t="str">
        <f t="shared" si="9"/>
        <v>Riok1</v>
      </c>
      <c r="D614">
        <v>-0.1014</v>
      </c>
      <c r="E614">
        <v>2.1794446000000001</v>
      </c>
      <c r="F614" s="1">
        <v>0.43819999999999998</v>
      </c>
      <c r="G614">
        <v>1.8676893999999999</v>
      </c>
      <c r="I614" t="s">
        <v>372</v>
      </c>
      <c r="J614" t="s">
        <v>1426</v>
      </c>
      <c r="K614"/>
    </row>
    <row r="615" spans="1:11" x14ac:dyDescent="0.2">
      <c r="A615">
        <v>621</v>
      </c>
      <c r="B615" t="s">
        <v>1427</v>
      </c>
      <c r="C615" s="1" t="str">
        <f t="shared" si="9"/>
        <v>Cad</v>
      </c>
      <c r="D615">
        <v>-1.9599999999999999E-2</v>
      </c>
      <c r="E615">
        <v>1.6398637</v>
      </c>
      <c r="F615" s="1">
        <v>0.438</v>
      </c>
      <c r="G615">
        <v>1.6103343000000001</v>
      </c>
      <c r="I615" t="s">
        <v>75</v>
      </c>
      <c r="J615" t="s">
        <v>1428</v>
      </c>
      <c r="K615"/>
    </row>
    <row r="616" spans="1:11" x14ac:dyDescent="0.2">
      <c r="A616">
        <v>622</v>
      </c>
      <c r="B616" t="s">
        <v>1429</v>
      </c>
      <c r="C616" s="1" t="str">
        <f t="shared" si="9"/>
        <v>Ncl</v>
      </c>
      <c r="D616">
        <v>-2.5700000000000001E-2</v>
      </c>
      <c r="E616">
        <v>1.619963</v>
      </c>
      <c r="F616" s="1">
        <v>0.43640000000000001</v>
      </c>
      <c r="G616">
        <v>1.5402077000000001</v>
      </c>
      <c r="H616" t="b">
        <v>1</v>
      </c>
      <c r="I616" t="s">
        <v>877</v>
      </c>
      <c r="J616" t="s">
        <v>1430</v>
      </c>
      <c r="K616"/>
    </row>
    <row r="617" spans="1:11" x14ac:dyDescent="0.2">
      <c r="A617">
        <v>623</v>
      </c>
      <c r="B617" t="s">
        <v>1431</v>
      </c>
      <c r="C617" s="1" t="str">
        <f t="shared" si="9"/>
        <v>Gnb1</v>
      </c>
      <c r="D617">
        <v>4.7000000000000002E-3</v>
      </c>
      <c r="E617">
        <v>1.6205676</v>
      </c>
      <c r="F617" s="1">
        <v>0.43269999999999997</v>
      </c>
      <c r="G617">
        <v>1.6205677000000001</v>
      </c>
      <c r="H617" t="b">
        <v>1</v>
      </c>
      <c r="I617" t="s">
        <v>884</v>
      </c>
      <c r="J617" t="s">
        <v>1432</v>
      </c>
      <c r="K617"/>
    </row>
    <row r="618" spans="1:11" x14ac:dyDescent="0.2">
      <c r="A618">
        <v>624</v>
      </c>
      <c r="B618" t="s">
        <v>1433</v>
      </c>
      <c r="C618" s="1" t="str">
        <f t="shared" si="9"/>
        <v>Dctn5</v>
      </c>
      <c r="D618">
        <v>4.0000000000000001E-3</v>
      </c>
      <c r="E618">
        <v>1.6340344</v>
      </c>
      <c r="F618" s="1">
        <v>0.43130000000000002</v>
      </c>
      <c r="G618">
        <v>1.5752995999999999</v>
      </c>
      <c r="I618" t="s">
        <v>826</v>
      </c>
      <c r="J618" t="s">
        <v>1434</v>
      </c>
      <c r="K618"/>
    </row>
    <row r="619" spans="1:11" x14ac:dyDescent="0.2">
      <c r="A619">
        <v>625</v>
      </c>
      <c r="B619" t="s">
        <v>1435</v>
      </c>
      <c r="C619" s="1" t="str">
        <f t="shared" si="9"/>
        <v>Mat2a</v>
      </c>
      <c r="D619">
        <v>9.4000000000000004E-3</v>
      </c>
      <c r="E619">
        <v>1.538861</v>
      </c>
      <c r="F619" s="1">
        <v>0.43090000000000001</v>
      </c>
      <c r="G619">
        <v>1.5295232999999999</v>
      </c>
      <c r="I619" t="s">
        <v>134</v>
      </c>
      <c r="J619" t="s">
        <v>1436</v>
      </c>
      <c r="K619"/>
    </row>
    <row r="620" spans="1:11" x14ac:dyDescent="0.2">
      <c r="A620">
        <v>626</v>
      </c>
      <c r="B620" t="s">
        <v>1437</v>
      </c>
      <c r="C620" s="1" t="str">
        <f t="shared" si="9"/>
        <v>Znf280d</v>
      </c>
      <c r="D620">
        <v>8.5000000000000006E-3</v>
      </c>
      <c r="E620">
        <v>1.6584429999999999</v>
      </c>
      <c r="F620" s="1">
        <v>0.4304</v>
      </c>
      <c r="G620">
        <v>1.5854079999999999</v>
      </c>
      <c r="I620" t="s">
        <v>1080</v>
      </c>
      <c r="J620" t="s">
        <v>1438</v>
      </c>
      <c r="K620"/>
    </row>
    <row r="621" spans="1:11" x14ac:dyDescent="0.2">
      <c r="A621">
        <v>627</v>
      </c>
      <c r="B621" t="s">
        <v>1439</v>
      </c>
      <c r="C621" s="1" t="str">
        <f t="shared" si="9"/>
        <v>Trnt1</v>
      </c>
      <c r="D621">
        <v>-2.5999999999999999E-3</v>
      </c>
      <c r="E621">
        <v>1.4789368000000001</v>
      </c>
      <c r="F621" s="1">
        <v>0.4299</v>
      </c>
      <c r="G621">
        <v>1.4899279000000001</v>
      </c>
      <c r="I621" t="s">
        <v>145</v>
      </c>
      <c r="J621" t="s">
        <v>1440</v>
      </c>
      <c r="K621"/>
    </row>
    <row r="622" spans="1:11" x14ac:dyDescent="0.2">
      <c r="A622">
        <v>628</v>
      </c>
      <c r="B622" t="s">
        <v>1441</v>
      </c>
      <c r="C622" s="1" t="str">
        <f t="shared" si="9"/>
        <v>Ube3a</v>
      </c>
      <c r="D622">
        <v>1.3299999999999999E-2</v>
      </c>
      <c r="E622">
        <v>1.6340897999999999</v>
      </c>
      <c r="F622" s="1">
        <v>0.42870000000000003</v>
      </c>
      <c r="G622">
        <v>1.6505649</v>
      </c>
      <c r="I622" t="s">
        <v>1305</v>
      </c>
      <c r="J622" t="s">
        <v>1442</v>
      </c>
      <c r="K622"/>
    </row>
    <row r="623" spans="1:11" x14ac:dyDescent="0.2">
      <c r="A623">
        <v>629</v>
      </c>
      <c r="B623" t="s">
        <v>1443</v>
      </c>
      <c r="C623" s="1" t="str">
        <f t="shared" si="9"/>
        <v>Ptma</v>
      </c>
      <c r="D623">
        <v>-2.2499999999999999E-2</v>
      </c>
      <c r="E623">
        <v>1.6703166</v>
      </c>
      <c r="F623" s="1">
        <v>0.42849999999999999</v>
      </c>
      <c r="G623">
        <v>1.6335791</v>
      </c>
      <c r="I623" t="s">
        <v>315</v>
      </c>
      <c r="J623" t="s">
        <v>1444</v>
      </c>
      <c r="K623"/>
    </row>
    <row r="624" spans="1:11" x14ac:dyDescent="0.2">
      <c r="A624">
        <v>630</v>
      </c>
      <c r="B624" t="s">
        <v>1445</v>
      </c>
      <c r="C624" s="1" t="str">
        <f t="shared" si="9"/>
        <v>Supt5h</v>
      </c>
      <c r="D624">
        <v>-9.6600000000000005E-2</v>
      </c>
      <c r="E624">
        <v>2.024213</v>
      </c>
      <c r="F624" s="1">
        <v>0.42770000000000002</v>
      </c>
      <c r="G624">
        <v>1.5825956999999999</v>
      </c>
      <c r="I624" t="s">
        <v>231</v>
      </c>
      <c r="J624" t="s">
        <v>1446</v>
      </c>
      <c r="K624"/>
    </row>
    <row r="625" spans="1:11" x14ac:dyDescent="0.2">
      <c r="A625">
        <v>631</v>
      </c>
      <c r="B625" t="s">
        <v>1447</v>
      </c>
      <c r="C625" s="1" t="str">
        <f t="shared" si="9"/>
        <v>Txnrd1</v>
      </c>
      <c r="D625">
        <v>-7.7399999999999997E-2</v>
      </c>
      <c r="E625">
        <v>1.8576999999999999</v>
      </c>
      <c r="F625" s="1">
        <v>0.42749999999999999</v>
      </c>
      <c r="G625">
        <v>1.8923098</v>
      </c>
      <c r="I625" t="s">
        <v>65</v>
      </c>
      <c r="J625" t="s">
        <v>1448</v>
      </c>
      <c r="K625"/>
    </row>
    <row r="626" spans="1:11" x14ac:dyDescent="0.2">
      <c r="A626">
        <v>632</v>
      </c>
      <c r="B626" t="s">
        <v>1449</v>
      </c>
      <c r="C626" s="1" t="str">
        <f t="shared" si="9"/>
        <v>Nup85</v>
      </c>
      <c r="D626">
        <v>-1.0699999999999999E-2</v>
      </c>
      <c r="E626">
        <v>1.5919665999999999</v>
      </c>
      <c r="F626" s="1">
        <v>0.4259</v>
      </c>
      <c r="G626">
        <v>1.6359102999999999</v>
      </c>
      <c r="I626" t="s">
        <v>244</v>
      </c>
      <c r="J626" t="s">
        <v>1450</v>
      </c>
      <c r="K626"/>
    </row>
    <row r="627" spans="1:11" x14ac:dyDescent="0.2">
      <c r="A627">
        <v>633</v>
      </c>
      <c r="B627" t="s">
        <v>1451</v>
      </c>
      <c r="C627" s="1" t="str">
        <f t="shared" si="9"/>
        <v>Rcc1</v>
      </c>
      <c r="D627">
        <v>6.9999999999999999E-4</v>
      </c>
      <c r="E627">
        <v>1.6141108</v>
      </c>
      <c r="F627" s="1">
        <v>0.4259</v>
      </c>
      <c r="G627">
        <v>1.5860418999999999</v>
      </c>
      <c r="I627" t="s">
        <v>468</v>
      </c>
      <c r="J627" t="s">
        <v>1452</v>
      </c>
      <c r="K627"/>
    </row>
    <row r="628" spans="1:11" x14ac:dyDescent="0.2">
      <c r="A628">
        <v>634</v>
      </c>
      <c r="B628" t="s">
        <v>1453</v>
      </c>
      <c r="C628" s="1" t="str">
        <f t="shared" si="9"/>
        <v>Ywhaz</v>
      </c>
      <c r="D628">
        <v>-0.01</v>
      </c>
      <c r="E628">
        <v>1.5577475000000001</v>
      </c>
      <c r="F628" s="1">
        <v>0.42580000000000001</v>
      </c>
      <c r="G628">
        <v>1.5634710000000001</v>
      </c>
      <c r="H628" t="b">
        <v>1</v>
      </c>
      <c r="I628" t="s">
        <v>536</v>
      </c>
      <c r="J628" t="s">
        <v>1454</v>
      </c>
      <c r="K628"/>
    </row>
    <row r="629" spans="1:11" x14ac:dyDescent="0.2">
      <c r="A629">
        <v>635</v>
      </c>
      <c r="B629" t="s">
        <v>1455</v>
      </c>
      <c r="C629" s="1" t="str">
        <f t="shared" si="9"/>
        <v>Iqgap1</v>
      </c>
      <c r="D629">
        <v>-1.24E-2</v>
      </c>
      <c r="E629">
        <v>1.7356533999999999</v>
      </c>
      <c r="F629" s="1">
        <v>0.4254</v>
      </c>
      <c r="G629">
        <v>1.6331869000000001</v>
      </c>
      <c r="I629" t="s">
        <v>927</v>
      </c>
      <c r="J629" t="s">
        <v>1456</v>
      </c>
      <c r="K629"/>
    </row>
    <row r="630" spans="1:11" x14ac:dyDescent="0.2">
      <c r="A630">
        <v>636</v>
      </c>
      <c r="B630" t="s">
        <v>1457</v>
      </c>
      <c r="C630" s="1" t="str">
        <f t="shared" si="9"/>
        <v>Yars</v>
      </c>
      <c r="D630">
        <v>5.4000000000000003E-3</v>
      </c>
      <c r="E630">
        <v>1.5950279999999999</v>
      </c>
      <c r="F630" s="1">
        <v>0.4239</v>
      </c>
      <c r="G630">
        <v>1.7698301000000001</v>
      </c>
      <c r="I630" t="s">
        <v>471</v>
      </c>
      <c r="J630" t="s">
        <v>1458</v>
      </c>
      <c r="K630"/>
    </row>
    <row r="631" spans="1:11" x14ac:dyDescent="0.2">
      <c r="A631">
        <v>637</v>
      </c>
      <c r="B631" t="s">
        <v>1459</v>
      </c>
      <c r="C631" s="1" t="e">
        <f t="shared" si="9"/>
        <v>#VALUE!</v>
      </c>
      <c r="D631">
        <v>7.7000000000000002E-3</v>
      </c>
      <c r="E631">
        <v>1.4952433000000001</v>
      </c>
      <c r="F631" s="1">
        <v>0.42370000000000002</v>
      </c>
      <c r="G631">
        <v>1.5056814000000001</v>
      </c>
      <c r="I631" t="s">
        <v>126</v>
      </c>
      <c r="J631" t="s">
        <v>1460</v>
      </c>
      <c r="K631"/>
    </row>
    <row r="632" spans="1:11" x14ac:dyDescent="0.2">
      <c r="A632">
        <v>638</v>
      </c>
      <c r="B632" t="s">
        <v>1461</v>
      </c>
      <c r="C632" s="1" t="str">
        <f t="shared" si="9"/>
        <v>Pgp</v>
      </c>
      <c r="D632">
        <v>-1.3100000000000001E-2</v>
      </c>
      <c r="E632">
        <v>1.5421638</v>
      </c>
      <c r="F632" s="1">
        <v>0.42109999999999997</v>
      </c>
      <c r="G632">
        <v>1.5219982000000001</v>
      </c>
      <c r="I632" t="s">
        <v>434</v>
      </c>
      <c r="J632" t="s">
        <v>1462</v>
      </c>
      <c r="K632"/>
    </row>
    <row r="633" spans="1:11" x14ac:dyDescent="0.2">
      <c r="A633">
        <v>640</v>
      </c>
      <c r="B633" t="s">
        <v>1463</v>
      </c>
      <c r="C633" s="1" t="str">
        <f t="shared" si="9"/>
        <v>Nedd4</v>
      </c>
      <c r="D633">
        <v>3.5999999999999999E-3</v>
      </c>
      <c r="E633">
        <v>1.5477612999999999</v>
      </c>
      <c r="F633" s="1">
        <v>0.42059999999999997</v>
      </c>
      <c r="G633">
        <v>1.5665575</v>
      </c>
      <c r="H633" t="b">
        <v>1</v>
      </c>
      <c r="I633" t="s">
        <v>36</v>
      </c>
      <c r="J633" t="s">
        <v>1464</v>
      </c>
      <c r="K633"/>
    </row>
    <row r="634" spans="1:11" x14ac:dyDescent="0.2">
      <c r="A634">
        <v>641</v>
      </c>
      <c r="B634" t="s">
        <v>1465</v>
      </c>
      <c r="C634" s="1" t="str">
        <f t="shared" si="9"/>
        <v>Ddx3x</v>
      </c>
      <c r="D634">
        <v>9.9000000000000008E-3</v>
      </c>
      <c r="E634">
        <v>1.5939338999999999</v>
      </c>
      <c r="F634" s="1">
        <v>0.42009999999999997</v>
      </c>
      <c r="G634">
        <v>1.5734501000000001</v>
      </c>
      <c r="I634" t="s">
        <v>328</v>
      </c>
      <c r="J634" t="s">
        <v>1466</v>
      </c>
      <c r="K634"/>
    </row>
    <row r="635" spans="1:11" x14ac:dyDescent="0.2">
      <c r="A635">
        <v>642</v>
      </c>
      <c r="B635" t="s">
        <v>1467</v>
      </c>
      <c r="C635" s="1" t="str">
        <f t="shared" si="9"/>
        <v>Knop1</v>
      </c>
      <c r="D635">
        <v>1.6999999999999999E-3</v>
      </c>
      <c r="E635">
        <v>1.6380333</v>
      </c>
      <c r="F635" s="1">
        <v>0.41980000000000001</v>
      </c>
      <c r="G635">
        <v>1.6025928</v>
      </c>
      <c r="I635" t="s">
        <v>442</v>
      </c>
      <c r="J635" t="s">
        <v>1468</v>
      </c>
      <c r="K635"/>
    </row>
    <row r="636" spans="1:11" x14ac:dyDescent="0.2">
      <c r="A636">
        <v>643</v>
      </c>
      <c r="B636" t="s">
        <v>1469</v>
      </c>
      <c r="C636" s="1" t="str">
        <f t="shared" si="9"/>
        <v>Gtse1</v>
      </c>
      <c r="D636">
        <v>1.44E-2</v>
      </c>
      <c r="E636">
        <v>1.5435969</v>
      </c>
      <c r="F636" s="1">
        <v>0.41949999999999998</v>
      </c>
      <c r="G636">
        <v>1.5447711</v>
      </c>
      <c r="I636" t="s">
        <v>377</v>
      </c>
      <c r="J636" t="s">
        <v>1470</v>
      </c>
      <c r="K636"/>
    </row>
    <row r="637" spans="1:11" x14ac:dyDescent="0.2">
      <c r="A637">
        <v>644</v>
      </c>
      <c r="B637" t="s">
        <v>1471</v>
      </c>
      <c r="C637" s="1" t="str">
        <f t="shared" si="9"/>
        <v>Kif20b</v>
      </c>
      <c r="D637">
        <v>-4.4000000000000003E-3</v>
      </c>
      <c r="E637">
        <v>1.6245229999999999</v>
      </c>
      <c r="F637" s="1">
        <v>0.41860000000000003</v>
      </c>
      <c r="G637">
        <v>1.6136143999999999</v>
      </c>
      <c r="H637" t="b">
        <v>1</v>
      </c>
      <c r="I637" t="s">
        <v>756</v>
      </c>
      <c r="J637" t="s">
        <v>1472</v>
      </c>
      <c r="K637"/>
    </row>
    <row r="638" spans="1:11" x14ac:dyDescent="0.2">
      <c r="A638">
        <v>645</v>
      </c>
      <c r="B638" t="s">
        <v>1473</v>
      </c>
      <c r="C638" s="1" t="str">
        <f t="shared" si="9"/>
        <v>Grb10</v>
      </c>
      <c r="D638">
        <v>9.7999999999999997E-3</v>
      </c>
      <c r="E638">
        <v>1.5342604</v>
      </c>
      <c r="F638" s="1">
        <v>0.41830000000000001</v>
      </c>
      <c r="G638">
        <v>1.6183160000000001</v>
      </c>
      <c r="I638" t="s">
        <v>9</v>
      </c>
      <c r="J638" t="s">
        <v>1474</v>
      </c>
      <c r="K638"/>
    </row>
    <row r="639" spans="1:11" x14ac:dyDescent="0.2">
      <c r="A639">
        <v>646</v>
      </c>
      <c r="B639" t="s">
        <v>1475</v>
      </c>
      <c r="C639" s="1" t="str">
        <f t="shared" si="9"/>
        <v>Prmt3</v>
      </c>
      <c r="D639">
        <v>-4.4000000000000003E-3</v>
      </c>
      <c r="E639">
        <v>1.6042905000000001</v>
      </c>
      <c r="F639" s="1">
        <v>0.41789999999999999</v>
      </c>
      <c r="G639">
        <v>1.5307472</v>
      </c>
      <c r="I639" t="s">
        <v>442</v>
      </c>
      <c r="J639" t="s">
        <v>1476</v>
      </c>
      <c r="K639"/>
    </row>
    <row r="640" spans="1:11" x14ac:dyDescent="0.2">
      <c r="A640">
        <v>647</v>
      </c>
      <c r="B640" t="s">
        <v>1477</v>
      </c>
      <c r="C640" s="1" t="str">
        <f t="shared" si="9"/>
        <v>Spag7</v>
      </c>
      <c r="D640">
        <v>2.7000000000000001E-3</v>
      </c>
      <c r="E640">
        <v>1.6373693</v>
      </c>
      <c r="F640" s="1">
        <v>0.41660000000000003</v>
      </c>
      <c r="G640">
        <v>1.5410621</v>
      </c>
      <c r="I640" t="s">
        <v>99</v>
      </c>
      <c r="J640" t="s">
        <v>1478</v>
      </c>
      <c r="K640"/>
    </row>
    <row r="641" spans="1:11" x14ac:dyDescent="0.2">
      <c r="A641">
        <v>648</v>
      </c>
      <c r="B641" t="s">
        <v>1479</v>
      </c>
      <c r="C641" s="1" t="str">
        <f t="shared" si="9"/>
        <v>Rps18</v>
      </c>
      <c r="D641">
        <v>5.7000000000000002E-3</v>
      </c>
      <c r="E641">
        <v>1.4469087</v>
      </c>
      <c r="F641" s="1">
        <v>0.41639999999999999</v>
      </c>
      <c r="G641">
        <v>1.4529763</v>
      </c>
      <c r="I641" t="s">
        <v>1481</v>
      </c>
      <c r="J641" t="s">
        <v>1480</v>
      </c>
      <c r="K641"/>
    </row>
    <row r="642" spans="1:11" x14ac:dyDescent="0.2">
      <c r="A642">
        <v>649</v>
      </c>
      <c r="B642" t="s">
        <v>1482</v>
      </c>
      <c r="C642" s="1" t="str">
        <f t="shared" si="9"/>
        <v>Kdm3a</v>
      </c>
      <c r="D642">
        <v>1.6000000000000001E-3</v>
      </c>
      <c r="E642">
        <v>1.8575942999999999</v>
      </c>
      <c r="F642" s="1">
        <v>0.41599999999999998</v>
      </c>
      <c r="G642">
        <v>1.7315251</v>
      </c>
      <c r="I642" t="s">
        <v>630</v>
      </c>
      <c r="J642" t="s">
        <v>1483</v>
      </c>
      <c r="K642"/>
    </row>
    <row r="643" spans="1:11" x14ac:dyDescent="0.2">
      <c r="A643">
        <v>650</v>
      </c>
      <c r="B643" t="s">
        <v>1484</v>
      </c>
      <c r="C643" s="1" t="str">
        <f t="shared" si="9"/>
        <v>Sptlc2</v>
      </c>
      <c r="D643">
        <v>8.0000000000000004E-4</v>
      </c>
      <c r="E643">
        <v>1.5821791000000001</v>
      </c>
      <c r="F643" s="1">
        <v>0.41599999999999998</v>
      </c>
      <c r="G643">
        <v>1.6295767000000001</v>
      </c>
      <c r="I643" t="s">
        <v>471</v>
      </c>
      <c r="J643" t="s">
        <v>1485</v>
      </c>
      <c r="K643"/>
    </row>
    <row r="644" spans="1:11" x14ac:dyDescent="0.2">
      <c r="A644">
        <v>651</v>
      </c>
      <c r="B644" t="s">
        <v>1486</v>
      </c>
      <c r="C644" s="1" t="str">
        <f t="shared" si="9"/>
        <v>Sos2</v>
      </c>
      <c r="D644">
        <v>-8.9999999999999998E-4</v>
      </c>
      <c r="E644">
        <v>1.5838121000000001</v>
      </c>
      <c r="F644" s="1">
        <v>0.41549999999999998</v>
      </c>
      <c r="G644">
        <v>1.5677053999999999</v>
      </c>
      <c r="I644" t="s">
        <v>305</v>
      </c>
      <c r="J644" t="s">
        <v>1487</v>
      </c>
      <c r="K644"/>
    </row>
    <row r="645" spans="1:11" x14ac:dyDescent="0.2">
      <c r="A645">
        <v>652</v>
      </c>
      <c r="B645" t="s">
        <v>1488</v>
      </c>
      <c r="C645" s="1" t="str">
        <f t="shared" ref="C645:C708" si="10">LEFT(RIGHT(B645,LEN(B645)-(FIND("GN",B645,1)+2)),(FIND("PE",RIGHT(B645,LEN(B645)-(FIND("GN",B645,1)+2)),1)-2))</f>
        <v>Vps13a</v>
      </c>
      <c r="D645">
        <v>2.8999999999999998E-3</v>
      </c>
      <c r="E645">
        <v>1.6080384000000001</v>
      </c>
      <c r="F645" s="1">
        <v>0.4138</v>
      </c>
      <c r="G645">
        <v>1.5746682999999999</v>
      </c>
      <c r="H645" t="b">
        <v>1</v>
      </c>
      <c r="I645" t="s">
        <v>1490</v>
      </c>
      <c r="J645" t="s">
        <v>1489</v>
      </c>
      <c r="K645"/>
    </row>
    <row r="646" spans="1:11" x14ac:dyDescent="0.2">
      <c r="A646">
        <v>653</v>
      </c>
      <c r="B646" t="s">
        <v>1491</v>
      </c>
      <c r="C646" s="1" t="str">
        <f t="shared" si="10"/>
        <v>Rpl31</v>
      </c>
      <c r="D646">
        <v>1.32E-2</v>
      </c>
      <c r="E646">
        <v>1.5535984</v>
      </c>
      <c r="F646" s="1">
        <v>0.41320000000000001</v>
      </c>
      <c r="G646">
        <v>1.5354846</v>
      </c>
      <c r="I646" t="s">
        <v>399</v>
      </c>
      <c r="J646" t="s">
        <v>1492</v>
      </c>
      <c r="K646"/>
    </row>
    <row r="647" spans="1:11" x14ac:dyDescent="0.2">
      <c r="A647">
        <v>654</v>
      </c>
      <c r="B647" t="s">
        <v>1493</v>
      </c>
      <c r="C647" s="1" t="str">
        <f t="shared" si="10"/>
        <v>Aatf</v>
      </c>
      <c r="D647">
        <v>9.7000000000000003E-3</v>
      </c>
      <c r="E647">
        <v>1.6618626999999999</v>
      </c>
      <c r="F647" s="1">
        <v>0.41249999999999998</v>
      </c>
      <c r="G647">
        <v>1.7217963000000001</v>
      </c>
      <c r="I647" t="s">
        <v>431</v>
      </c>
      <c r="J647" t="s">
        <v>1494</v>
      </c>
      <c r="K647"/>
    </row>
    <row r="648" spans="1:11" x14ac:dyDescent="0.2">
      <c r="A648">
        <v>655</v>
      </c>
      <c r="B648" t="s">
        <v>1495</v>
      </c>
      <c r="C648" s="1" t="str">
        <f t="shared" si="10"/>
        <v>Pik3c2a</v>
      </c>
      <c r="D648">
        <v>-7.6999999999999999E-2</v>
      </c>
      <c r="E648">
        <v>1.9142276</v>
      </c>
      <c r="F648" s="1">
        <v>0.41220000000000001</v>
      </c>
      <c r="G648">
        <v>1.619246</v>
      </c>
      <c r="I648" t="s">
        <v>51</v>
      </c>
      <c r="J648" t="s">
        <v>1496</v>
      </c>
      <c r="K648"/>
    </row>
    <row r="649" spans="1:11" x14ac:dyDescent="0.2">
      <c r="A649">
        <v>656</v>
      </c>
      <c r="B649" t="s">
        <v>1497</v>
      </c>
      <c r="C649" s="1" t="str">
        <f t="shared" si="10"/>
        <v>Ahnak</v>
      </c>
      <c r="D649">
        <v>-4.4000000000000003E-3</v>
      </c>
      <c r="E649">
        <v>1.6570494</v>
      </c>
      <c r="F649" s="1">
        <v>0.41210000000000002</v>
      </c>
      <c r="G649">
        <v>1.5812725000000001</v>
      </c>
      <c r="H649" t="b">
        <v>1</v>
      </c>
      <c r="I649" t="s">
        <v>1499</v>
      </c>
      <c r="J649" t="s">
        <v>1498</v>
      </c>
      <c r="K649"/>
    </row>
    <row r="650" spans="1:11" x14ac:dyDescent="0.2">
      <c r="A650">
        <v>657</v>
      </c>
      <c r="B650" t="s">
        <v>1500</v>
      </c>
      <c r="C650" s="1" t="str">
        <f t="shared" si="10"/>
        <v>Igfbp5</v>
      </c>
      <c r="D650">
        <v>-1.06E-2</v>
      </c>
      <c r="E650">
        <v>1.4977487</v>
      </c>
      <c r="F650" s="1">
        <v>0.41110000000000002</v>
      </c>
      <c r="G650">
        <v>1.4781568</v>
      </c>
      <c r="I650" t="s">
        <v>390</v>
      </c>
      <c r="J650" t="s">
        <v>1501</v>
      </c>
      <c r="K650"/>
    </row>
    <row r="651" spans="1:11" x14ac:dyDescent="0.2">
      <c r="A651">
        <v>658</v>
      </c>
      <c r="B651" t="s">
        <v>1502</v>
      </c>
      <c r="C651" s="1" t="str">
        <f t="shared" si="10"/>
        <v>Cdc5l</v>
      </c>
      <c r="D651">
        <v>-5.3E-3</v>
      </c>
      <c r="E651">
        <v>1.7089046999999999</v>
      </c>
      <c r="F651" s="1">
        <v>0.41010000000000002</v>
      </c>
      <c r="G651">
        <v>1.5450728</v>
      </c>
      <c r="I651" t="s">
        <v>497</v>
      </c>
      <c r="J651" t="s">
        <v>1503</v>
      </c>
      <c r="K651"/>
    </row>
    <row r="652" spans="1:11" x14ac:dyDescent="0.2">
      <c r="A652">
        <v>659</v>
      </c>
      <c r="B652" t="s">
        <v>1504</v>
      </c>
      <c r="C652" s="1" t="str">
        <f t="shared" si="10"/>
        <v>Lasp1</v>
      </c>
      <c r="D652">
        <v>-9.9000000000000008E-3</v>
      </c>
      <c r="E652">
        <v>1.5902991</v>
      </c>
      <c r="F652" s="1">
        <v>0.40939999999999999</v>
      </c>
      <c r="G652">
        <v>1.7794254</v>
      </c>
      <c r="I652" t="s">
        <v>390</v>
      </c>
      <c r="J652" t="s">
        <v>1505</v>
      </c>
      <c r="K652"/>
    </row>
    <row r="653" spans="1:11" x14ac:dyDescent="0.2">
      <c r="A653">
        <v>660</v>
      </c>
      <c r="B653" t="s">
        <v>1506</v>
      </c>
      <c r="C653" s="1" t="str">
        <f t="shared" si="10"/>
        <v>Actr3</v>
      </c>
      <c r="D653">
        <v>5.8999999999999999E-3</v>
      </c>
      <c r="E653">
        <v>1.6233774000000001</v>
      </c>
      <c r="F653" s="1">
        <v>0.40920000000000001</v>
      </c>
      <c r="G653">
        <v>1.5848854999999999</v>
      </c>
      <c r="I653" t="s">
        <v>225</v>
      </c>
      <c r="J653" t="s">
        <v>1507</v>
      </c>
      <c r="K653"/>
    </row>
    <row r="654" spans="1:11" x14ac:dyDescent="0.2">
      <c r="A654">
        <v>661</v>
      </c>
      <c r="B654" t="s">
        <v>1508</v>
      </c>
      <c r="C654" s="1" t="str">
        <f t="shared" si="10"/>
        <v>Mdn1</v>
      </c>
      <c r="D654">
        <v>-3.1099999999999999E-2</v>
      </c>
      <c r="E654">
        <v>1.7600011</v>
      </c>
      <c r="F654" s="1">
        <v>0.40870000000000001</v>
      </c>
      <c r="G654">
        <v>1.6809855</v>
      </c>
      <c r="H654" t="b">
        <v>1</v>
      </c>
      <c r="I654" t="s">
        <v>1510</v>
      </c>
      <c r="J654" t="s">
        <v>1509</v>
      </c>
      <c r="K654"/>
    </row>
    <row r="655" spans="1:11" x14ac:dyDescent="0.2">
      <c r="A655">
        <v>662</v>
      </c>
      <c r="B655" t="s">
        <v>1511</v>
      </c>
      <c r="C655" s="1" t="str">
        <f t="shared" si="10"/>
        <v>Myo5a</v>
      </c>
      <c r="D655">
        <v>-1.26E-2</v>
      </c>
      <c r="E655">
        <v>1.6899154999999999</v>
      </c>
      <c r="F655" s="1">
        <v>0.40839999999999999</v>
      </c>
      <c r="G655">
        <v>1.6491357</v>
      </c>
      <c r="H655" t="b">
        <v>1</v>
      </c>
      <c r="I655" t="s">
        <v>807</v>
      </c>
      <c r="J655" t="s">
        <v>1512</v>
      </c>
      <c r="K655"/>
    </row>
    <row r="656" spans="1:11" x14ac:dyDescent="0.2">
      <c r="A656">
        <v>663</v>
      </c>
      <c r="B656" t="s">
        <v>1513</v>
      </c>
      <c r="C656" s="1" t="str">
        <f t="shared" si="10"/>
        <v>Pgd</v>
      </c>
      <c r="D656">
        <v>0</v>
      </c>
      <c r="E656">
        <v>1.590765</v>
      </c>
      <c r="F656" s="1">
        <v>0.40839999999999999</v>
      </c>
      <c r="G656">
        <v>1.6358900999999999</v>
      </c>
      <c r="I656" t="s">
        <v>168</v>
      </c>
      <c r="J656" t="s">
        <v>1514</v>
      </c>
      <c r="K656"/>
    </row>
    <row r="657" spans="1:11" x14ac:dyDescent="0.2">
      <c r="A657">
        <v>664</v>
      </c>
      <c r="B657" t="s">
        <v>1515</v>
      </c>
      <c r="C657" s="1" t="str">
        <f t="shared" si="10"/>
        <v>Ddah1</v>
      </c>
      <c r="D657">
        <v>1.26E-2</v>
      </c>
      <c r="E657">
        <v>1.6137549</v>
      </c>
      <c r="F657" s="1">
        <v>0.40710000000000002</v>
      </c>
      <c r="G657">
        <v>1.5878193</v>
      </c>
      <c r="I657" t="s">
        <v>253</v>
      </c>
      <c r="J657" t="s">
        <v>1516</v>
      </c>
      <c r="K657"/>
    </row>
    <row r="658" spans="1:11" x14ac:dyDescent="0.2">
      <c r="A658">
        <v>665</v>
      </c>
      <c r="B658" t="s">
        <v>1517</v>
      </c>
      <c r="C658" s="1" t="str">
        <f t="shared" si="10"/>
        <v>Eif2a</v>
      </c>
      <c r="D658">
        <v>1.7999999999999999E-2</v>
      </c>
      <c r="E658">
        <v>1.588778</v>
      </c>
      <c r="F658" s="1">
        <v>0.40660000000000002</v>
      </c>
      <c r="G658">
        <v>1.6566007</v>
      </c>
      <c r="I658" t="s">
        <v>30</v>
      </c>
      <c r="J658" t="s">
        <v>1518</v>
      </c>
      <c r="K658"/>
    </row>
    <row r="659" spans="1:11" x14ac:dyDescent="0.2">
      <c r="A659">
        <v>666</v>
      </c>
      <c r="B659" t="s">
        <v>1519</v>
      </c>
      <c r="C659" s="1" t="str">
        <f t="shared" si="10"/>
        <v>Nup107</v>
      </c>
      <c r="D659">
        <v>-1.18E-2</v>
      </c>
      <c r="E659">
        <v>1.8249685</v>
      </c>
      <c r="F659" s="1">
        <v>0.40579999999999999</v>
      </c>
      <c r="G659">
        <v>1.5662342</v>
      </c>
      <c r="I659" t="s">
        <v>642</v>
      </c>
      <c r="J659" t="s">
        <v>1520</v>
      </c>
      <c r="K659"/>
    </row>
    <row r="660" spans="1:11" x14ac:dyDescent="0.2">
      <c r="A660">
        <v>667</v>
      </c>
      <c r="B660" t="s">
        <v>1521</v>
      </c>
      <c r="C660" s="1" t="str">
        <f t="shared" si="10"/>
        <v>Nudcd2</v>
      </c>
      <c r="D660">
        <v>-1.6000000000000001E-3</v>
      </c>
      <c r="E660">
        <v>1.5723866</v>
      </c>
      <c r="F660" s="1">
        <v>0.40550000000000003</v>
      </c>
      <c r="G660">
        <v>1.5517723999999999</v>
      </c>
      <c r="I660" t="s">
        <v>842</v>
      </c>
      <c r="J660" t="s">
        <v>1522</v>
      </c>
      <c r="K660"/>
    </row>
    <row r="661" spans="1:11" x14ac:dyDescent="0.2">
      <c r="A661">
        <v>668</v>
      </c>
      <c r="B661" t="s">
        <v>1523</v>
      </c>
      <c r="C661" s="1" t="str">
        <f t="shared" si="10"/>
        <v>Bod1l</v>
      </c>
      <c r="D661">
        <v>-0.10100000000000001</v>
      </c>
      <c r="E661">
        <v>2.0002658000000002</v>
      </c>
      <c r="F661" s="1">
        <v>0.4047</v>
      </c>
      <c r="G661">
        <v>1.7165068000000001</v>
      </c>
      <c r="H661" t="b">
        <v>1</v>
      </c>
      <c r="I661" t="s">
        <v>1525</v>
      </c>
      <c r="J661" t="s">
        <v>1524</v>
      </c>
      <c r="K661"/>
    </row>
    <row r="662" spans="1:11" x14ac:dyDescent="0.2">
      <c r="A662">
        <v>669</v>
      </c>
      <c r="B662" t="s">
        <v>1526</v>
      </c>
      <c r="C662" s="1" t="str">
        <f t="shared" si="10"/>
        <v>Psmd3</v>
      </c>
      <c r="D662">
        <v>-1.9300000000000001E-2</v>
      </c>
      <c r="E662">
        <v>1.6474337999999999</v>
      </c>
      <c r="F662" s="1">
        <v>0.40450000000000003</v>
      </c>
      <c r="G662">
        <v>1.5955360000000001</v>
      </c>
      <c r="I662" t="s">
        <v>586</v>
      </c>
      <c r="J662" t="s">
        <v>1527</v>
      </c>
      <c r="K662"/>
    </row>
    <row r="663" spans="1:11" x14ac:dyDescent="0.2">
      <c r="A663">
        <v>670</v>
      </c>
      <c r="B663" t="s">
        <v>1528</v>
      </c>
      <c r="C663" s="1" t="str">
        <f t="shared" si="10"/>
        <v>Tbc1d15</v>
      </c>
      <c r="D663">
        <v>-1.5E-3</v>
      </c>
      <c r="E663">
        <v>1.5449101999999999</v>
      </c>
      <c r="F663" s="1">
        <v>0.40429999999999999</v>
      </c>
      <c r="G663">
        <v>2.3100271000000001</v>
      </c>
      <c r="H663" t="b">
        <v>1</v>
      </c>
      <c r="I663" t="s">
        <v>877</v>
      </c>
      <c r="J663" t="s">
        <v>1529</v>
      </c>
      <c r="K663"/>
    </row>
    <row r="664" spans="1:11" x14ac:dyDescent="0.2">
      <c r="A664">
        <v>671</v>
      </c>
      <c r="B664" t="s">
        <v>1530</v>
      </c>
      <c r="C664" s="1" t="str">
        <f t="shared" si="10"/>
        <v>Rbmxl1</v>
      </c>
      <c r="D664">
        <v>-8.0999999999999996E-3</v>
      </c>
      <c r="E664">
        <v>1.7008920000000001</v>
      </c>
      <c r="F664" s="1">
        <v>0.4042</v>
      </c>
      <c r="G664">
        <v>1.6910970999999999</v>
      </c>
      <c r="H664" t="b">
        <v>1</v>
      </c>
      <c r="I664" t="s">
        <v>1018</v>
      </c>
      <c r="J664" t="s">
        <v>1531</v>
      </c>
      <c r="K664"/>
    </row>
    <row r="665" spans="1:11" x14ac:dyDescent="0.2">
      <c r="A665">
        <v>672</v>
      </c>
      <c r="B665" t="s">
        <v>1532</v>
      </c>
      <c r="C665" s="1" t="str">
        <f t="shared" si="10"/>
        <v>Emg1</v>
      </c>
      <c r="D665">
        <v>-4.4999999999999997E-3</v>
      </c>
      <c r="E665">
        <v>1.7220420999999999</v>
      </c>
      <c r="F665" s="1">
        <v>0.4027</v>
      </c>
      <c r="G665">
        <v>1.6128273</v>
      </c>
      <c r="I665" t="s">
        <v>27</v>
      </c>
      <c r="J665" t="s">
        <v>1533</v>
      </c>
      <c r="K665"/>
    </row>
    <row r="666" spans="1:11" x14ac:dyDescent="0.2">
      <c r="A666">
        <v>673</v>
      </c>
      <c r="B666" t="s">
        <v>1534</v>
      </c>
      <c r="C666" s="1" t="str">
        <f t="shared" si="10"/>
        <v>Pcnp</v>
      </c>
      <c r="D666">
        <v>-2E-3</v>
      </c>
      <c r="E666">
        <v>1.5984111999999999</v>
      </c>
      <c r="F666" s="1">
        <v>0.40229999999999999</v>
      </c>
      <c r="G666">
        <v>1.5527858000000001</v>
      </c>
      <c r="I666" t="s">
        <v>826</v>
      </c>
      <c r="J666" t="s">
        <v>1535</v>
      </c>
      <c r="K666"/>
    </row>
    <row r="667" spans="1:11" x14ac:dyDescent="0.2">
      <c r="A667">
        <v>674</v>
      </c>
      <c r="B667" t="s">
        <v>1536</v>
      </c>
      <c r="C667" s="1" t="str">
        <f t="shared" si="10"/>
        <v>H6pd</v>
      </c>
      <c r="D667">
        <v>2.9999999999999997E-4</v>
      </c>
      <c r="E667">
        <v>1.5626226999999999</v>
      </c>
      <c r="F667" s="1">
        <v>0.40200000000000002</v>
      </c>
      <c r="G667">
        <v>1.6001227</v>
      </c>
      <c r="I667" t="s">
        <v>1135</v>
      </c>
      <c r="J667" t="s">
        <v>1537</v>
      </c>
      <c r="K667"/>
    </row>
    <row r="668" spans="1:11" x14ac:dyDescent="0.2">
      <c r="A668">
        <v>675</v>
      </c>
      <c r="B668" t="s">
        <v>1538</v>
      </c>
      <c r="C668" s="1" t="e">
        <f t="shared" si="10"/>
        <v>#VALUE!</v>
      </c>
      <c r="D668">
        <v>-3.5999999999999997E-2</v>
      </c>
      <c r="E668">
        <v>1.7591984000000001</v>
      </c>
      <c r="F668" s="1">
        <v>0.39860000000000001</v>
      </c>
      <c r="G668">
        <v>1.7824196999999999</v>
      </c>
      <c r="H668" t="b">
        <v>1</v>
      </c>
      <c r="I668" t="s">
        <v>263</v>
      </c>
      <c r="J668" t="s">
        <v>1539</v>
      </c>
      <c r="K668"/>
    </row>
    <row r="669" spans="1:11" x14ac:dyDescent="0.2">
      <c r="A669">
        <v>676</v>
      </c>
      <c r="B669" t="s">
        <v>1540</v>
      </c>
      <c r="C669" s="1" t="str">
        <f t="shared" si="10"/>
        <v>Gnb2l1</v>
      </c>
      <c r="D669">
        <v>-6.6E-3</v>
      </c>
      <c r="E669">
        <v>1.6576390000000001</v>
      </c>
      <c r="F669" s="1">
        <v>0.39829999999999999</v>
      </c>
      <c r="G669">
        <v>1.5558529999999999</v>
      </c>
      <c r="I669" t="s">
        <v>434</v>
      </c>
      <c r="J669" t="s">
        <v>1541</v>
      </c>
      <c r="K669"/>
    </row>
    <row r="670" spans="1:11" x14ac:dyDescent="0.2">
      <c r="A670">
        <v>677</v>
      </c>
      <c r="B670" t="s">
        <v>1542</v>
      </c>
      <c r="C670" s="1" t="str">
        <f t="shared" si="10"/>
        <v>Pes1</v>
      </c>
      <c r="D670">
        <v>3.5999999999999999E-3</v>
      </c>
      <c r="E670">
        <v>1.6049918000000001</v>
      </c>
      <c r="F670" s="1">
        <v>0.39810000000000001</v>
      </c>
      <c r="G670">
        <v>1.6016759</v>
      </c>
      <c r="I670" t="s">
        <v>177</v>
      </c>
      <c r="J670" t="s">
        <v>1543</v>
      </c>
      <c r="K670"/>
    </row>
    <row r="671" spans="1:11" x14ac:dyDescent="0.2">
      <c r="A671">
        <v>678</v>
      </c>
      <c r="B671" t="s">
        <v>1544</v>
      </c>
      <c r="C671" s="1" t="str">
        <f t="shared" si="10"/>
        <v>G6pdx</v>
      </c>
      <c r="D671">
        <v>-2.2599999999999999E-2</v>
      </c>
      <c r="E671">
        <v>1.699948</v>
      </c>
      <c r="F671" s="1">
        <v>0.3972</v>
      </c>
      <c r="G671">
        <v>1.7554114999999999</v>
      </c>
      <c r="I671" t="s">
        <v>431</v>
      </c>
      <c r="J671" t="s">
        <v>1545</v>
      </c>
      <c r="K671"/>
    </row>
    <row r="672" spans="1:11" x14ac:dyDescent="0.2">
      <c r="A672">
        <v>679</v>
      </c>
      <c r="B672" t="s">
        <v>1546</v>
      </c>
      <c r="C672" s="1" t="str">
        <f t="shared" si="10"/>
        <v>Pcm1</v>
      </c>
      <c r="D672">
        <v>-8.9300000000000004E-2</v>
      </c>
      <c r="E672">
        <v>1.9275272999999999</v>
      </c>
      <c r="F672" s="1">
        <v>0.3962</v>
      </c>
      <c r="G672">
        <v>1.6859431</v>
      </c>
      <c r="I672" t="s">
        <v>1548</v>
      </c>
      <c r="J672" t="s">
        <v>1547</v>
      </c>
      <c r="K672"/>
    </row>
    <row r="673" spans="1:11" x14ac:dyDescent="0.2">
      <c r="A673">
        <v>680</v>
      </c>
      <c r="B673" t="s">
        <v>1549</v>
      </c>
      <c r="C673" s="1" t="str">
        <f t="shared" si="10"/>
        <v>Kpnb1</v>
      </c>
      <c r="D673">
        <v>-1.0999999999999999E-2</v>
      </c>
      <c r="E673">
        <v>1.4846526</v>
      </c>
      <c r="F673" s="1">
        <v>0.39589999999999997</v>
      </c>
      <c r="G673">
        <v>1.4962544</v>
      </c>
      <c r="I673" t="s">
        <v>970</v>
      </c>
      <c r="J673" t="s">
        <v>1550</v>
      </c>
      <c r="K673"/>
    </row>
    <row r="674" spans="1:11" x14ac:dyDescent="0.2">
      <c r="A674">
        <v>681</v>
      </c>
      <c r="B674" t="s">
        <v>1551</v>
      </c>
      <c r="C674" s="1" t="str">
        <f t="shared" si="10"/>
        <v>Chek1</v>
      </c>
      <c r="D674">
        <v>1.1900000000000001E-2</v>
      </c>
      <c r="E674">
        <v>1.6140136</v>
      </c>
      <c r="F674" s="1">
        <v>0.39500000000000002</v>
      </c>
      <c r="G674">
        <v>1.6614834000000001</v>
      </c>
      <c r="I674" t="s">
        <v>93</v>
      </c>
      <c r="J674" t="s">
        <v>1552</v>
      </c>
      <c r="K674"/>
    </row>
    <row r="675" spans="1:11" x14ac:dyDescent="0.2">
      <c r="A675">
        <v>682</v>
      </c>
      <c r="B675" t="s">
        <v>1553</v>
      </c>
      <c r="C675" s="1" t="str">
        <f t="shared" si="10"/>
        <v>Abcf2</v>
      </c>
      <c r="D675">
        <v>-2.0000000000000001E-4</v>
      </c>
      <c r="E675">
        <v>1.5965551</v>
      </c>
      <c r="F675" s="1">
        <v>0.39360000000000001</v>
      </c>
      <c r="G675">
        <v>1.5421844</v>
      </c>
      <c r="I675" t="s">
        <v>611</v>
      </c>
      <c r="J675" t="s">
        <v>1554</v>
      </c>
      <c r="K675"/>
    </row>
    <row r="676" spans="1:11" x14ac:dyDescent="0.2">
      <c r="A676">
        <v>683</v>
      </c>
      <c r="B676" t="s">
        <v>1555</v>
      </c>
      <c r="C676" s="1" t="str">
        <f t="shared" si="10"/>
        <v>Dnajc2</v>
      </c>
      <c r="D676">
        <v>-1.66E-2</v>
      </c>
      <c r="E676">
        <v>1.819015</v>
      </c>
      <c r="F676" s="1">
        <v>0.39329999999999998</v>
      </c>
      <c r="G676">
        <v>1.9474719</v>
      </c>
      <c r="H676" t="b">
        <v>1</v>
      </c>
      <c r="I676" t="s">
        <v>611</v>
      </c>
      <c r="J676" t="s">
        <v>1556</v>
      </c>
      <c r="K676"/>
    </row>
    <row r="677" spans="1:11" x14ac:dyDescent="0.2">
      <c r="A677">
        <v>684</v>
      </c>
      <c r="B677" t="s">
        <v>1557</v>
      </c>
      <c r="C677" s="1" t="str">
        <f t="shared" si="10"/>
        <v>Cdc40</v>
      </c>
      <c r="D677">
        <v>1.2500000000000001E-2</v>
      </c>
      <c r="E677">
        <v>1.5811227999999999</v>
      </c>
      <c r="F677" s="1">
        <v>0.39269999999999999</v>
      </c>
      <c r="G677">
        <v>1.6581161</v>
      </c>
      <c r="I677" t="s">
        <v>372</v>
      </c>
      <c r="J677" t="s">
        <v>1558</v>
      </c>
      <c r="K677"/>
    </row>
    <row r="678" spans="1:11" x14ac:dyDescent="0.2">
      <c r="A678">
        <v>685</v>
      </c>
      <c r="B678" t="s">
        <v>1559</v>
      </c>
      <c r="C678" s="1" t="str">
        <f t="shared" si="10"/>
        <v>Spen</v>
      </c>
      <c r="D678">
        <v>-1.03E-2</v>
      </c>
      <c r="E678">
        <v>1.6483501</v>
      </c>
      <c r="F678" s="1">
        <v>0.39179999999999998</v>
      </c>
      <c r="G678">
        <v>1.6181057999999999</v>
      </c>
      <c r="H678" t="b">
        <v>1</v>
      </c>
      <c r="I678" t="s">
        <v>1561</v>
      </c>
      <c r="J678" t="s">
        <v>1560</v>
      </c>
      <c r="K678"/>
    </row>
    <row r="679" spans="1:11" x14ac:dyDescent="0.2">
      <c r="A679">
        <v>686</v>
      </c>
      <c r="B679" t="s">
        <v>1562</v>
      </c>
      <c r="C679" s="1" t="str">
        <f t="shared" si="10"/>
        <v>Snx6</v>
      </c>
      <c r="D679">
        <v>-2E-3</v>
      </c>
      <c r="E679">
        <v>1.6087705999999999</v>
      </c>
      <c r="F679" s="1">
        <v>0.3906</v>
      </c>
      <c r="G679">
        <v>1.6266973</v>
      </c>
      <c r="H679" t="b">
        <v>1</v>
      </c>
      <c r="I679" t="s">
        <v>225</v>
      </c>
      <c r="J679" t="s">
        <v>1563</v>
      </c>
      <c r="K679"/>
    </row>
    <row r="680" spans="1:11" x14ac:dyDescent="0.2">
      <c r="A680">
        <v>687</v>
      </c>
      <c r="B680" t="s">
        <v>1564</v>
      </c>
      <c r="C680" s="1" t="str">
        <f t="shared" si="10"/>
        <v>Dnajc13</v>
      </c>
      <c r="D680">
        <v>-2.9700000000000001E-2</v>
      </c>
      <c r="E680">
        <v>1.9216563</v>
      </c>
      <c r="F680" s="1">
        <v>0.39040000000000002</v>
      </c>
      <c r="G680">
        <v>1.9238246999999999</v>
      </c>
      <c r="H680" t="b">
        <v>1</v>
      </c>
      <c r="I680" t="s">
        <v>1566</v>
      </c>
      <c r="J680" t="s">
        <v>1565</v>
      </c>
      <c r="K680"/>
    </row>
    <row r="681" spans="1:11" x14ac:dyDescent="0.2">
      <c r="A681">
        <v>688</v>
      </c>
      <c r="B681" t="s">
        <v>1567</v>
      </c>
      <c r="C681" s="1" t="str">
        <f t="shared" si="10"/>
        <v>Usp36</v>
      </c>
      <c r="D681">
        <v>-6.3E-3</v>
      </c>
      <c r="E681">
        <v>1.7227189999999999</v>
      </c>
      <c r="F681" s="1">
        <v>0.38929999999999998</v>
      </c>
      <c r="G681">
        <v>1.7212418</v>
      </c>
      <c r="I681" t="s">
        <v>970</v>
      </c>
      <c r="J681" t="s">
        <v>1568</v>
      </c>
      <c r="K681"/>
    </row>
    <row r="682" spans="1:11" x14ac:dyDescent="0.2">
      <c r="A682">
        <v>689</v>
      </c>
      <c r="B682" t="s">
        <v>1569</v>
      </c>
      <c r="C682" s="1" t="str">
        <f t="shared" si="10"/>
        <v>Wiz</v>
      </c>
      <c r="D682">
        <v>3.7000000000000002E-3</v>
      </c>
      <c r="E682">
        <v>1.7162440999999999</v>
      </c>
      <c r="F682" s="1">
        <v>0.38890000000000002</v>
      </c>
      <c r="G682">
        <v>1.586643</v>
      </c>
      <c r="I682" t="s">
        <v>659</v>
      </c>
      <c r="J682" t="s">
        <v>1570</v>
      </c>
      <c r="K682"/>
    </row>
    <row r="683" spans="1:11" x14ac:dyDescent="0.2">
      <c r="A683">
        <v>690</v>
      </c>
      <c r="B683" t="s">
        <v>1571</v>
      </c>
      <c r="C683" s="1" t="str">
        <f t="shared" si="10"/>
        <v>Dgcr14</v>
      </c>
      <c r="D683">
        <v>8.0000000000000004E-4</v>
      </c>
      <c r="E683">
        <v>1.636871</v>
      </c>
      <c r="F683" s="1">
        <v>0.38879999999999998</v>
      </c>
      <c r="G683">
        <v>1.5926425</v>
      </c>
      <c r="I683" t="s">
        <v>168</v>
      </c>
      <c r="J683" t="s">
        <v>1572</v>
      </c>
      <c r="K683"/>
    </row>
    <row r="684" spans="1:11" x14ac:dyDescent="0.2">
      <c r="A684">
        <v>691</v>
      </c>
      <c r="B684" t="s">
        <v>1573</v>
      </c>
      <c r="C684" s="1" t="str">
        <f t="shared" si="10"/>
        <v>Hsp90aa1</v>
      </c>
      <c r="D684">
        <v>-4.8999999999999998E-3</v>
      </c>
      <c r="E684">
        <v>1.6326121</v>
      </c>
      <c r="F684" s="1">
        <v>0.38829999999999998</v>
      </c>
      <c r="G684">
        <v>1.6483858</v>
      </c>
      <c r="H684" t="b">
        <v>1</v>
      </c>
      <c r="I684" t="s">
        <v>171</v>
      </c>
      <c r="J684" t="s">
        <v>1574</v>
      </c>
      <c r="K684"/>
    </row>
    <row r="685" spans="1:11" x14ac:dyDescent="0.2">
      <c r="A685">
        <v>692</v>
      </c>
      <c r="B685" t="s">
        <v>1575</v>
      </c>
      <c r="C685" s="1" t="str">
        <f t="shared" si="10"/>
        <v>Cpsf2</v>
      </c>
      <c r="D685">
        <v>2.9999999999999997E-4</v>
      </c>
      <c r="E685">
        <v>1.5719695</v>
      </c>
      <c r="F685" s="1">
        <v>0.3861</v>
      </c>
      <c r="G685">
        <v>1.5710788</v>
      </c>
      <c r="I685" t="s">
        <v>70</v>
      </c>
      <c r="J685" t="s">
        <v>1576</v>
      </c>
      <c r="K685"/>
    </row>
    <row r="686" spans="1:11" x14ac:dyDescent="0.2">
      <c r="A686">
        <v>693</v>
      </c>
      <c r="B686" t="s">
        <v>1577</v>
      </c>
      <c r="C686" s="1" t="str">
        <f t="shared" si="10"/>
        <v>Ccar1</v>
      </c>
      <c r="D686">
        <v>-1.3299999999999999E-2</v>
      </c>
      <c r="E686">
        <v>1.583423</v>
      </c>
      <c r="F686" s="1">
        <v>0.38590000000000002</v>
      </c>
      <c r="G686">
        <v>1.5563433</v>
      </c>
      <c r="I686" t="s">
        <v>1579</v>
      </c>
      <c r="J686" t="s">
        <v>1578</v>
      </c>
      <c r="K686"/>
    </row>
    <row r="687" spans="1:11" x14ac:dyDescent="0.2">
      <c r="A687">
        <v>694</v>
      </c>
      <c r="B687" t="s">
        <v>1580</v>
      </c>
      <c r="C687" s="1" t="str">
        <f t="shared" si="10"/>
        <v>Bcl7a</v>
      </c>
      <c r="D687">
        <v>5.0000000000000001E-3</v>
      </c>
      <c r="E687">
        <v>1.5940665999999999</v>
      </c>
      <c r="F687" s="1">
        <v>0.3856</v>
      </c>
      <c r="G687">
        <v>1.6514878</v>
      </c>
      <c r="I687" t="s">
        <v>24</v>
      </c>
      <c r="J687" t="s">
        <v>1581</v>
      </c>
      <c r="K687"/>
    </row>
    <row r="688" spans="1:11" x14ac:dyDescent="0.2">
      <c r="A688">
        <v>695</v>
      </c>
      <c r="B688" t="s">
        <v>1582</v>
      </c>
      <c r="C688" s="1" t="str">
        <f t="shared" si="10"/>
        <v>Rabep1</v>
      </c>
      <c r="D688">
        <v>-0.1244</v>
      </c>
      <c r="E688">
        <v>2.2621098000000002</v>
      </c>
      <c r="F688" s="1">
        <v>0.38550000000000001</v>
      </c>
      <c r="G688">
        <v>1.7475524</v>
      </c>
      <c r="H688" t="b">
        <v>1</v>
      </c>
      <c r="I688" t="s">
        <v>1135</v>
      </c>
      <c r="J688" t="s">
        <v>1583</v>
      </c>
      <c r="K688"/>
    </row>
    <row r="689" spans="1:11" x14ac:dyDescent="0.2">
      <c r="A689">
        <v>696</v>
      </c>
      <c r="B689" t="s">
        <v>1584</v>
      </c>
      <c r="C689" s="1" t="str">
        <f t="shared" si="10"/>
        <v>Ckap2</v>
      </c>
      <c r="D689">
        <v>-8.9999999999999998E-4</v>
      </c>
      <c r="E689">
        <v>1.5801860000000001</v>
      </c>
      <c r="F689" s="1">
        <v>0.38490000000000002</v>
      </c>
      <c r="G689">
        <v>1.6189013999999999</v>
      </c>
      <c r="I689" t="s">
        <v>42</v>
      </c>
      <c r="J689" t="s">
        <v>1585</v>
      </c>
      <c r="K689"/>
    </row>
    <row r="690" spans="1:11" x14ac:dyDescent="0.2">
      <c r="A690">
        <v>697</v>
      </c>
      <c r="B690" t="s">
        <v>1586</v>
      </c>
      <c r="C690" s="1" t="str">
        <f t="shared" si="10"/>
        <v>Junb</v>
      </c>
      <c r="D690">
        <v>4.7000000000000002E-3</v>
      </c>
      <c r="E690">
        <v>1.6529753</v>
      </c>
      <c r="F690" s="1">
        <v>0.38450000000000001</v>
      </c>
      <c r="G690">
        <v>1.7585968999999999</v>
      </c>
      <c r="H690" t="b">
        <v>1</v>
      </c>
      <c r="I690" t="s">
        <v>113</v>
      </c>
      <c r="J690" t="s">
        <v>1587</v>
      </c>
      <c r="K690"/>
    </row>
    <row r="691" spans="1:11" x14ac:dyDescent="0.2">
      <c r="A691">
        <v>698</v>
      </c>
      <c r="B691" t="s">
        <v>1588</v>
      </c>
      <c r="C691" s="1" t="str">
        <f t="shared" si="10"/>
        <v>Ddx42</v>
      </c>
      <c r="D691">
        <v>-1.04E-2</v>
      </c>
      <c r="E691">
        <v>1.6096485</v>
      </c>
      <c r="F691" s="1">
        <v>0.38400000000000001</v>
      </c>
      <c r="G691">
        <v>1.6259003000000001</v>
      </c>
      <c r="I691" t="s">
        <v>96</v>
      </c>
      <c r="J691" t="s">
        <v>1589</v>
      </c>
      <c r="K691"/>
    </row>
    <row r="692" spans="1:11" x14ac:dyDescent="0.2">
      <c r="A692">
        <v>699</v>
      </c>
      <c r="B692" t="s">
        <v>1590</v>
      </c>
      <c r="C692" s="1" t="str">
        <f t="shared" si="10"/>
        <v>Oat</v>
      </c>
      <c r="D692">
        <v>-4.7000000000000002E-3</v>
      </c>
      <c r="E692">
        <v>1.6590415999999999</v>
      </c>
      <c r="F692" s="1">
        <v>0.3836</v>
      </c>
      <c r="G692">
        <v>1.5637757000000001</v>
      </c>
      <c r="I692" t="s">
        <v>15</v>
      </c>
      <c r="J692" t="s">
        <v>1591</v>
      </c>
      <c r="K692"/>
    </row>
    <row r="693" spans="1:11" x14ac:dyDescent="0.2">
      <c r="A693">
        <v>700</v>
      </c>
      <c r="B693" t="s">
        <v>1592</v>
      </c>
      <c r="C693" s="1" t="str">
        <f t="shared" si="10"/>
        <v>Col6a3</v>
      </c>
      <c r="D693">
        <v>9.4999999999999998E-3</v>
      </c>
      <c r="E693">
        <v>1.5960866</v>
      </c>
      <c r="F693" s="1">
        <v>0.38290000000000002</v>
      </c>
      <c r="G693">
        <v>1.5595534</v>
      </c>
      <c r="I693" t="s">
        <v>1594</v>
      </c>
      <c r="J693" t="s">
        <v>1593</v>
      </c>
      <c r="K693"/>
    </row>
    <row r="694" spans="1:11" x14ac:dyDescent="0.2">
      <c r="A694">
        <v>701</v>
      </c>
      <c r="B694" t="s">
        <v>1595</v>
      </c>
      <c r="C694" s="1" t="str">
        <f t="shared" si="10"/>
        <v>G3bp1</v>
      </c>
      <c r="D694">
        <v>-1.9E-3</v>
      </c>
      <c r="E694">
        <v>1.6101388000000001</v>
      </c>
      <c r="F694" s="1">
        <v>0.38279999999999997</v>
      </c>
      <c r="G694">
        <v>1.5623899999999999</v>
      </c>
      <c r="H694" t="b">
        <v>1</v>
      </c>
      <c r="I694" t="s">
        <v>318</v>
      </c>
      <c r="J694" t="s">
        <v>1596</v>
      </c>
      <c r="K694"/>
    </row>
    <row r="695" spans="1:11" x14ac:dyDescent="0.2">
      <c r="A695">
        <v>702</v>
      </c>
      <c r="B695" t="s">
        <v>1597</v>
      </c>
      <c r="C695" s="1" t="str">
        <f t="shared" si="10"/>
        <v>Rpl10</v>
      </c>
      <c r="D695">
        <v>-2.2000000000000001E-3</v>
      </c>
      <c r="E695">
        <v>1.5135814000000001</v>
      </c>
      <c r="F695" s="1">
        <v>0.3826</v>
      </c>
      <c r="G695">
        <v>1.5043607000000001</v>
      </c>
      <c r="I695" t="s">
        <v>24</v>
      </c>
      <c r="J695" t="s">
        <v>1598</v>
      </c>
      <c r="K695"/>
    </row>
    <row r="696" spans="1:11" x14ac:dyDescent="0.2">
      <c r="A696">
        <v>703</v>
      </c>
      <c r="B696" t="s">
        <v>1599</v>
      </c>
      <c r="C696" s="1" t="str">
        <f t="shared" si="10"/>
        <v>Fxr2</v>
      </c>
      <c r="D696">
        <v>-2.5399999999999999E-2</v>
      </c>
      <c r="E696">
        <v>1.7326763999999999</v>
      </c>
      <c r="F696" s="1">
        <v>0.3821</v>
      </c>
      <c r="G696">
        <v>1.6301801</v>
      </c>
      <c r="H696" t="b">
        <v>1</v>
      </c>
      <c r="I696" t="s">
        <v>42</v>
      </c>
      <c r="J696" t="s">
        <v>1600</v>
      </c>
      <c r="K696"/>
    </row>
    <row r="697" spans="1:11" x14ac:dyDescent="0.2">
      <c r="A697">
        <v>704</v>
      </c>
      <c r="B697" t="s">
        <v>1601</v>
      </c>
      <c r="C697" s="1" t="str">
        <f t="shared" si="10"/>
        <v>Ccnd1</v>
      </c>
      <c r="D697">
        <v>-7.7000000000000002E-3</v>
      </c>
      <c r="E697">
        <v>1.7299849</v>
      </c>
      <c r="F697" s="1">
        <v>0.38159999999999999</v>
      </c>
      <c r="G697">
        <v>1.5747758000000001</v>
      </c>
      <c r="I697" t="s">
        <v>123</v>
      </c>
      <c r="J697" t="s">
        <v>1602</v>
      </c>
      <c r="K697"/>
    </row>
    <row r="698" spans="1:11" x14ac:dyDescent="0.2">
      <c r="A698">
        <v>705</v>
      </c>
      <c r="B698" t="s">
        <v>1603</v>
      </c>
      <c r="C698" s="1" t="str">
        <f t="shared" si="10"/>
        <v>Uba1</v>
      </c>
      <c r="D698">
        <v>-7.4999999999999997E-3</v>
      </c>
      <c r="E698">
        <v>1.6528438000000001</v>
      </c>
      <c r="F698" s="1">
        <v>0.38140000000000002</v>
      </c>
      <c r="G698">
        <v>1.5879532999999999</v>
      </c>
      <c r="I698" t="s">
        <v>199</v>
      </c>
      <c r="J698" t="s">
        <v>1604</v>
      </c>
      <c r="K698"/>
    </row>
    <row r="699" spans="1:11" x14ac:dyDescent="0.2">
      <c r="A699">
        <v>706</v>
      </c>
      <c r="B699" t="s">
        <v>1605</v>
      </c>
      <c r="C699" s="1" t="str">
        <f t="shared" si="10"/>
        <v>Rabl6</v>
      </c>
      <c r="D699">
        <v>-0.1772</v>
      </c>
      <c r="E699">
        <v>2.4917118999999999</v>
      </c>
      <c r="F699" s="1">
        <v>0.38080000000000003</v>
      </c>
      <c r="G699">
        <v>1.6817618999999999</v>
      </c>
      <c r="I699" t="s">
        <v>191</v>
      </c>
      <c r="J699" t="s">
        <v>1606</v>
      </c>
      <c r="K699"/>
    </row>
    <row r="700" spans="1:11" x14ac:dyDescent="0.2">
      <c r="A700">
        <v>707</v>
      </c>
      <c r="B700" t="s">
        <v>1607</v>
      </c>
      <c r="C700" s="1" t="str">
        <f t="shared" si="10"/>
        <v>Tor1aip2</v>
      </c>
      <c r="D700">
        <v>1.2200000000000001E-2</v>
      </c>
      <c r="E700">
        <v>1.5668569000000001</v>
      </c>
      <c r="F700" s="1">
        <v>0.38009999999999999</v>
      </c>
      <c r="G700">
        <v>1.5949646</v>
      </c>
      <c r="I700" t="s">
        <v>93</v>
      </c>
      <c r="J700" t="s">
        <v>1608</v>
      </c>
      <c r="K700"/>
    </row>
    <row r="701" spans="1:11" x14ac:dyDescent="0.2">
      <c r="A701">
        <v>708</v>
      </c>
      <c r="B701" t="s">
        <v>1609</v>
      </c>
      <c r="C701" s="1" t="str">
        <f t="shared" si="10"/>
        <v>Abcb1b</v>
      </c>
      <c r="D701">
        <v>-1.4200000000000001E-2</v>
      </c>
      <c r="E701">
        <v>1.632042</v>
      </c>
      <c r="F701" s="1">
        <v>0.38</v>
      </c>
      <c r="G701">
        <v>1.5912139999999999</v>
      </c>
      <c r="H701" t="b">
        <v>1</v>
      </c>
      <c r="I701" t="s">
        <v>285</v>
      </c>
      <c r="J701" t="s">
        <v>1610</v>
      </c>
      <c r="K701"/>
    </row>
    <row r="702" spans="1:11" x14ac:dyDescent="0.2">
      <c r="A702">
        <v>709</v>
      </c>
      <c r="B702" t="s">
        <v>1611</v>
      </c>
      <c r="C702" s="1" t="str">
        <f t="shared" si="10"/>
        <v>Lrrc17</v>
      </c>
      <c r="D702">
        <v>1.6999999999999999E-3</v>
      </c>
      <c r="E702">
        <v>1.5972575</v>
      </c>
      <c r="F702" s="1">
        <v>0.37980000000000003</v>
      </c>
      <c r="G702">
        <v>1.5702521</v>
      </c>
      <c r="I702" t="s">
        <v>318</v>
      </c>
      <c r="J702" t="s">
        <v>1612</v>
      </c>
      <c r="K702"/>
    </row>
    <row r="703" spans="1:11" x14ac:dyDescent="0.2">
      <c r="A703">
        <v>710</v>
      </c>
      <c r="B703" t="s">
        <v>1613</v>
      </c>
      <c r="C703" s="1" t="str">
        <f t="shared" si="10"/>
        <v>Toe1</v>
      </c>
      <c r="D703">
        <v>1.26E-2</v>
      </c>
      <c r="E703">
        <v>1.5731611000000001</v>
      </c>
      <c r="F703" s="1">
        <v>0.37969999999999998</v>
      </c>
      <c r="G703">
        <v>1.5692275</v>
      </c>
      <c r="I703" t="s">
        <v>280</v>
      </c>
      <c r="J703" t="s">
        <v>1614</v>
      </c>
      <c r="K703"/>
    </row>
    <row r="704" spans="1:11" x14ac:dyDescent="0.2">
      <c r="A704">
        <v>711</v>
      </c>
      <c r="B704" t="s">
        <v>1615</v>
      </c>
      <c r="C704" s="1" t="str">
        <f t="shared" si="10"/>
        <v>Ppih</v>
      </c>
      <c r="D704">
        <v>4.1200000000000001E-2</v>
      </c>
      <c r="E704">
        <v>1.7458326</v>
      </c>
      <c r="F704" s="1">
        <v>0.3795</v>
      </c>
      <c r="G704">
        <v>1.5511809999999999</v>
      </c>
      <c r="H704" t="b">
        <v>1</v>
      </c>
      <c r="I704" t="s">
        <v>331</v>
      </c>
      <c r="J704" t="s">
        <v>1616</v>
      </c>
      <c r="K704"/>
    </row>
    <row r="705" spans="1:11" x14ac:dyDescent="0.2">
      <c r="A705">
        <v>712</v>
      </c>
      <c r="B705" t="s">
        <v>1617</v>
      </c>
      <c r="C705" s="1" t="str">
        <f t="shared" si="10"/>
        <v>Nop9</v>
      </c>
      <c r="D705">
        <v>-6.9999999999999999E-4</v>
      </c>
      <c r="E705">
        <v>1.6005510999999999</v>
      </c>
      <c r="F705" s="1">
        <v>0.37859999999999999</v>
      </c>
      <c r="G705">
        <v>1.5465040999999999</v>
      </c>
      <c r="I705" t="s">
        <v>33</v>
      </c>
      <c r="J705" t="s">
        <v>1618</v>
      </c>
      <c r="K705"/>
    </row>
    <row r="706" spans="1:11" x14ac:dyDescent="0.2">
      <c r="A706">
        <v>713</v>
      </c>
      <c r="B706" t="s">
        <v>1619</v>
      </c>
      <c r="C706" s="1" t="str">
        <f t="shared" si="10"/>
        <v>Psmb6</v>
      </c>
      <c r="D706">
        <v>-1.6999999999999999E-3</v>
      </c>
      <c r="E706">
        <v>1.6011523999999999</v>
      </c>
      <c r="F706" s="1">
        <v>0.37830000000000003</v>
      </c>
      <c r="G706">
        <v>1.6346593</v>
      </c>
      <c r="I706" t="s">
        <v>126</v>
      </c>
      <c r="J706" t="s">
        <v>1620</v>
      </c>
      <c r="K706"/>
    </row>
    <row r="707" spans="1:11" x14ac:dyDescent="0.2">
      <c r="A707">
        <v>714</v>
      </c>
      <c r="B707" t="s">
        <v>1621</v>
      </c>
      <c r="C707" s="1" t="str">
        <f t="shared" si="10"/>
        <v>Mrps2</v>
      </c>
      <c r="D707">
        <v>-7.1000000000000004E-3</v>
      </c>
      <c r="E707">
        <v>1.6629476999999999</v>
      </c>
      <c r="F707" s="1">
        <v>0.3765</v>
      </c>
      <c r="G707">
        <v>1.6190262</v>
      </c>
      <c r="I707" t="s">
        <v>349</v>
      </c>
      <c r="J707" t="s">
        <v>1622</v>
      </c>
      <c r="K707"/>
    </row>
    <row r="708" spans="1:11" x14ac:dyDescent="0.2">
      <c r="A708">
        <v>715</v>
      </c>
      <c r="B708" t="s">
        <v>1623</v>
      </c>
      <c r="C708" s="1" t="str">
        <f t="shared" si="10"/>
        <v>Shmt2</v>
      </c>
      <c r="D708">
        <v>1.2800000000000001E-2</v>
      </c>
      <c r="E708">
        <v>1.6469043000000001</v>
      </c>
      <c r="F708" s="1">
        <v>0.3765</v>
      </c>
      <c r="G708">
        <v>1.7111198999999999</v>
      </c>
      <c r="H708" t="b">
        <v>1</v>
      </c>
      <c r="I708" t="s">
        <v>456</v>
      </c>
      <c r="J708" t="s">
        <v>1624</v>
      </c>
      <c r="K708"/>
    </row>
    <row r="709" spans="1:11" x14ac:dyDescent="0.2">
      <c r="A709">
        <v>716</v>
      </c>
      <c r="B709" t="s">
        <v>1625</v>
      </c>
      <c r="C709" s="1" t="str">
        <f t="shared" ref="C709:C772" si="11">LEFT(RIGHT(B709,LEN(B709)-(FIND("GN",B709,1)+2)),(FIND("PE",RIGHT(B709,LEN(B709)-(FIND("GN",B709,1)+2)),1)-2))</f>
        <v>Mapk1</v>
      </c>
      <c r="D709">
        <v>-0.17</v>
      </c>
      <c r="E709">
        <v>2.6843859999999999</v>
      </c>
      <c r="F709" s="1">
        <v>0.376</v>
      </c>
      <c r="G709">
        <v>1.5337467</v>
      </c>
      <c r="I709" t="s">
        <v>210</v>
      </c>
      <c r="J709" t="s">
        <v>1626</v>
      </c>
      <c r="K709"/>
    </row>
    <row r="710" spans="1:11" x14ac:dyDescent="0.2">
      <c r="A710">
        <v>717</v>
      </c>
      <c r="B710" t="s">
        <v>1627</v>
      </c>
      <c r="C710" s="1" t="str">
        <f t="shared" si="11"/>
        <v>Pde2a</v>
      </c>
      <c r="D710">
        <v>-1.01E-2</v>
      </c>
      <c r="E710">
        <v>1.6711689999999999</v>
      </c>
      <c r="F710" s="1">
        <v>0.37559999999999999</v>
      </c>
      <c r="G710">
        <v>1.5787343</v>
      </c>
      <c r="I710" t="s">
        <v>36</v>
      </c>
      <c r="J710" t="s">
        <v>1628</v>
      </c>
      <c r="K710"/>
    </row>
    <row r="711" spans="1:11" x14ac:dyDescent="0.2">
      <c r="A711">
        <v>718</v>
      </c>
      <c r="B711" t="s">
        <v>1629</v>
      </c>
      <c r="C711" s="1" t="str">
        <f t="shared" si="11"/>
        <v>Lama2</v>
      </c>
      <c r="D711">
        <v>-6.0000000000000001E-3</v>
      </c>
      <c r="E711">
        <v>1.6460996000000001</v>
      </c>
      <c r="F711" s="1">
        <v>0.37519999999999998</v>
      </c>
      <c r="G711">
        <v>1.9793407000000001</v>
      </c>
      <c r="I711" t="s">
        <v>1631</v>
      </c>
      <c r="J711" t="s">
        <v>1630</v>
      </c>
      <c r="K711"/>
    </row>
    <row r="712" spans="1:11" x14ac:dyDescent="0.2">
      <c r="A712">
        <v>719</v>
      </c>
      <c r="B712" t="s">
        <v>1632</v>
      </c>
      <c r="C712" s="1" t="str">
        <f t="shared" si="11"/>
        <v>Kif2a</v>
      </c>
      <c r="D712">
        <v>9.2999999999999992E-3</v>
      </c>
      <c r="E712">
        <v>1.6502182000000001</v>
      </c>
      <c r="F712" s="1">
        <v>0.37480000000000002</v>
      </c>
      <c r="G712">
        <v>1.5793136000000001</v>
      </c>
      <c r="H712" t="b">
        <v>1</v>
      </c>
      <c r="I712" t="s">
        <v>272</v>
      </c>
      <c r="J712" t="s">
        <v>1633</v>
      </c>
      <c r="K712"/>
    </row>
    <row r="713" spans="1:11" x14ac:dyDescent="0.2">
      <c r="A713">
        <v>720</v>
      </c>
      <c r="B713" t="s">
        <v>1634</v>
      </c>
      <c r="C713" s="1" t="str">
        <f t="shared" si="11"/>
        <v>Mcm6</v>
      </c>
      <c r="D713">
        <v>1E-4</v>
      </c>
      <c r="E713">
        <v>1.6643591</v>
      </c>
      <c r="F713" s="1">
        <v>0.37409999999999999</v>
      </c>
      <c r="G713">
        <v>1.6710689000000001</v>
      </c>
      <c r="I713" t="s">
        <v>378</v>
      </c>
      <c r="J713" t="s">
        <v>1635</v>
      </c>
      <c r="K713"/>
    </row>
    <row r="714" spans="1:11" x14ac:dyDescent="0.2">
      <c r="A714">
        <v>721</v>
      </c>
      <c r="B714" t="s">
        <v>1636</v>
      </c>
      <c r="C714" s="1" t="str">
        <f t="shared" si="11"/>
        <v>Hist1h1c</v>
      </c>
      <c r="D714">
        <v>7.4000000000000003E-3</v>
      </c>
      <c r="E714">
        <v>1.5699209999999999</v>
      </c>
      <c r="F714" s="1">
        <v>0.3735</v>
      </c>
      <c r="G714">
        <v>1.5784848</v>
      </c>
      <c r="H714" t="b">
        <v>1</v>
      </c>
      <c r="I714" t="s">
        <v>228</v>
      </c>
      <c r="J714" t="s">
        <v>1637</v>
      </c>
      <c r="K714"/>
    </row>
    <row r="715" spans="1:11" x14ac:dyDescent="0.2">
      <c r="A715">
        <v>722</v>
      </c>
      <c r="B715" t="s">
        <v>1638</v>
      </c>
      <c r="C715" s="1" t="str">
        <f t="shared" si="11"/>
        <v>Hmg20b</v>
      </c>
      <c r="D715">
        <v>-5.9999999999999995E-4</v>
      </c>
      <c r="E715">
        <v>1.5610758</v>
      </c>
      <c r="F715" s="1">
        <v>0.37230000000000002</v>
      </c>
      <c r="G715">
        <v>1.6889757999999999</v>
      </c>
      <c r="I715" t="s">
        <v>113</v>
      </c>
      <c r="J715" t="s">
        <v>1639</v>
      </c>
      <c r="K715"/>
    </row>
    <row r="716" spans="1:11" x14ac:dyDescent="0.2">
      <c r="A716">
        <v>723</v>
      </c>
      <c r="B716" t="s">
        <v>1640</v>
      </c>
      <c r="C716" s="1" t="str">
        <f t="shared" si="11"/>
        <v>Scrn1</v>
      </c>
      <c r="D716">
        <v>-4.9200000000000001E-2</v>
      </c>
      <c r="E716">
        <v>2.7125297000000002</v>
      </c>
      <c r="F716" s="1">
        <v>0.37180000000000002</v>
      </c>
      <c r="G716">
        <v>1.7276111000000001</v>
      </c>
      <c r="I716" t="s">
        <v>468</v>
      </c>
      <c r="J716" t="s">
        <v>1641</v>
      </c>
      <c r="K716"/>
    </row>
    <row r="717" spans="1:11" x14ac:dyDescent="0.2">
      <c r="A717">
        <v>724</v>
      </c>
      <c r="B717" t="s">
        <v>1642</v>
      </c>
      <c r="C717" s="1" t="str">
        <f t="shared" si="11"/>
        <v>Sin3a</v>
      </c>
      <c r="D717">
        <v>-2.0999999999999999E-3</v>
      </c>
      <c r="E717">
        <v>1.6260509999999999</v>
      </c>
      <c r="F717" s="1">
        <v>0.37130000000000002</v>
      </c>
      <c r="G717">
        <v>1.604509</v>
      </c>
      <c r="I717" t="s">
        <v>1644</v>
      </c>
      <c r="J717" t="s">
        <v>1643</v>
      </c>
      <c r="K717"/>
    </row>
    <row r="718" spans="1:11" x14ac:dyDescent="0.2">
      <c r="A718">
        <v>725</v>
      </c>
      <c r="B718" t="s">
        <v>1645</v>
      </c>
      <c r="C718" s="1" t="str">
        <f t="shared" si="11"/>
        <v>Ncor2</v>
      </c>
      <c r="D718">
        <v>-2.8000000000000001E-2</v>
      </c>
      <c r="E718">
        <v>1.7805724000000001</v>
      </c>
      <c r="F718" s="1">
        <v>0.37119999999999997</v>
      </c>
      <c r="G718">
        <v>1.6515749</v>
      </c>
      <c r="I718" t="s">
        <v>1647</v>
      </c>
      <c r="J718" t="s">
        <v>1646</v>
      </c>
      <c r="K718"/>
    </row>
    <row r="719" spans="1:11" x14ac:dyDescent="0.2">
      <c r="A719">
        <v>726</v>
      </c>
      <c r="B719" t="s">
        <v>1648</v>
      </c>
      <c r="C719" s="1" t="str">
        <f t="shared" si="11"/>
        <v>Creld2</v>
      </c>
      <c r="D719">
        <v>-1.37E-2</v>
      </c>
      <c r="E719">
        <v>1.6876973</v>
      </c>
      <c r="F719" s="1">
        <v>0.37040000000000001</v>
      </c>
      <c r="G719">
        <v>1.6173021000000001</v>
      </c>
      <c r="I719" t="s">
        <v>310</v>
      </c>
      <c r="J719" t="s">
        <v>1649</v>
      </c>
      <c r="K719"/>
    </row>
    <row r="720" spans="1:11" x14ac:dyDescent="0.2">
      <c r="A720">
        <v>727</v>
      </c>
      <c r="B720" t="s">
        <v>1650</v>
      </c>
      <c r="C720" s="1" t="str">
        <f t="shared" si="11"/>
        <v>Psma6</v>
      </c>
      <c r="D720">
        <v>-4.3E-3</v>
      </c>
      <c r="E720">
        <v>1.5532458</v>
      </c>
      <c r="F720" s="1">
        <v>0.36919999999999997</v>
      </c>
      <c r="G720">
        <v>1.5576665000000001</v>
      </c>
      <c r="I720" t="s">
        <v>27</v>
      </c>
      <c r="J720" t="s">
        <v>1651</v>
      </c>
      <c r="K720"/>
    </row>
    <row r="721" spans="1:11" x14ac:dyDescent="0.2">
      <c r="A721">
        <v>728</v>
      </c>
      <c r="B721" t="s">
        <v>1652</v>
      </c>
      <c r="C721" s="1" t="str">
        <f t="shared" si="11"/>
        <v>Rufy1</v>
      </c>
      <c r="D721">
        <v>5.0000000000000001E-3</v>
      </c>
      <c r="E721">
        <v>1.628809</v>
      </c>
      <c r="F721" s="1">
        <v>0.36909999999999998</v>
      </c>
      <c r="G721">
        <v>1.6293261000000001</v>
      </c>
      <c r="I721" t="s">
        <v>191</v>
      </c>
      <c r="J721" t="s">
        <v>1653</v>
      </c>
      <c r="K721"/>
    </row>
    <row r="722" spans="1:11" x14ac:dyDescent="0.2">
      <c r="A722">
        <v>729</v>
      </c>
      <c r="B722" t="s">
        <v>1654</v>
      </c>
      <c r="C722" s="1" t="str">
        <f t="shared" si="11"/>
        <v>Rpl13a</v>
      </c>
      <c r="D722">
        <v>-4.2599999999999999E-2</v>
      </c>
      <c r="E722">
        <v>1.8421141000000001</v>
      </c>
      <c r="F722" s="1">
        <v>0.36899999999999999</v>
      </c>
      <c r="G722">
        <v>2.1135204000000001</v>
      </c>
      <c r="I722" t="s">
        <v>24</v>
      </c>
      <c r="J722" t="s">
        <v>1655</v>
      </c>
      <c r="K722"/>
    </row>
    <row r="723" spans="1:11" x14ac:dyDescent="0.2">
      <c r="A723">
        <v>730</v>
      </c>
      <c r="B723" t="s">
        <v>1656</v>
      </c>
      <c r="C723" s="1" t="str">
        <f t="shared" si="11"/>
        <v>Sqrdl</v>
      </c>
      <c r="D723">
        <v>-3.8E-3</v>
      </c>
      <c r="E723">
        <v>1.6243095000000001</v>
      </c>
      <c r="F723" s="1">
        <v>0.36849999999999999</v>
      </c>
      <c r="G723">
        <v>1.7233959999999999</v>
      </c>
      <c r="I723" t="s">
        <v>145</v>
      </c>
      <c r="J723" t="s">
        <v>1657</v>
      </c>
      <c r="K723"/>
    </row>
    <row r="724" spans="1:11" x14ac:dyDescent="0.2">
      <c r="A724">
        <v>731</v>
      </c>
      <c r="B724" t="s">
        <v>1658</v>
      </c>
      <c r="C724" s="1" t="str">
        <f t="shared" si="11"/>
        <v>Hdac2</v>
      </c>
      <c r="D724">
        <v>-4.5999999999999999E-3</v>
      </c>
      <c r="E724">
        <v>1.4998256999999999</v>
      </c>
      <c r="F724" s="1">
        <v>0.36840000000000001</v>
      </c>
      <c r="G724">
        <v>1.4666383000000001</v>
      </c>
      <c r="I724" t="s">
        <v>54</v>
      </c>
      <c r="J724" t="s">
        <v>1659</v>
      </c>
      <c r="K724"/>
    </row>
    <row r="725" spans="1:11" x14ac:dyDescent="0.2">
      <c r="A725">
        <v>732</v>
      </c>
      <c r="B725" t="s">
        <v>1660</v>
      </c>
      <c r="C725" s="1" t="str">
        <f t="shared" si="11"/>
        <v>Psip1</v>
      </c>
      <c r="D725">
        <v>-3.8999999999999998E-3</v>
      </c>
      <c r="E725">
        <v>1.6105262</v>
      </c>
      <c r="F725" s="1">
        <v>0.36830000000000002</v>
      </c>
      <c r="G725">
        <v>1.7252403000000001</v>
      </c>
      <c r="I725" t="s">
        <v>442</v>
      </c>
      <c r="J725" t="s">
        <v>1661</v>
      </c>
      <c r="K725"/>
    </row>
    <row r="726" spans="1:11" x14ac:dyDescent="0.2">
      <c r="A726">
        <v>733</v>
      </c>
      <c r="B726" t="s">
        <v>1662</v>
      </c>
      <c r="C726" s="1" t="str">
        <f t="shared" si="11"/>
        <v>Bhmt</v>
      </c>
      <c r="D726">
        <v>-4.4999999999999997E-3</v>
      </c>
      <c r="E726">
        <v>1.5745636999999999</v>
      </c>
      <c r="F726" s="1">
        <v>0.3674</v>
      </c>
      <c r="G726">
        <v>1.6651235</v>
      </c>
      <c r="I726" t="s">
        <v>288</v>
      </c>
      <c r="J726" t="s">
        <v>1663</v>
      </c>
      <c r="K726"/>
    </row>
    <row r="727" spans="1:11" x14ac:dyDescent="0.2">
      <c r="A727">
        <v>734</v>
      </c>
      <c r="B727" t="s">
        <v>1664</v>
      </c>
      <c r="C727" s="1" t="str">
        <f t="shared" si="11"/>
        <v>Msh6</v>
      </c>
      <c r="D727">
        <v>-0.1237</v>
      </c>
      <c r="E727">
        <v>2.0985124000000002</v>
      </c>
      <c r="F727" s="1">
        <v>0.36680000000000001</v>
      </c>
      <c r="G727">
        <v>1.7840389999999999</v>
      </c>
      <c r="H727" t="b">
        <v>1</v>
      </c>
      <c r="I727" t="s">
        <v>539</v>
      </c>
      <c r="J727" t="s">
        <v>1665</v>
      </c>
      <c r="K727"/>
    </row>
    <row r="728" spans="1:11" x14ac:dyDescent="0.2">
      <c r="A728">
        <v>735</v>
      </c>
      <c r="B728" t="s">
        <v>1666</v>
      </c>
      <c r="C728" s="1" t="str">
        <f t="shared" si="11"/>
        <v>Cct4</v>
      </c>
      <c r="D728">
        <v>-6.9599999999999995E-2</v>
      </c>
      <c r="E728">
        <v>1.9389403999999999</v>
      </c>
      <c r="F728" s="1">
        <v>0.3659</v>
      </c>
      <c r="G728">
        <v>1.5993868</v>
      </c>
      <c r="I728" t="s">
        <v>39</v>
      </c>
      <c r="J728" t="s">
        <v>1667</v>
      </c>
      <c r="K728"/>
    </row>
    <row r="729" spans="1:11" x14ac:dyDescent="0.2">
      <c r="A729">
        <v>736</v>
      </c>
      <c r="B729" t="s">
        <v>1668</v>
      </c>
      <c r="C729" s="1" t="str">
        <f t="shared" si="11"/>
        <v>Xrn1</v>
      </c>
      <c r="D729">
        <v>-6.4000000000000003E-3</v>
      </c>
      <c r="E729">
        <v>1.6566647999999999</v>
      </c>
      <c r="F729" s="1">
        <v>0.36580000000000001</v>
      </c>
      <c r="G729">
        <v>1.5944761000000001</v>
      </c>
      <c r="I729" t="s">
        <v>1670</v>
      </c>
      <c r="J729" t="s">
        <v>1669</v>
      </c>
      <c r="K729"/>
    </row>
    <row r="730" spans="1:11" x14ac:dyDescent="0.2">
      <c r="A730">
        <v>737</v>
      </c>
      <c r="B730" t="s">
        <v>1671</v>
      </c>
      <c r="C730" s="1" t="str">
        <f t="shared" si="11"/>
        <v>Pacsin2</v>
      </c>
      <c r="D730">
        <v>1.04E-2</v>
      </c>
      <c r="E730">
        <v>1.5611227999999999</v>
      </c>
      <c r="F730" s="1">
        <v>0.36530000000000001</v>
      </c>
      <c r="G730">
        <v>1.539401</v>
      </c>
      <c r="I730" t="s">
        <v>456</v>
      </c>
      <c r="J730" t="s">
        <v>1672</v>
      </c>
      <c r="K730"/>
    </row>
    <row r="731" spans="1:11" x14ac:dyDescent="0.2">
      <c r="A731">
        <v>738</v>
      </c>
      <c r="B731" t="s">
        <v>1673</v>
      </c>
      <c r="C731" s="1" t="str">
        <f t="shared" si="11"/>
        <v>Eif1a</v>
      </c>
      <c r="D731">
        <v>-1.1599999999999999E-2</v>
      </c>
      <c r="E731">
        <v>1.5205797999999999</v>
      </c>
      <c r="F731" s="1">
        <v>0.3649</v>
      </c>
      <c r="G731">
        <v>1.5089542</v>
      </c>
      <c r="I731" t="s">
        <v>331</v>
      </c>
      <c r="J731" t="s">
        <v>1674</v>
      </c>
      <c r="K731"/>
    </row>
    <row r="732" spans="1:11" x14ac:dyDescent="0.2">
      <c r="A732">
        <v>739</v>
      </c>
      <c r="B732" t="s">
        <v>1675</v>
      </c>
      <c r="C732" s="1" t="str">
        <f t="shared" si="11"/>
        <v>Anxa2</v>
      </c>
      <c r="D732">
        <v>1.24E-2</v>
      </c>
      <c r="E732">
        <v>1.4791597000000001</v>
      </c>
      <c r="F732" s="1">
        <v>0.3634</v>
      </c>
      <c r="G732">
        <v>1.4587914</v>
      </c>
      <c r="I732" t="s">
        <v>341</v>
      </c>
      <c r="J732" t="s">
        <v>1676</v>
      </c>
      <c r="K732"/>
    </row>
    <row r="733" spans="1:11" x14ac:dyDescent="0.2">
      <c r="A733">
        <v>740</v>
      </c>
      <c r="B733" t="s">
        <v>1677</v>
      </c>
      <c r="C733" s="1" t="str">
        <f t="shared" si="11"/>
        <v>Plod3</v>
      </c>
      <c r="D733">
        <v>-0.106</v>
      </c>
      <c r="E733">
        <v>2.0988292999999998</v>
      </c>
      <c r="F733" s="1">
        <v>0.36330000000000001</v>
      </c>
      <c r="G733">
        <v>1.7695167000000001</v>
      </c>
      <c r="I733" t="s">
        <v>171</v>
      </c>
      <c r="J733" t="s">
        <v>1678</v>
      </c>
      <c r="K733"/>
    </row>
    <row r="734" spans="1:11" x14ac:dyDescent="0.2">
      <c r="A734">
        <v>741</v>
      </c>
      <c r="B734" t="s">
        <v>1679</v>
      </c>
      <c r="C734" s="1" t="str">
        <f t="shared" si="11"/>
        <v>Seh1l</v>
      </c>
      <c r="D734">
        <v>2.0799999999999999E-2</v>
      </c>
      <c r="E734">
        <v>1.7126418000000001</v>
      </c>
      <c r="F734" s="1">
        <v>0.36330000000000001</v>
      </c>
      <c r="G734">
        <v>1.5876172</v>
      </c>
      <c r="I734" t="s">
        <v>346</v>
      </c>
      <c r="J734" t="s">
        <v>1680</v>
      </c>
      <c r="K734"/>
    </row>
    <row r="735" spans="1:11" x14ac:dyDescent="0.2">
      <c r="A735">
        <v>742</v>
      </c>
      <c r="B735" t="s">
        <v>1681</v>
      </c>
      <c r="C735" s="1" t="str">
        <f t="shared" si="11"/>
        <v>Cdk2</v>
      </c>
      <c r="D735">
        <v>-1.1999999999999999E-3</v>
      </c>
      <c r="E735">
        <v>1.6012268999999999</v>
      </c>
      <c r="F735" s="1">
        <v>0.36220000000000002</v>
      </c>
      <c r="G735">
        <v>1.6386464999999999</v>
      </c>
      <c r="H735" t="b">
        <v>1</v>
      </c>
      <c r="I735" t="s">
        <v>341</v>
      </c>
      <c r="J735" t="s">
        <v>1682</v>
      </c>
      <c r="K735"/>
    </row>
    <row r="736" spans="1:11" x14ac:dyDescent="0.2">
      <c r="A736">
        <v>743</v>
      </c>
      <c r="B736" t="s">
        <v>1683</v>
      </c>
      <c r="C736" s="1" t="str">
        <f t="shared" si="11"/>
        <v>Pak1</v>
      </c>
      <c r="D736">
        <v>4.7000000000000002E-3</v>
      </c>
      <c r="E736">
        <v>1.6014527000000001</v>
      </c>
      <c r="F736" s="1">
        <v>0.36170000000000002</v>
      </c>
      <c r="G736">
        <v>1.6014527000000001</v>
      </c>
      <c r="H736" t="b">
        <v>1</v>
      </c>
      <c r="I736" t="s">
        <v>586</v>
      </c>
      <c r="J736" t="s">
        <v>1684</v>
      </c>
      <c r="K736"/>
    </row>
    <row r="737" spans="1:11" x14ac:dyDescent="0.2">
      <c r="A737">
        <v>744</v>
      </c>
      <c r="B737" t="s">
        <v>1685</v>
      </c>
      <c r="C737" s="1" t="str">
        <f t="shared" si="11"/>
        <v>Sms</v>
      </c>
      <c r="D737">
        <v>4.8999999999999998E-3</v>
      </c>
      <c r="E737">
        <v>1.5688279999999999</v>
      </c>
      <c r="F737" s="1">
        <v>0.3604</v>
      </c>
      <c r="G737">
        <v>1.5771759000000001</v>
      </c>
      <c r="I737" t="s">
        <v>625</v>
      </c>
      <c r="J737" t="s">
        <v>1686</v>
      </c>
      <c r="K737"/>
    </row>
    <row r="738" spans="1:11" x14ac:dyDescent="0.2">
      <c r="A738">
        <v>745</v>
      </c>
      <c r="B738" t="s">
        <v>1687</v>
      </c>
      <c r="C738" s="1" t="str">
        <f t="shared" si="11"/>
        <v>FAM120A</v>
      </c>
      <c r="D738">
        <v>1.32E-2</v>
      </c>
      <c r="E738">
        <v>1.5727886</v>
      </c>
      <c r="F738" s="1">
        <v>0.3599</v>
      </c>
      <c r="G738">
        <v>1.6963668999999999</v>
      </c>
      <c r="I738" t="s">
        <v>690</v>
      </c>
      <c r="J738" t="s">
        <v>1688</v>
      </c>
      <c r="K738"/>
    </row>
    <row r="739" spans="1:11" x14ac:dyDescent="0.2">
      <c r="A739">
        <v>746</v>
      </c>
      <c r="B739" t="s">
        <v>1689</v>
      </c>
      <c r="C739" s="1" t="str">
        <f t="shared" si="11"/>
        <v>Znhit6</v>
      </c>
      <c r="D739">
        <v>-1.2999999999999999E-3</v>
      </c>
      <c r="E739">
        <v>1.5867989</v>
      </c>
      <c r="F739" s="1">
        <v>0.3589</v>
      </c>
      <c r="G739">
        <v>1.6542846</v>
      </c>
      <c r="I739" t="s">
        <v>318</v>
      </c>
      <c r="J739" t="s">
        <v>1690</v>
      </c>
      <c r="K739"/>
    </row>
    <row r="740" spans="1:11" x14ac:dyDescent="0.2">
      <c r="A740">
        <v>747</v>
      </c>
      <c r="B740" t="s">
        <v>1691</v>
      </c>
      <c r="C740" s="1" t="str">
        <f t="shared" si="11"/>
        <v>Hspa14</v>
      </c>
      <c r="D740">
        <v>8.9999999999999998E-4</v>
      </c>
      <c r="E740">
        <v>1.5664642</v>
      </c>
      <c r="F740" s="1">
        <v>0.35880000000000001</v>
      </c>
      <c r="G740">
        <v>1.5658699</v>
      </c>
      <c r="I740" t="s">
        <v>54</v>
      </c>
      <c r="J740" t="s">
        <v>1692</v>
      </c>
      <c r="K740"/>
    </row>
    <row r="741" spans="1:11" x14ac:dyDescent="0.2">
      <c r="A741">
        <v>748</v>
      </c>
      <c r="B741" t="s">
        <v>1693</v>
      </c>
      <c r="C741" s="1" t="str">
        <f t="shared" si="11"/>
        <v>Cltc</v>
      </c>
      <c r="D741">
        <v>-6.9599999999999995E-2</v>
      </c>
      <c r="E741">
        <v>1.8447990000000001</v>
      </c>
      <c r="F741" s="1">
        <v>0.3579</v>
      </c>
      <c r="G741">
        <v>1.7023363</v>
      </c>
      <c r="I741" t="s">
        <v>1695</v>
      </c>
      <c r="J741" t="s">
        <v>1694</v>
      </c>
      <c r="K741"/>
    </row>
    <row r="742" spans="1:11" x14ac:dyDescent="0.2">
      <c r="A742">
        <v>749</v>
      </c>
      <c r="B742" t="s">
        <v>1696</v>
      </c>
      <c r="C742" s="1" t="str">
        <f t="shared" si="11"/>
        <v>Casp3</v>
      </c>
      <c r="D742">
        <v>-3.7000000000000002E-3</v>
      </c>
      <c r="E742">
        <v>1.5903844</v>
      </c>
      <c r="F742" s="1">
        <v>0.35720000000000002</v>
      </c>
      <c r="G742">
        <v>1.5907525</v>
      </c>
      <c r="I742" t="s">
        <v>253</v>
      </c>
      <c r="J742" t="s">
        <v>1697</v>
      </c>
      <c r="K742"/>
    </row>
    <row r="743" spans="1:11" x14ac:dyDescent="0.2">
      <c r="A743">
        <v>750</v>
      </c>
      <c r="B743" t="s">
        <v>1698</v>
      </c>
      <c r="C743" s="1" t="str">
        <f t="shared" si="11"/>
        <v>Oxa1l</v>
      </c>
      <c r="D743">
        <v>1.41E-2</v>
      </c>
      <c r="E743">
        <v>1.6149832</v>
      </c>
      <c r="F743" s="1">
        <v>0.35709999999999997</v>
      </c>
      <c r="G743">
        <v>1.6240318</v>
      </c>
      <c r="I743" t="s">
        <v>15</v>
      </c>
      <c r="J743" t="s">
        <v>1699</v>
      </c>
      <c r="K743"/>
    </row>
    <row r="744" spans="1:11" x14ac:dyDescent="0.2">
      <c r="A744">
        <v>751</v>
      </c>
      <c r="B744" t="s">
        <v>1700</v>
      </c>
      <c r="C744" s="1" t="str">
        <f t="shared" si="11"/>
        <v>Nxf1</v>
      </c>
      <c r="D744">
        <v>9.7000000000000003E-3</v>
      </c>
      <c r="E744">
        <v>1.5806929000000001</v>
      </c>
      <c r="F744" s="1">
        <v>0.35709999999999997</v>
      </c>
      <c r="G744">
        <v>1.6219406000000001</v>
      </c>
      <c r="I744" t="s">
        <v>33</v>
      </c>
      <c r="J744" t="s">
        <v>1701</v>
      </c>
      <c r="K744"/>
    </row>
    <row r="745" spans="1:11" x14ac:dyDescent="0.2">
      <c r="A745">
        <v>752</v>
      </c>
      <c r="B745" t="s">
        <v>1702</v>
      </c>
      <c r="C745" s="1" t="str">
        <f t="shared" si="11"/>
        <v>Slc4a1ap</v>
      </c>
      <c r="D745">
        <v>4.7000000000000002E-3</v>
      </c>
      <c r="E745">
        <v>1.8635980999999999</v>
      </c>
      <c r="F745" s="1">
        <v>0.35709999999999997</v>
      </c>
      <c r="G745">
        <v>1.73488</v>
      </c>
      <c r="I745" t="s">
        <v>213</v>
      </c>
      <c r="J745" t="s">
        <v>1703</v>
      </c>
      <c r="K745"/>
    </row>
    <row r="746" spans="1:11" x14ac:dyDescent="0.2">
      <c r="A746">
        <v>753</v>
      </c>
      <c r="B746" t="s">
        <v>1704</v>
      </c>
      <c r="C746" s="1" t="str">
        <f t="shared" si="11"/>
        <v>Phldb1</v>
      </c>
      <c r="D746">
        <v>-1.6000000000000001E-3</v>
      </c>
      <c r="E746">
        <v>1.6330979999999999</v>
      </c>
      <c r="F746" s="1">
        <v>0.35680000000000001</v>
      </c>
      <c r="G746">
        <v>1.6504854</v>
      </c>
      <c r="H746" t="b">
        <v>1</v>
      </c>
      <c r="I746" t="s">
        <v>1154</v>
      </c>
      <c r="J746" t="s">
        <v>1705</v>
      </c>
      <c r="K746"/>
    </row>
    <row r="747" spans="1:11" x14ac:dyDescent="0.2">
      <c r="A747">
        <v>754</v>
      </c>
      <c r="B747" t="s">
        <v>1706</v>
      </c>
      <c r="C747" s="1" t="str">
        <f t="shared" si="11"/>
        <v>Pi4kb</v>
      </c>
      <c r="D747">
        <v>2.7000000000000001E-3</v>
      </c>
      <c r="E747">
        <v>1.7690496</v>
      </c>
      <c r="F747" s="1">
        <v>0.35589999999999999</v>
      </c>
      <c r="G747">
        <v>1.5827986000000001</v>
      </c>
      <c r="I747" t="s">
        <v>378</v>
      </c>
      <c r="J747" t="s">
        <v>1707</v>
      </c>
      <c r="K747"/>
    </row>
    <row r="748" spans="1:11" x14ac:dyDescent="0.2">
      <c r="A748">
        <v>755</v>
      </c>
      <c r="B748" t="s">
        <v>1708</v>
      </c>
      <c r="C748" s="1" t="str">
        <f t="shared" si="11"/>
        <v>Fhod1</v>
      </c>
      <c r="D748">
        <v>1.6999999999999999E-3</v>
      </c>
      <c r="E748">
        <v>1.5629679999999999</v>
      </c>
      <c r="F748" s="1">
        <v>0.35560000000000003</v>
      </c>
      <c r="G748">
        <v>1.5717318</v>
      </c>
      <c r="H748" t="b">
        <v>1</v>
      </c>
      <c r="I748" t="s">
        <v>247</v>
      </c>
      <c r="J748" t="s">
        <v>1709</v>
      </c>
      <c r="K748"/>
    </row>
    <row r="749" spans="1:11" x14ac:dyDescent="0.2">
      <c r="A749">
        <v>756</v>
      </c>
      <c r="B749" t="s">
        <v>1710</v>
      </c>
      <c r="C749" s="1" t="str">
        <f t="shared" si="11"/>
        <v>Eif2b4</v>
      </c>
      <c r="D749">
        <v>-2.5999999999999999E-3</v>
      </c>
      <c r="E749">
        <v>1.5768012</v>
      </c>
      <c r="F749" s="1">
        <v>0.35360000000000003</v>
      </c>
      <c r="G749">
        <v>1.511531</v>
      </c>
      <c r="H749" t="b">
        <v>1</v>
      </c>
      <c r="I749" t="s">
        <v>174</v>
      </c>
      <c r="J749" t="s">
        <v>1711</v>
      </c>
      <c r="K749"/>
    </row>
    <row r="750" spans="1:11" x14ac:dyDescent="0.2">
      <c r="A750">
        <v>757</v>
      </c>
      <c r="B750" t="s">
        <v>1712</v>
      </c>
      <c r="C750" s="1" t="str">
        <f t="shared" si="11"/>
        <v>Scaf1</v>
      </c>
      <c r="D750">
        <v>-3.5999999999999999E-3</v>
      </c>
      <c r="E750">
        <v>1.6304822999999999</v>
      </c>
      <c r="F750" s="1">
        <v>0.35339999999999999</v>
      </c>
      <c r="G750">
        <v>1.8505398</v>
      </c>
      <c r="I750" t="s">
        <v>492</v>
      </c>
      <c r="J750" t="s">
        <v>1713</v>
      </c>
      <c r="K750"/>
    </row>
    <row r="751" spans="1:11" x14ac:dyDescent="0.2">
      <c r="A751">
        <v>758</v>
      </c>
      <c r="B751" t="s">
        <v>1714</v>
      </c>
      <c r="C751" s="1" t="str">
        <f t="shared" si="11"/>
        <v>Ppp1r14b</v>
      </c>
      <c r="D751">
        <v>5.1000000000000004E-3</v>
      </c>
      <c r="E751">
        <v>1.6051420999999999</v>
      </c>
      <c r="F751" s="1">
        <v>0.35260000000000002</v>
      </c>
      <c r="G751">
        <v>1.9910694</v>
      </c>
      <c r="I751" t="s">
        <v>108</v>
      </c>
      <c r="J751" t="s">
        <v>1715</v>
      </c>
      <c r="K751"/>
    </row>
    <row r="752" spans="1:11" x14ac:dyDescent="0.2">
      <c r="A752">
        <v>759</v>
      </c>
      <c r="B752" t="s">
        <v>1716</v>
      </c>
      <c r="C752" s="1" t="str">
        <f t="shared" si="11"/>
        <v>Stx7</v>
      </c>
      <c r="D752">
        <v>-3.3099999999999997E-2</v>
      </c>
      <c r="E752">
        <v>1.8462831</v>
      </c>
      <c r="F752" s="1">
        <v>0.35149999999999998</v>
      </c>
      <c r="G752">
        <v>1.6616261000000001</v>
      </c>
      <c r="I752" t="s">
        <v>390</v>
      </c>
      <c r="J752" t="s">
        <v>1717</v>
      </c>
      <c r="K752"/>
    </row>
    <row r="753" spans="1:11" x14ac:dyDescent="0.2">
      <c r="A753">
        <v>760</v>
      </c>
      <c r="B753" t="s">
        <v>1718</v>
      </c>
      <c r="C753" s="1" t="str">
        <f t="shared" si="11"/>
        <v>Gmppa</v>
      </c>
      <c r="D753">
        <v>-3.2899999999999999E-2</v>
      </c>
      <c r="E753">
        <v>1.8803014</v>
      </c>
      <c r="F753" s="1">
        <v>0.35</v>
      </c>
      <c r="G753">
        <v>1.6289743999999999</v>
      </c>
      <c r="I753" t="s">
        <v>468</v>
      </c>
      <c r="J753" t="s">
        <v>1719</v>
      </c>
      <c r="K753"/>
    </row>
    <row r="754" spans="1:11" x14ac:dyDescent="0.2">
      <c r="A754">
        <v>761</v>
      </c>
      <c r="B754" t="s">
        <v>1720</v>
      </c>
      <c r="C754" s="1" t="str">
        <f t="shared" si="11"/>
        <v>Ncaph</v>
      </c>
      <c r="D754">
        <v>-1.1299999999999999E-2</v>
      </c>
      <c r="E754">
        <v>1.6112477999999999</v>
      </c>
      <c r="F754" s="1">
        <v>0.34989999999999999</v>
      </c>
      <c r="G754">
        <v>1.5801118999999999</v>
      </c>
      <c r="I754" t="s">
        <v>12</v>
      </c>
      <c r="J754" t="s">
        <v>1721</v>
      </c>
      <c r="K754"/>
    </row>
    <row r="755" spans="1:11" x14ac:dyDescent="0.2">
      <c r="A755">
        <v>762</v>
      </c>
      <c r="B755" t="s">
        <v>1722</v>
      </c>
      <c r="C755" s="1" t="str">
        <f t="shared" si="11"/>
        <v>Dhx30</v>
      </c>
      <c r="D755">
        <v>1.9E-3</v>
      </c>
      <c r="E755">
        <v>1.5700746000000001</v>
      </c>
      <c r="F755" s="1">
        <v>0.34920000000000001</v>
      </c>
      <c r="G755">
        <v>1.5315304999999999</v>
      </c>
      <c r="I755" t="s">
        <v>1392</v>
      </c>
      <c r="J755" t="s">
        <v>1723</v>
      </c>
      <c r="K755"/>
    </row>
    <row r="756" spans="1:11" x14ac:dyDescent="0.2">
      <c r="A756">
        <v>763</v>
      </c>
      <c r="B756" t="s">
        <v>1724</v>
      </c>
      <c r="C756" s="1" t="str">
        <f t="shared" si="11"/>
        <v>Usp8</v>
      </c>
      <c r="D756">
        <v>6.3E-3</v>
      </c>
      <c r="E756">
        <v>1.608249</v>
      </c>
      <c r="F756" s="1">
        <v>0.34920000000000001</v>
      </c>
      <c r="G756">
        <v>1.5945665</v>
      </c>
      <c r="I756" t="s">
        <v>148</v>
      </c>
      <c r="J756" t="s">
        <v>1725</v>
      </c>
      <c r="K756"/>
    </row>
    <row r="757" spans="1:11" x14ac:dyDescent="0.2">
      <c r="A757">
        <v>764</v>
      </c>
      <c r="B757" t="s">
        <v>1726</v>
      </c>
      <c r="C757" s="1" t="str">
        <f t="shared" si="11"/>
        <v>Edrf1</v>
      </c>
      <c r="D757">
        <v>-8.9999999999999998E-4</v>
      </c>
      <c r="E757">
        <v>1.5832514</v>
      </c>
      <c r="F757" s="1">
        <v>0.34849999999999998</v>
      </c>
      <c r="G757">
        <v>1.5825963999999999</v>
      </c>
      <c r="I757" t="s">
        <v>1728</v>
      </c>
      <c r="J757" t="s">
        <v>1727</v>
      </c>
      <c r="K757"/>
    </row>
    <row r="758" spans="1:11" x14ac:dyDescent="0.2">
      <c r="A758">
        <v>765</v>
      </c>
      <c r="B758" t="s">
        <v>1729</v>
      </c>
      <c r="C758" s="1" t="str">
        <f t="shared" si="11"/>
        <v>Apc</v>
      </c>
      <c r="D758">
        <v>-1.9E-3</v>
      </c>
      <c r="E758">
        <v>1.6773152</v>
      </c>
      <c r="F758" s="1">
        <v>0.34839999999999999</v>
      </c>
      <c r="G758">
        <v>1.6675602</v>
      </c>
      <c r="H758" t="b">
        <v>1</v>
      </c>
      <c r="I758" t="s">
        <v>1731</v>
      </c>
      <c r="J758" t="s">
        <v>1730</v>
      </c>
      <c r="K758"/>
    </row>
    <row r="759" spans="1:11" x14ac:dyDescent="0.2">
      <c r="A759">
        <v>766</v>
      </c>
      <c r="B759" t="s">
        <v>1732</v>
      </c>
      <c r="C759" s="1" t="str">
        <f t="shared" si="11"/>
        <v>Rheb</v>
      </c>
      <c r="D759">
        <v>8.5000000000000006E-3</v>
      </c>
      <c r="E759">
        <v>1.3728528</v>
      </c>
      <c r="F759" s="1">
        <v>0.34789999999999999</v>
      </c>
      <c r="G759">
        <v>1.3644046000000001</v>
      </c>
      <c r="I759" t="s">
        <v>826</v>
      </c>
      <c r="J759" t="s">
        <v>1733</v>
      </c>
      <c r="K759"/>
    </row>
    <row r="760" spans="1:11" x14ac:dyDescent="0.2">
      <c r="A760">
        <v>767</v>
      </c>
      <c r="B760" t="s">
        <v>1734</v>
      </c>
      <c r="C760" s="1" t="str">
        <f t="shared" si="11"/>
        <v>Zak</v>
      </c>
      <c r="D760">
        <v>1.7500000000000002E-2</v>
      </c>
      <c r="E760">
        <v>1.5550345000000001</v>
      </c>
      <c r="F760" s="1">
        <v>0.34620000000000001</v>
      </c>
      <c r="G760">
        <v>1.5567523999999999</v>
      </c>
      <c r="I760" t="s">
        <v>497</v>
      </c>
      <c r="J760" t="s">
        <v>1735</v>
      </c>
      <c r="K760"/>
    </row>
    <row r="761" spans="1:11" x14ac:dyDescent="0.2">
      <c r="A761">
        <v>768</v>
      </c>
      <c r="B761" t="s">
        <v>1736</v>
      </c>
      <c r="C761" s="1" t="str">
        <f t="shared" si="11"/>
        <v>Dpp3</v>
      </c>
      <c r="D761">
        <v>8.6E-3</v>
      </c>
      <c r="E761">
        <v>1.5807064</v>
      </c>
      <c r="F761" s="1">
        <v>0.3453</v>
      </c>
      <c r="G761">
        <v>1.5678056</v>
      </c>
      <c r="I761" t="s">
        <v>213</v>
      </c>
      <c r="J761" t="s">
        <v>1737</v>
      </c>
      <c r="K761"/>
    </row>
    <row r="762" spans="1:11" x14ac:dyDescent="0.2">
      <c r="A762">
        <v>769</v>
      </c>
      <c r="B762" t="s">
        <v>1738</v>
      </c>
      <c r="C762" s="1" t="str">
        <f t="shared" si="11"/>
        <v>Sacm1l</v>
      </c>
      <c r="D762">
        <v>1.6999999999999999E-3</v>
      </c>
      <c r="E762">
        <v>1.5318182</v>
      </c>
      <c r="F762" s="1">
        <v>0.34510000000000002</v>
      </c>
      <c r="G762">
        <v>1.5695669999999999</v>
      </c>
      <c r="I762" t="s">
        <v>65</v>
      </c>
      <c r="J762" t="s">
        <v>1739</v>
      </c>
      <c r="K762"/>
    </row>
    <row r="763" spans="1:11" x14ac:dyDescent="0.2">
      <c r="A763">
        <v>770</v>
      </c>
      <c r="B763" t="s">
        <v>1740</v>
      </c>
      <c r="C763" s="1" t="str">
        <f t="shared" si="11"/>
        <v>Smc2</v>
      </c>
      <c r="D763">
        <v>-2.2100000000000002E-2</v>
      </c>
      <c r="E763">
        <v>1.7317019</v>
      </c>
      <c r="F763" s="1">
        <v>0.34460000000000002</v>
      </c>
      <c r="G763">
        <v>1.6904863999999999</v>
      </c>
      <c r="I763" t="s">
        <v>492</v>
      </c>
      <c r="J763" t="s">
        <v>1741</v>
      </c>
      <c r="K763"/>
    </row>
    <row r="764" spans="1:11" x14ac:dyDescent="0.2">
      <c r="A764">
        <v>771</v>
      </c>
      <c r="B764" t="s">
        <v>1742</v>
      </c>
      <c r="C764" s="1" t="str">
        <f t="shared" si="11"/>
        <v>Brat1</v>
      </c>
      <c r="D764">
        <v>2.2000000000000001E-3</v>
      </c>
      <c r="E764">
        <v>1.5887935</v>
      </c>
      <c r="F764" s="1">
        <v>0.34399999999999997</v>
      </c>
      <c r="G764">
        <v>1.5932282</v>
      </c>
      <c r="I764" t="s">
        <v>530</v>
      </c>
      <c r="J764" t="s">
        <v>1743</v>
      </c>
      <c r="K764"/>
    </row>
    <row r="765" spans="1:11" x14ac:dyDescent="0.2">
      <c r="A765">
        <v>772</v>
      </c>
      <c r="B765" t="s">
        <v>1744</v>
      </c>
      <c r="C765" s="1" t="str">
        <f t="shared" si="11"/>
        <v>Atp5c1</v>
      </c>
      <c r="D765">
        <v>4.3E-3</v>
      </c>
      <c r="E765">
        <v>1.614933</v>
      </c>
      <c r="F765" s="1">
        <v>0.34389999999999998</v>
      </c>
      <c r="G765">
        <v>1.6191773</v>
      </c>
      <c r="I765" t="s">
        <v>123</v>
      </c>
      <c r="J765" t="s">
        <v>1745</v>
      </c>
      <c r="K765"/>
    </row>
    <row r="766" spans="1:11" x14ac:dyDescent="0.2">
      <c r="A766">
        <v>773</v>
      </c>
      <c r="B766" t="s">
        <v>1746</v>
      </c>
      <c r="C766" s="1" t="str">
        <f t="shared" si="11"/>
        <v>Arhgef12</v>
      </c>
      <c r="D766">
        <v>1.32E-2</v>
      </c>
      <c r="E766">
        <v>1.6821617</v>
      </c>
      <c r="F766" s="1">
        <v>0.34370000000000001</v>
      </c>
      <c r="G766">
        <v>1.6748992</v>
      </c>
      <c r="I766" t="s">
        <v>1112</v>
      </c>
      <c r="J766" t="s">
        <v>1747</v>
      </c>
      <c r="K766"/>
    </row>
    <row r="767" spans="1:11" x14ac:dyDescent="0.2">
      <c r="A767">
        <v>774</v>
      </c>
      <c r="B767" t="s">
        <v>1748</v>
      </c>
      <c r="C767" s="1" t="str">
        <f t="shared" si="11"/>
        <v>Galk1</v>
      </c>
      <c r="D767">
        <v>-1E-3</v>
      </c>
      <c r="E767">
        <v>1.636223</v>
      </c>
      <c r="F767" s="1">
        <v>0.34320000000000001</v>
      </c>
      <c r="G767">
        <v>1.6008867</v>
      </c>
      <c r="I767" t="s">
        <v>1018</v>
      </c>
      <c r="J767" t="s">
        <v>1749</v>
      </c>
      <c r="K767"/>
    </row>
    <row r="768" spans="1:11" x14ac:dyDescent="0.2">
      <c r="A768">
        <v>775</v>
      </c>
      <c r="B768" t="s">
        <v>1750</v>
      </c>
      <c r="C768" s="1" t="str">
        <f t="shared" si="11"/>
        <v>Pxn</v>
      </c>
      <c r="D768">
        <v>-7.9000000000000008E-3</v>
      </c>
      <c r="E768">
        <v>1.6031162000000001</v>
      </c>
      <c r="F768" s="1">
        <v>0.34320000000000001</v>
      </c>
      <c r="G768">
        <v>1.5965119999999999</v>
      </c>
      <c r="I768" t="s">
        <v>372</v>
      </c>
      <c r="J768" t="s">
        <v>1751</v>
      </c>
      <c r="K768"/>
    </row>
    <row r="769" spans="1:11" x14ac:dyDescent="0.2">
      <c r="A769">
        <v>776</v>
      </c>
      <c r="B769" t="s">
        <v>1752</v>
      </c>
      <c r="C769" s="1" t="str">
        <f t="shared" si="11"/>
        <v>Fam65b</v>
      </c>
      <c r="D769">
        <v>1.49E-2</v>
      </c>
      <c r="E769">
        <v>1.6232485999999999</v>
      </c>
      <c r="F769" s="1">
        <v>0.34320000000000001</v>
      </c>
      <c r="G769">
        <v>1.6055238000000001</v>
      </c>
      <c r="I769" t="s">
        <v>477</v>
      </c>
      <c r="J769" t="s">
        <v>1753</v>
      </c>
      <c r="K769"/>
    </row>
    <row r="770" spans="1:11" x14ac:dyDescent="0.2">
      <c r="A770">
        <v>777</v>
      </c>
      <c r="B770" t="s">
        <v>1754</v>
      </c>
      <c r="C770" s="1" t="str">
        <f t="shared" si="11"/>
        <v>Vac14</v>
      </c>
      <c r="D770">
        <v>2.5999999999999999E-3</v>
      </c>
      <c r="E770">
        <v>1.5187478999999999</v>
      </c>
      <c r="F770" s="1">
        <v>0.3422</v>
      </c>
      <c r="G770">
        <v>1.531245</v>
      </c>
      <c r="H770" t="b">
        <v>1</v>
      </c>
      <c r="I770" t="s">
        <v>70</v>
      </c>
      <c r="J770" t="s">
        <v>1755</v>
      </c>
      <c r="K770"/>
    </row>
    <row r="771" spans="1:11" x14ac:dyDescent="0.2">
      <c r="A771">
        <v>778</v>
      </c>
      <c r="B771" t="s">
        <v>1756</v>
      </c>
      <c r="C771" s="1" t="str">
        <f t="shared" si="11"/>
        <v>Ranbp3</v>
      </c>
      <c r="D771">
        <v>-2.23E-2</v>
      </c>
      <c r="E771">
        <v>1.6225592</v>
      </c>
      <c r="F771" s="1">
        <v>0.34210000000000002</v>
      </c>
      <c r="G771">
        <v>1.5827580000000001</v>
      </c>
      <c r="I771" t="s">
        <v>168</v>
      </c>
      <c r="J771" t="s">
        <v>1757</v>
      </c>
      <c r="K771"/>
    </row>
    <row r="772" spans="1:11" x14ac:dyDescent="0.2">
      <c r="A772">
        <v>779</v>
      </c>
      <c r="B772" t="s">
        <v>1758</v>
      </c>
      <c r="C772" s="1" t="str">
        <f t="shared" si="11"/>
        <v>Gars</v>
      </c>
      <c r="D772">
        <v>1.7500000000000002E-2</v>
      </c>
      <c r="E772">
        <v>1.5741312999999999</v>
      </c>
      <c r="F772" s="1">
        <v>0.34139999999999998</v>
      </c>
      <c r="G772">
        <v>1.5672185000000001</v>
      </c>
      <c r="I772" t="s">
        <v>12</v>
      </c>
      <c r="J772" t="s">
        <v>1759</v>
      </c>
      <c r="K772"/>
    </row>
    <row r="773" spans="1:11" x14ac:dyDescent="0.2">
      <c r="A773">
        <v>780</v>
      </c>
      <c r="B773" t="s">
        <v>1760</v>
      </c>
      <c r="C773" s="1" t="str">
        <f t="shared" ref="C773:C836" si="12">LEFT(RIGHT(B773,LEN(B773)-(FIND("GN",B773,1)+2)),(FIND("PE",RIGHT(B773,LEN(B773)-(FIND("GN",B773,1)+2)),1)-2))</f>
        <v>Bccip</v>
      </c>
      <c r="D773">
        <v>-3.0999999999999999E-3</v>
      </c>
      <c r="E773">
        <v>1.6186676</v>
      </c>
      <c r="F773" s="1">
        <v>0.34029999999999999</v>
      </c>
      <c r="G773">
        <v>1.9206531</v>
      </c>
      <c r="I773" t="s">
        <v>113</v>
      </c>
      <c r="J773" t="s">
        <v>1761</v>
      </c>
      <c r="K773"/>
    </row>
    <row r="774" spans="1:11" x14ac:dyDescent="0.2">
      <c r="A774">
        <v>781</v>
      </c>
      <c r="B774" t="s">
        <v>1762</v>
      </c>
      <c r="C774" s="1" t="str">
        <f t="shared" si="12"/>
        <v>Twf1</v>
      </c>
      <c r="D774">
        <v>-3.3999999999999998E-3</v>
      </c>
      <c r="E774">
        <v>1.5974136999999999</v>
      </c>
      <c r="F774" s="1">
        <v>0.33979999999999999</v>
      </c>
      <c r="G774">
        <v>1.6278659</v>
      </c>
      <c r="I774" t="s">
        <v>346</v>
      </c>
      <c r="J774" t="s">
        <v>1763</v>
      </c>
      <c r="K774"/>
    </row>
    <row r="775" spans="1:11" x14ac:dyDescent="0.2">
      <c r="A775">
        <v>782</v>
      </c>
      <c r="B775" t="s">
        <v>1764</v>
      </c>
      <c r="C775" s="1" t="str">
        <f t="shared" si="12"/>
        <v>Rpl26</v>
      </c>
      <c r="D775">
        <v>4.5999999999999999E-3</v>
      </c>
      <c r="E775">
        <v>1.3566792000000001</v>
      </c>
      <c r="F775" s="1">
        <v>0.3392</v>
      </c>
      <c r="G775">
        <v>1.3449796000000001</v>
      </c>
      <c r="I775" t="s">
        <v>331</v>
      </c>
      <c r="J775" t="s">
        <v>1765</v>
      </c>
      <c r="K775"/>
    </row>
    <row r="776" spans="1:11" x14ac:dyDescent="0.2">
      <c r="A776">
        <v>783</v>
      </c>
      <c r="B776" t="s">
        <v>1766</v>
      </c>
      <c r="C776" s="1" t="str">
        <f t="shared" si="12"/>
        <v>Kiaa0196</v>
      </c>
      <c r="D776">
        <v>-6.0000000000000001E-3</v>
      </c>
      <c r="E776">
        <v>1.6365354999999999</v>
      </c>
      <c r="F776" s="1">
        <v>0.33860000000000001</v>
      </c>
      <c r="G776">
        <v>1.6320867999999999</v>
      </c>
      <c r="I776" t="s">
        <v>492</v>
      </c>
      <c r="J776" t="s">
        <v>1767</v>
      </c>
      <c r="K776"/>
    </row>
    <row r="777" spans="1:11" x14ac:dyDescent="0.2">
      <c r="A777">
        <v>784</v>
      </c>
      <c r="B777" t="s">
        <v>1768</v>
      </c>
      <c r="C777" s="1" t="str">
        <f t="shared" si="12"/>
        <v>Glyr1</v>
      </c>
      <c r="D777">
        <v>5.0000000000000001E-3</v>
      </c>
      <c r="E777">
        <v>1.5181389000000001</v>
      </c>
      <c r="F777" s="1">
        <v>0.33789999999999998</v>
      </c>
      <c r="G777">
        <v>1.5161263</v>
      </c>
      <c r="I777" t="s">
        <v>442</v>
      </c>
      <c r="J777" t="s">
        <v>1769</v>
      </c>
      <c r="K777"/>
    </row>
    <row r="778" spans="1:11" x14ac:dyDescent="0.2">
      <c r="A778">
        <v>785</v>
      </c>
      <c r="B778" t="s">
        <v>1770</v>
      </c>
      <c r="C778" s="1" t="str">
        <f t="shared" si="12"/>
        <v>Tes</v>
      </c>
      <c r="D778">
        <v>-6.4999999999999997E-3</v>
      </c>
      <c r="E778">
        <v>1.5955094999999999</v>
      </c>
      <c r="F778" s="1">
        <v>0.33639999999999998</v>
      </c>
      <c r="G778">
        <v>1.5841559000000001</v>
      </c>
      <c r="I778" t="s">
        <v>15</v>
      </c>
      <c r="J778" t="s">
        <v>1771</v>
      </c>
      <c r="K778"/>
    </row>
    <row r="779" spans="1:11" x14ac:dyDescent="0.2">
      <c r="A779">
        <v>786</v>
      </c>
      <c r="B779" t="s">
        <v>1772</v>
      </c>
      <c r="C779" s="1" t="str">
        <f t="shared" si="12"/>
        <v>Zfc3h1</v>
      </c>
      <c r="D779">
        <v>-0.1741</v>
      </c>
      <c r="E779">
        <v>2.4987287999999999</v>
      </c>
      <c r="F779" s="1">
        <v>0.33600000000000002</v>
      </c>
      <c r="G779">
        <v>1.7830248</v>
      </c>
      <c r="I779" t="s">
        <v>1774</v>
      </c>
      <c r="J779" t="s">
        <v>1773</v>
      </c>
      <c r="K779"/>
    </row>
    <row r="780" spans="1:11" x14ac:dyDescent="0.2">
      <c r="A780">
        <v>787</v>
      </c>
      <c r="B780" t="s">
        <v>1775</v>
      </c>
      <c r="C780" s="1" t="e">
        <f t="shared" si="12"/>
        <v>#VALUE!</v>
      </c>
      <c r="D780">
        <v>-6.7000000000000004E-2</v>
      </c>
      <c r="E780">
        <v>1.9015446</v>
      </c>
      <c r="F780" s="1">
        <v>0.33539999999999998</v>
      </c>
      <c r="G780">
        <v>1.6861619999999999</v>
      </c>
      <c r="I780" t="s">
        <v>174</v>
      </c>
      <c r="J780" t="s">
        <v>1776</v>
      </c>
      <c r="K780"/>
    </row>
    <row r="781" spans="1:11" x14ac:dyDescent="0.2">
      <c r="A781">
        <v>788</v>
      </c>
      <c r="B781" t="s">
        <v>1777</v>
      </c>
      <c r="C781" s="1" t="str">
        <f t="shared" si="12"/>
        <v>Rars</v>
      </c>
      <c r="D781">
        <v>-9.9000000000000008E-3</v>
      </c>
      <c r="E781">
        <v>1.5690583</v>
      </c>
      <c r="F781" s="1">
        <v>0.33489999999999998</v>
      </c>
      <c r="G781">
        <v>1.6582729</v>
      </c>
      <c r="I781" t="s">
        <v>954</v>
      </c>
      <c r="J781" t="s">
        <v>1778</v>
      </c>
      <c r="K781"/>
    </row>
    <row r="782" spans="1:11" x14ac:dyDescent="0.2">
      <c r="A782">
        <v>789</v>
      </c>
      <c r="B782" t="s">
        <v>1779</v>
      </c>
      <c r="C782" s="1" t="str">
        <f t="shared" si="12"/>
        <v>Smc4</v>
      </c>
      <c r="D782">
        <v>-3.2000000000000001E-2</v>
      </c>
      <c r="E782">
        <v>1.6508658</v>
      </c>
      <c r="F782" s="1">
        <v>0.33489999999999998</v>
      </c>
      <c r="G782">
        <v>1.5777451</v>
      </c>
      <c r="I782" t="s">
        <v>489</v>
      </c>
      <c r="J782" t="s">
        <v>1780</v>
      </c>
      <c r="K782"/>
    </row>
    <row r="783" spans="1:11" x14ac:dyDescent="0.2">
      <c r="A783">
        <v>790</v>
      </c>
      <c r="B783" t="s">
        <v>1781</v>
      </c>
      <c r="C783" s="1" t="str">
        <f t="shared" si="12"/>
        <v>Rad50</v>
      </c>
      <c r="D783">
        <v>-1.78E-2</v>
      </c>
      <c r="E783">
        <v>1.635286</v>
      </c>
      <c r="F783" s="1">
        <v>0.3347</v>
      </c>
      <c r="G783">
        <v>1.6328906000000001</v>
      </c>
      <c r="I783" t="s">
        <v>1783</v>
      </c>
      <c r="J783" t="s">
        <v>1782</v>
      </c>
      <c r="K783"/>
    </row>
    <row r="784" spans="1:11" x14ac:dyDescent="0.2">
      <c r="A784">
        <v>791</v>
      </c>
      <c r="B784" t="s">
        <v>1784</v>
      </c>
      <c r="C784" s="1" t="str">
        <f t="shared" si="12"/>
        <v>Zfp428</v>
      </c>
      <c r="D784">
        <v>-6.0000000000000001E-3</v>
      </c>
      <c r="E784">
        <v>1.5858254000000001</v>
      </c>
      <c r="F784" s="1">
        <v>0.33250000000000002</v>
      </c>
      <c r="G784">
        <v>1.5660210000000001</v>
      </c>
      <c r="I784" t="s">
        <v>108</v>
      </c>
      <c r="J784" t="s">
        <v>1785</v>
      </c>
      <c r="K784"/>
    </row>
    <row r="785" spans="1:11" x14ac:dyDescent="0.2">
      <c r="A785">
        <v>792</v>
      </c>
      <c r="B785" t="s">
        <v>1786</v>
      </c>
      <c r="C785" s="1" t="str">
        <f t="shared" si="12"/>
        <v>Hcfc1</v>
      </c>
      <c r="D785">
        <v>1.4E-3</v>
      </c>
      <c r="E785">
        <v>1.5427754</v>
      </c>
      <c r="F785" s="1">
        <v>0.33179999999999998</v>
      </c>
      <c r="G785">
        <v>1.5460016000000001</v>
      </c>
      <c r="H785" t="b">
        <v>1</v>
      </c>
      <c r="I785" t="s">
        <v>1788</v>
      </c>
      <c r="J785" t="s">
        <v>1787</v>
      </c>
      <c r="K785"/>
    </row>
    <row r="786" spans="1:11" x14ac:dyDescent="0.2">
      <c r="A786">
        <v>793</v>
      </c>
      <c r="B786" t="s">
        <v>1789</v>
      </c>
      <c r="C786" s="1" t="str">
        <f t="shared" si="12"/>
        <v>Cyb5r3</v>
      </c>
      <c r="D786">
        <v>-8.2000000000000007E-3</v>
      </c>
      <c r="E786">
        <v>1.5929711</v>
      </c>
      <c r="F786" s="1">
        <v>0.33150000000000002</v>
      </c>
      <c r="G786">
        <v>1.6320692999999999</v>
      </c>
      <c r="I786" t="s">
        <v>108</v>
      </c>
      <c r="J786" t="s">
        <v>1790</v>
      </c>
      <c r="K786"/>
    </row>
    <row r="787" spans="1:11" x14ac:dyDescent="0.2">
      <c r="A787">
        <v>794</v>
      </c>
      <c r="B787" t="s">
        <v>1791</v>
      </c>
      <c r="C787" s="1" t="str">
        <f t="shared" si="12"/>
        <v>Pitx3</v>
      </c>
      <c r="D787">
        <v>4.1000000000000003E-3</v>
      </c>
      <c r="E787">
        <v>1.5851230999999999</v>
      </c>
      <c r="F787" s="1">
        <v>0.33090000000000003</v>
      </c>
      <c r="G787">
        <v>1.6252205</v>
      </c>
      <c r="I787" t="s">
        <v>349</v>
      </c>
      <c r="J787" t="s">
        <v>1792</v>
      </c>
      <c r="K787"/>
    </row>
    <row r="788" spans="1:11" x14ac:dyDescent="0.2">
      <c r="A788">
        <v>795</v>
      </c>
      <c r="B788" t="s">
        <v>1793</v>
      </c>
      <c r="C788" s="1" t="str">
        <f t="shared" si="12"/>
        <v>Smu1</v>
      </c>
      <c r="D788">
        <v>-4.3200000000000002E-2</v>
      </c>
      <c r="E788">
        <v>1.7099511999999999</v>
      </c>
      <c r="F788" s="1">
        <v>0.33079999999999998</v>
      </c>
      <c r="G788">
        <v>1.6918618999999999</v>
      </c>
      <c r="I788" t="s">
        <v>39</v>
      </c>
      <c r="J788" t="s">
        <v>1794</v>
      </c>
      <c r="K788"/>
    </row>
    <row r="789" spans="1:11" x14ac:dyDescent="0.2">
      <c r="A789">
        <v>796</v>
      </c>
      <c r="B789" t="s">
        <v>1795</v>
      </c>
      <c r="C789" s="1" t="str">
        <f t="shared" si="12"/>
        <v>Mta2</v>
      </c>
      <c r="D789">
        <v>1.8E-3</v>
      </c>
      <c r="E789">
        <v>1.5517224999999999</v>
      </c>
      <c r="F789" s="1">
        <v>0.32950000000000002</v>
      </c>
      <c r="G789">
        <v>1.7914251000000001</v>
      </c>
      <c r="I789" t="s">
        <v>244</v>
      </c>
      <c r="J789" t="s">
        <v>1796</v>
      </c>
      <c r="K789"/>
    </row>
    <row r="790" spans="1:11" x14ac:dyDescent="0.2">
      <c r="A790">
        <v>797</v>
      </c>
      <c r="B790" t="s">
        <v>1797</v>
      </c>
      <c r="C790" s="1" t="str">
        <f t="shared" si="12"/>
        <v>Fubp1</v>
      </c>
      <c r="D790">
        <v>1.4E-3</v>
      </c>
      <c r="E790">
        <v>1.5777775000000001</v>
      </c>
      <c r="F790" s="1">
        <v>0.3286</v>
      </c>
      <c r="G790">
        <v>1.5818368</v>
      </c>
      <c r="H790" t="b">
        <v>1</v>
      </c>
      <c r="I790" t="s">
        <v>65</v>
      </c>
      <c r="J790" t="s">
        <v>1798</v>
      </c>
      <c r="K790"/>
    </row>
    <row r="791" spans="1:11" x14ac:dyDescent="0.2">
      <c r="A791">
        <v>798</v>
      </c>
      <c r="B791" t="s">
        <v>1799</v>
      </c>
      <c r="C791" s="1" t="str">
        <f t="shared" si="12"/>
        <v>Scaf11</v>
      </c>
      <c r="D791">
        <v>8.6E-3</v>
      </c>
      <c r="E791">
        <v>1.6698120000000001</v>
      </c>
      <c r="F791" s="1">
        <v>0.32740000000000002</v>
      </c>
      <c r="G791">
        <v>1.7556179999999999</v>
      </c>
      <c r="I791" t="s">
        <v>1801</v>
      </c>
      <c r="J791" t="s">
        <v>1800</v>
      </c>
      <c r="K791"/>
    </row>
    <row r="792" spans="1:11" x14ac:dyDescent="0.2">
      <c r="A792">
        <v>799</v>
      </c>
      <c r="B792" t="s">
        <v>1802</v>
      </c>
      <c r="C792" s="1" t="str">
        <f t="shared" si="12"/>
        <v>Zfr</v>
      </c>
      <c r="D792">
        <v>-1.0500000000000001E-2</v>
      </c>
      <c r="E792">
        <v>1.7106228999999999</v>
      </c>
      <c r="F792" s="1">
        <v>0.32650000000000001</v>
      </c>
      <c r="G792">
        <v>1.6428358999999999</v>
      </c>
      <c r="I792" t="s">
        <v>186</v>
      </c>
      <c r="J792" t="s">
        <v>1803</v>
      </c>
      <c r="K792"/>
    </row>
    <row r="793" spans="1:11" x14ac:dyDescent="0.2">
      <c r="A793">
        <v>800</v>
      </c>
      <c r="B793" t="s">
        <v>1804</v>
      </c>
      <c r="C793" s="1" t="str">
        <f t="shared" si="12"/>
        <v>Sec24d</v>
      </c>
      <c r="D793">
        <v>-3.7000000000000002E-3</v>
      </c>
      <c r="E793">
        <v>1.5444827999999999</v>
      </c>
      <c r="F793" s="1">
        <v>0.32600000000000001</v>
      </c>
      <c r="G793">
        <v>1.5668982</v>
      </c>
      <c r="I793" t="s">
        <v>393</v>
      </c>
      <c r="J793" t="s">
        <v>1805</v>
      </c>
      <c r="K793"/>
    </row>
    <row r="794" spans="1:11" x14ac:dyDescent="0.2">
      <c r="A794">
        <v>801</v>
      </c>
      <c r="B794" t="s">
        <v>1806</v>
      </c>
      <c r="C794" s="1" t="str">
        <f t="shared" si="12"/>
        <v>Snrnp200</v>
      </c>
      <c r="D794">
        <v>-5.4999999999999997E-3</v>
      </c>
      <c r="E794">
        <v>1.6302719999999999</v>
      </c>
      <c r="F794" s="1">
        <v>0.32590000000000002</v>
      </c>
      <c r="G794">
        <v>1.6086370999999999</v>
      </c>
      <c r="H794" t="b">
        <v>1</v>
      </c>
      <c r="I794" t="s">
        <v>1808</v>
      </c>
      <c r="J794" t="s">
        <v>1807</v>
      </c>
      <c r="K794"/>
    </row>
    <row r="795" spans="1:11" x14ac:dyDescent="0.2">
      <c r="A795">
        <v>802</v>
      </c>
      <c r="B795" t="s">
        <v>1809</v>
      </c>
      <c r="C795" s="1" t="str">
        <f t="shared" si="12"/>
        <v>Dcps</v>
      </c>
      <c r="D795">
        <v>-4.0000000000000001E-3</v>
      </c>
      <c r="E795">
        <v>1.6318356999999999</v>
      </c>
      <c r="F795" s="1">
        <v>0.32550000000000001</v>
      </c>
      <c r="G795">
        <v>1.511889</v>
      </c>
      <c r="I795" t="s">
        <v>947</v>
      </c>
      <c r="J795" t="s">
        <v>1810</v>
      </c>
      <c r="K795"/>
    </row>
    <row r="796" spans="1:11" x14ac:dyDescent="0.2">
      <c r="A796">
        <v>803</v>
      </c>
      <c r="B796" t="s">
        <v>1811</v>
      </c>
      <c r="C796" s="1" t="str">
        <f t="shared" si="12"/>
        <v>Eed</v>
      </c>
      <c r="D796">
        <v>-4.1999999999999997E-3</v>
      </c>
      <c r="E796">
        <v>1.5761993999999999</v>
      </c>
      <c r="F796" s="1">
        <v>0.32550000000000001</v>
      </c>
      <c r="G796">
        <v>1.5609758</v>
      </c>
      <c r="I796" t="s">
        <v>145</v>
      </c>
      <c r="J796" t="s">
        <v>1812</v>
      </c>
      <c r="K796"/>
    </row>
    <row r="797" spans="1:11" x14ac:dyDescent="0.2">
      <c r="A797">
        <v>804</v>
      </c>
      <c r="B797" t="s">
        <v>1813</v>
      </c>
      <c r="C797" s="1" t="str">
        <f t="shared" si="12"/>
        <v>Ptgfrn</v>
      </c>
      <c r="D797">
        <v>6.1000000000000004E-3</v>
      </c>
      <c r="E797">
        <v>1.5753900999999999</v>
      </c>
      <c r="F797" s="1">
        <v>0.32550000000000001</v>
      </c>
      <c r="G797">
        <v>1.6197641</v>
      </c>
      <c r="I797" t="s">
        <v>334</v>
      </c>
      <c r="J797" t="s">
        <v>1814</v>
      </c>
      <c r="K797"/>
    </row>
    <row r="798" spans="1:11" x14ac:dyDescent="0.2">
      <c r="A798">
        <v>805</v>
      </c>
      <c r="B798" t="s">
        <v>1815</v>
      </c>
      <c r="C798" s="1" t="str">
        <f t="shared" si="12"/>
        <v>Prdx6</v>
      </c>
      <c r="D798">
        <v>7.7999999999999996E-3</v>
      </c>
      <c r="E798">
        <v>1.6167593</v>
      </c>
      <c r="F798" s="1">
        <v>0.32529999999999998</v>
      </c>
      <c r="G798">
        <v>1.6008521</v>
      </c>
      <c r="I798" t="s">
        <v>239</v>
      </c>
      <c r="J798" t="s">
        <v>1816</v>
      </c>
      <c r="K798"/>
    </row>
    <row r="799" spans="1:11" x14ac:dyDescent="0.2">
      <c r="A799">
        <v>806</v>
      </c>
      <c r="B799" t="s">
        <v>1817</v>
      </c>
      <c r="C799" s="1" t="str">
        <f t="shared" si="12"/>
        <v>Arfgef2</v>
      </c>
      <c r="D799">
        <v>4.7000000000000002E-3</v>
      </c>
      <c r="E799">
        <v>1.579407</v>
      </c>
      <c r="F799" s="1">
        <v>0.3231</v>
      </c>
      <c r="G799">
        <v>1.5831249000000001</v>
      </c>
      <c r="H799" t="b">
        <v>1</v>
      </c>
      <c r="I799" t="s">
        <v>687</v>
      </c>
      <c r="J799" t="s">
        <v>1818</v>
      </c>
      <c r="K799"/>
    </row>
    <row r="800" spans="1:11" x14ac:dyDescent="0.2">
      <c r="A800">
        <v>807</v>
      </c>
      <c r="B800" t="s">
        <v>1819</v>
      </c>
      <c r="C800" s="1" t="str">
        <f t="shared" si="12"/>
        <v>Lamc1</v>
      </c>
      <c r="D800">
        <v>9.7000000000000003E-3</v>
      </c>
      <c r="E800">
        <v>1.6993408999999999</v>
      </c>
      <c r="F800" s="1">
        <v>0.32300000000000001</v>
      </c>
      <c r="G800">
        <v>1.6413253999999999</v>
      </c>
      <c r="I800" t="s">
        <v>1821</v>
      </c>
      <c r="J800" t="s">
        <v>1820</v>
      </c>
      <c r="K800"/>
    </row>
    <row r="801" spans="1:11" x14ac:dyDescent="0.2">
      <c r="A801">
        <v>808</v>
      </c>
      <c r="B801" t="s">
        <v>1822</v>
      </c>
      <c r="C801" s="1" t="e">
        <f t="shared" si="12"/>
        <v>#VALUE!</v>
      </c>
      <c r="D801">
        <v>1.03E-2</v>
      </c>
      <c r="E801">
        <v>1.5528489999999999</v>
      </c>
      <c r="F801" s="1">
        <v>0.32169999999999999</v>
      </c>
      <c r="G801">
        <v>1.5479263999999999</v>
      </c>
      <c r="I801" t="s">
        <v>1481</v>
      </c>
      <c r="J801" t="s">
        <v>1823</v>
      </c>
      <c r="K801"/>
    </row>
    <row r="802" spans="1:11" x14ac:dyDescent="0.2">
      <c r="A802">
        <v>809</v>
      </c>
      <c r="B802" t="s">
        <v>1824</v>
      </c>
      <c r="C802" s="1" t="str">
        <f t="shared" si="12"/>
        <v>Kntc1</v>
      </c>
      <c r="D802">
        <v>3.2000000000000002E-3</v>
      </c>
      <c r="E802">
        <v>1.6086171</v>
      </c>
      <c r="F802" s="1">
        <v>0.3201</v>
      </c>
      <c r="G802">
        <v>1.5908492000000001</v>
      </c>
      <c r="I802" t="s">
        <v>1826</v>
      </c>
      <c r="J802" t="s">
        <v>1825</v>
      </c>
      <c r="K802"/>
    </row>
    <row r="803" spans="1:11" x14ac:dyDescent="0.2">
      <c r="A803">
        <v>810</v>
      </c>
      <c r="B803" t="s">
        <v>1827</v>
      </c>
      <c r="C803" s="1" t="str">
        <f t="shared" si="12"/>
        <v>Ppp1r7</v>
      </c>
      <c r="D803">
        <v>2.9999999999999997E-4</v>
      </c>
      <c r="E803">
        <v>1.5807553999999999</v>
      </c>
      <c r="F803" s="1">
        <v>0.32</v>
      </c>
      <c r="G803">
        <v>1.777158</v>
      </c>
      <c r="I803" t="s">
        <v>210</v>
      </c>
      <c r="J803" t="s">
        <v>1828</v>
      </c>
      <c r="K803"/>
    </row>
    <row r="804" spans="1:11" x14ac:dyDescent="0.2">
      <c r="A804">
        <v>811</v>
      </c>
      <c r="B804" t="s">
        <v>1829</v>
      </c>
      <c r="C804" s="1" t="str">
        <f t="shared" si="12"/>
        <v>Klhdc4</v>
      </c>
      <c r="D804">
        <v>1.55E-2</v>
      </c>
      <c r="E804">
        <v>1.5896549</v>
      </c>
      <c r="F804" s="1">
        <v>0.31990000000000002</v>
      </c>
      <c r="G804">
        <v>1.5652865</v>
      </c>
      <c r="I804" t="s">
        <v>586</v>
      </c>
      <c r="J804" t="s">
        <v>1830</v>
      </c>
      <c r="K804"/>
    </row>
    <row r="805" spans="1:11" x14ac:dyDescent="0.2">
      <c r="A805">
        <v>812</v>
      </c>
      <c r="B805" t="s">
        <v>1831</v>
      </c>
      <c r="C805" s="1" t="str">
        <f t="shared" si="12"/>
        <v>Otub1</v>
      </c>
      <c r="D805">
        <v>-2.8E-3</v>
      </c>
      <c r="E805">
        <v>1.4125080000000001</v>
      </c>
      <c r="F805" s="1">
        <v>0.3196</v>
      </c>
      <c r="G805">
        <v>1.4067341</v>
      </c>
      <c r="I805" t="s">
        <v>253</v>
      </c>
      <c r="J805" t="s">
        <v>1832</v>
      </c>
      <c r="K805"/>
    </row>
    <row r="806" spans="1:11" x14ac:dyDescent="0.2">
      <c r="A806">
        <v>813</v>
      </c>
      <c r="B806" t="s">
        <v>1833</v>
      </c>
      <c r="C806" s="1" t="str">
        <f t="shared" si="12"/>
        <v>Prpf31</v>
      </c>
      <c r="D806">
        <v>-7.3000000000000001E-3</v>
      </c>
      <c r="E806">
        <v>1.6746992000000001</v>
      </c>
      <c r="F806" s="1">
        <v>0.31759999999999999</v>
      </c>
      <c r="G806">
        <v>1.6021799999999999</v>
      </c>
      <c r="I806" t="s">
        <v>54</v>
      </c>
      <c r="J806" t="s">
        <v>1834</v>
      </c>
      <c r="K806"/>
    </row>
    <row r="807" spans="1:11" x14ac:dyDescent="0.2">
      <c r="A807">
        <v>814</v>
      </c>
      <c r="B807" t="s">
        <v>1835</v>
      </c>
      <c r="C807" s="1" t="str">
        <f t="shared" si="12"/>
        <v>Cobll1</v>
      </c>
      <c r="D807">
        <v>1.0699999999999999E-2</v>
      </c>
      <c r="E807">
        <v>1.6651083</v>
      </c>
      <c r="F807" s="1">
        <v>0.31690000000000002</v>
      </c>
      <c r="G807">
        <v>1.6328833</v>
      </c>
      <c r="I807" t="s">
        <v>1392</v>
      </c>
      <c r="J807" t="s">
        <v>1836</v>
      </c>
      <c r="K807"/>
    </row>
    <row r="808" spans="1:11" x14ac:dyDescent="0.2">
      <c r="A808">
        <v>815</v>
      </c>
      <c r="B808" t="s">
        <v>1837</v>
      </c>
      <c r="C808" s="1" t="str">
        <f t="shared" si="12"/>
        <v>Rbm26</v>
      </c>
      <c r="D808">
        <v>-5.5199999999999999E-2</v>
      </c>
      <c r="E808">
        <v>1.7756786</v>
      </c>
      <c r="F808" s="1">
        <v>0.31659999999999999</v>
      </c>
      <c r="G808">
        <v>1.6443536999999999</v>
      </c>
      <c r="H808" t="b">
        <v>1</v>
      </c>
      <c r="I808" t="s">
        <v>1126</v>
      </c>
      <c r="J808" t="s">
        <v>1838</v>
      </c>
      <c r="K808"/>
    </row>
    <row r="809" spans="1:11" x14ac:dyDescent="0.2">
      <c r="A809">
        <v>816</v>
      </c>
      <c r="B809" t="s">
        <v>1839</v>
      </c>
      <c r="C809" s="1" t="str">
        <f t="shared" si="12"/>
        <v>Gbf1</v>
      </c>
      <c r="D809">
        <v>-1.6299999999999999E-2</v>
      </c>
      <c r="E809">
        <v>1.6329800999999999</v>
      </c>
      <c r="F809" s="1">
        <v>0.3165</v>
      </c>
      <c r="G809">
        <v>1.7023585000000001</v>
      </c>
      <c r="H809" t="b">
        <v>1</v>
      </c>
      <c r="I809" t="s">
        <v>1841</v>
      </c>
      <c r="J809" t="s">
        <v>1840</v>
      </c>
      <c r="K809"/>
    </row>
    <row r="810" spans="1:11" x14ac:dyDescent="0.2">
      <c r="A810">
        <v>817</v>
      </c>
      <c r="B810" t="s">
        <v>1842</v>
      </c>
      <c r="C810" s="1" t="str">
        <f t="shared" si="12"/>
        <v>Sf3b3</v>
      </c>
      <c r="D810">
        <v>4.1999999999999997E-3</v>
      </c>
      <c r="E810">
        <v>1.6123768000000001</v>
      </c>
      <c r="F810" s="1">
        <v>0.31590000000000001</v>
      </c>
      <c r="G810">
        <v>1.5681792000000001</v>
      </c>
      <c r="I810" t="s">
        <v>1029</v>
      </c>
      <c r="J810" t="s">
        <v>1843</v>
      </c>
      <c r="K810"/>
    </row>
    <row r="811" spans="1:11" x14ac:dyDescent="0.2">
      <c r="A811">
        <v>818</v>
      </c>
      <c r="B811" t="s">
        <v>1844</v>
      </c>
      <c r="C811" s="1" t="str">
        <f t="shared" si="12"/>
        <v>Colgalt1</v>
      </c>
      <c r="D811">
        <v>-4.0000000000000002E-4</v>
      </c>
      <c r="E811">
        <v>1.7619127999999999</v>
      </c>
      <c r="F811" s="1">
        <v>0.31590000000000001</v>
      </c>
      <c r="G811">
        <v>1.8858109999999999</v>
      </c>
      <c r="I811" t="s">
        <v>9</v>
      </c>
      <c r="J811" t="s">
        <v>1845</v>
      </c>
      <c r="K811"/>
    </row>
    <row r="812" spans="1:11" x14ac:dyDescent="0.2">
      <c r="A812">
        <v>819</v>
      </c>
      <c r="B812" t="s">
        <v>1846</v>
      </c>
      <c r="C812" s="1" t="str">
        <f t="shared" si="12"/>
        <v>Pgk1</v>
      </c>
      <c r="D812">
        <v>1.2800000000000001E-2</v>
      </c>
      <c r="E812">
        <v>1.545067</v>
      </c>
      <c r="F812" s="1">
        <v>0.31580000000000003</v>
      </c>
      <c r="G812">
        <v>1.5505414</v>
      </c>
      <c r="H812" t="b">
        <v>1</v>
      </c>
      <c r="I812" t="s">
        <v>288</v>
      </c>
      <c r="J812" t="s">
        <v>1847</v>
      </c>
      <c r="K812"/>
    </row>
    <row r="813" spans="1:11" x14ac:dyDescent="0.2">
      <c r="A813">
        <v>820</v>
      </c>
      <c r="B813" t="s">
        <v>1848</v>
      </c>
      <c r="C813" s="1" t="str">
        <f t="shared" si="12"/>
        <v>Psmb7</v>
      </c>
      <c r="D813">
        <v>-6.4999999999999997E-3</v>
      </c>
      <c r="E813">
        <v>1.5433207</v>
      </c>
      <c r="F813" s="1">
        <v>0.31559999999999999</v>
      </c>
      <c r="G813">
        <v>1.5348036</v>
      </c>
      <c r="I813" t="s">
        <v>390</v>
      </c>
      <c r="J813" t="s">
        <v>1849</v>
      </c>
      <c r="K813"/>
    </row>
    <row r="814" spans="1:11" x14ac:dyDescent="0.2">
      <c r="A814">
        <v>821</v>
      </c>
      <c r="B814" t="s">
        <v>1850</v>
      </c>
      <c r="C814" s="1" t="str">
        <f t="shared" si="12"/>
        <v>Mrps5</v>
      </c>
      <c r="D814">
        <v>3.0000000000000001E-3</v>
      </c>
      <c r="E814">
        <v>1.555023</v>
      </c>
      <c r="F814" s="1">
        <v>0.31440000000000001</v>
      </c>
      <c r="G814">
        <v>1.563526</v>
      </c>
      <c r="I814" t="s">
        <v>15</v>
      </c>
      <c r="J814" t="s">
        <v>1851</v>
      </c>
      <c r="K814"/>
    </row>
    <row r="815" spans="1:11" x14ac:dyDescent="0.2">
      <c r="A815">
        <v>822</v>
      </c>
      <c r="B815" t="s">
        <v>1852</v>
      </c>
      <c r="C815" s="1" t="str">
        <f t="shared" si="12"/>
        <v>Ddx39b</v>
      </c>
      <c r="D815">
        <v>2.0000000000000001E-4</v>
      </c>
      <c r="E815">
        <v>1.5349176</v>
      </c>
      <c r="F815" s="1">
        <v>0.31219999999999998</v>
      </c>
      <c r="G815">
        <v>1.5401659000000001</v>
      </c>
      <c r="H815" t="b">
        <v>1</v>
      </c>
      <c r="I815" t="s">
        <v>57</v>
      </c>
      <c r="J815" t="s">
        <v>1853</v>
      </c>
      <c r="K815"/>
    </row>
    <row r="816" spans="1:11" x14ac:dyDescent="0.2">
      <c r="A816">
        <v>823</v>
      </c>
      <c r="B816" t="s">
        <v>1854</v>
      </c>
      <c r="C816" s="1" t="str">
        <f t="shared" si="12"/>
        <v>Camsap1</v>
      </c>
      <c r="D816">
        <v>4.4999999999999997E-3</v>
      </c>
      <c r="E816">
        <v>1.6136476</v>
      </c>
      <c r="F816" s="1">
        <v>0.31180000000000002</v>
      </c>
      <c r="G816">
        <v>1.6409653</v>
      </c>
      <c r="I816" t="s">
        <v>1856</v>
      </c>
      <c r="J816" t="s">
        <v>1855</v>
      </c>
      <c r="K816"/>
    </row>
    <row r="817" spans="1:11" x14ac:dyDescent="0.2">
      <c r="A817">
        <v>824</v>
      </c>
      <c r="B817" t="s">
        <v>1857</v>
      </c>
      <c r="C817" s="1" t="str">
        <f t="shared" si="12"/>
        <v>Por</v>
      </c>
      <c r="D817">
        <v>-6.7000000000000002E-3</v>
      </c>
      <c r="E817">
        <v>1.6178798999999999</v>
      </c>
      <c r="F817" s="1">
        <v>0.31169999999999998</v>
      </c>
      <c r="G817">
        <v>1.566988</v>
      </c>
      <c r="I817" t="s">
        <v>877</v>
      </c>
      <c r="J817" t="s">
        <v>1858</v>
      </c>
      <c r="K817"/>
    </row>
    <row r="818" spans="1:11" x14ac:dyDescent="0.2">
      <c r="A818">
        <v>825</v>
      </c>
      <c r="B818" t="s">
        <v>1859</v>
      </c>
      <c r="C818" s="1" t="str">
        <f t="shared" si="12"/>
        <v>Naa15</v>
      </c>
      <c r="D818">
        <v>-1.17E-2</v>
      </c>
      <c r="E818">
        <v>1.5509717000000001</v>
      </c>
      <c r="F818" s="1">
        <v>0.31130000000000002</v>
      </c>
      <c r="G818">
        <v>1.5649246000000001</v>
      </c>
      <c r="H818" t="b">
        <v>1</v>
      </c>
      <c r="I818" t="s">
        <v>484</v>
      </c>
      <c r="J818" t="s">
        <v>1860</v>
      </c>
      <c r="K818"/>
    </row>
    <row r="819" spans="1:11" x14ac:dyDescent="0.2">
      <c r="A819">
        <v>826</v>
      </c>
      <c r="B819" t="s">
        <v>1861</v>
      </c>
      <c r="C819" s="1" t="str">
        <f t="shared" si="12"/>
        <v>Adi1</v>
      </c>
      <c r="D819">
        <v>-4.1999999999999997E-3</v>
      </c>
      <c r="E819">
        <v>1.5888342</v>
      </c>
      <c r="F819" s="1">
        <v>0.31090000000000001</v>
      </c>
      <c r="G819">
        <v>1.6009445</v>
      </c>
      <c r="I819" t="s">
        <v>1282</v>
      </c>
      <c r="J819" t="s">
        <v>1862</v>
      </c>
      <c r="K819"/>
    </row>
    <row r="820" spans="1:11" x14ac:dyDescent="0.2">
      <c r="A820">
        <v>827</v>
      </c>
      <c r="B820" t="s">
        <v>1863</v>
      </c>
      <c r="C820" s="1" t="str">
        <f t="shared" si="12"/>
        <v>Adam17</v>
      </c>
      <c r="D820">
        <v>-1.09E-2</v>
      </c>
      <c r="E820">
        <v>1.6596761</v>
      </c>
      <c r="F820" s="1">
        <v>0.31040000000000001</v>
      </c>
      <c r="G820">
        <v>1.6234025999999999</v>
      </c>
      <c r="I820" t="s">
        <v>378</v>
      </c>
      <c r="J820" t="s">
        <v>1864</v>
      </c>
      <c r="K820"/>
    </row>
    <row r="821" spans="1:11" x14ac:dyDescent="0.2">
      <c r="A821">
        <v>828</v>
      </c>
      <c r="B821" t="s">
        <v>1865</v>
      </c>
      <c r="C821" s="1" t="str">
        <f t="shared" si="12"/>
        <v>Cdc16</v>
      </c>
      <c r="D821">
        <v>5.8999999999999999E-3</v>
      </c>
      <c r="E821">
        <v>1.5775732</v>
      </c>
      <c r="F821" s="1">
        <v>0.31009999999999999</v>
      </c>
      <c r="G821">
        <v>1.7425005</v>
      </c>
      <c r="I821" t="s">
        <v>9</v>
      </c>
      <c r="J821" t="s">
        <v>1866</v>
      </c>
      <c r="K821"/>
    </row>
    <row r="822" spans="1:11" x14ac:dyDescent="0.2">
      <c r="A822">
        <v>829</v>
      </c>
      <c r="B822" t="s">
        <v>1867</v>
      </c>
      <c r="C822" s="1" t="str">
        <f t="shared" si="12"/>
        <v>Mtx1</v>
      </c>
      <c r="D822">
        <v>4.4000000000000003E-3</v>
      </c>
      <c r="E822">
        <v>1.6669172000000001</v>
      </c>
      <c r="F822" s="1">
        <v>0.30930000000000002</v>
      </c>
      <c r="G822">
        <v>1.6123921999999999</v>
      </c>
      <c r="I822" t="s">
        <v>346</v>
      </c>
      <c r="J822" t="s">
        <v>1868</v>
      </c>
      <c r="K822"/>
    </row>
    <row r="823" spans="1:11" x14ac:dyDescent="0.2">
      <c r="A823">
        <v>830</v>
      </c>
      <c r="B823" t="s">
        <v>1869</v>
      </c>
      <c r="C823" s="1" t="str">
        <f t="shared" si="12"/>
        <v>Uba2</v>
      </c>
      <c r="D823">
        <v>-1.17E-2</v>
      </c>
      <c r="E823">
        <v>1.5330170000000001</v>
      </c>
      <c r="F823" s="1">
        <v>0.30869999999999997</v>
      </c>
      <c r="G823">
        <v>1.4901047999999999</v>
      </c>
      <c r="I823" t="s">
        <v>9</v>
      </c>
      <c r="J823" t="s">
        <v>1870</v>
      </c>
      <c r="K823"/>
    </row>
    <row r="824" spans="1:11" x14ac:dyDescent="0.2">
      <c r="A824">
        <v>831</v>
      </c>
      <c r="B824" t="s">
        <v>1871</v>
      </c>
      <c r="C824" s="1" t="str">
        <f t="shared" si="12"/>
        <v>Mfap1</v>
      </c>
      <c r="D824">
        <v>1.09E-2</v>
      </c>
      <c r="E824">
        <v>1.7061866999999999</v>
      </c>
      <c r="F824" s="1">
        <v>0.30740000000000001</v>
      </c>
      <c r="G824">
        <v>1.5629956</v>
      </c>
      <c r="H824" t="b">
        <v>1</v>
      </c>
      <c r="I824" t="s">
        <v>318</v>
      </c>
      <c r="J824" t="s">
        <v>1872</v>
      </c>
      <c r="K824"/>
    </row>
    <row r="825" spans="1:11" x14ac:dyDescent="0.2">
      <c r="A825">
        <v>832</v>
      </c>
      <c r="B825" t="s">
        <v>1873</v>
      </c>
      <c r="C825" s="1" t="str">
        <f t="shared" si="12"/>
        <v>Gemin2</v>
      </c>
      <c r="D825">
        <v>-7.4000000000000003E-3</v>
      </c>
      <c r="E825">
        <v>1.5496490000000001</v>
      </c>
      <c r="F825" s="1">
        <v>0.30740000000000001</v>
      </c>
      <c r="G825">
        <v>1.7122397</v>
      </c>
      <c r="I825" t="s">
        <v>390</v>
      </c>
      <c r="J825" t="s">
        <v>1874</v>
      </c>
      <c r="K825"/>
    </row>
    <row r="826" spans="1:11" x14ac:dyDescent="0.2">
      <c r="A826">
        <v>833</v>
      </c>
      <c r="B826" t="s">
        <v>1875</v>
      </c>
      <c r="C826" s="1" t="str">
        <f t="shared" si="12"/>
        <v>Dapk2</v>
      </c>
      <c r="D826">
        <v>0</v>
      </c>
      <c r="E826">
        <v>1.791293</v>
      </c>
      <c r="F826" s="1">
        <v>0.30649999999999999</v>
      </c>
      <c r="G826">
        <v>1.8431379000000001</v>
      </c>
      <c r="H826" t="b">
        <v>1</v>
      </c>
      <c r="I826" t="s">
        <v>21</v>
      </c>
      <c r="J826" t="s">
        <v>1876</v>
      </c>
      <c r="K826"/>
    </row>
    <row r="827" spans="1:11" x14ac:dyDescent="0.2">
      <c r="A827">
        <v>834</v>
      </c>
      <c r="B827" t="s">
        <v>1877</v>
      </c>
      <c r="C827" s="1" t="str">
        <f t="shared" si="12"/>
        <v>Cluh</v>
      </c>
      <c r="D827">
        <v>2.5999999999999999E-3</v>
      </c>
      <c r="E827">
        <v>1.6267233000000001</v>
      </c>
      <c r="F827" s="1">
        <v>0.30640000000000001</v>
      </c>
      <c r="G827">
        <v>1.6259347</v>
      </c>
      <c r="I827" t="s">
        <v>630</v>
      </c>
      <c r="J827" t="s">
        <v>1878</v>
      </c>
      <c r="K827"/>
    </row>
    <row r="828" spans="1:11" x14ac:dyDescent="0.2">
      <c r="A828">
        <v>835</v>
      </c>
      <c r="B828" t="s">
        <v>1879</v>
      </c>
      <c r="C828" s="1" t="str">
        <f t="shared" si="12"/>
        <v>Ank3</v>
      </c>
      <c r="D828">
        <v>-2.5399999999999999E-2</v>
      </c>
      <c r="E828">
        <v>1.7171552999999999</v>
      </c>
      <c r="F828" s="1">
        <v>0.30599999999999999</v>
      </c>
      <c r="G828">
        <v>1.7197534999999999</v>
      </c>
      <c r="I828" t="s">
        <v>1881</v>
      </c>
      <c r="J828" t="s">
        <v>1880</v>
      </c>
      <c r="K828"/>
    </row>
    <row r="829" spans="1:11" x14ac:dyDescent="0.2">
      <c r="A829">
        <v>836</v>
      </c>
      <c r="B829" t="s">
        <v>1882</v>
      </c>
      <c r="C829" s="1" t="str">
        <f t="shared" si="12"/>
        <v>Gadd45gip1</v>
      </c>
      <c r="D829">
        <v>2.8999999999999998E-3</v>
      </c>
      <c r="E829">
        <v>1.5775570000000001</v>
      </c>
      <c r="F829" s="1">
        <v>0.30559999999999998</v>
      </c>
      <c r="G829">
        <v>1.5500993999999999</v>
      </c>
      <c r="I829" t="s">
        <v>99</v>
      </c>
      <c r="J829" t="s">
        <v>1883</v>
      </c>
      <c r="K829"/>
    </row>
    <row r="830" spans="1:11" x14ac:dyDescent="0.2">
      <c r="A830">
        <v>837</v>
      </c>
      <c r="B830" t="s">
        <v>1884</v>
      </c>
      <c r="C830" s="1" t="str">
        <f t="shared" si="12"/>
        <v>Gak</v>
      </c>
      <c r="D830">
        <v>-0.1076</v>
      </c>
      <c r="E830">
        <v>2.0132452999999999</v>
      </c>
      <c r="F830" s="1">
        <v>0.30480000000000002</v>
      </c>
      <c r="G830">
        <v>1.5991550000000001</v>
      </c>
      <c r="I830" t="s">
        <v>489</v>
      </c>
      <c r="J830" t="s">
        <v>1885</v>
      </c>
      <c r="K830"/>
    </row>
    <row r="831" spans="1:11" x14ac:dyDescent="0.2">
      <c r="A831">
        <v>838</v>
      </c>
      <c r="B831" t="s">
        <v>1886</v>
      </c>
      <c r="C831" s="1" t="str">
        <f t="shared" si="12"/>
        <v>Nup153</v>
      </c>
      <c r="D831">
        <v>2E-3</v>
      </c>
      <c r="E831">
        <v>1.5625150999999999</v>
      </c>
      <c r="F831" s="1">
        <v>0.30459999999999998</v>
      </c>
      <c r="G831">
        <v>1.5880747</v>
      </c>
      <c r="I831" t="s">
        <v>889</v>
      </c>
      <c r="J831" t="s">
        <v>1887</v>
      </c>
      <c r="K831"/>
    </row>
    <row r="832" spans="1:11" x14ac:dyDescent="0.2">
      <c r="A832">
        <v>839</v>
      </c>
      <c r="B832" t="s">
        <v>1888</v>
      </c>
      <c r="C832" s="1" t="str">
        <f t="shared" si="12"/>
        <v>Ddx27</v>
      </c>
      <c r="D832">
        <v>-1.37E-2</v>
      </c>
      <c r="E832">
        <v>1.6860777</v>
      </c>
      <c r="F832" s="1">
        <v>0.3044</v>
      </c>
      <c r="G832">
        <v>1.6220483999999999</v>
      </c>
      <c r="I832" t="s">
        <v>162</v>
      </c>
      <c r="J832" t="s">
        <v>1889</v>
      </c>
      <c r="K832"/>
    </row>
    <row r="833" spans="1:11" x14ac:dyDescent="0.2">
      <c r="A833">
        <v>840</v>
      </c>
      <c r="B833" t="s">
        <v>1890</v>
      </c>
      <c r="C833" s="1" t="str">
        <f t="shared" si="12"/>
        <v>Cyp20a1</v>
      </c>
      <c r="D833">
        <v>-3.3500000000000002E-2</v>
      </c>
      <c r="E833">
        <v>2.2507826999999998</v>
      </c>
      <c r="F833" s="1">
        <v>0.3034</v>
      </c>
      <c r="G833">
        <v>1.6099228000000001</v>
      </c>
      <c r="I833" t="s">
        <v>318</v>
      </c>
      <c r="J833" t="s">
        <v>1891</v>
      </c>
      <c r="K833"/>
    </row>
    <row r="834" spans="1:11" x14ac:dyDescent="0.2">
      <c r="A834">
        <v>841</v>
      </c>
      <c r="B834" t="s">
        <v>1892</v>
      </c>
      <c r="C834" s="1" t="e">
        <f t="shared" si="12"/>
        <v>#VALUE!</v>
      </c>
      <c r="D834">
        <v>2.0500000000000001E-2</v>
      </c>
      <c r="E834">
        <v>1.6273807</v>
      </c>
      <c r="F834" s="1">
        <v>0.30270000000000002</v>
      </c>
      <c r="G834">
        <v>1.6494949999999999</v>
      </c>
      <c r="H834" t="b">
        <v>1</v>
      </c>
      <c r="I834" t="s">
        <v>442</v>
      </c>
      <c r="J834" t="s">
        <v>1893</v>
      </c>
      <c r="K834"/>
    </row>
    <row r="835" spans="1:11" x14ac:dyDescent="0.2">
      <c r="A835">
        <v>842</v>
      </c>
      <c r="B835" t="s">
        <v>1894</v>
      </c>
      <c r="C835" s="1" t="str">
        <f t="shared" si="12"/>
        <v>Prkar1a</v>
      </c>
      <c r="D835">
        <v>-7.4999999999999997E-3</v>
      </c>
      <c r="E835">
        <v>1.7730461</v>
      </c>
      <c r="F835" s="1">
        <v>0.30230000000000001</v>
      </c>
      <c r="G835">
        <v>1.6849883999999999</v>
      </c>
      <c r="I835" t="s">
        <v>21</v>
      </c>
      <c r="J835" t="s">
        <v>1895</v>
      </c>
      <c r="K835"/>
    </row>
    <row r="836" spans="1:11" x14ac:dyDescent="0.2">
      <c r="A836">
        <v>843</v>
      </c>
      <c r="B836" t="s">
        <v>1896</v>
      </c>
      <c r="C836" s="1" t="str">
        <f t="shared" si="12"/>
        <v>Zc3h15</v>
      </c>
      <c r="D836">
        <v>-1.06E-2</v>
      </c>
      <c r="E836">
        <v>1.6073443999999999</v>
      </c>
      <c r="F836" s="1">
        <v>0.30209999999999998</v>
      </c>
      <c r="G836">
        <v>1.6051681</v>
      </c>
      <c r="I836" t="s">
        <v>15</v>
      </c>
      <c r="J836" t="s">
        <v>1897</v>
      </c>
      <c r="K836"/>
    </row>
    <row r="837" spans="1:11" x14ac:dyDescent="0.2">
      <c r="A837">
        <v>844</v>
      </c>
      <c r="B837" t="s">
        <v>1898</v>
      </c>
      <c r="C837" s="1" t="str">
        <f t="shared" ref="C837:C900" si="13">LEFT(RIGHT(B837,LEN(B837)-(FIND("GN",B837,1)+2)),(FIND("PE",RIGHT(B837,LEN(B837)-(FIND("GN",B837,1)+2)),1)-2))</f>
        <v>Clpb</v>
      </c>
      <c r="D837">
        <v>-1.4999999999999999E-2</v>
      </c>
      <c r="E837">
        <v>1.7449783000000001</v>
      </c>
      <c r="F837" s="1">
        <v>0.3014</v>
      </c>
      <c r="G837">
        <v>1.6016330999999999</v>
      </c>
      <c r="H837" t="b">
        <v>1</v>
      </c>
      <c r="I837" t="s">
        <v>954</v>
      </c>
      <c r="J837" t="s">
        <v>1899</v>
      </c>
      <c r="K837"/>
    </row>
    <row r="838" spans="1:11" x14ac:dyDescent="0.2">
      <c r="A838">
        <v>845</v>
      </c>
      <c r="B838" t="s">
        <v>1900</v>
      </c>
      <c r="C838" s="1" t="str">
        <f t="shared" si="13"/>
        <v>Cenpf</v>
      </c>
      <c r="D838">
        <v>-1.18E-2</v>
      </c>
      <c r="E838">
        <v>1.6434578</v>
      </c>
      <c r="F838" s="1">
        <v>0.30099999999999999</v>
      </c>
      <c r="G838">
        <v>1.5944166</v>
      </c>
      <c r="I838" t="s">
        <v>1902</v>
      </c>
      <c r="J838" t="s">
        <v>1901</v>
      </c>
      <c r="K838"/>
    </row>
    <row r="839" spans="1:11" x14ac:dyDescent="0.2">
      <c r="A839">
        <v>846</v>
      </c>
      <c r="B839" t="s">
        <v>1903</v>
      </c>
      <c r="C839" s="1" t="str">
        <f t="shared" si="13"/>
        <v>Ncapd2</v>
      </c>
      <c r="D839">
        <v>-1.17E-2</v>
      </c>
      <c r="E839">
        <v>1.5590067000000001</v>
      </c>
      <c r="F839" s="1">
        <v>0.3009</v>
      </c>
      <c r="G839">
        <v>1.5648347</v>
      </c>
      <c r="H839" t="b">
        <v>1</v>
      </c>
      <c r="I839" t="s">
        <v>1905</v>
      </c>
      <c r="J839" t="s">
        <v>1904</v>
      </c>
      <c r="K839"/>
    </row>
    <row r="840" spans="1:11" x14ac:dyDescent="0.2">
      <c r="A840">
        <v>847</v>
      </c>
      <c r="B840" t="s">
        <v>1906</v>
      </c>
      <c r="C840" s="1" t="str">
        <f t="shared" si="13"/>
        <v>Gsr</v>
      </c>
      <c r="D840">
        <v>-7.0000000000000001E-3</v>
      </c>
      <c r="E840">
        <v>1.5878394</v>
      </c>
      <c r="F840" s="1">
        <v>0.30059999999999998</v>
      </c>
      <c r="G840">
        <v>1.4993616000000001</v>
      </c>
      <c r="I840" t="s">
        <v>93</v>
      </c>
      <c r="J840" t="s">
        <v>1907</v>
      </c>
      <c r="K840"/>
    </row>
    <row r="841" spans="1:11" x14ac:dyDescent="0.2">
      <c r="A841">
        <v>848</v>
      </c>
      <c r="B841" t="s">
        <v>1908</v>
      </c>
      <c r="C841" s="1" t="str">
        <f t="shared" si="13"/>
        <v>Mthfd1l</v>
      </c>
      <c r="D841">
        <v>-2.1000000000000001E-2</v>
      </c>
      <c r="E841">
        <v>1.8019946</v>
      </c>
      <c r="F841" s="1">
        <v>0.30049999999999999</v>
      </c>
      <c r="G841">
        <v>1.6010641000000001</v>
      </c>
      <c r="H841" t="b">
        <v>1</v>
      </c>
      <c r="I841" t="s">
        <v>236</v>
      </c>
      <c r="J841" t="s">
        <v>1909</v>
      </c>
      <c r="K841"/>
    </row>
    <row r="842" spans="1:11" x14ac:dyDescent="0.2">
      <c r="A842">
        <v>849</v>
      </c>
      <c r="B842" t="s">
        <v>1910</v>
      </c>
      <c r="C842" s="1" t="str">
        <f t="shared" si="13"/>
        <v>Adnp</v>
      </c>
      <c r="D842">
        <v>-2.0999999999999999E-3</v>
      </c>
      <c r="E842">
        <v>1.6007830000000001</v>
      </c>
      <c r="F842" s="1">
        <v>0.29980000000000001</v>
      </c>
      <c r="G842">
        <v>1.6033154000000001</v>
      </c>
      <c r="I842" t="s">
        <v>148</v>
      </c>
      <c r="J842" t="s">
        <v>1911</v>
      </c>
      <c r="K842"/>
    </row>
    <row r="843" spans="1:11" x14ac:dyDescent="0.2">
      <c r="A843">
        <v>850</v>
      </c>
      <c r="B843" t="s">
        <v>1912</v>
      </c>
      <c r="C843" s="1" t="str">
        <f t="shared" si="13"/>
        <v>Prpf8</v>
      </c>
      <c r="D843">
        <v>-1.6999999999999999E-3</v>
      </c>
      <c r="E843">
        <v>1.5624936</v>
      </c>
      <c r="F843" s="1">
        <v>0.29920000000000002</v>
      </c>
      <c r="G843">
        <v>1.5881457000000001</v>
      </c>
      <c r="I843" t="s">
        <v>1914</v>
      </c>
      <c r="J843" t="s">
        <v>1913</v>
      </c>
      <c r="K843"/>
    </row>
    <row r="844" spans="1:11" x14ac:dyDescent="0.2">
      <c r="A844">
        <v>851</v>
      </c>
      <c r="B844" t="s">
        <v>1915</v>
      </c>
      <c r="C844" s="1" t="str">
        <f t="shared" si="13"/>
        <v>Txnl1</v>
      </c>
      <c r="D844">
        <v>-1.4E-3</v>
      </c>
      <c r="E844">
        <v>1.5853622000000001</v>
      </c>
      <c r="F844" s="1">
        <v>0.29899999999999999</v>
      </c>
      <c r="G844">
        <v>1.5892926000000001</v>
      </c>
      <c r="H844" t="b">
        <v>1</v>
      </c>
      <c r="I844" t="s">
        <v>349</v>
      </c>
      <c r="J844" t="s">
        <v>1916</v>
      </c>
      <c r="K844"/>
    </row>
    <row r="845" spans="1:11" x14ac:dyDescent="0.2">
      <c r="A845">
        <v>852</v>
      </c>
      <c r="B845" t="s">
        <v>1917</v>
      </c>
      <c r="C845" s="1" t="str">
        <f t="shared" si="13"/>
        <v>Rpl30</v>
      </c>
      <c r="D845">
        <v>-2.3999999999999998E-3</v>
      </c>
      <c r="E845">
        <v>1.5587287000000001</v>
      </c>
      <c r="F845" s="1">
        <v>0.29709999999999998</v>
      </c>
      <c r="G845">
        <v>1.55816</v>
      </c>
      <c r="I845" t="s">
        <v>48</v>
      </c>
      <c r="J845" t="s">
        <v>1918</v>
      </c>
      <c r="K845"/>
    </row>
    <row r="846" spans="1:11" x14ac:dyDescent="0.2">
      <c r="A846">
        <v>853</v>
      </c>
      <c r="B846" t="s">
        <v>1919</v>
      </c>
      <c r="C846" s="1" t="str">
        <f t="shared" si="13"/>
        <v>Mbd3</v>
      </c>
      <c r="D846">
        <v>8.6999999999999994E-3</v>
      </c>
      <c r="E846">
        <v>1.6511785999999999</v>
      </c>
      <c r="F846" s="1">
        <v>0.29699999999999999</v>
      </c>
      <c r="G846">
        <v>1.6109849999999999</v>
      </c>
      <c r="I846" t="s">
        <v>253</v>
      </c>
      <c r="J846" t="s">
        <v>1920</v>
      </c>
      <c r="K846"/>
    </row>
    <row r="847" spans="1:11" x14ac:dyDescent="0.2">
      <c r="A847">
        <v>854</v>
      </c>
      <c r="B847" t="s">
        <v>1921</v>
      </c>
      <c r="C847" s="1" t="str">
        <f t="shared" si="13"/>
        <v>Anapc7</v>
      </c>
      <c r="D847">
        <v>5.1999999999999998E-3</v>
      </c>
      <c r="E847">
        <v>1.6221527</v>
      </c>
      <c r="F847" s="1">
        <v>0.29480000000000001</v>
      </c>
      <c r="G847">
        <v>1.7217853000000001</v>
      </c>
      <c r="I847" t="s">
        <v>471</v>
      </c>
      <c r="J847" t="s">
        <v>1922</v>
      </c>
      <c r="K847"/>
    </row>
    <row r="848" spans="1:11" x14ac:dyDescent="0.2">
      <c r="A848">
        <v>855</v>
      </c>
      <c r="B848" t="s">
        <v>1923</v>
      </c>
      <c r="C848" s="1" t="str">
        <f t="shared" si="13"/>
        <v>Gmps</v>
      </c>
      <c r="D848">
        <v>-3.7699999999999997E-2</v>
      </c>
      <c r="E848">
        <v>1.7969672999999999</v>
      </c>
      <c r="F848" s="1">
        <v>0.29430000000000001</v>
      </c>
      <c r="G848">
        <v>1.6047400999999999</v>
      </c>
      <c r="I848" t="s">
        <v>877</v>
      </c>
      <c r="J848" t="s">
        <v>1924</v>
      </c>
      <c r="K848"/>
    </row>
    <row r="849" spans="1:11" x14ac:dyDescent="0.2">
      <c r="A849">
        <v>856</v>
      </c>
      <c r="B849" t="s">
        <v>1925</v>
      </c>
      <c r="C849" s="1" t="str">
        <f t="shared" si="13"/>
        <v>Ncapg</v>
      </c>
      <c r="D849">
        <v>-8.0100000000000005E-2</v>
      </c>
      <c r="E849">
        <v>1.8270316</v>
      </c>
      <c r="F849" s="1">
        <v>0.29370000000000002</v>
      </c>
      <c r="G849">
        <v>1.5746363000000001</v>
      </c>
      <c r="I849" t="s">
        <v>393</v>
      </c>
      <c r="J849" t="s">
        <v>1926</v>
      </c>
      <c r="K849"/>
    </row>
    <row r="850" spans="1:11" x14ac:dyDescent="0.2">
      <c r="A850">
        <v>857</v>
      </c>
      <c r="B850" t="s">
        <v>1927</v>
      </c>
      <c r="C850" s="1" t="str">
        <f t="shared" si="13"/>
        <v>Immt</v>
      </c>
      <c r="D850">
        <v>1.7999999999999999E-2</v>
      </c>
      <c r="E850">
        <v>1.5573986</v>
      </c>
      <c r="F850" s="1">
        <v>0.29339999999999999</v>
      </c>
      <c r="G850">
        <v>1.7346902</v>
      </c>
      <c r="H850" t="b">
        <v>1</v>
      </c>
      <c r="I850" t="s">
        <v>272</v>
      </c>
      <c r="J850" t="s">
        <v>1928</v>
      </c>
      <c r="K850"/>
    </row>
    <row r="851" spans="1:11" x14ac:dyDescent="0.2">
      <c r="A851">
        <v>858</v>
      </c>
      <c r="B851" t="s">
        <v>1929</v>
      </c>
      <c r="C851" s="1" t="str">
        <f t="shared" si="13"/>
        <v>Tmem209</v>
      </c>
      <c r="D851">
        <v>8.6999999999999994E-3</v>
      </c>
      <c r="E851">
        <v>1.6386213999999999</v>
      </c>
      <c r="F851" s="1">
        <v>0.29289999999999999</v>
      </c>
      <c r="G851">
        <v>1.7041054</v>
      </c>
      <c r="I851" t="s">
        <v>39</v>
      </c>
      <c r="J851" t="s">
        <v>1930</v>
      </c>
      <c r="K851"/>
    </row>
    <row r="852" spans="1:11" x14ac:dyDescent="0.2">
      <c r="A852">
        <v>859</v>
      </c>
      <c r="B852" t="s">
        <v>1931</v>
      </c>
      <c r="C852" s="1" t="str">
        <f t="shared" si="13"/>
        <v>Hn1l</v>
      </c>
      <c r="D852">
        <v>7.3000000000000001E-3</v>
      </c>
      <c r="E852">
        <v>1.5625591000000001</v>
      </c>
      <c r="F852" s="1">
        <v>0.2928</v>
      </c>
      <c r="G852">
        <v>1.6438617</v>
      </c>
      <c r="I852" t="s">
        <v>826</v>
      </c>
      <c r="J852" t="s">
        <v>1932</v>
      </c>
      <c r="K852"/>
    </row>
    <row r="853" spans="1:11" x14ac:dyDescent="0.2">
      <c r="A853">
        <v>860</v>
      </c>
      <c r="B853" t="s">
        <v>1933</v>
      </c>
      <c r="C853" s="1" t="str">
        <f t="shared" si="13"/>
        <v>Bms1</v>
      </c>
      <c r="D853">
        <v>4.3E-3</v>
      </c>
      <c r="E853">
        <v>1.6781341999999999</v>
      </c>
      <c r="F853" s="1">
        <v>0.29070000000000001</v>
      </c>
      <c r="G853">
        <v>1.7105111</v>
      </c>
      <c r="I853" t="s">
        <v>1644</v>
      </c>
      <c r="J853" t="s">
        <v>1934</v>
      </c>
      <c r="K853"/>
    </row>
    <row r="854" spans="1:11" x14ac:dyDescent="0.2">
      <c r="A854">
        <v>861</v>
      </c>
      <c r="B854" t="s">
        <v>1935</v>
      </c>
      <c r="C854" s="1" t="str">
        <f t="shared" si="13"/>
        <v>Ranbp2</v>
      </c>
      <c r="D854">
        <v>-1.6400000000000001E-2</v>
      </c>
      <c r="E854">
        <v>1.6744083999999999</v>
      </c>
      <c r="F854" s="1">
        <v>0.29049999999999998</v>
      </c>
      <c r="G854">
        <v>1.6175288999999999</v>
      </c>
      <c r="I854" t="s">
        <v>1937</v>
      </c>
      <c r="J854" t="s">
        <v>1936</v>
      </c>
      <c r="K854"/>
    </row>
    <row r="855" spans="1:11" x14ac:dyDescent="0.2">
      <c r="A855">
        <v>862</v>
      </c>
      <c r="B855" t="s">
        <v>1938</v>
      </c>
      <c r="C855" s="1" t="str">
        <f t="shared" si="13"/>
        <v>Gm5786</v>
      </c>
      <c r="D855">
        <v>-2.0000000000000001E-4</v>
      </c>
      <c r="E855">
        <v>1.5665638</v>
      </c>
      <c r="F855" s="1">
        <v>0.29020000000000001</v>
      </c>
      <c r="G855">
        <v>1.5289192</v>
      </c>
      <c r="I855" t="s">
        <v>253</v>
      </c>
      <c r="J855" t="s">
        <v>1939</v>
      </c>
      <c r="K855"/>
    </row>
    <row r="856" spans="1:11" x14ac:dyDescent="0.2">
      <c r="A856">
        <v>863</v>
      </c>
      <c r="B856" t="s">
        <v>1940</v>
      </c>
      <c r="C856" s="1" t="str">
        <f t="shared" si="13"/>
        <v>Lepre1</v>
      </c>
      <c r="D856">
        <v>-5.2400000000000002E-2</v>
      </c>
      <c r="E856">
        <v>1.9966010000000001</v>
      </c>
      <c r="F856" s="1">
        <v>0.2898</v>
      </c>
      <c r="G856">
        <v>1.921594</v>
      </c>
      <c r="I856" t="s">
        <v>272</v>
      </c>
      <c r="J856" t="s">
        <v>1941</v>
      </c>
      <c r="K856"/>
    </row>
    <row r="857" spans="1:11" x14ac:dyDescent="0.2">
      <c r="A857">
        <v>864</v>
      </c>
      <c r="B857" t="s">
        <v>1942</v>
      </c>
      <c r="C857" s="1" t="str">
        <f t="shared" si="13"/>
        <v>Npm1</v>
      </c>
      <c r="D857">
        <v>-2.3999999999999998E-3</v>
      </c>
      <c r="E857">
        <v>1.4516929000000001</v>
      </c>
      <c r="F857" s="1">
        <v>0.28970000000000001</v>
      </c>
      <c r="G857">
        <v>1.4588658000000001</v>
      </c>
      <c r="I857" t="s">
        <v>123</v>
      </c>
      <c r="J857" t="s">
        <v>1943</v>
      </c>
      <c r="K857"/>
    </row>
    <row r="858" spans="1:11" x14ac:dyDescent="0.2">
      <c r="A858">
        <v>865</v>
      </c>
      <c r="B858" t="s">
        <v>1944</v>
      </c>
      <c r="C858" s="1" t="str">
        <f t="shared" si="13"/>
        <v>Snx18</v>
      </c>
      <c r="D858">
        <v>-7.7000000000000002E-3</v>
      </c>
      <c r="E858">
        <v>1.563966</v>
      </c>
      <c r="F858" s="1">
        <v>0.28939999999999999</v>
      </c>
      <c r="G858">
        <v>1.5573432</v>
      </c>
      <c r="I858" t="s">
        <v>177</v>
      </c>
      <c r="J858" t="s">
        <v>1945</v>
      </c>
      <c r="K858"/>
    </row>
    <row r="859" spans="1:11" x14ac:dyDescent="0.2">
      <c r="A859">
        <v>866</v>
      </c>
      <c r="B859" t="s">
        <v>1946</v>
      </c>
      <c r="C859" s="1" t="str">
        <f t="shared" si="13"/>
        <v>Hccs</v>
      </c>
      <c r="D859">
        <v>-2.7000000000000001E-3</v>
      </c>
      <c r="E859">
        <v>1.5950172</v>
      </c>
      <c r="F859" s="1">
        <v>0.28899999999999998</v>
      </c>
      <c r="G859">
        <v>1.5810004</v>
      </c>
      <c r="I859" t="s">
        <v>253</v>
      </c>
      <c r="J859" t="s">
        <v>1947</v>
      </c>
      <c r="K859"/>
    </row>
    <row r="860" spans="1:11" x14ac:dyDescent="0.2">
      <c r="A860">
        <v>867</v>
      </c>
      <c r="B860" t="s">
        <v>1948</v>
      </c>
      <c r="C860" s="1" t="str">
        <f t="shared" si="13"/>
        <v>Tmpo</v>
      </c>
      <c r="D860">
        <v>-1.1900000000000001E-2</v>
      </c>
      <c r="E860">
        <v>1.6200081</v>
      </c>
      <c r="F860" s="1">
        <v>0.28899999999999998</v>
      </c>
      <c r="G860">
        <v>1.6773142000000001</v>
      </c>
      <c r="H860" t="b">
        <v>1</v>
      </c>
      <c r="I860" t="s">
        <v>244</v>
      </c>
      <c r="J860" t="s">
        <v>1949</v>
      </c>
      <c r="K860"/>
    </row>
    <row r="861" spans="1:11" x14ac:dyDescent="0.2">
      <c r="A861">
        <v>868</v>
      </c>
      <c r="B861" t="s">
        <v>1950</v>
      </c>
      <c r="C861" s="1" t="str">
        <f t="shared" si="13"/>
        <v>Arid1a</v>
      </c>
      <c r="D861">
        <v>1E-4</v>
      </c>
      <c r="E861">
        <v>1.605953</v>
      </c>
      <c r="F861" s="1">
        <v>0.28889999999999999</v>
      </c>
      <c r="G861">
        <v>1.6430503999999999</v>
      </c>
      <c r="I861" t="s">
        <v>1952</v>
      </c>
      <c r="J861" t="s">
        <v>1951</v>
      </c>
      <c r="K861"/>
    </row>
    <row r="862" spans="1:11" x14ac:dyDescent="0.2">
      <c r="A862">
        <v>869</v>
      </c>
      <c r="B862" t="s">
        <v>1953</v>
      </c>
      <c r="C862" s="1" t="str">
        <f t="shared" si="13"/>
        <v>Eif4b</v>
      </c>
      <c r="D862">
        <v>1.6400000000000001E-2</v>
      </c>
      <c r="E862">
        <v>1.654882</v>
      </c>
      <c r="F862" s="1">
        <v>0.2883</v>
      </c>
      <c r="G862">
        <v>1.6236762</v>
      </c>
      <c r="I862" t="s">
        <v>461</v>
      </c>
      <c r="J862" t="s">
        <v>1954</v>
      </c>
      <c r="K862"/>
    </row>
    <row r="863" spans="1:11" x14ac:dyDescent="0.2">
      <c r="A863">
        <v>870</v>
      </c>
      <c r="B863" t="s">
        <v>1955</v>
      </c>
      <c r="C863" s="1" t="str">
        <f t="shared" si="13"/>
        <v>Mars</v>
      </c>
      <c r="D863">
        <v>-1.6999999999999999E-3</v>
      </c>
      <c r="E863">
        <v>1.6732362999999999</v>
      </c>
      <c r="F863" s="1">
        <v>0.28789999999999999</v>
      </c>
      <c r="G863">
        <v>1.6861923999999999</v>
      </c>
      <c r="I863" t="s">
        <v>96</v>
      </c>
      <c r="J863" t="s">
        <v>1956</v>
      </c>
      <c r="K863"/>
    </row>
    <row r="864" spans="1:11" x14ac:dyDescent="0.2">
      <c r="A864">
        <v>871</v>
      </c>
      <c r="B864" t="s">
        <v>1957</v>
      </c>
      <c r="C864" s="1" t="str">
        <f t="shared" si="13"/>
        <v>Pde4d</v>
      </c>
      <c r="D864">
        <v>1.03E-2</v>
      </c>
      <c r="E864">
        <v>1.5526063000000001</v>
      </c>
      <c r="F864" s="1">
        <v>0.28720000000000001</v>
      </c>
      <c r="G864">
        <v>1.5716417</v>
      </c>
      <c r="I864" t="s">
        <v>377</v>
      </c>
      <c r="J864" t="s">
        <v>1958</v>
      </c>
      <c r="K864"/>
    </row>
    <row r="865" spans="1:11" x14ac:dyDescent="0.2">
      <c r="A865">
        <v>872</v>
      </c>
      <c r="B865" t="s">
        <v>1959</v>
      </c>
      <c r="C865" s="1" t="str">
        <f t="shared" si="13"/>
        <v>Cap1</v>
      </c>
      <c r="D865">
        <v>-3.0200000000000001E-2</v>
      </c>
      <c r="E865">
        <v>1.7717115000000001</v>
      </c>
      <c r="F865" s="1">
        <v>0.2868</v>
      </c>
      <c r="G865">
        <v>1.6645292</v>
      </c>
      <c r="I865" t="s">
        <v>318</v>
      </c>
      <c r="J865" t="s">
        <v>1960</v>
      </c>
      <c r="K865"/>
    </row>
    <row r="866" spans="1:11" x14ac:dyDescent="0.2">
      <c r="A866">
        <v>873</v>
      </c>
      <c r="B866" t="s">
        <v>1961</v>
      </c>
      <c r="C866" s="1" t="str">
        <f t="shared" si="13"/>
        <v>Olfml3</v>
      </c>
      <c r="D866">
        <v>1.41E-2</v>
      </c>
      <c r="E866">
        <v>1.6522216999999999</v>
      </c>
      <c r="F866" s="1">
        <v>0.2863</v>
      </c>
      <c r="G866">
        <v>1.6172736999999999</v>
      </c>
      <c r="I866" t="s">
        <v>468</v>
      </c>
      <c r="J866" t="s">
        <v>1962</v>
      </c>
      <c r="K866"/>
    </row>
    <row r="867" spans="1:11" x14ac:dyDescent="0.2">
      <c r="A867">
        <v>874</v>
      </c>
      <c r="B867" t="s">
        <v>1963</v>
      </c>
      <c r="C867" s="1" t="str">
        <f t="shared" si="13"/>
        <v>Rnh1</v>
      </c>
      <c r="D867">
        <v>-6.9099999999999995E-2</v>
      </c>
      <c r="E867">
        <v>1.8140448</v>
      </c>
      <c r="F867" s="1">
        <v>0.28570000000000001</v>
      </c>
      <c r="G867">
        <v>1.8907183000000001</v>
      </c>
      <c r="I867" t="s">
        <v>145</v>
      </c>
      <c r="J867" t="s">
        <v>1964</v>
      </c>
      <c r="K867"/>
    </row>
    <row r="868" spans="1:11" x14ac:dyDescent="0.2">
      <c r="A868">
        <v>875</v>
      </c>
      <c r="B868" t="s">
        <v>1965</v>
      </c>
      <c r="C868" s="1" t="str">
        <f t="shared" si="13"/>
        <v>Cct5</v>
      </c>
      <c r="D868">
        <v>1.26E-2</v>
      </c>
      <c r="E868">
        <v>1.6054221</v>
      </c>
      <c r="F868" s="1">
        <v>0.28520000000000001</v>
      </c>
      <c r="G868">
        <v>1.5976032</v>
      </c>
      <c r="H868" t="b">
        <v>1</v>
      </c>
      <c r="I868" t="s">
        <v>442</v>
      </c>
      <c r="J868" t="s">
        <v>1966</v>
      </c>
      <c r="K868"/>
    </row>
    <row r="869" spans="1:11" x14ac:dyDescent="0.2">
      <c r="A869">
        <v>876</v>
      </c>
      <c r="B869" t="s">
        <v>1967</v>
      </c>
      <c r="C869" s="1" t="str">
        <f t="shared" si="13"/>
        <v>Birc6</v>
      </c>
      <c r="D869">
        <v>-5.0700000000000002E-2</v>
      </c>
      <c r="E869">
        <v>1.7770360999999999</v>
      </c>
      <c r="F869" s="1">
        <v>0.28489999999999999</v>
      </c>
      <c r="G869">
        <v>1.6755586</v>
      </c>
      <c r="H869" t="b">
        <v>1</v>
      </c>
      <c r="I869" t="s">
        <v>1969</v>
      </c>
      <c r="J869" t="s">
        <v>1968</v>
      </c>
      <c r="K869"/>
    </row>
    <row r="870" spans="1:11" x14ac:dyDescent="0.2">
      <c r="A870">
        <v>877</v>
      </c>
      <c r="B870" t="s">
        <v>1970</v>
      </c>
      <c r="C870" s="1" t="str">
        <f t="shared" si="13"/>
        <v>Ckap5</v>
      </c>
      <c r="D870">
        <v>-3.0000000000000001E-3</v>
      </c>
      <c r="E870">
        <v>1.5610702000000001</v>
      </c>
      <c r="F870" s="1">
        <v>0.28470000000000001</v>
      </c>
      <c r="G870">
        <v>1.5551622000000001</v>
      </c>
      <c r="I870" t="s">
        <v>554</v>
      </c>
      <c r="J870" t="s">
        <v>1971</v>
      </c>
      <c r="K870"/>
    </row>
    <row r="871" spans="1:11" x14ac:dyDescent="0.2">
      <c r="A871">
        <v>878</v>
      </c>
      <c r="B871" t="s">
        <v>1972</v>
      </c>
      <c r="C871" s="1" t="str">
        <f t="shared" si="13"/>
        <v>Epha2</v>
      </c>
      <c r="D871">
        <v>1.3599999999999999E-2</v>
      </c>
      <c r="E871">
        <v>1.6107115999999999</v>
      </c>
      <c r="F871" s="1">
        <v>0.28449999999999998</v>
      </c>
      <c r="G871">
        <v>1.6058136000000001</v>
      </c>
      <c r="I871" t="s">
        <v>256</v>
      </c>
      <c r="J871" t="s">
        <v>1973</v>
      </c>
      <c r="K871"/>
    </row>
    <row r="872" spans="1:11" x14ac:dyDescent="0.2">
      <c r="A872">
        <v>879</v>
      </c>
      <c r="B872" t="s">
        <v>1974</v>
      </c>
      <c r="C872" s="1" t="str">
        <f t="shared" si="13"/>
        <v>Sars</v>
      </c>
      <c r="D872">
        <v>4.1000000000000003E-3</v>
      </c>
      <c r="E872">
        <v>1.6147362000000001</v>
      </c>
      <c r="F872" s="1">
        <v>0.28160000000000002</v>
      </c>
      <c r="G872">
        <v>1.6241285000000001</v>
      </c>
      <c r="I872" t="s">
        <v>586</v>
      </c>
      <c r="J872" t="s">
        <v>1975</v>
      </c>
      <c r="K872"/>
    </row>
    <row r="873" spans="1:11" x14ac:dyDescent="0.2">
      <c r="A873">
        <v>880</v>
      </c>
      <c r="B873" t="s">
        <v>1976</v>
      </c>
      <c r="C873" s="1" t="str">
        <f t="shared" si="13"/>
        <v>Yy1</v>
      </c>
      <c r="D873">
        <v>-2.5999999999999999E-2</v>
      </c>
      <c r="E873">
        <v>1.6518953999999999</v>
      </c>
      <c r="F873" s="1">
        <v>0.28160000000000002</v>
      </c>
      <c r="G873">
        <v>1.5682807000000001</v>
      </c>
      <c r="I873" t="s">
        <v>288</v>
      </c>
      <c r="J873" t="s">
        <v>1977</v>
      </c>
      <c r="K873"/>
    </row>
    <row r="874" spans="1:11" x14ac:dyDescent="0.2">
      <c r="A874">
        <v>881</v>
      </c>
      <c r="B874" t="s">
        <v>1978</v>
      </c>
      <c r="C874" s="1" t="str">
        <f t="shared" si="13"/>
        <v>Lrrfip1</v>
      </c>
      <c r="D874">
        <v>4.7000000000000002E-3</v>
      </c>
      <c r="E874">
        <v>1.612724</v>
      </c>
      <c r="F874" s="1">
        <v>0.28110000000000002</v>
      </c>
      <c r="G874">
        <v>1.8845831</v>
      </c>
      <c r="H874" t="b">
        <v>1</v>
      </c>
      <c r="I874" t="s">
        <v>377</v>
      </c>
      <c r="J874" t="s">
        <v>1979</v>
      </c>
      <c r="K874"/>
    </row>
    <row r="875" spans="1:11" x14ac:dyDescent="0.2">
      <c r="A875">
        <v>882</v>
      </c>
      <c r="B875" t="s">
        <v>1980</v>
      </c>
      <c r="C875" s="1" t="str">
        <f t="shared" si="13"/>
        <v>Tpr</v>
      </c>
      <c r="D875">
        <v>-4.0500000000000001E-2</v>
      </c>
      <c r="E875">
        <v>1.7461845</v>
      </c>
      <c r="F875" s="1">
        <v>0.28029999999999999</v>
      </c>
      <c r="G875">
        <v>1.6522535</v>
      </c>
      <c r="H875" t="b">
        <v>1</v>
      </c>
      <c r="I875" t="s">
        <v>1982</v>
      </c>
      <c r="J875" t="s">
        <v>1981</v>
      </c>
      <c r="K875"/>
    </row>
    <row r="876" spans="1:11" x14ac:dyDescent="0.2">
      <c r="A876">
        <v>883</v>
      </c>
      <c r="B876" t="s">
        <v>1983</v>
      </c>
      <c r="C876" s="1" t="str">
        <f t="shared" si="13"/>
        <v>Mmp14</v>
      </c>
      <c r="D876">
        <v>-6.1000000000000004E-3</v>
      </c>
      <c r="E876">
        <v>1.5450542</v>
      </c>
      <c r="F876" s="1">
        <v>0.27960000000000002</v>
      </c>
      <c r="G876">
        <v>1.6377037999999999</v>
      </c>
      <c r="I876" t="s">
        <v>263</v>
      </c>
      <c r="J876" t="s">
        <v>1984</v>
      </c>
      <c r="K876"/>
    </row>
    <row r="877" spans="1:11" x14ac:dyDescent="0.2">
      <c r="A877">
        <v>884</v>
      </c>
      <c r="B877" t="s">
        <v>1985</v>
      </c>
      <c r="C877" s="1" t="str">
        <f t="shared" si="13"/>
        <v>Pepd</v>
      </c>
      <c r="D877">
        <v>-1.8499999999999999E-2</v>
      </c>
      <c r="E877">
        <v>1.6606107000000001</v>
      </c>
      <c r="F877" s="1">
        <v>0.27950000000000003</v>
      </c>
      <c r="G877">
        <v>1.5825024000000001</v>
      </c>
      <c r="I877" t="s">
        <v>54</v>
      </c>
      <c r="J877" t="s">
        <v>1986</v>
      </c>
      <c r="K877"/>
    </row>
    <row r="878" spans="1:11" x14ac:dyDescent="0.2">
      <c r="A878">
        <v>885</v>
      </c>
      <c r="B878" t="s">
        <v>1987</v>
      </c>
      <c r="C878" s="1" t="str">
        <f t="shared" si="13"/>
        <v>Lbr</v>
      </c>
      <c r="D878">
        <v>-4.1000000000000003E-3</v>
      </c>
      <c r="E878">
        <v>1.6364539</v>
      </c>
      <c r="F878" s="1">
        <v>0.27889999999999998</v>
      </c>
      <c r="G878">
        <v>1.5821079</v>
      </c>
      <c r="I878" t="s">
        <v>9</v>
      </c>
      <c r="J878" t="s">
        <v>1988</v>
      </c>
      <c r="K878"/>
    </row>
    <row r="879" spans="1:11" x14ac:dyDescent="0.2">
      <c r="A879">
        <v>886</v>
      </c>
      <c r="B879" t="s">
        <v>1989</v>
      </c>
      <c r="C879" s="1" t="str">
        <f t="shared" si="13"/>
        <v>Ctnnd1</v>
      </c>
      <c r="D879">
        <v>8.8999999999999999E-3</v>
      </c>
      <c r="E879">
        <v>1.6005144</v>
      </c>
      <c r="F879" s="1">
        <v>0.27739999999999998</v>
      </c>
      <c r="G879">
        <v>1.7682723</v>
      </c>
      <c r="H879" t="b">
        <v>1</v>
      </c>
      <c r="I879" t="s">
        <v>659</v>
      </c>
      <c r="J879" t="s">
        <v>1990</v>
      </c>
      <c r="K879"/>
    </row>
    <row r="880" spans="1:11" x14ac:dyDescent="0.2">
      <c r="A880">
        <v>887</v>
      </c>
      <c r="B880" t="s">
        <v>1991</v>
      </c>
      <c r="C880" s="1" t="str">
        <f t="shared" si="13"/>
        <v>Snrnp40</v>
      </c>
      <c r="D880">
        <v>1.41E-2</v>
      </c>
      <c r="E880">
        <v>1.5922126999999999</v>
      </c>
      <c r="F880" s="1">
        <v>0.27729999999999999</v>
      </c>
      <c r="G880">
        <v>1.5925971000000001</v>
      </c>
      <c r="I880" t="s">
        <v>341</v>
      </c>
      <c r="J880" t="s">
        <v>1992</v>
      </c>
      <c r="K880"/>
    </row>
    <row r="881" spans="1:11" x14ac:dyDescent="0.2">
      <c r="A881">
        <v>888</v>
      </c>
      <c r="B881" t="s">
        <v>1993</v>
      </c>
      <c r="C881" s="1" t="str">
        <f t="shared" si="13"/>
        <v>Ftsj3</v>
      </c>
      <c r="D881">
        <v>-3.8199999999999998E-2</v>
      </c>
      <c r="E881">
        <v>1.7534202000000001</v>
      </c>
      <c r="F881" s="1">
        <v>0.27600000000000002</v>
      </c>
      <c r="G881">
        <v>1.5710234999999999</v>
      </c>
      <c r="H881" t="b">
        <v>1</v>
      </c>
      <c r="I881" t="s">
        <v>650</v>
      </c>
      <c r="J881" t="s">
        <v>1994</v>
      </c>
      <c r="K881"/>
    </row>
    <row r="882" spans="1:11" x14ac:dyDescent="0.2">
      <c r="A882">
        <v>890</v>
      </c>
      <c r="B882" t="s">
        <v>1995</v>
      </c>
      <c r="C882" s="1" t="str">
        <f t="shared" si="13"/>
        <v>Marcks</v>
      </c>
      <c r="D882">
        <v>5.1000000000000004E-3</v>
      </c>
      <c r="E882">
        <v>1.5880072999999999</v>
      </c>
      <c r="F882" s="1">
        <v>0.27539999999999998</v>
      </c>
      <c r="G882">
        <v>1.6905422999999999</v>
      </c>
      <c r="I882" t="s">
        <v>390</v>
      </c>
      <c r="J882" t="s">
        <v>1996</v>
      </c>
      <c r="K882"/>
    </row>
    <row r="883" spans="1:11" x14ac:dyDescent="0.2">
      <c r="A883">
        <v>891</v>
      </c>
      <c r="B883" t="s">
        <v>1997</v>
      </c>
      <c r="C883" s="1" t="str">
        <f t="shared" si="13"/>
        <v>Thop1</v>
      </c>
      <c r="D883">
        <v>4.0000000000000002E-4</v>
      </c>
      <c r="E883">
        <v>1.6345646</v>
      </c>
      <c r="F883" s="1">
        <v>0.27529999999999999</v>
      </c>
      <c r="G883">
        <v>1.5874089</v>
      </c>
      <c r="H883" t="b">
        <v>1</v>
      </c>
      <c r="I883" t="s">
        <v>250</v>
      </c>
      <c r="J883" t="s">
        <v>1998</v>
      </c>
      <c r="K883"/>
    </row>
    <row r="884" spans="1:11" x14ac:dyDescent="0.2">
      <c r="A884">
        <v>892</v>
      </c>
      <c r="B884" t="s">
        <v>1999</v>
      </c>
      <c r="C884" s="1" t="str">
        <f t="shared" si="13"/>
        <v>Ltbp3</v>
      </c>
      <c r="D884">
        <v>-1.44E-2</v>
      </c>
      <c r="E884">
        <v>1.8353600000000001</v>
      </c>
      <c r="F884" s="1">
        <v>0.2752</v>
      </c>
      <c r="G884">
        <v>1.6853102</v>
      </c>
      <c r="I884" t="s">
        <v>492</v>
      </c>
      <c r="J884" t="s">
        <v>2000</v>
      </c>
      <c r="K884"/>
    </row>
    <row r="885" spans="1:11" x14ac:dyDescent="0.2">
      <c r="A885">
        <v>893</v>
      </c>
      <c r="B885" t="s">
        <v>2001</v>
      </c>
      <c r="C885" s="1" t="str">
        <f t="shared" si="13"/>
        <v>Cdk11b</v>
      </c>
      <c r="D885">
        <v>-5.5999999999999999E-3</v>
      </c>
      <c r="E885">
        <v>1.5865956999999999</v>
      </c>
      <c r="F885" s="1">
        <v>0.2747</v>
      </c>
      <c r="G885">
        <v>1.6257476</v>
      </c>
      <c r="H885" t="b">
        <v>1</v>
      </c>
      <c r="I885" t="s">
        <v>511</v>
      </c>
      <c r="J885" t="s">
        <v>2002</v>
      </c>
      <c r="K885"/>
    </row>
    <row r="886" spans="1:11" x14ac:dyDescent="0.2">
      <c r="A886">
        <v>894</v>
      </c>
      <c r="B886" t="s">
        <v>2003</v>
      </c>
      <c r="C886" s="1" t="str">
        <f t="shared" si="13"/>
        <v>Eif3h</v>
      </c>
      <c r="D886">
        <v>-4.1999999999999997E-3</v>
      </c>
      <c r="E886">
        <v>1.6842165</v>
      </c>
      <c r="F886" s="1">
        <v>0.2742</v>
      </c>
      <c r="G886">
        <v>1.5853093</v>
      </c>
      <c r="I886" t="s">
        <v>346</v>
      </c>
      <c r="J886" t="s">
        <v>2004</v>
      </c>
      <c r="K886"/>
    </row>
    <row r="887" spans="1:11" x14ac:dyDescent="0.2">
      <c r="A887">
        <v>895</v>
      </c>
      <c r="B887" t="s">
        <v>2005</v>
      </c>
      <c r="C887" s="1" t="str">
        <f t="shared" si="13"/>
        <v>Prkaa1</v>
      </c>
      <c r="D887">
        <v>1.8E-3</v>
      </c>
      <c r="E887">
        <v>1.570562</v>
      </c>
      <c r="F887" s="1">
        <v>0.27300000000000002</v>
      </c>
      <c r="G887">
        <v>1.5671366</v>
      </c>
      <c r="H887" t="b">
        <v>1</v>
      </c>
      <c r="I887" t="s">
        <v>30</v>
      </c>
      <c r="J887" t="s">
        <v>2006</v>
      </c>
      <c r="K887"/>
    </row>
    <row r="888" spans="1:11" x14ac:dyDescent="0.2">
      <c r="A888">
        <v>896</v>
      </c>
      <c r="B888" t="s">
        <v>2007</v>
      </c>
      <c r="C888" s="1" t="str">
        <f t="shared" si="13"/>
        <v>Trappc3</v>
      </c>
      <c r="D888">
        <v>-6.1999999999999998E-3</v>
      </c>
      <c r="E888">
        <v>1.6124371</v>
      </c>
      <c r="F888" s="1">
        <v>0.27200000000000002</v>
      </c>
      <c r="G888">
        <v>1.5778042999999999</v>
      </c>
      <c r="I888" t="s">
        <v>826</v>
      </c>
      <c r="J888" t="s">
        <v>2008</v>
      </c>
      <c r="K888"/>
    </row>
    <row r="889" spans="1:11" x14ac:dyDescent="0.2">
      <c r="A889">
        <v>897</v>
      </c>
      <c r="B889" t="s">
        <v>2009</v>
      </c>
      <c r="C889" s="1" t="str">
        <f t="shared" si="13"/>
        <v>Sfr1</v>
      </c>
      <c r="D889">
        <v>-3.3999999999999998E-3</v>
      </c>
      <c r="E889">
        <v>1.583752</v>
      </c>
      <c r="F889" s="1">
        <v>0.2717</v>
      </c>
      <c r="G889">
        <v>1.5981380000000001</v>
      </c>
      <c r="H889" t="b">
        <v>1</v>
      </c>
      <c r="I889" t="s">
        <v>434</v>
      </c>
      <c r="J889" t="s">
        <v>2010</v>
      </c>
      <c r="K889"/>
    </row>
    <row r="890" spans="1:11" x14ac:dyDescent="0.2">
      <c r="A890">
        <v>898</v>
      </c>
      <c r="B890" t="s">
        <v>2011</v>
      </c>
      <c r="C890" s="1" t="str">
        <f t="shared" si="13"/>
        <v>Ddx56</v>
      </c>
      <c r="D890">
        <v>1.1900000000000001E-2</v>
      </c>
      <c r="E890">
        <v>1.6076033000000001</v>
      </c>
      <c r="F890" s="1">
        <v>0.27129999999999999</v>
      </c>
      <c r="G890">
        <v>1.5803229000000001</v>
      </c>
      <c r="H890" t="b">
        <v>1</v>
      </c>
      <c r="I890" t="s">
        <v>586</v>
      </c>
      <c r="J890" t="s">
        <v>2012</v>
      </c>
      <c r="K890"/>
    </row>
    <row r="891" spans="1:11" x14ac:dyDescent="0.2">
      <c r="A891">
        <v>899</v>
      </c>
      <c r="B891" t="s">
        <v>2013</v>
      </c>
      <c r="C891" s="1" t="str">
        <f t="shared" si="13"/>
        <v>Hnrnpa2b1</v>
      </c>
      <c r="D891">
        <v>-8.3999999999999995E-3</v>
      </c>
      <c r="E891">
        <v>1.586603</v>
      </c>
      <c r="F891" s="1">
        <v>0.2707</v>
      </c>
      <c r="G891">
        <v>1.7142347</v>
      </c>
      <c r="H891" t="b">
        <v>1</v>
      </c>
      <c r="I891" t="s">
        <v>884</v>
      </c>
      <c r="J891" t="s">
        <v>2014</v>
      </c>
      <c r="K891"/>
    </row>
    <row r="892" spans="1:11" x14ac:dyDescent="0.2">
      <c r="A892">
        <v>900</v>
      </c>
      <c r="B892" t="s">
        <v>2015</v>
      </c>
      <c r="C892" s="1" t="str">
        <f t="shared" si="13"/>
        <v>Smc3</v>
      </c>
      <c r="D892">
        <v>-1.21E-2</v>
      </c>
      <c r="E892">
        <v>1.6698841</v>
      </c>
      <c r="F892" s="1">
        <v>0.27050000000000002</v>
      </c>
      <c r="G892">
        <v>1.6277973999999999</v>
      </c>
      <c r="H892" t="b">
        <v>1</v>
      </c>
      <c r="I892" t="s">
        <v>1385</v>
      </c>
      <c r="J892" t="s">
        <v>2016</v>
      </c>
      <c r="K892"/>
    </row>
    <row r="893" spans="1:11" x14ac:dyDescent="0.2">
      <c r="A893">
        <v>901</v>
      </c>
      <c r="B893" t="s">
        <v>2017</v>
      </c>
      <c r="C893" s="1" t="str">
        <f t="shared" si="13"/>
        <v>Ide</v>
      </c>
      <c r="D893">
        <v>7.1999999999999998E-3</v>
      </c>
      <c r="E893">
        <v>1.5414897999999999</v>
      </c>
      <c r="F893" s="1">
        <v>0.2702</v>
      </c>
      <c r="G893">
        <v>1.5310512000000001</v>
      </c>
      <c r="I893" t="s">
        <v>599</v>
      </c>
      <c r="J893" t="s">
        <v>2018</v>
      </c>
      <c r="K893"/>
    </row>
    <row r="894" spans="1:11" x14ac:dyDescent="0.2">
      <c r="A894">
        <v>902</v>
      </c>
      <c r="B894" t="s">
        <v>2019</v>
      </c>
      <c r="C894" s="1" t="str">
        <f t="shared" si="13"/>
        <v>Dnajc7</v>
      </c>
      <c r="D894">
        <v>2.0000000000000001E-4</v>
      </c>
      <c r="E894">
        <v>1.7133324999999999</v>
      </c>
      <c r="F894" s="1">
        <v>0.26929999999999998</v>
      </c>
      <c r="G894">
        <v>1.6009023</v>
      </c>
      <c r="I894" t="s">
        <v>456</v>
      </c>
      <c r="J894" t="s">
        <v>2020</v>
      </c>
      <c r="K894"/>
    </row>
    <row r="895" spans="1:11" x14ac:dyDescent="0.2">
      <c r="A895">
        <v>903</v>
      </c>
      <c r="B895" t="s">
        <v>2021</v>
      </c>
      <c r="C895" s="1" t="str">
        <f t="shared" si="13"/>
        <v>Med16</v>
      </c>
      <c r="D895">
        <v>-3.8999999999999998E-3</v>
      </c>
      <c r="E895">
        <v>1.6055652</v>
      </c>
      <c r="F895" s="1">
        <v>0.26860000000000001</v>
      </c>
      <c r="G895">
        <v>1.5737969999999999</v>
      </c>
      <c r="I895" t="s">
        <v>474</v>
      </c>
      <c r="J895" t="s">
        <v>2022</v>
      </c>
      <c r="K895"/>
    </row>
    <row r="896" spans="1:11" x14ac:dyDescent="0.2">
      <c r="A896">
        <v>904</v>
      </c>
      <c r="B896" t="s">
        <v>2023</v>
      </c>
      <c r="C896" s="1" t="str">
        <f t="shared" si="13"/>
        <v>Haus7</v>
      </c>
      <c r="D896">
        <v>-1.5E-3</v>
      </c>
      <c r="E896">
        <v>1.5825149000000001</v>
      </c>
      <c r="F896" s="1">
        <v>0.26790000000000003</v>
      </c>
      <c r="G896">
        <v>1.5824370000000001</v>
      </c>
      <c r="I896" t="s">
        <v>210</v>
      </c>
      <c r="J896" t="s">
        <v>2024</v>
      </c>
      <c r="K896"/>
    </row>
    <row r="897" spans="1:11" x14ac:dyDescent="0.2">
      <c r="A897">
        <v>905</v>
      </c>
      <c r="B897" t="s">
        <v>2025</v>
      </c>
      <c r="C897" s="1" t="str">
        <f t="shared" si="13"/>
        <v>Rsl1d1</v>
      </c>
      <c r="D897">
        <v>1.1000000000000001E-3</v>
      </c>
      <c r="E897">
        <v>1.4862443000000001</v>
      </c>
      <c r="F897" s="1">
        <v>0.26669999999999999</v>
      </c>
      <c r="G897">
        <v>1.4994375</v>
      </c>
      <c r="I897" t="s">
        <v>145</v>
      </c>
      <c r="J897" t="s">
        <v>2026</v>
      </c>
      <c r="K897"/>
    </row>
    <row r="898" spans="1:11" x14ac:dyDescent="0.2">
      <c r="A898">
        <v>906</v>
      </c>
      <c r="B898" t="s">
        <v>2027</v>
      </c>
      <c r="C898" s="1" t="str">
        <f t="shared" si="13"/>
        <v>Aldh9a1</v>
      </c>
      <c r="D898">
        <v>-1.44E-2</v>
      </c>
      <c r="E898">
        <v>1.6970801</v>
      </c>
      <c r="F898" s="1">
        <v>0.26650000000000001</v>
      </c>
      <c r="G898">
        <v>1.6516788</v>
      </c>
      <c r="I898" t="s">
        <v>93</v>
      </c>
      <c r="J898" t="s">
        <v>2028</v>
      </c>
      <c r="K898"/>
    </row>
    <row r="899" spans="1:11" x14ac:dyDescent="0.2">
      <c r="A899">
        <v>907</v>
      </c>
      <c r="B899" t="s">
        <v>2029</v>
      </c>
      <c r="C899" s="1" t="str">
        <f t="shared" si="13"/>
        <v>Thrap3</v>
      </c>
      <c r="D899">
        <v>-1.18E-2</v>
      </c>
      <c r="E899">
        <v>1.6272445</v>
      </c>
      <c r="F899" s="1">
        <v>0.26569999999999999</v>
      </c>
      <c r="G899">
        <v>1.5737724</v>
      </c>
      <c r="H899" t="b">
        <v>1</v>
      </c>
      <c r="I899" t="s">
        <v>1080</v>
      </c>
      <c r="J899" t="s">
        <v>2030</v>
      </c>
      <c r="K899"/>
    </row>
    <row r="900" spans="1:11" x14ac:dyDescent="0.2">
      <c r="A900">
        <v>908</v>
      </c>
      <c r="B900" t="s">
        <v>2031</v>
      </c>
      <c r="C900" s="1" t="str">
        <f t="shared" si="13"/>
        <v>Cpt1a</v>
      </c>
      <c r="D900">
        <v>-9.9000000000000008E-3</v>
      </c>
      <c r="E900">
        <v>1.5861939</v>
      </c>
      <c r="F900" s="1">
        <v>0.26550000000000001</v>
      </c>
      <c r="G900">
        <v>1.5403813</v>
      </c>
      <c r="I900" t="s">
        <v>70</v>
      </c>
      <c r="J900" t="s">
        <v>2032</v>
      </c>
      <c r="K900"/>
    </row>
    <row r="901" spans="1:11" x14ac:dyDescent="0.2">
      <c r="A901">
        <v>909</v>
      </c>
      <c r="B901" t="s">
        <v>2033</v>
      </c>
      <c r="C901" s="1" t="str">
        <f t="shared" ref="C901:C964" si="14">LEFT(RIGHT(B901,LEN(B901)-(FIND("GN",B901,1)+2)),(FIND("PE",RIGHT(B901,LEN(B901)-(FIND("GN",B901,1)+2)),1)-2))</f>
        <v>Med22</v>
      </c>
      <c r="D901">
        <v>5.0000000000000001E-4</v>
      </c>
      <c r="E901">
        <v>1.5727389000000001</v>
      </c>
      <c r="F901" s="1">
        <v>0.26519999999999999</v>
      </c>
      <c r="G901">
        <v>1.5625256999999999</v>
      </c>
      <c r="I901" t="s">
        <v>826</v>
      </c>
      <c r="J901" t="s">
        <v>2034</v>
      </c>
      <c r="K901"/>
    </row>
    <row r="902" spans="1:11" x14ac:dyDescent="0.2">
      <c r="A902">
        <v>910</v>
      </c>
      <c r="B902" t="s">
        <v>2035</v>
      </c>
      <c r="C902" s="1" t="str">
        <f t="shared" si="14"/>
        <v>Ell</v>
      </c>
      <c r="D902">
        <v>1.0200000000000001E-2</v>
      </c>
      <c r="E902">
        <v>1.7266235000000001</v>
      </c>
      <c r="F902" s="1">
        <v>0.26450000000000001</v>
      </c>
      <c r="G902">
        <v>1.618479</v>
      </c>
      <c r="I902" t="s">
        <v>65</v>
      </c>
      <c r="J902" t="s">
        <v>2036</v>
      </c>
      <c r="K902"/>
    </row>
    <row r="903" spans="1:11" x14ac:dyDescent="0.2">
      <c r="A903">
        <v>911</v>
      </c>
      <c r="B903" t="s">
        <v>2037</v>
      </c>
      <c r="C903" s="1" t="str">
        <f t="shared" si="14"/>
        <v>Pfas</v>
      </c>
      <c r="D903">
        <v>4.4000000000000003E-3</v>
      </c>
      <c r="E903">
        <v>1.5835603</v>
      </c>
      <c r="F903" s="1">
        <v>0.26450000000000001</v>
      </c>
      <c r="G903">
        <v>1.5992019</v>
      </c>
      <c r="I903" t="s">
        <v>1644</v>
      </c>
      <c r="J903" t="s">
        <v>2038</v>
      </c>
      <c r="K903"/>
    </row>
    <row r="904" spans="1:11" x14ac:dyDescent="0.2">
      <c r="A904">
        <v>912</v>
      </c>
      <c r="B904" t="s">
        <v>2039</v>
      </c>
      <c r="C904" s="1" t="str">
        <f t="shared" si="14"/>
        <v>Lig3</v>
      </c>
      <c r="D904">
        <v>-2.6599999999999999E-2</v>
      </c>
      <c r="E904">
        <v>1.7879555</v>
      </c>
      <c r="F904" s="1">
        <v>0.26329999999999998</v>
      </c>
      <c r="G904">
        <v>1.5642744</v>
      </c>
      <c r="I904" t="s">
        <v>236</v>
      </c>
      <c r="J904" t="s">
        <v>2040</v>
      </c>
      <c r="K904"/>
    </row>
    <row r="905" spans="1:11" x14ac:dyDescent="0.2">
      <c r="A905">
        <v>913</v>
      </c>
      <c r="B905" t="s">
        <v>2041</v>
      </c>
      <c r="C905" s="1" t="str">
        <f t="shared" si="14"/>
        <v>Fnbp4</v>
      </c>
      <c r="D905">
        <v>1.1999999999999999E-3</v>
      </c>
      <c r="E905">
        <v>1.6027126</v>
      </c>
      <c r="F905" s="1">
        <v>0.2621</v>
      </c>
      <c r="G905">
        <v>1.6291419</v>
      </c>
      <c r="I905" t="s">
        <v>1126</v>
      </c>
      <c r="J905" t="s">
        <v>2042</v>
      </c>
      <c r="K905"/>
    </row>
    <row r="906" spans="1:11" x14ac:dyDescent="0.2">
      <c r="A906">
        <v>914</v>
      </c>
      <c r="B906" t="s">
        <v>2043</v>
      </c>
      <c r="C906" s="1" t="str">
        <f t="shared" si="14"/>
        <v>Usp9x</v>
      </c>
      <c r="D906">
        <v>5.1999999999999998E-3</v>
      </c>
      <c r="E906">
        <v>1.7434008000000001</v>
      </c>
      <c r="F906" s="1">
        <v>0.26200000000000001</v>
      </c>
      <c r="G906">
        <v>1.6796625000000001</v>
      </c>
      <c r="I906" t="s">
        <v>2045</v>
      </c>
      <c r="J906" t="s">
        <v>2044</v>
      </c>
      <c r="K906"/>
    </row>
    <row r="907" spans="1:11" x14ac:dyDescent="0.2">
      <c r="A907">
        <v>915</v>
      </c>
      <c r="B907" t="s">
        <v>2046</v>
      </c>
      <c r="C907" s="1" t="str">
        <f t="shared" si="14"/>
        <v>Srp54</v>
      </c>
      <c r="D907">
        <v>1.5699999999999999E-2</v>
      </c>
      <c r="E907">
        <v>1.6629574</v>
      </c>
      <c r="F907" s="1">
        <v>0.26069999999999999</v>
      </c>
      <c r="G907">
        <v>1.6337041999999999</v>
      </c>
      <c r="H907" t="b">
        <v>1</v>
      </c>
      <c r="I907" t="s">
        <v>456</v>
      </c>
      <c r="J907" t="s">
        <v>2047</v>
      </c>
      <c r="K907"/>
    </row>
    <row r="908" spans="1:11" x14ac:dyDescent="0.2">
      <c r="A908">
        <v>916</v>
      </c>
      <c r="B908" t="s">
        <v>2048</v>
      </c>
      <c r="C908" s="1" t="str">
        <f t="shared" si="14"/>
        <v>Nudc</v>
      </c>
      <c r="D908">
        <v>-0.01</v>
      </c>
      <c r="E908">
        <v>1.5769502</v>
      </c>
      <c r="F908" s="1">
        <v>0.25890000000000002</v>
      </c>
      <c r="G908">
        <v>1.4979564999999999</v>
      </c>
      <c r="I908" t="s">
        <v>310</v>
      </c>
      <c r="J908" t="s">
        <v>2049</v>
      </c>
      <c r="K908"/>
    </row>
    <row r="909" spans="1:11" x14ac:dyDescent="0.2">
      <c r="A909">
        <v>917</v>
      </c>
      <c r="B909" t="s">
        <v>2050</v>
      </c>
      <c r="C909" s="1" t="str">
        <f t="shared" si="14"/>
        <v>Irf2bpl</v>
      </c>
      <c r="D909">
        <v>4.4999999999999997E-3</v>
      </c>
      <c r="E909">
        <v>1.5513208999999999</v>
      </c>
      <c r="F909" s="1">
        <v>0.25800000000000001</v>
      </c>
      <c r="G909">
        <v>1.5513208999999999</v>
      </c>
      <c r="H909" t="b">
        <v>1</v>
      </c>
      <c r="I909" t="s">
        <v>302</v>
      </c>
      <c r="J909" t="s">
        <v>2051</v>
      </c>
      <c r="K909"/>
    </row>
    <row r="910" spans="1:11" x14ac:dyDescent="0.2">
      <c r="A910">
        <v>918</v>
      </c>
      <c r="B910" t="s">
        <v>2052</v>
      </c>
      <c r="C910" s="1" t="str">
        <f t="shared" si="14"/>
        <v>Cav1</v>
      </c>
      <c r="D910">
        <v>-6.4999999999999997E-3</v>
      </c>
      <c r="E910">
        <v>1.7276461000000001</v>
      </c>
      <c r="F910" s="1">
        <v>0.25750000000000001</v>
      </c>
      <c r="G910">
        <v>1.6513921</v>
      </c>
      <c r="H910" t="b">
        <v>1</v>
      </c>
      <c r="I910" t="s">
        <v>228</v>
      </c>
      <c r="J910" t="s">
        <v>2053</v>
      </c>
      <c r="K910"/>
    </row>
    <row r="911" spans="1:11" x14ac:dyDescent="0.2">
      <c r="A911">
        <v>919</v>
      </c>
      <c r="B911" t="s">
        <v>2054</v>
      </c>
      <c r="C911" s="1" t="str">
        <f t="shared" si="14"/>
        <v>Morf4l2</v>
      </c>
      <c r="D911">
        <v>-1.6999999999999999E-3</v>
      </c>
      <c r="E911">
        <v>1.5866225</v>
      </c>
      <c r="F911" s="1">
        <v>0.25729999999999997</v>
      </c>
      <c r="G911">
        <v>1.5752984999999999</v>
      </c>
      <c r="I911" t="s">
        <v>87</v>
      </c>
      <c r="J911" t="s">
        <v>2055</v>
      </c>
      <c r="K911"/>
    </row>
    <row r="912" spans="1:11" x14ac:dyDescent="0.2">
      <c r="A912">
        <v>920</v>
      </c>
      <c r="B912" t="s">
        <v>2056</v>
      </c>
      <c r="C912" s="1" t="str">
        <f t="shared" si="14"/>
        <v>Utp20</v>
      </c>
      <c r="D912">
        <v>-4.7500000000000001E-2</v>
      </c>
      <c r="E912">
        <v>1.8047739</v>
      </c>
      <c r="F912" s="1">
        <v>0.25609999999999999</v>
      </c>
      <c r="G912">
        <v>1.6904176</v>
      </c>
      <c r="I912" t="s">
        <v>2058</v>
      </c>
      <c r="J912" t="s">
        <v>2057</v>
      </c>
      <c r="K912"/>
    </row>
    <row r="913" spans="1:11" x14ac:dyDescent="0.2">
      <c r="A913">
        <v>921</v>
      </c>
      <c r="B913" t="s">
        <v>2059</v>
      </c>
      <c r="C913" s="1" t="str">
        <f t="shared" si="14"/>
        <v>Aldh6a1</v>
      </c>
      <c r="D913">
        <v>-4.0000000000000002E-4</v>
      </c>
      <c r="E913">
        <v>1.6336949999999999</v>
      </c>
      <c r="F913" s="1">
        <v>0.25590000000000002</v>
      </c>
      <c r="G913">
        <v>1.6463116</v>
      </c>
      <c r="I913" t="s">
        <v>39</v>
      </c>
      <c r="J913" t="s">
        <v>2060</v>
      </c>
      <c r="K913"/>
    </row>
    <row r="914" spans="1:11" x14ac:dyDescent="0.2">
      <c r="A914">
        <v>922</v>
      </c>
      <c r="B914" t="s">
        <v>2061</v>
      </c>
      <c r="C914" s="1" t="str">
        <f t="shared" si="14"/>
        <v>Fbl</v>
      </c>
      <c r="D914">
        <v>-1.44E-2</v>
      </c>
      <c r="E914">
        <v>1.6847639999999999</v>
      </c>
      <c r="F914" s="1">
        <v>0.25569999999999998</v>
      </c>
      <c r="G914">
        <v>1.6158764000000001</v>
      </c>
      <c r="I914" t="s">
        <v>419</v>
      </c>
      <c r="J914" t="s">
        <v>2062</v>
      </c>
      <c r="K914"/>
    </row>
    <row r="915" spans="1:11" x14ac:dyDescent="0.2">
      <c r="A915">
        <v>923</v>
      </c>
      <c r="B915" t="s">
        <v>2063</v>
      </c>
      <c r="C915" s="1" t="str">
        <f t="shared" si="14"/>
        <v>Trmt6</v>
      </c>
      <c r="D915">
        <v>3.0999999999999999E-3</v>
      </c>
      <c r="E915">
        <v>1.5647922999999999</v>
      </c>
      <c r="F915" s="1">
        <v>0.25519999999999998</v>
      </c>
      <c r="G915">
        <v>1.577734</v>
      </c>
      <c r="I915" t="s">
        <v>456</v>
      </c>
      <c r="J915" t="s">
        <v>2064</v>
      </c>
      <c r="K915"/>
    </row>
    <row r="916" spans="1:11" x14ac:dyDescent="0.2">
      <c r="A916">
        <v>924</v>
      </c>
      <c r="B916" t="s">
        <v>2065</v>
      </c>
      <c r="C916" s="1" t="str">
        <f t="shared" si="14"/>
        <v>Rpl23</v>
      </c>
      <c r="D916">
        <v>4.1999999999999997E-3</v>
      </c>
      <c r="E916">
        <v>1.2910355</v>
      </c>
      <c r="F916" s="1">
        <v>0.25430000000000003</v>
      </c>
      <c r="G916">
        <v>1.2916884</v>
      </c>
      <c r="I916" t="s">
        <v>842</v>
      </c>
      <c r="J916" t="s">
        <v>2066</v>
      </c>
      <c r="K916"/>
    </row>
    <row r="917" spans="1:11" x14ac:dyDescent="0.2">
      <c r="A917">
        <v>925</v>
      </c>
      <c r="B917" t="s">
        <v>2067</v>
      </c>
      <c r="C917" s="1" t="str">
        <f t="shared" si="14"/>
        <v>Git2</v>
      </c>
      <c r="D917">
        <v>3.0000000000000001E-3</v>
      </c>
      <c r="E917">
        <v>1.6083919</v>
      </c>
      <c r="F917" s="1">
        <v>0.254</v>
      </c>
      <c r="G917">
        <v>1.6374772</v>
      </c>
      <c r="H917" t="b">
        <v>1</v>
      </c>
      <c r="I917" t="s">
        <v>377</v>
      </c>
      <c r="J917" t="s">
        <v>2068</v>
      </c>
      <c r="K917"/>
    </row>
    <row r="918" spans="1:11" x14ac:dyDescent="0.2">
      <c r="A918">
        <v>926</v>
      </c>
      <c r="B918" t="s">
        <v>2069</v>
      </c>
      <c r="C918" s="1" t="str">
        <f t="shared" si="14"/>
        <v>Ldha</v>
      </c>
      <c r="D918">
        <v>-7.4499999999999997E-2</v>
      </c>
      <c r="E918">
        <v>1.9516574</v>
      </c>
      <c r="F918" s="1">
        <v>0.25359999999999999</v>
      </c>
      <c r="G918">
        <v>1.763854</v>
      </c>
      <c r="H918" t="b">
        <v>1</v>
      </c>
      <c r="I918" t="s">
        <v>346</v>
      </c>
      <c r="J918" t="s">
        <v>2070</v>
      </c>
      <c r="K918"/>
    </row>
    <row r="919" spans="1:11" x14ac:dyDescent="0.2">
      <c r="A919">
        <v>927</v>
      </c>
      <c r="B919" t="s">
        <v>2071</v>
      </c>
      <c r="C919" s="1" t="str">
        <f t="shared" si="14"/>
        <v>Rnf40</v>
      </c>
      <c r="D919">
        <v>-3.6499999999999998E-2</v>
      </c>
      <c r="E919">
        <v>1.7489679</v>
      </c>
      <c r="F919" s="1">
        <v>0.2535</v>
      </c>
      <c r="G919">
        <v>2.0185916000000002</v>
      </c>
      <c r="I919" t="s">
        <v>599</v>
      </c>
      <c r="J919" t="s">
        <v>2072</v>
      </c>
      <c r="K919"/>
    </row>
    <row r="920" spans="1:11" x14ac:dyDescent="0.2">
      <c r="A920">
        <v>928</v>
      </c>
      <c r="B920" t="s">
        <v>2073</v>
      </c>
      <c r="C920" s="1" t="str">
        <f t="shared" si="14"/>
        <v>Ehmt2</v>
      </c>
      <c r="D920">
        <v>1.1000000000000001E-3</v>
      </c>
      <c r="E920">
        <v>1.5585937999999999</v>
      </c>
      <c r="F920" s="1">
        <v>0.2535</v>
      </c>
      <c r="G920">
        <v>1.5517939000000001</v>
      </c>
      <c r="I920" t="s">
        <v>1728</v>
      </c>
      <c r="J920" t="s">
        <v>2074</v>
      </c>
      <c r="K920"/>
    </row>
    <row r="921" spans="1:11" x14ac:dyDescent="0.2">
      <c r="A921">
        <v>929</v>
      </c>
      <c r="B921" t="s">
        <v>2075</v>
      </c>
      <c r="C921" s="1" t="str">
        <f t="shared" si="14"/>
        <v>Serf2</v>
      </c>
      <c r="D921">
        <v>4.4999999999999997E-3</v>
      </c>
      <c r="E921">
        <v>1.5236402</v>
      </c>
      <c r="F921" s="1">
        <v>0.25330000000000003</v>
      </c>
      <c r="G921">
        <v>1.5236402</v>
      </c>
      <c r="H921" t="b">
        <v>1</v>
      </c>
      <c r="I921" t="s">
        <v>2077</v>
      </c>
      <c r="J921" t="s">
        <v>2076</v>
      </c>
      <c r="K921"/>
    </row>
    <row r="922" spans="1:11" x14ac:dyDescent="0.2">
      <c r="A922">
        <v>930</v>
      </c>
      <c r="B922" t="s">
        <v>2078</v>
      </c>
      <c r="C922" s="1" t="str">
        <f t="shared" si="14"/>
        <v>Csk</v>
      </c>
      <c r="D922">
        <v>2.2000000000000001E-3</v>
      </c>
      <c r="E922">
        <v>1.568387</v>
      </c>
      <c r="F922" s="1">
        <v>0.25209999999999999</v>
      </c>
      <c r="G922">
        <v>1.5496350000000001</v>
      </c>
      <c r="I922" t="s">
        <v>396</v>
      </c>
      <c r="J922" t="s">
        <v>2079</v>
      </c>
      <c r="K922"/>
    </row>
    <row r="923" spans="1:11" x14ac:dyDescent="0.2">
      <c r="A923">
        <v>931</v>
      </c>
      <c r="B923" t="s">
        <v>2080</v>
      </c>
      <c r="C923" s="1" t="str">
        <f t="shared" si="14"/>
        <v>Dad1</v>
      </c>
      <c r="D923">
        <v>-0.1023</v>
      </c>
      <c r="E923">
        <v>2.2541497000000001</v>
      </c>
      <c r="F923" s="1">
        <v>0.24929999999999999</v>
      </c>
      <c r="G923">
        <v>2.4226420000000002</v>
      </c>
      <c r="I923" t="s">
        <v>315</v>
      </c>
      <c r="J923" t="s">
        <v>2081</v>
      </c>
      <c r="K923"/>
    </row>
    <row r="924" spans="1:11" x14ac:dyDescent="0.2">
      <c r="A924">
        <v>932</v>
      </c>
      <c r="B924" t="s">
        <v>2082</v>
      </c>
      <c r="C924" s="1" t="str">
        <f t="shared" si="14"/>
        <v>Rrp9</v>
      </c>
      <c r="D924">
        <v>-1.03E-2</v>
      </c>
      <c r="E924">
        <v>1.4770738999999999</v>
      </c>
      <c r="F924" s="1">
        <v>0.24879999999999999</v>
      </c>
      <c r="G924">
        <v>1.4510254</v>
      </c>
      <c r="I924" t="s">
        <v>318</v>
      </c>
      <c r="J924" t="s">
        <v>2083</v>
      </c>
      <c r="K924"/>
    </row>
    <row r="925" spans="1:11" x14ac:dyDescent="0.2">
      <c r="A925">
        <v>933</v>
      </c>
      <c r="B925" t="s">
        <v>2084</v>
      </c>
      <c r="C925" s="1" t="str">
        <f t="shared" si="14"/>
        <v>Arpp19</v>
      </c>
      <c r="D925">
        <v>-3.8999999999999998E-3</v>
      </c>
      <c r="E925">
        <v>1.4973451</v>
      </c>
      <c r="F925" s="1">
        <v>0.2482</v>
      </c>
      <c r="G925">
        <v>1.4851321</v>
      </c>
      <c r="H925" t="b">
        <v>1</v>
      </c>
      <c r="I925" t="s">
        <v>315</v>
      </c>
      <c r="J925" t="s">
        <v>2085</v>
      </c>
      <c r="K925"/>
    </row>
    <row r="926" spans="1:11" x14ac:dyDescent="0.2">
      <c r="A926">
        <v>934</v>
      </c>
      <c r="B926" t="s">
        <v>2086</v>
      </c>
      <c r="C926" s="1" t="str">
        <f t="shared" si="14"/>
        <v>Pmpca</v>
      </c>
      <c r="D926">
        <v>1.03E-2</v>
      </c>
      <c r="E926">
        <v>1.6059515</v>
      </c>
      <c r="F926" s="1">
        <v>0.2482</v>
      </c>
      <c r="G926">
        <v>1.5705106</v>
      </c>
      <c r="I926" t="s">
        <v>15</v>
      </c>
      <c r="J926" t="s">
        <v>2087</v>
      </c>
      <c r="K926"/>
    </row>
    <row r="927" spans="1:11" x14ac:dyDescent="0.2">
      <c r="A927">
        <v>935</v>
      </c>
      <c r="B927" t="s">
        <v>2088</v>
      </c>
      <c r="C927" s="1" t="str">
        <f t="shared" si="14"/>
        <v>Smarca4</v>
      </c>
      <c r="D927">
        <v>-1E-3</v>
      </c>
      <c r="E927">
        <v>1.5713505999999999</v>
      </c>
      <c r="F927" s="1">
        <v>0.24790000000000001</v>
      </c>
      <c r="G927">
        <v>1.6274667</v>
      </c>
      <c r="H927" t="b">
        <v>1</v>
      </c>
      <c r="I927" t="s">
        <v>2090</v>
      </c>
      <c r="J927" t="s">
        <v>2089</v>
      </c>
      <c r="K927"/>
    </row>
    <row r="928" spans="1:11" x14ac:dyDescent="0.2">
      <c r="A928">
        <v>936</v>
      </c>
      <c r="B928" t="s">
        <v>2091</v>
      </c>
      <c r="C928" s="1" t="str">
        <f t="shared" si="14"/>
        <v>Capns1</v>
      </c>
      <c r="D928">
        <v>-1.0800000000000001E-2</v>
      </c>
      <c r="E928">
        <v>1.5120243</v>
      </c>
      <c r="F928" s="1">
        <v>0.24740000000000001</v>
      </c>
      <c r="G928">
        <v>1.5115179999999999</v>
      </c>
      <c r="I928" t="s">
        <v>536</v>
      </c>
      <c r="J928" t="s">
        <v>2092</v>
      </c>
      <c r="K928"/>
    </row>
    <row r="929" spans="1:11" x14ac:dyDescent="0.2">
      <c r="A929">
        <v>937</v>
      </c>
      <c r="B929" t="s">
        <v>2093</v>
      </c>
      <c r="C929" s="1" t="str">
        <f t="shared" si="14"/>
        <v>Mvp</v>
      </c>
      <c r="D929">
        <v>-8.8999999999999999E-3</v>
      </c>
      <c r="E929">
        <v>1.7198007</v>
      </c>
      <c r="F929" s="1">
        <v>0.24679999999999999</v>
      </c>
      <c r="G929">
        <v>1.9722226</v>
      </c>
      <c r="I929" t="s">
        <v>650</v>
      </c>
      <c r="J929" t="s">
        <v>2094</v>
      </c>
      <c r="K929"/>
    </row>
    <row r="930" spans="1:11" x14ac:dyDescent="0.2">
      <c r="A930">
        <v>938</v>
      </c>
      <c r="B930" t="s">
        <v>2095</v>
      </c>
      <c r="C930" s="1" t="str">
        <f t="shared" si="14"/>
        <v>Prpf3</v>
      </c>
      <c r="D930">
        <v>-6.4999999999999997E-3</v>
      </c>
      <c r="E930">
        <v>1.6018052</v>
      </c>
      <c r="F930" s="1">
        <v>0.24579999999999999</v>
      </c>
      <c r="G930">
        <v>1.5733417000000001</v>
      </c>
      <c r="I930" t="s">
        <v>877</v>
      </c>
      <c r="J930" t="s">
        <v>2096</v>
      </c>
      <c r="K930"/>
    </row>
    <row r="931" spans="1:11" x14ac:dyDescent="0.2">
      <c r="A931">
        <v>939</v>
      </c>
      <c r="B931" t="s">
        <v>2097</v>
      </c>
      <c r="C931" s="1" t="str">
        <f t="shared" si="14"/>
        <v>Nup50</v>
      </c>
      <c r="D931">
        <v>1.3100000000000001E-2</v>
      </c>
      <c r="E931">
        <v>1.4934609000000001</v>
      </c>
      <c r="F931" s="1">
        <v>0.24479999999999999</v>
      </c>
      <c r="G931">
        <v>1.5320665</v>
      </c>
      <c r="I931" t="s">
        <v>57</v>
      </c>
      <c r="J931" t="s">
        <v>2098</v>
      </c>
      <c r="K931"/>
    </row>
    <row r="932" spans="1:11" x14ac:dyDescent="0.2">
      <c r="A932">
        <v>940</v>
      </c>
      <c r="B932" t="s">
        <v>2099</v>
      </c>
      <c r="C932" s="1" t="str">
        <f t="shared" si="14"/>
        <v>Top3b</v>
      </c>
      <c r="D932">
        <v>2E-3</v>
      </c>
      <c r="E932">
        <v>1.5718745999999999</v>
      </c>
      <c r="F932" s="1">
        <v>0.24349999999999999</v>
      </c>
      <c r="G932">
        <v>1.5754029000000001</v>
      </c>
      <c r="I932" t="s">
        <v>442</v>
      </c>
      <c r="J932" t="s">
        <v>2100</v>
      </c>
      <c r="K932"/>
    </row>
    <row r="933" spans="1:11" x14ac:dyDescent="0.2">
      <c r="A933">
        <v>941</v>
      </c>
      <c r="B933" t="s">
        <v>2101</v>
      </c>
      <c r="C933" s="1" t="str">
        <f t="shared" si="14"/>
        <v>Pgam5</v>
      </c>
      <c r="D933">
        <v>-9.4000000000000004E-3</v>
      </c>
      <c r="E933">
        <v>1.5839734999999999</v>
      </c>
      <c r="F933" s="1">
        <v>0.24340000000000001</v>
      </c>
      <c r="G933">
        <v>1.59836</v>
      </c>
      <c r="I933" t="s">
        <v>349</v>
      </c>
      <c r="J933" t="s">
        <v>2102</v>
      </c>
      <c r="K933"/>
    </row>
    <row r="934" spans="1:11" x14ac:dyDescent="0.2">
      <c r="A934">
        <v>942</v>
      </c>
      <c r="B934" t="s">
        <v>2103</v>
      </c>
      <c r="C934" s="1" t="str">
        <f t="shared" si="14"/>
        <v>Tars</v>
      </c>
      <c r="D934">
        <v>5.8999999999999999E-3</v>
      </c>
      <c r="E934">
        <v>1.5639776000000001</v>
      </c>
      <c r="F934" s="1">
        <v>0.2429</v>
      </c>
      <c r="G934">
        <v>1.5973668000000001</v>
      </c>
      <c r="I934" t="s">
        <v>213</v>
      </c>
      <c r="J934" t="s">
        <v>2104</v>
      </c>
      <c r="K934"/>
    </row>
    <row r="935" spans="1:11" x14ac:dyDescent="0.2">
      <c r="A935">
        <v>943</v>
      </c>
      <c r="B935" t="s">
        <v>2105</v>
      </c>
      <c r="C935" s="1" t="str">
        <f t="shared" si="14"/>
        <v>Mybbp1a</v>
      </c>
      <c r="D935">
        <v>-1.55E-2</v>
      </c>
      <c r="E935">
        <v>1.6079409</v>
      </c>
      <c r="F935" s="1">
        <v>0.24249999999999999</v>
      </c>
      <c r="G935">
        <v>1.5984309999999999</v>
      </c>
      <c r="H935" t="b">
        <v>1</v>
      </c>
      <c r="I935" t="s">
        <v>889</v>
      </c>
      <c r="J935" t="s">
        <v>2106</v>
      </c>
      <c r="K935"/>
    </row>
    <row r="936" spans="1:11" x14ac:dyDescent="0.2">
      <c r="A936">
        <v>944</v>
      </c>
      <c r="B936" t="s">
        <v>2107</v>
      </c>
      <c r="C936" s="1" t="str">
        <f t="shared" si="14"/>
        <v>Aldh18a1</v>
      </c>
      <c r="D936">
        <v>1.17E-2</v>
      </c>
      <c r="E936">
        <v>1.5937532999999999</v>
      </c>
      <c r="F936" s="1">
        <v>0.2424</v>
      </c>
      <c r="G936">
        <v>1.5990808000000001</v>
      </c>
      <c r="I936" t="s">
        <v>511</v>
      </c>
      <c r="J936" t="s">
        <v>2108</v>
      </c>
      <c r="K936"/>
    </row>
    <row r="937" spans="1:11" x14ac:dyDescent="0.2">
      <c r="A937">
        <v>945</v>
      </c>
      <c r="B937" t="s">
        <v>2109</v>
      </c>
      <c r="C937" s="1" t="str">
        <f t="shared" si="14"/>
        <v>Tceb3</v>
      </c>
      <c r="D937">
        <v>-6.8999999999999999E-3</v>
      </c>
      <c r="E937">
        <v>1.6049713000000001</v>
      </c>
      <c r="F937" s="1">
        <v>0.24199999999999999</v>
      </c>
      <c r="G937">
        <v>1.7717673</v>
      </c>
      <c r="H937" t="b">
        <v>1</v>
      </c>
      <c r="I937" t="s">
        <v>511</v>
      </c>
      <c r="J937" t="s">
        <v>2110</v>
      </c>
      <c r="K937"/>
    </row>
    <row r="938" spans="1:11" x14ac:dyDescent="0.2">
      <c r="A938">
        <v>946</v>
      </c>
      <c r="B938" t="s">
        <v>2111</v>
      </c>
      <c r="C938" s="1" t="str">
        <f t="shared" si="14"/>
        <v>Cpne1</v>
      </c>
      <c r="D938">
        <v>1.1299999999999999E-2</v>
      </c>
      <c r="E938">
        <v>1.6701987</v>
      </c>
      <c r="F938" s="1">
        <v>0.24199999999999999</v>
      </c>
      <c r="G938">
        <v>1.6144961</v>
      </c>
      <c r="I938" t="s">
        <v>174</v>
      </c>
      <c r="J938" t="s">
        <v>2112</v>
      </c>
      <c r="K938"/>
    </row>
    <row r="939" spans="1:11" x14ac:dyDescent="0.2">
      <c r="A939">
        <v>947</v>
      </c>
      <c r="B939" t="s">
        <v>2113</v>
      </c>
      <c r="C939" s="1" t="str">
        <f t="shared" si="14"/>
        <v>Gnl3</v>
      </c>
      <c r="D939">
        <v>-7.0000000000000001E-3</v>
      </c>
      <c r="E939">
        <v>1.6138527</v>
      </c>
      <c r="F939" s="1">
        <v>0.2414</v>
      </c>
      <c r="G939">
        <v>1.7053794</v>
      </c>
      <c r="I939" t="s">
        <v>586</v>
      </c>
      <c r="J939" t="s">
        <v>2114</v>
      </c>
      <c r="K939"/>
    </row>
    <row r="940" spans="1:11" x14ac:dyDescent="0.2">
      <c r="A940">
        <v>948</v>
      </c>
      <c r="B940" t="s">
        <v>2115</v>
      </c>
      <c r="C940" s="1" t="str">
        <f t="shared" si="14"/>
        <v>Ubqln1</v>
      </c>
      <c r="D940">
        <v>1.44E-2</v>
      </c>
      <c r="E940">
        <v>1.5581115000000001</v>
      </c>
      <c r="F940" s="1">
        <v>0.24099999999999999</v>
      </c>
      <c r="G940">
        <v>1.587909</v>
      </c>
      <c r="I940" t="s">
        <v>174</v>
      </c>
      <c r="J940" t="s">
        <v>2116</v>
      </c>
      <c r="K940"/>
    </row>
    <row r="941" spans="1:11" x14ac:dyDescent="0.2">
      <c r="A941">
        <v>949</v>
      </c>
      <c r="B941" t="s">
        <v>2117</v>
      </c>
      <c r="C941" s="1" t="str">
        <f t="shared" si="14"/>
        <v>Tnrc6a</v>
      </c>
      <c r="D941">
        <v>1.04E-2</v>
      </c>
      <c r="E941">
        <v>1.6343812</v>
      </c>
      <c r="F941" s="1">
        <v>0.24060000000000001</v>
      </c>
      <c r="G941">
        <v>1.8048682</v>
      </c>
      <c r="I941" t="s">
        <v>868</v>
      </c>
      <c r="J941" t="s">
        <v>2118</v>
      </c>
      <c r="K941"/>
    </row>
    <row r="942" spans="1:11" x14ac:dyDescent="0.2">
      <c r="A942">
        <v>950</v>
      </c>
      <c r="B942" t="s">
        <v>2119</v>
      </c>
      <c r="C942" s="1" t="str">
        <f t="shared" si="14"/>
        <v>Abcd4</v>
      </c>
      <c r="D942">
        <v>1.09E-2</v>
      </c>
      <c r="E942">
        <v>1.5843187999999999</v>
      </c>
      <c r="F942" s="1">
        <v>0.2397</v>
      </c>
      <c r="G942">
        <v>1.6273834</v>
      </c>
      <c r="I942" t="s">
        <v>461</v>
      </c>
      <c r="J942" t="s">
        <v>2120</v>
      </c>
      <c r="K942"/>
    </row>
    <row r="943" spans="1:11" x14ac:dyDescent="0.2">
      <c r="A943">
        <v>951</v>
      </c>
      <c r="B943" t="s">
        <v>2121</v>
      </c>
      <c r="C943" s="1" t="str">
        <f t="shared" si="14"/>
        <v>Cdc73</v>
      </c>
      <c r="D943">
        <v>-3.0999999999999999E-3</v>
      </c>
      <c r="E943">
        <v>1.6249747999999999</v>
      </c>
      <c r="F943" s="1">
        <v>0.23880000000000001</v>
      </c>
      <c r="G943">
        <v>1.7439901</v>
      </c>
      <c r="I943" t="s">
        <v>586</v>
      </c>
      <c r="J943" t="s">
        <v>2122</v>
      </c>
      <c r="K943"/>
    </row>
    <row r="944" spans="1:11" x14ac:dyDescent="0.2">
      <c r="A944">
        <v>952</v>
      </c>
      <c r="B944" t="s">
        <v>2123</v>
      </c>
      <c r="C944" s="1" t="str">
        <f t="shared" si="14"/>
        <v>Polr2a</v>
      </c>
      <c r="D944">
        <v>-7.6E-3</v>
      </c>
      <c r="E944">
        <v>1.6702071000000001</v>
      </c>
      <c r="F944" s="1">
        <v>0.23830000000000001</v>
      </c>
      <c r="G944">
        <v>1.6050825</v>
      </c>
      <c r="I944" t="s">
        <v>2125</v>
      </c>
      <c r="J944" t="s">
        <v>2124</v>
      </c>
      <c r="K944"/>
    </row>
    <row r="945" spans="1:11" x14ac:dyDescent="0.2">
      <c r="A945">
        <v>953</v>
      </c>
      <c r="B945" t="s">
        <v>2126</v>
      </c>
      <c r="C945" s="1" t="str">
        <f t="shared" si="14"/>
        <v>Stx17</v>
      </c>
      <c r="D945">
        <v>1.1900000000000001E-2</v>
      </c>
      <c r="E945">
        <v>1.6903808</v>
      </c>
      <c r="F945" s="1">
        <v>0.23810000000000001</v>
      </c>
      <c r="G945">
        <v>1.605113</v>
      </c>
      <c r="H945" t="b">
        <v>1</v>
      </c>
      <c r="I945" t="s">
        <v>123</v>
      </c>
      <c r="J945" t="s">
        <v>2127</v>
      </c>
      <c r="K945"/>
    </row>
    <row r="946" spans="1:11" x14ac:dyDescent="0.2">
      <c r="A946">
        <v>954</v>
      </c>
      <c r="B946" t="s">
        <v>2128</v>
      </c>
      <c r="C946" s="1" t="str">
        <f t="shared" si="14"/>
        <v>Nifk</v>
      </c>
      <c r="D946">
        <v>-6.0000000000000001E-3</v>
      </c>
      <c r="E946">
        <v>1.5660807999999999</v>
      </c>
      <c r="F946" s="1">
        <v>0.23749999999999999</v>
      </c>
      <c r="G946">
        <v>1.5454515</v>
      </c>
      <c r="I946" t="s">
        <v>113</v>
      </c>
      <c r="J946" t="s">
        <v>2129</v>
      </c>
      <c r="K946"/>
    </row>
    <row r="947" spans="1:11" x14ac:dyDescent="0.2">
      <c r="A947">
        <v>955</v>
      </c>
      <c r="B947" t="s">
        <v>2130</v>
      </c>
      <c r="C947" s="1" t="str">
        <f t="shared" si="14"/>
        <v>Ddx50</v>
      </c>
      <c r="D947">
        <v>1.8E-3</v>
      </c>
      <c r="E947">
        <v>1.5114635000000001</v>
      </c>
      <c r="F947" s="1">
        <v>0.23730000000000001</v>
      </c>
      <c r="G947">
        <v>1.5177429</v>
      </c>
      <c r="H947" t="b">
        <v>1</v>
      </c>
      <c r="I947" t="s">
        <v>12</v>
      </c>
      <c r="J947" t="s">
        <v>2131</v>
      </c>
      <c r="K947"/>
    </row>
    <row r="948" spans="1:11" x14ac:dyDescent="0.2">
      <c r="A948">
        <v>956</v>
      </c>
      <c r="B948" t="s">
        <v>2132</v>
      </c>
      <c r="C948" s="1" t="str">
        <f t="shared" si="14"/>
        <v>Nae1</v>
      </c>
      <c r="D948">
        <v>-2.9999999999999997E-4</v>
      </c>
      <c r="E948">
        <v>1.5735706</v>
      </c>
      <c r="F948" s="1">
        <v>0.23669999999999999</v>
      </c>
      <c r="G948">
        <v>1.5856285000000001</v>
      </c>
      <c r="I948" t="s">
        <v>39</v>
      </c>
      <c r="J948" t="s">
        <v>2133</v>
      </c>
      <c r="K948"/>
    </row>
    <row r="949" spans="1:11" x14ac:dyDescent="0.2">
      <c r="A949">
        <v>957</v>
      </c>
      <c r="B949" t="s">
        <v>2134</v>
      </c>
      <c r="C949" s="1" t="str">
        <f t="shared" si="14"/>
        <v>Cacybp</v>
      </c>
      <c r="D949">
        <v>-1.89E-2</v>
      </c>
      <c r="E949">
        <v>1.7384267</v>
      </c>
      <c r="F949" s="1">
        <v>0.23580000000000001</v>
      </c>
      <c r="G949">
        <v>1.5828815000000001</v>
      </c>
      <c r="H949" t="b">
        <v>1</v>
      </c>
      <c r="I949" t="s">
        <v>27</v>
      </c>
      <c r="J949" t="s">
        <v>2135</v>
      </c>
      <c r="K949"/>
    </row>
    <row r="950" spans="1:11" x14ac:dyDescent="0.2">
      <c r="A950">
        <v>958</v>
      </c>
      <c r="B950" t="s">
        <v>2136</v>
      </c>
      <c r="C950" s="1" t="str">
        <f t="shared" si="14"/>
        <v>Cd2bp2</v>
      </c>
      <c r="D950">
        <v>4.3E-3</v>
      </c>
      <c r="E950">
        <v>1.5751487</v>
      </c>
      <c r="F950" s="1">
        <v>0.23499999999999999</v>
      </c>
      <c r="G950">
        <v>1.5545906</v>
      </c>
      <c r="I950" t="s">
        <v>310</v>
      </c>
      <c r="J950" t="s">
        <v>2137</v>
      </c>
      <c r="K950"/>
    </row>
    <row r="951" spans="1:11" x14ac:dyDescent="0.2">
      <c r="A951">
        <v>959</v>
      </c>
      <c r="B951" t="s">
        <v>2138</v>
      </c>
      <c r="C951" s="1" t="str">
        <f t="shared" si="14"/>
        <v>Arhgap35</v>
      </c>
      <c r="D951">
        <v>-2.8999999999999998E-3</v>
      </c>
      <c r="E951">
        <v>1.6053203</v>
      </c>
      <c r="F951" s="1">
        <v>0.2346</v>
      </c>
      <c r="G951">
        <v>1.5944647999999999</v>
      </c>
      <c r="H951" t="b">
        <v>1</v>
      </c>
      <c r="I951" t="s">
        <v>2140</v>
      </c>
      <c r="J951" t="s">
        <v>2139</v>
      </c>
      <c r="K951"/>
    </row>
    <row r="952" spans="1:11" x14ac:dyDescent="0.2">
      <c r="A952">
        <v>960</v>
      </c>
      <c r="B952" t="s">
        <v>2141</v>
      </c>
      <c r="C952" s="1" t="str">
        <f t="shared" si="14"/>
        <v>Tut1</v>
      </c>
      <c r="D952">
        <v>-2.9999999999999997E-4</v>
      </c>
      <c r="E952">
        <v>1.5775060999999999</v>
      </c>
      <c r="F952" s="1">
        <v>0.2346</v>
      </c>
      <c r="G952">
        <v>1.5704719</v>
      </c>
      <c r="I952" t="s">
        <v>474</v>
      </c>
      <c r="J952" t="s">
        <v>2142</v>
      </c>
      <c r="K952"/>
    </row>
    <row r="953" spans="1:11" x14ac:dyDescent="0.2">
      <c r="A953">
        <v>961</v>
      </c>
      <c r="B953" t="s">
        <v>2143</v>
      </c>
      <c r="C953" s="1" t="str">
        <f t="shared" si="14"/>
        <v>Ctr9</v>
      </c>
      <c r="D953">
        <v>-2E-3</v>
      </c>
      <c r="E953">
        <v>1.5566502</v>
      </c>
      <c r="F953" s="1">
        <v>0.23369999999999999</v>
      </c>
      <c r="G953">
        <v>1.5415223</v>
      </c>
      <c r="I953" t="s">
        <v>1392</v>
      </c>
      <c r="J953" t="s">
        <v>2144</v>
      </c>
      <c r="K953"/>
    </row>
    <row r="954" spans="1:11" x14ac:dyDescent="0.2">
      <c r="A954">
        <v>963</v>
      </c>
      <c r="B954" t="s">
        <v>2145</v>
      </c>
      <c r="C954" s="1" t="str">
        <f t="shared" si="14"/>
        <v>Wnk1</v>
      </c>
      <c r="D954">
        <v>5.0000000000000001E-3</v>
      </c>
      <c r="E954">
        <v>1.5918945</v>
      </c>
      <c r="F954" s="1">
        <v>0.2316</v>
      </c>
      <c r="G954">
        <v>1.6176337000000001</v>
      </c>
      <c r="H954" t="b">
        <v>1</v>
      </c>
      <c r="I954" t="s">
        <v>2147</v>
      </c>
      <c r="J954" t="s">
        <v>2146</v>
      </c>
      <c r="K954"/>
    </row>
    <row r="955" spans="1:11" x14ac:dyDescent="0.2">
      <c r="A955">
        <v>964</v>
      </c>
      <c r="B955" t="s">
        <v>2148</v>
      </c>
      <c r="C955" s="1" t="str">
        <f t="shared" si="14"/>
        <v>Ppil4</v>
      </c>
      <c r="D955">
        <v>-1.09E-2</v>
      </c>
      <c r="E955">
        <v>1.5852891</v>
      </c>
      <c r="F955" s="1">
        <v>0.22989999999999999</v>
      </c>
      <c r="G955">
        <v>1.5918361999999999</v>
      </c>
      <c r="I955" t="s">
        <v>280</v>
      </c>
      <c r="J955" t="s">
        <v>2149</v>
      </c>
      <c r="K955"/>
    </row>
    <row r="956" spans="1:11" x14ac:dyDescent="0.2">
      <c r="A956">
        <v>965</v>
      </c>
      <c r="B956" t="s">
        <v>2150</v>
      </c>
      <c r="C956" s="1" t="str">
        <f t="shared" si="14"/>
        <v>Ccdc127</v>
      </c>
      <c r="D956">
        <v>-9.4299999999999995E-2</v>
      </c>
      <c r="E956">
        <v>1.8878870999999999</v>
      </c>
      <c r="F956" s="1">
        <v>0.22950000000000001</v>
      </c>
      <c r="G956">
        <v>1.7021028</v>
      </c>
      <c r="I956" t="s">
        <v>253</v>
      </c>
      <c r="J956" t="s">
        <v>2151</v>
      </c>
      <c r="K956"/>
    </row>
    <row r="957" spans="1:11" x14ac:dyDescent="0.2">
      <c r="A957">
        <v>966</v>
      </c>
      <c r="B957" t="s">
        <v>2152</v>
      </c>
      <c r="C957" s="1" t="str">
        <f t="shared" si="14"/>
        <v>Soga1</v>
      </c>
      <c r="D957">
        <v>-4.1000000000000003E-3</v>
      </c>
      <c r="E957">
        <v>1.6156245</v>
      </c>
      <c r="F957" s="1">
        <v>0.22889999999999999</v>
      </c>
      <c r="G957">
        <v>1.5819209000000001</v>
      </c>
      <c r="H957" t="b">
        <v>1</v>
      </c>
      <c r="I957" t="s">
        <v>544</v>
      </c>
      <c r="J957" t="s">
        <v>2153</v>
      </c>
      <c r="K957"/>
    </row>
    <row r="958" spans="1:11" x14ac:dyDescent="0.2">
      <c r="A958">
        <v>967</v>
      </c>
      <c r="B958" t="s">
        <v>2154</v>
      </c>
      <c r="C958" s="1" t="str">
        <f t="shared" si="14"/>
        <v>Ywhab</v>
      </c>
      <c r="D958">
        <v>8.8000000000000005E-3</v>
      </c>
      <c r="E958">
        <v>1.5441959999999999</v>
      </c>
      <c r="F958" s="1">
        <v>0.22889999999999999</v>
      </c>
      <c r="G958">
        <v>1.6885037000000001</v>
      </c>
      <c r="H958" t="b">
        <v>1</v>
      </c>
      <c r="I958" t="s">
        <v>536</v>
      </c>
      <c r="J958" t="s">
        <v>2155</v>
      </c>
      <c r="K958"/>
    </row>
    <row r="959" spans="1:11" x14ac:dyDescent="0.2">
      <c r="A959">
        <v>968</v>
      </c>
      <c r="B959" t="s">
        <v>2156</v>
      </c>
      <c r="C959" s="1" t="str">
        <f t="shared" si="14"/>
        <v>Med17</v>
      </c>
      <c r="D959">
        <v>4.0000000000000002E-4</v>
      </c>
      <c r="E959">
        <v>1.6027579000000001</v>
      </c>
      <c r="F959" s="1">
        <v>0.22700000000000001</v>
      </c>
      <c r="G959">
        <v>1.5706267</v>
      </c>
      <c r="I959" t="s">
        <v>611</v>
      </c>
      <c r="J959" t="s">
        <v>2157</v>
      </c>
      <c r="K959"/>
    </row>
    <row r="960" spans="1:11" x14ac:dyDescent="0.2">
      <c r="A960">
        <v>969</v>
      </c>
      <c r="B960" t="s">
        <v>2158</v>
      </c>
      <c r="C960" s="1" t="str">
        <f t="shared" si="14"/>
        <v>Coro7</v>
      </c>
      <c r="D960">
        <v>-2.7000000000000001E-3</v>
      </c>
      <c r="E960">
        <v>1.5814948</v>
      </c>
      <c r="F960" s="1">
        <v>0.22559999999999999</v>
      </c>
      <c r="G960">
        <v>1.6062434000000001</v>
      </c>
      <c r="I960" t="s">
        <v>484</v>
      </c>
      <c r="J960" t="s">
        <v>2159</v>
      </c>
      <c r="K960"/>
    </row>
    <row r="961" spans="1:11" x14ac:dyDescent="0.2">
      <c r="A961">
        <v>970</v>
      </c>
      <c r="B961" t="s">
        <v>2160</v>
      </c>
      <c r="C961" s="1" t="str">
        <f t="shared" si="14"/>
        <v>Cct2</v>
      </c>
      <c r="D961">
        <v>-5.8999999999999999E-3</v>
      </c>
      <c r="E961">
        <v>1.6144027999999999</v>
      </c>
      <c r="F961" s="1">
        <v>0.22550000000000001</v>
      </c>
      <c r="G961">
        <v>1.6150675000000001</v>
      </c>
      <c r="I961" t="s">
        <v>280</v>
      </c>
      <c r="J961" t="s">
        <v>2161</v>
      </c>
      <c r="K961"/>
    </row>
    <row r="962" spans="1:11" x14ac:dyDescent="0.2">
      <c r="A962">
        <v>971</v>
      </c>
      <c r="B962" t="s">
        <v>2162</v>
      </c>
      <c r="C962" s="1" t="str">
        <f t="shared" si="14"/>
        <v>Hnrnpl</v>
      </c>
      <c r="D962">
        <v>-7.6E-3</v>
      </c>
      <c r="E962">
        <v>1.6265879000000001</v>
      </c>
      <c r="F962" s="1">
        <v>0.22520000000000001</v>
      </c>
      <c r="G962">
        <v>1.5930586</v>
      </c>
      <c r="I962" t="s">
        <v>65</v>
      </c>
      <c r="J962" t="s">
        <v>2163</v>
      </c>
      <c r="K962"/>
    </row>
    <row r="963" spans="1:11" x14ac:dyDescent="0.2">
      <c r="A963">
        <v>972</v>
      </c>
      <c r="B963" t="s">
        <v>2164</v>
      </c>
      <c r="C963" s="1" t="str">
        <f t="shared" si="14"/>
        <v>Pa2g4</v>
      </c>
      <c r="D963">
        <v>-2.0999999999999999E-3</v>
      </c>
      <c r="E963">
        <v>1.6146978999999999</v>
      </c>
      <c r="F963" s="1">
        <v>0.22450000000000001</v>
      </c>
      <c r="G963">
        <v>1.8975097000000001</v>
      </c>
      <c r="I963" t="s">
        <v>134</v>
      </c>
      <c r="J963" t="s">
        <v>2165</v>
      </c>
      <c r="K963"/>
    </row>
    <row r="964" spans="1:11" x14ac:dyDescent="0.2">
      <c r="A964">
        <v>973</v>
      </c>
      <c r="B964" t="s">
        <v>2166</v>
      </c>
      <c r="C964" s="1" t="str">
        <f t="shared" si="14"/>
        <v>Eprs</v>
      </c>
      <c r="D964">
        <v>-1.3100000000000001E-2</v>
      </c>
      <c r="E964">
        <v>1.6166105</v>
      </c>
      <c r="F964" s="1">
        <v>0.22370000000000001</v>
      </c>
      <c r="G964">
        <v>1.5678624999999999</v>
      </c>
      <c r="H964" t="b">
        <v>1</v>
      </c>
      <c r="I964" t="s">
        <v>2140</v>
      </c>
      <c r="J964" t="s">
        <v>2167</v>
      </c>
      <c r="K964"/>
    </row>
    <row r="965" spans="1:11" x14ac:dyDescent="0.2">
      <c r="A965">
        <v>974</v>
      </c>
      <c r="B965" t="s">
        <v>2168</v>
      </c>
      <c r="C965" s="1" t="str">
        <f t="shared" ref="C965:C1028" si="15">LEFT(RIGHT(B965,LEN(B965)-(FIND("GN",B965,1)+2)),(FIND("PE",RIGHT(B965,LEN(B965)-(FIND("GN",B965,1)+2)),1)-2))</f>
        <v>Ciapin1</v>
      </c>
      <c r="D965">
        <v>-1.2E-2</v>
      </c>
      <c r="E965">
        <v>1.6291884999999999</v>
      </c>
      <c r="F965" s="1">
        <v>0.2228</v>
      </c>
      <c r="G965">
        <v>1.6090418</v>
      </c>
      <c r="I965" t="s">
        <v>123</v>
      </c>
      <c r="J965" t="s">
        <v>2169</v>
      </c>
      <c r="K965"/>
    </row>
    <row r="966" spans="1:11" x14ac:dyDescent="0.2">
      <c r="A966">
        <v>975</v>
      </c>
      <c r="B966" t="s">
        <v>2170</v>
      </c>
      <c r="C966" s="1" t="str">
        <f t="shared" si="15"/>
        <v>Nrbp1</v>
      </c>
      <c r="D966">
        <v>-6.0000000000000001E-3</v>
      </c>
      <c r="E966">
        <v>1.6234417999999999</v>
      </c>
      <c r="F966" s="1">
        <v>0.22170000000000001</v>
      </c>
      <c r="G966">
        <v>1.6855769</v>
      </c>
      <c r="I966" t="s">
        <v>586</v>
      </c>
      <c r="J966" t="s">
        <v>2171</v>
      </c>
      <c r="K966"/>
    </row>
    <row r="967" spans="1:11" x14ac:dyDescent="0.2">
      <c r="A967">
        <v>976</v>
      </c>
      <c r="B967" t="s">
        <v>2172</v>
      </c>
      <c r="C967" s="1" t="str">
        <f t="shared" si="15"/>
        <v>Atp6v1a</v>
      </c>
      <c r="D967">
        <v>-3.3E-3</v>
      </c>
      <c r="E967">
        <v>1.5843423999999999</v>
      </c>
      <c r="F967" s="1">
        <v>0.22159999999999999</v>
      </c>
      <c r="G967">
        <v>1.7110802000000001</v>
      </c>
      <c r="I967" t="s">
        <v>177</v>
      </c>
      <c r="J967" t="s">
        <v>2173</v>
      </c>
      <c r="K967"/>
    </row>
    <row r="968" spans="1:11" x14ac:dyDescent="0.2">
      <c r="A968">
        <v>977</v>
      </c>
      <c r="B968" t="s">
        <v>2174</v>
      </c>
      <c r="C968" s="1" t="str">
        <f t="shared" si="15"/>
        <v>Rab12</v>
      </c>
      <c r="D968">
        <v>5.7000000000000002E-3</v>
      </c>
      <c r="E968">
        <v>1.6229397000000001</v>
      </c>
      <c r="F968" s="1">
        <v>0.221</v>
      </c>
      <c r="G968">
        <v>1.5806491</v>
      </c>
      <c r="I968" t="s">
        <v>27</v>
      </c>
      <c r="J968" t="s">
        <v>2175</v>
      </c>
      <c r="K968"/>
    </row>
    <row r="969" spans="1:11" x14ac:dyDescent="0.2">
      <c r="A969">
        <v>978</v>
      </c>
      <c r="B969" t="s">
        <v>2176</v>
      </c>
      <c r="C969" s="1" t="str">
        <f t="shared" si="15"/>
        <v>Dhx29</v>
      </c>
      <c r="D969">
        <v>4.4999999999999997E-3</v>
      </c>
      <c r="E969">
        <v>1.5990066999999999</v>
      </c>
      <c r="F969" s="1">
        <v>0.21959999999999999</v>
      </c>
      <c r="G969">
        <v>1.6128438</v>
      </c>
      <c r="H969" t="b">
        <v>1</v>
      </c>
      <c r="I969" t="s">
        <v>1783</v>
      </c>
      <c r="J969" t="s">
        <v>2177</v>
      </c>
      <c r="K969"/>
    </row>
    <row r="970" spans="1:11" x14ac:dyDescent="0.2">
      <c r="A970">
        <v>979</v>
      </c>
      <c r="B970" t="s">
        <v>2178</v>
      </c>
      <c r="C970" s="1" t="str">
        <f t="shared" si="15"/>
        <v>Twf2</v>
      </c>
      <c r="D970">
        <v>4.3E-3</v>
      </c>
      <c r="E970">
        <v>1.5926343000000001</v>
      </c>
      <c r="F970" s="1">
        <v>0.21959999999999999</v>
      </c>
      <c r="G970">
        <v>1.5892831000000001</v>
      </c>
      <c r="H970" t="b">
        <v>1</v>
      </c>
      <c r="I970" t="s">
        <v>341</v>
      </c>
      <c r="J970" t="s">
        <v>2179</v>
      </c>
      <c r="K970"/>
    </row>
    <row r="971" spans="1:11" x14ac:dyDescent="0.2">
      <c r="A971">
        <v>980</v>
      </c>
      <c r="B971" t="s">
        <v>2180</v>
      </c>
      <c r="C971" s="1" t="str">
        <f t="shared" si="15"/>
        <v>Prmt1</v>
      </c>
      <c r="D971">
        <v>2.3400000000000001E-2</v>
      </c>
      <c r="E971">
        <v>1.5747397000000001</v>
      </c>
      <c r="F971" s="1">
        <v>0.21940000000000001</v>
      </c>
      <c r="G971">
        <v>1.5599793</v>
      </c>
      <c r="I971" t="s">
        <v>1018</v>
      </c>
      <c r="J971" t="s">
        <v>2181</v>
      </c>
      <c r="K971"/>
    </row>
    <row r="972" spans="1:11" x14ac:dyDescent="0.2">
      <c r="A972">
        <v>981</v>
      </c>
      <c r="B972" t="s">
        <v>2182</v>
      </c>
      <c r="C972" s="1" t="str">
        <f t="shared" si="15"/>
        <v>Mtap</v>
      </c>
      <c r="D972">
        <v>-3.0999999999999999E-3</v>
      </c>
      <c r="E972">
        <v>1.5866804000000001</v>
      </c>
      <c r="F972" s="1">
        <v>0.21909999999999999</v>
      </c>
      <c r="G972">
        <v>1.6260570999999999</v>
      </c>
      <c r="I972" t="s">
        <v>253</v>
      </c>
      <c r="J972" t="s">
        <v>2183</v>
      </c>
      <c r="K972"/>
    </row>
    <row r="973" spans="1:11" x14ac:dyDescent="0.2">
      <c r="A973">
        <v>982</v>
      </c>
      <c r="B973" t="s">
        <v>2184</v>
      </c>
      <c r="C973" s="1" t="str">
        <f t="shared" si="15"/>
        <v>Znf622</v>
      </c>
      <c r="D973">
        <v>3.5999999999999999E-3</v>
      </c>
      <c r="E973">
        <v>1.7105005</v>
      </c>
      <c r="F973" s="1">
        <v>0.21870000000000001</v>
      </c>
      <c r="G973">
        <v>1.5760031999999999</v>
      </c>
      <c r="I973" t="s">
        <v>168</v>
      </c>
      <c r="J973" t="s">
        <v>2185</v>
      </c>
      <c r="K973"/>
    </row>
    <row r="974" spans="1:11" x14ac:dyDescent="0.2">
      <c r="A974">
        <v>983</v>
      </c>
      <c r="B974" t="s">
        <v>2186</v>
      </c>
      <c r="C974" s="1" t="str">
        <f t="shared" si="15"/>
        <v>Ptms</v>
      </c>
      <c r="D974">
        <v>1.35E-2</v>
      </c>
      <c r="E974">
        <v>1.6068684</v>
      </c>
      <c r="F974" s="1">
        <v>0.21779999999999999</v>
      </c>
      <c r="G974">
        <v>1.5430518</v>
      </c>
      <c r="I974" t="s">
        <v>947</v>
      </c>
      <c r="J974" t="s">
        <v>2187</v>
      </c>
      <c r="K974"/>
    </row>
    <row r="975" spans="1:11" x14ac:dyDescent="0.2">
      <c r="A975">
        <v>984</v>
      </c>
      <c r="B975" t="s">
        <v>2188</v>
      </c>
      <c r="C975" s="1" t="str">
        <f t="shared" si="15"/>
        <v>Pi4ka</v>
      </c>
      <c r="D975">
        <v>-8.3000000000000001E-3</v>
      </c>
      <c r="E975">
        <v>1.6509886</v>
      </c>
      <c r="F975" s="1">
        <v>0.21640000000000001</v>
      </c>
      <c r="G975">
        <v>1.7081895</v>
      </c>
      <c r="H975" t="b">
        <v>1</v>
      </c>
      <c r="I975" t="s">
        <v>2190</v>
      </c>
      <c r="J975" t="s">
        <v>2189</v>
      </c>
      <c r="K975"/>
    </row>
    <row r="976" spans="1:11" x14ac:dyDescent="0.2">
      <c r="A976">
        <v>985</v>
      </c>
      <c r="B976" t="s">
        <v>2191</v>
      </c>
      <c r="C976" s="1" t="str">
        <f t="shared" si="15"/>
        <v>Vars</v>
      </c>
      <c r="D976">
        <v>1.1599999999999999E-2</v>
      </c>
      <c r="E976">
        <v>1.4932905000000001</v>
      </c>
      <c r="F976" s="1">
        <v>0.2162</v>
      </c>
      <c r="G976">
        <v>1.4683155999999999</v>
      </c>
      <c r="I976" t="s">
        <v>618</v>
      </c>
      <c r="J976" t="s">
        <v>2192</v>
      </c>
      <c r="K976"/>
    </row>
    <row r="977" spans="1:11" x14ac:dyDescent="0.2">
      <c r="A977">
        <v>986</v>
      </c>
      <c r="B977" t="s">
        <v>2193</v>
      </c>
      <c r="C977" s="1" t="str">
        <f t="shared" si="15"/>
        <v>Stau1</v>
      </c>
      <c r="D977">
        <v>-1.37E-2</v>
      </c>
      <c r="E977">
        <v>1.7504105999999999</v>
      </c>
      <c r="F977" s="1">
        <v>0.2157</v>
      </c>
      <c r="G977">
        <v>1.6646297000000001</v>
      </c>
      <c r="I977" t="s">
        <v>93</v>
      </c>
      <c r="J977" t="s">
        <v>2194</v>
      </c>
      <c r="K977"/>
    </row>
    <row r="978" spans="1:11" x14ac:dyDescent="0.2">
      <c r="A978">
        <v>987</v>
      </c>
      <c r="B978" t="s">
        <v>2195</v>
      </c>
      <c r="C978" s="1" t="str">
        <f t="shared" si="15"/>
        <v>App</v>
      </c>
      <c r="D978">
        <v>-0.16500000000000001</v>
      </c>
      <c r="E978">
        <v>2.331286</v>
      </c>
      <c r="F978" s="1">
        <v>0.2157</v>
      </c>
      <c r="G978">
        <v>1.5795159999999999</v>
      </c>
      <c r="I978" t="s">
        <v>511</v>
      </c>
      <c r="J978" t="s">
        <v>2196</v>
      </c>
      <c r="K978"/>
    </row>
    <row r="979" spans="1:11" x14ac:dyDescent="0.2">
      <c r="A979">
        <v>988</v>
      </c>
      <c r="B979" t="s">
        <v>2197</v>
      </c>
      <c r="C979" s="1" t="str">
        <f t="shared" si="15"/>
        <v>Pdcd11</v>
      </c>
      <c r="D979">
        <v>-5.1000000000000004E-3</v>
      </c>
      <c r="E979">
        <v>1.8002507999999999</v>
      </c>
      <c r="F979" s="1">
        <v>0.2155</v>
      </c>
      <c r="G979">
        <v>1.7754006</v>
      </c>
      <c r="I979" t="s">
        <v>2199</v>
      </c>
      <c r="J979" t="s">
        <v>2198</v>
      </c>
      <c r="K979"/>
    </row>
    <row r="980" spans="1:11" x14ac:dyDescent="0.2">
      <c r="A980">
        <v>989</v>
      </c>
      <c r="B980" t="s">
        <v>2200</v>
      </c>
      <c r="C980" s="1" t="str">
        <f t="shared" si="15"/>
        <v>Eif3b</v>
      </c>
      <c r="D980">
        <v>-1.29E-2</v>
      </c>
      <c r="E980">
        <v>1.6571427999999999</v>
      </c>
      <c r="F980" s="1">
        <v>0.21540000000000001</v>
      </c>
      <c r="G980">
        <v>1.6147126999999999</v>
      </c>
      <c r="H980" t="b">
        <v>1</v>
      </c>
      <c r="I980" t="s">
        <v>857</v>
      </c>
      <c r="J980" t="s">
        <v>2201</v>
      </c>
      <c r="K980"/>
    </row>
    <row r="981" spans="1:11" x14ac:dyDescent="0.2">
      <c r="A981">
        <v>990</v>
      </c>
      <c r="B981" t="s">
        <v>2202</v>
      </c>
      <c r="C981" s="1" t="str">
        <f t="shared" si="15"/>
        <v>Gga3</v>
      </c>
      <c r="D981">
        <v>7.9000000000000008E-3</v>
      </c>
      <c r="E981">
        <v>1.6511518000000001</v>
      </c>
      <c r="F981" s="1">
        <v>0.21440000000000001</v>
      </c>
      <c r="G981">
        <v>1.6866798000000001</v>
      </c>
      <c r="I981" t="s">
        <v>33</v>
      </c>
      <c r="J981" t="s">
        <v>2203</v>
      </c>
      <c r="K981"/>
    </row>
    <row r="982" spans="1:11" x14ac:dyDescent="0.2">
      <c r="A982">
        <v>991</v>
      </c>
      <c r="B982" t="s">
        <v>2204</v>
      </c>
      <c r="C982" s="1" t="str">
        <f t="shared" si="15"/>
        <v>Mtdh</v>
      </c>
      <c r="D982">
        <v>-8.9999999999999993E-3</v>
      </c>
      <c r="E982">
        <v>1.6235777</v>
      </c>
      <c r="F982" s="1">
        <v>0.2135</v>
      </c>
      <c r="G982">
        <v>1.5626528</v>
      </c>
      <c r="H982" t="b">
        <v>1</v>
      </c>
      <c r="I982" t="s">
        <v>30</v>
      </c>
      <c r="J982" t="s">
        <v>2205</v>
      </c>
      <c r="K982"/>
    </row>
    <row r="983" spans="1:11" x14ac:dyDescent="0.2">
      <c r="A983">
        <v>992</v>
      </c>
      <c r="B983" t="s">
        <v>2206</v>
      </c>
      <c r="C983" s="1" t="str">
        <f t="shared" si="15"/>
        <v>Rbbp6</v>
      </c>
      <c r="D983">
        <v>-1.5299999999999999E-2</v>
      </c>
      <c r="E983">
        <v>1.7833412</v>
      </c>
      <c r="F983" s="1">
        <v>0.21310000000000001</v>
      </c>
      <c r="G983">
        <v>1.7323854999999999</v>
      </c>
      <c r="I983" t="s">
        <v>1841</v>
      </c>
      <c r="J983" t="s">
        <v>2207</v>
      </c>
      <c r="K983"/>
    </row>
    <row r="984" spans="1:11" x14ac:dyDescent="0.2">
      <c r="A984">
        <v>993</v>
      </c>
      <c r="B984" t="s">
        <v>2208</v>
      </c>
      <c r="C984" s="1" t="str">
        <f t="shared" si="15"/>
        <v>Aftph</v>
      </c>
      <c r="D984">
        <v>1.66E-2</v>
      </c>
      <c r="E984">
        <v>1.570265</v>
      </c>
      <c r="F984" s="1">
        <v>0.2127</v>
      </c>
      <c r="G984">
        <v>1.5799764000000001</v>
      </c>
      <c r="I984" t="s">
        <v>484</v>
      </c>
      <c r="J984" t="s">
        <v>2209</v>
      </c>
      <c r="K984"/>
    </row>
    <row r="985" spans="1:11" x14ac:dyDescent="0.2">
      <c r="A985">
        <v>994</v>
      </c>
      <c r="B985" t="s">
        <v>2210</v>
      </c>
      <c r="C985" s="1" t="str">
        <f t="shared" si="15"/>
        <v>Cdc42bpb</v>
      </c>
      <c r="D985">
        <v>1.26E-2</v>
      </c>
      <c r="E985">
        <v>1.8799725</v>
      </c>
      <c r="F985" s="1">
        <v>0.21240000000000001</v>
      </c>
      <c r="G985">
        <v>1.6422521000000001</v>
      </c>
      <c r="H985" t="b">
        <v>1</v>
      </c>
      <c r="I985" t="s">
        <v>1670</v>
      </c>
      <c r="J985" t="s">
        <v>2211</v>
      </c>
      <c r="K985"/>
    </row>
    <row r="986" spans="1:11" x14ac:dyDescent="0.2">
      <c r="A986">
        <v>995</v>
      </c>
      <c r="B986" t="s">
        <v>2212</v>
      </c>
      <c r="C986" s="1" t="str">
        <f t="shared" si="15"/>
        <v>Ints1</v>
      </c>
      <c r="D986">
        <v>-1.01E-2</v>
      </c>
      <c r="E986">
        <v>1.7600537999999999</v>
      </c>
      <c r="F986" s="1">
        <v>0.21210000000000001</v>
      </c>
      <c r="G986">
        <v>1.5944152</v>
      </c>
      <c r="I986" t="s">
        <v>1808</v>
      </c>
      <c r="J986" t="s">
        <v>2213</v>
      </c>
      <c r="K986"/>
    </row>
    <row r="987" spans="1:11" x14ac:dyDescent="0.2">
      <c r="A987">
        <v>996</v>
      </c>
      <c r="B987" t="s">
        <v>2214</v>
      </c>
      <c r="C987" s="1" t="str">
        <f t="shared" si="15"/>
        <v>Ik</v>
      </c>
      <c r="D987">
        <v>3.7000000000000002E-3</v>
      </c>
      <c r="E987">
        <v>1.6165452</v>
      </c>
      <c r="F987" s="1">
        <v>0.21210000000000001</v>
      </c>
      <c r="G987">
        <v>1.5707842000000001</v>
      </c>
      <c r="I987" t="s">
        <v>263</v>
      </c>
      <c r="J987" t="s">
        <v>2215</v>
      </c>
      <c r="K987"/>
    </row>
    <row r="988" spans="1:11" x14ac:dyDescent="0.2">
      <c r="A988">
        <v>997</v>
      </c>
      <c r="B988" t="s">
        <v>2216</v>
      </c>
      <c r="C988" s="1" t="str">
        <f t="shared" si="15"/>
        <v>Rhobtb3</v>
      </c>
      <c r="D988">
        <v>2.7000000000000001E-3</v>
      </c>
      <c r="E988">
        <v>1.5830381</v>
      </c>
      <c r="F988" s="1">
        <v>0.21199999999999999</v>
      </c>
      <c r="G988">
        <v>1.685036</v>
      </c>
      <c r="I988" t="s">
        <v>461</v>
      </c>
      <c r="J988" t="s">
        <v>2217</v>
      </c>
      <c r="K988"/>
    </row>
    <row r="989" spans="1:11" x14ac:dyDescent="0.2">
      <c r="A989">
        <v>998</v>
      </c>
      <c r="B989" t="s">
        <v>2218</v>
      </c>
      <c r="C989" s="1" t="str">
        <f t="shared" si="15"/>
        <v>Snd1</v>
      </c>
      <c r="D989">
        <v>-2.5000000000000001E-3</v>
      </c>
      <c r="E989">
        <v>1.5550894</v>
      </c>
      <c r="F989" s="1">
        <v>0.2114</v>
      </c>
      <c r="G989">
        <v>1.5578344</v>
      </c>
      <c r="I989" t="s">
        <v>96</v>
      </c>
      <c r="J989" t="s">
        <v>2219</v>
      </c>
      <c r="K989"/>
    </row>
    <row r="990" spans="1:11" x14ac:dyDescent="0.2">
      <c r="A990">
        <v>999</v>
      </c>
      <c r="B990" t="s">
        <v>2220</v>
      </c>
      <c r="C990" s="1" t="str">
        <f t="shared" si="15"/>
        <v>Herc2</v>
      </c>
      <c r="D990">
        <v>3.3999999999999998E-3</v>
      </c>
      <c r="E990">
        <v>1.5704842999999999</v>
      </c>
      <c r="F990" s="1">
        <v>0.2112</v>
      </c>
      <c r="G990">
        <v>1.5601297999999999</v>
      </c>
      <c r="H990" t="b">
        <v>1</v>
      </c>
      <c r="I990" t="s">
        <v>2222</v>
      </c>
      <c r="J990" t="s">
        <v>2221</v>
      </c>
      <c r="K990"/>
    </row>
    <row r="991" spans="1:11" x14ac:dyDescent="0.2">
      <c r="A991">
        <v>1000</v>
      </c>
      <c r="B991" t="s">
        <v>2223</v>
      </c>
      <c r="C991" s="1" t="str">
        <f t="shared" si="15"/>
        <v>Eea1</v>
      </c>
      <c r="D991">
        <v>-4.5400000000000003E-2</v>
      </c>
      <c r="E991">
        <v>1.8519037</v>
      </c>
      <c r="F991" s="1">
        <v>0.2109</v>
      </c>
      <c r="G991">
        <v>1.6345816</v>
      </c>
      <c r="I991" t="s">
        <v>2225</v>
      </c>
      <c r="J991" t="s">
        <v>2224</v>
      </c>
      <c r="K991"/>
    </row>
    <row r="992" spans="1:11" x14ac:dyDescent="0.2">
      <c r="A992">
        <v>1001</v>
      </c>
      <c r="B992" t="s">
        <v>2226</v>
      </c>
      <c r="C992" s="1" t="str">
        <f t="shared" si="15"/>
        <v>Zdhhc5</v>
      </c>
      <c r="D992">
        <v>-4.5999999999999999E-3</v>
      </c>
      <c r="E992">
        <v>1.6193719</v>
      </c>
      <c r="F992" s="1">
        <v>0.2109</v>
      </c>
      <c r="G992">
        <v>1.6487234</v>
      </c>
      <c r="I992" t="s">
        <v>250</v>
      </c>
      <c r="J992" t="s">
        <v>2227</v>
      </c>
      <c r="K992"/>
    </row>
    <row r="993" spans="1:11" x14ac:dyDescent="0.2">
      <c r="A993">
        <v>1002</v>
      </c>
      <c r="B993" t="s">
        <v>2228</v>
      </c>
      <c r="C993" s="1" t="str">
        <f t="shared" si="15"/>
        <v>Nup88</v>
      </c>
      <c r="D993">
        <v>1.12E-2</v>
      </c>
      <c r="E993">
        <v>1.6058234</v>
      </c>
      <c r="F993" s="1">
        <v>0.21010000000000001</v>
      </c>
      <c r="G993">
        <v>1.6194605</v>
      </c>
      <c r="I993" t="s">
        <v>171</v>
      </c>
      <c r="J993" t="s">
        <v>2229</v>
      </c>
      <c r="K993"/>
    </row>
    <row r="994" spans="1:11" x14ac:dyDescent="0.2">
      <c r="A994">
        <v>1003</v>
      </c>
      <c r="B994" t="s">
        <v>2230</v>
      </c>
      <c r="C994" s="1" t="str">
        <f t="shared" si="15"/>
        <v>Syncrip</v>
      </c>
      <c r="D994">
        <v>8.0000000000000002E-3</v>
      </c>
      <c r="E994">
        <v>1.5365369</v>
      </c>
      <c r="F994" s="1">
        <v>0.2092</v>
      </c>
      <c r="G994">
        <v>1.5999714</v>
      </c>
      <c r="H994" t="b">
        <v>1</v>
      </c>
      <c r="I994" t="s">
        <v>263</v>
      </c>
      <c r="J994" t="s">
        <v>2231</v>
      </c>
      <c r="K994"/>
    </row>
    <row r="995" spans="1:11" x14ac:dyDescent="0.2">
      <c r="A995">
        <v>1004</v>
      </c>
      <c r="B995" t="s">
        <v>2232</v>
      </c>
      <c r="C995" s="1" t="str">
        <f t="shared" si="15"/>
        <v>Plin2</v>
      </c>
      <c r="D995">
        <v>-4.9099999999999998E-2</v>
      </c>
      <c r="E995">
        <v>1.7595111000000001</v>
      </c>
      <c r="F995" s="1">
        <v>0.2087</v>
      </c>
      <c r="G995">
        <v>1.5770793999999999</v>
      </c>
      <c r="I995" t="s">
        <v>225</v>
      </c>
      <c r="J995" t="s">
        <v>2233</v>
      </c>
      <c r="K995"/>
    </row>
    <row r="996" spans="1:11" x14ac:dyDescent="0.2">
      <c r="A996">
        <v>1005</v>
      </c>
      <c r="B996" t="s">
        <v>2234</v>
      </c>
      <c r="C996" s="1" t="str">
        <f t="shared" si="15"/>
        <v>Eif5b</v>
      </c>
      <c r="D996">
        <v>3.8E-3</v>
      </c>
      <c r="E996">
        <v>1.6407419999999999</v>
      </c>
      <c r="F996" s="1">
        <v>0.20849999999999999</v>
      </c>
      <c r="G996">
        <v>1.6251644999999999</v>
      </c>
      <c r="I996" t="s">
        <v>506</v>
      </c>
      <c r="J996" t="s">
        <v>2235</v>
      </c>
      <c r="K996"/>
    </row>
    <row r="997" spans="1:11" x14ac:dyDescent="0.2">
      <c r="A997">
        <v>1006</v>
      </c>
      <c r="B997" t="s">
        <v>2236</v>
      </c>
      <c r="C997" s="1" t="str">
        <f t="shared" si="15"/>
        <v>Dhx37</v>
      </c>
      <c r="D997">
        <v>-6.8999999999999999E-3</v>
      </c>
      <c r="E997">
        <v>1.5744653</v>
      </c>
      <c r="F997" s="1">
        <v>0.20849999999999999</v>
      </c>
      <c r="G997">
        <v>1.5914991999999999</v>
      </c>
      <c r="H997" t="b">
        <v>1</v>
      </c>
      <c r="I997" t="s">
        <v>1200</v>
      </c>
      <c r="J997" t="s">
        <v>2237</v>
      </c>
      <c r="K997"/>
    </row>
    <row r="998" spans="1:11" x14ac:dyDescent="0.2">
      <c r="A998">
        <v>1007</v>
      </c>
      <c r="B998" t="s">
        <v>2238</v>
      </c>
      <c r="C998" s="1" t="str">
        <f t="shared" si="15"/>
        <v>Ric8a</v>
      </c>
      <c r="D998">
        <v>4.5999999999999999E-3</v>
      </c>
      <c r="E998">
        <v>1.5684229000000001</v>
      </c>
      <c r="F998" s="1">
        <v>0.2082</v>
      </c>
      <c r="G998">
        <v>1.5955124000000001</v>
      </c>
      <c r="I998" t="s">
        <v>442</v>
      </c>
      <c r="J998" t="s">
        <v>2239</v>
      </c>
      <c r="K998"/>
    </row>
    <row r="999" spans="1:11" x14ac:dyDescent="0.2">
      <c r="A999">
        <v>1008</v>
      </c>
      <c r="B999" t="s">
        <v>2240</v>
      </c>
      <c r="C999" s="1" t="str">
        <f t="shared" si="15"/>
        <v>Gpc1</v>
      </c>
      <c r="D999">
        <v>-2.8E-3</v>
      </c>
      <c r="E999">
        <v>1.6076556</v>
      </c>
      <c r="F999" s="1">
        <v>0.2082</v>
      </c>
      <c r="G999">
        <v>1.6490834000000001</v>
      </c>
      <c r="I999" t="s">
        <v>586</v>
      </c>
      <c r="J999" t="s">
        <v>2241</v>
      </c>
      <c r="K999"/>
    </row>
    <row r="1000" spans="1:11" x14ac:dyDescent="0.2">
      <c r="A1000">
        <v>1009</v>
      </c>
      <c r="B1000" t="s">
        <v>2242</v>
      </c>
      <c r="C1000" s="1" t="str">
        <f t="shared" si="15"/>
        <v>Rpl10a</v>
      </c>
      <c r="D1000">
        <v>6.4000000000000003E-3</v>
      </c>
      <c r="E1000">
        <v>1.5746993</v>
      </c>
      <c r="F1000" s="1">
        <v>0.20810000000000001</v>
      </c>
      <c r="G1000">
        <v>1.5631845</v>
      </c>
      <c r="I1000" t="s">
        <v>126</v>
      </c>
      <c r="J1000" t="s">
        <v>2243</v>
      </c>
      <c r="K1000"/>
    </row>
    <row r="1001" spans="1:11" x14ac:dyDescent="0.2">
      <c r="A1001">
        <v>1010</v>
      </c>
      <c r="B1001" t="s">
        <v>2244</v>
      </c>
      <c r="C1001" s="1" t="str">
        <f t="shared" si="15"/>
        <v>Fkbp5</v>
      </c>
      <c r="D1001">
        <v>1.9E-3</v>
      </c>
      <c r="E1001">
        <v>1.6969198999999999</v>
      </c>
      <c r="F1001" s="1">
        <v>0.2077</v>
      </c>
      <c r="G1001">
        <v>1.5118946</v>
      </c>
      <c r="I1001" t="s">
        <v>396</v>
      </c>
      <c r="J1001" t="s">
        <v>2245</v>
      </c>
      <c r="K1001"/>
    </row>
    <row r="1002" spans="1:11" x14ac:dyDescent="0.2">
      <c r="A1002">
        <v>1011</v>
      </c>
      <c r="B1002" t="s">
        <v>2246</v>
      </c>
      <c r="C1002" s="1" t="str">
        <f t="shared" si="15"/>
        <v>Acads</v>
      </c>
      <c r="D1002">
        <v>-9.3799999999999994E-2</v>
      </c>
      <c r="E1002">
        <v>2.7021739999999999</v>
      </c>
      <c r="F1002" s="1">
        <v>0.20680000000000001</v>
      </c>
      <c r="G1002">
        <v>1.9151081000000001</v>
      </c>
      <c r="I1002" t="s">
        <v>288</v>
      </c>
      <c r="J1002" t="s">
        <v>2247</v>
      </c>
      <c r="K1002"/>
    </row>
    <row r="1003" spans="1:11" x14ac:dyDescent="0.2">
      <c r="A1003">
        <v>1012</v>
      </c>
      <c r="B1003" t="s">
        <v>2248</v>
      </c>
      <c r="C1003" s="1" t="str">
        <f t="shared" si="15"/>
        <v>Psmb4</v>
      </c>
      <c r="D1003">
        <v>3.2800000000000003E-2</v>
      </c>
      <c r="E1003">
        <v>1.9001045000000001</v>
      </c>
      <c r="F1003" s="1">
        <v>0.20630000000000001</v>
      </c>
      <c r="G1003">
        <v>2.1563542</v>
      </c>
      <c r="H1003" t="b">
        <v>1</v>
      </c>
      <c r="I1003" t="s">
        <v>625</v>
      </c>
      <c r="J1003" t="s">
        <v>2249</v>
      </c>
      <c r="K1003"/>
    </row>
    <row r="1004" spans="1:11" x14ac:dyDescent="0.2">
      <c r="A1004">
        <v>1013</v>
      </c>
      <c r="B1004" t="s">
        <v>2250</v>
      </c>
      <c r="C1004" s="1" t="str">
        <f t="shared" si="15"/>
        <v>Hnrnpul2</v>
      </c>
      <c r="D1004">
        <v>-1.32E-2</v>
      </c>
      <c r="E1004">
        <v>1.6332783</v>
      </c>
      <c r="F1004" s="1">
        <v>0.20599999999999999</v>
      </c>
      <c r="G1004">
        <v>1.5927979999999999</v>
      </c>
      <c r="I1004" t="s">
        <v>171</v>
      </c>
      <c r="J1004" t="s">
        <v>2251</v>
      </c>
      <c r="K1004"/>
    </row>
    <row r="1005" spans="1:11" x14ac:dyDescent="0.2">
      <c r="A1005">
        <v>1014</v>
      </c>
      <c r="B1005" t="s">
        <v>2252</v>
      </c>
      <c r="C1005" s="1" t="str">
        <f t="shared" si="15"/>
        <v>Dhx15</v>
      </c>
      <c r="D1005">
        <v>6.7000000000000002E-3</v>
      </c>
      <c r="E1005">
        <v>1.6091260999999999</v>
      </c>
      <c r="F1005" s="1">
        <v>0.2059</v>
      </c>
      <c r="G1005">
        <v>1.56687</v>
      </c>
      <c r="I1005" t="s">
        <v>857</v>
      </c>
      <c r="J1005" t="s">
        <v>2253</v>
      </c>
      <c r="K1005"/>
    </row>
    <row r="1006" spans="1:11" x14ac:dyDescent="0.2">
      <c r="A1006">
        <v>1015</v>
      </c>
      <c r="B1006" t="s">
        <v>2254</v>
      </c>
      <c r="C1006" s="1" t="str">
        <f t="shared" si="15"/>
        <v>Cpd</v>
      </c>
      <c r="D1006">
        <v>-7.6E-3</v>
      </c>
      <c r="E1006">
        <v>1.6307050999999999</v>
      </c>
      <c r="F1006" s="1">
        <v>0.20499999999999999</v>
      </c>
      <c r="G1006">
        <v>1.6261547000000001</v>
      </c>
      <c r="I1006" t="s">
        <v>889</v>
      </c>
      <c r="J1006" t="s">
        <v>2255</v>
      </c>
      <c r="K1006"/>
    </row>
    <row r="1007" spans="1:11" x14ac:dyDescent="0.2">
      <c r="A1007">
        <v>1016</v>
      </c>
      <c r="B1007" t="s">
        <v>2256</v>
      </c>
      <c r="C1007" s="1" t="str">
        <f t="shared" si="15"/>
        <v>Myef2</v>
      </c>
      <c r="D1007">
        <v>-0.1502</v>
      </c>
      <c r="E1007">
        <v>2.2592645</v>
      </c>
      <c r="F1007" s="1">
        <v>0.20480000000000001</v>
      </c>
      <c r="G1007">
        <v>1.6077774</v>
      </c>
      <c r="H1007" t="b">
        <v>1</v>
      </c>
      <c r="I1007" t="s">
        <v>442</v>
      </c>
      <c r="J1007" t="s">
        <v>2257</v>
      </c>
      <c r="K1007"/>
    </row>
    <row r="1008" spans="1:11" x14ac:dyDescent="0.2">
      <c r="A1008">
        <v>1017</v>
      </c>
      <c r="B1008" t="s">
        <v>2258</v>
      </c>
      <c r="C1008" s="1" t="str">
        <f t="shared" si="15"/>
        <v>Wibg</v>
      </c>
      <c r="D1008">
        <v>-2.0999999999999999E-3</v>
      </c>
      <c r="E1008">
        <v>1.7248275</v>
      </c>
      <c r="F1008" s="1">
        <v>0.2031</v>
      </c>
      <c r="G1008">
        <v>1.6415641999999999</v>
      </c>
      <c r="I1008" t="s">
        <v>24</v>
      </c>
      <c r="J1008" t="s">
        <v>2259</v>
      </c>
      <c r="K1008"/>
    </row>
    <row r="1009" spans="1:11" x14ac:dyDescent="0.2">
      <c r="A1009">
        <v>1018</v>
      </c>
      <c r="B1009" t="s">
        <v>2260</v>
      </c>
      <c r="C1009" s="1" t="str">
        <f t="shared" si="15"/>
        <v>Uri1</v>
      </c>
      <c r="D1009">
        <v>2.7000000000000001E-3</v>
      </c>
      <c r="E1009">
        <v>1.5923156999999999</v>
      </c>
      <c r="F1009" s="1">
        <v>0.2029</v>
      </c>
      <c r="G1009">
        <v>1.8761772000000001</v>
      </c>
      <c r="H1009" t="b">
        <v>1</v>
      </c>
      <c r="I1009" t="s">
        <v>431</v>
      </c>
      <c r="J1009" t="s">
        <v>2261</v>
      </c>
      <c r="K1009"/>
    </row>
    <row r="1010" spans="1:11" x14ac:dyDescent="0.2">
      <c r="A1010">
        <v>1019</v>
      </c>
      <c r="B1010" t="s">
        <v>2262</v>
      </c>
      <c r="C1010" s="1" t="str">
        <f t="shared" si="15"/>
        <v>Snap23</v>
      </c>
      <c r="D1010">
        <v>-1.1000000000000001E-3</v>
      </c>
      <c r="E1010">
        <v>1.7268801</v>
      </c>
      <c r="F1010" s="1">
        <v>0.20150000000000001</v>
      </c>
      <c r="G1010">
        <v>1.7495236000000001</v>
      </c>
      <c r="H1010" t="b">
        <v>1</v>
      </c>
      <c r="I1010" t="s">
        <v>126</v>
      </c>
      <c r="J1010" t="s">
        <v>2263</v>
      </c>
      <c r="K1010"/>
    </row>
    <row r="1011" spans="1:11" x14ac:dyDescent="0.2">
      <c r="A1011">
        <v>1020</v>
      </c>
      <c r="B1011" t="s">
        <v>2264</v>
      </c>
      <c r="C1011" s="1" t="str">
        <f t="shared" si="15"/>
        <v>Ntmt1</v>
      </c>
      <c r="D1011">
        <v>6.9999999999999999E-4</v>
      </c>
      <c r="E1011">
        <v>1.5746807</v>
      </c>
      <c r="F1011" s="1">
        <v>0.20119999999999999</v>
      </c>
      <c r="G1011">
        <v>1.5579765000000001</v>
      </c>
      <c r="I1011" t="s">
        <v>126</v>
      </c>
      <c r="J1011" t="s">
        <v>2265</v>
      </c>
      <c r="K1011"/>
    </row>
    <row r="1012" spans="1:11" x14ac:dyDescent="0.2">
      <c r="A1012">
        <v>1021</v>
      </c>
      <c r="B1012" t="s">
        <v>2266</v>
      </c>
      <c r="C1012" s="1" t="str">
        <f t="shared" si="15"/>
        <v>Polr1c</v>
      </c>
      <c r="D1012">
        <v>1.2500000000000001E-2</v>
      </c>
      <c r="E1012">
        <v>1.5900831</v>
      </c>
      <c r="F1012" s="1">
        <v>0.20050000000000001</v>
      </c>
      <c r="G1012">
        <v>1.5238016000000001</v>
      </c>
      <c r="I1012" t="s">
        <v>625</v>
      </c>
      <c r="J1012" t="s">
        <v>2267</v>
      </c>
      <c r="K1012"/>
    </row>
    <row r="1013" spans="1:11" x14ac:dyDescent="0.2">
      <c r="A1013">
        <v>1022</v>
      </c>
      <c r="B1013" t="s">
        <v>2268</v>
      </c>
      <c r="C1013" s="1" t="str">
        <f t="shared" si="15"/>
        <v>Rps6ka3</v>
      </c>
      <c r="D1013">
        <v>1.06E-2</v>
      </c>
      <c r="E1013">
        <v>1.5747241999999999</v>
      </c>
      <c r="F1013" s="1">
        <v>0.20039999999999999</v>
      </c>
      <c r="G1013">
        <v>1.5667129</v>
      </c>
      <c r="I1013" t="s">
        <v>302</v>
      </c>
      <c r="J1013" t="s">
        <v>2269</v>
      </c>
      <c r="K1013"/>
    </row>
    <row r="1014" spans="1:11" x14ac:dyDescent="0.2">
      <c r="A1014">
        <v>1023</v>
      </c>
      <c r="B1014" t="s">
        <v>2270</v>
      </c>
      <c r="C1014" s="1" t="str">
        <f t="shared" si="15"/>
        <v>Sfpq</v>
      </c>
      <c r="D1014">
        <v>6.1999999999999998E-3</v>
      </c>
      <c r="E1014">
        <v>1.5233289999999999</v>
      </c>
      <c r="F1014" s="1">
        <v>0.19939999999999999</v>
      </c>
      <c r="G1014">
        <v>1.5378698</v>
      </c>
      <c r="H1014" t="b">
        <v>1</v>
      </c>
      <c r="I1014" t="s">
        <v>244</v>
      </c>
      <c r="J1014" t="s">
        <v>2271</v>
      </c>
      <c r="K1014"/>
    </row>
    <row r="1015" spans="1:11" x14ac:dyDescent="0.2">
      <c r="A1015">
        <v>1024</v>
      </c>
      <c r="B1015" t="s">
        <v>2272</v>
      </c>
      <c r="C1015" s="1" t="str">
        <f t="shared" si="15"/>
        <v>Plekho2</v>
      </c>
      <c r="D1015">
        <v>1.4E-2</v>
      </c>
      <c r="E1015">
        <v>1.5694490999999999</v>
      </c>
      <c r="F1015" s="1">
        <v>0.1991</v>
      </c>
      <c r="G1015">
        <v>1.6300839</v>
      </c>
      <c r="I1015" t="s">
        <v>93</v>
      </c>
      <c r="J1015" t="s">
        <v>2273</v>
      </c>
      <c r="K1015"/>
    </row>
    <row r="1016" spans="1:11" x14ac:dyDescent="0.2">
      <c r="A1016">
        <v>1025</v>
      </c>
      <c r="B1016" t="s">
        <v>2274</v>
      </c>
      <c r="C1016" s="1" t="str">
        <f t="shared" si="15"/>
        <v>Rhog</v>
      </c>
      <c r="D1016">
        <v>-8.0000000000000002E-3</v>
      </c>
      <c r="E1016">
        <v>1.553226</v>
      </c>
      <c r="F1016" s="1">
        <v>0.19850000000000001</v>
      </c>
      <c r="G1016">
        <v>1.5232543999999999</v>
      </c>
      <c r="I1016" t="s">
        <v>228</v>
      </c>
      <c r="J1016" t="s">
        <v>2275</v>
      </c>
      <c r="K1016"/>
    </row>
    <row r="1017" spans="1:11" x14ac:dyDescent="0.2">
      <c r="A1017">
        <v>1026</v>
      </c>
      <c r="B1017" t="s">
        <v>2276</v>
      </c>
      <c r="C1017" s="1" t="str">
        <f t="shared" si="15"/>
        <v>Msn</v>
      </c>
      <c r="D1017">
        <v>-2.8E-3</v>
      </c>
      <c r="E1017">
        <v>1.6046345</v>
      </c>
      <c r="F1017" s="1">
        <v>0.19839999999999999</v>
      </c>
      <c r="G1017">
        <v>1.6526761000000001</v>
      </c>
      <c r="H1017" t="b">
        <v>1</v>
      </c>
      <c r="I1017" t="s">
        <v>177</v>
      </c>
      <c r="J1017" t="s">
        <v>2277</v>
      </c>
      <c r="K1017"/>
    </row>
    <row r="1018" spans="1:11" x14ac:dyDescent="0.2">
      <c r="A1018">
        <v>1027</v>
      </c>
      <c r="B1018" t="s">
        <v>2278</v>
      </c>
      <c r="C1018" s="1" t="str">
        <f t="shared" si="15"/>
        <v>Zc3hc1</v>
      </c>
      <c r="D1018">
        <v>-3.3E-3</v>
      </c>
      <c r="E1018">
        <v>1.7542491</v>
      </c>
      <c r="F1018" s="1">
        <v>0.1983</v>
      </c>
      <c r="G1018">
        <v>1.6420440000000001</v>
      </c>
      <c r="I1018" t="s">
        <v>396</v>
      </c>
      <c r="J1018" t="s">
        <v>2279</v>
      </c>
      <c r="K1018"/>
    </row>
    <row r="1019" spans="1:11" x14ac:dyDescent="0.2">
      <c r="A1019">
        <v>1028</v>
      </c>
      <c r="B1019" t="s">
        <v>2280</v>
      </c>
      <c r="C1019" s="1" t="str">
        <f t="shared" si="15"/>
        <v>Med31</v>
      </c>
      <c r="D1019">
        <v>-2E-3</v>
      </c>
      <c r="E1019">
        <v>1.7154018</v>
      </c>
      <c r="F1019" s="1">
        <v>0.19819999999999999</v>
      </c>
      <c r="G1019">
        <v>1.6045988</v>
      </c>
      <c r="I1019" t="s">
        <v>108</v>
      </c>
      <c r="J1019" t="s">
        <v>2281</v>
      </c>
      <c r="K1019"/>
    </row>
    <row r="1020" spans="1:11" x14ac:dyDescent="0.2">
      <c r="A1020">
        <v>1029</v>
      </c>
      <c r="B1020" t="s">
        <v>2282</v>
      </c>
      <c r="C1020" s="1" t="str">
        <f t="shared" si="15"/>
        <v>Anapc2</v>
      </c>
      <c r="D1020">
        <v>-1.47E-2</v>
      </c>
      <c r="E1020">
        <v>1.5932853</v>
      </c>
      <c r="F1020" s="1">
        <v>0.19739999999999999</v>
      </c>
      <c r="G1020">
        <v>1.5698909999999999</v>
      </c>
      <c r="I1020" t="s">
        <v>474</v>
      </c>
      <c r="J1020" t="s">
        <v>2283</v>
      </c>
      <c r="K1020"/>
    </row>
    <row r="1021" spans="1:11" x14ac:dyDescent="0.2">
      <c r="A1021">
        <v>1030</v>
      </c>
      <c r="B1021" t="s">
        <v>2284</v>
      </c>
      <c r="C1021" s="1" t="str">
        <f t="shared" si="15"/>
        <v>Bysl</v>
      </c>
      <c r="D1021">
        <v>-2.1899999999999999E-2</v>
      </c>
      <c r="E1021">
        <v>1.6261059</v>
      </c>
      <c r="F1021" s="1">
        <v>0.1968</v>
      </c>
      <c r="G1021">
        <v>1.5709876</v>
      </c>
      <c r="I1021" t="s">
        <v>145</v>
      </c>
      <c r="J1021" t="s">
        <v>2285</v>
      </c>
      <c r="K1021"/>
    </row>
    <row r="1022" spans="1:11" x14ac:dyDescent="0.2">
      <c r="A1022">
        <v>1031</v>
      </c>
      <c r="B1022" t="s">
        <v>2286</v>
      </c>
      <c r="C1022" s="1" t="str">
        <f t="shared" si="15"/>
        <v>Atic</v>
      </c>
      <c r="D1022">
        <v>-1.5E-3</v>
      </c>
      <c r="E1022">
        <v>1.6052664999999999</v>
      </c>
      <c r="F1022" s="1">
        <v>0.19600000000000001</v>
      </c>
      <c r="G1022">
        <v>1.6133466999999999</v>
      </c>
      <c r="I1022" t="s">
        <v>30</v>
      </c>
      <c r="J1022" t="s">
        <v>2287</v>
      </c>
      <c r="K1022"/>
    </row>
    <row r="1023" spans="1:11" x14ac:dyDescent="0.2">
      <c r="A1023">
        <v>1032</v>
      </c>
      <c r="B1023" t="s">
        <v>2288</v>
      </c>
      <c r="C1023" s="1" t="str">
        <f t="shared" si="15"/>
        <v>Hspd1</v>
      </c>
      <c r="D1023">
        <v>-1.04E-2</v>
      </c>
      <c r="E1023">
        <v>1.5935501000000001</v>
      </c>
      <c r="F1023" s="1">
        <v>0.19589999999999999</v>
      </c>
      <c r="G1023">
        <v>1.5509322000000001</v>
      </c>
      <c r="I1023" t="s">
        <v>586</v>
      </c>
      <c r="J1023" t="s">
        <v>2289</v>
      </c>
      <c r="K1023"/>
    </row>
    <row r="1024" spans="1:11" x14ac:dyDescent="0.2">
      <c r="A1024">
        <v>1033</v>
      </c>
      <c r="B1024" t="s">
        <v>2290</v>
      </c>
      <c r="C1024" s="1" t="str">
        <f t="shared" si="15"/>
        <v>Cct8</v>
      </c>
      <c r="D1024">
        <v>-1.9199999999999998E-2</v>
      </c>
      <c r="E1024">
        <v>1.665235</v>
      </c>
      <c r="F1024" s="1">
        <v>0.1951</v>
      </c>
      <c r="G1024">
        <v>1.6588217999999999</v>
      </c>
      <c r="I1024" t="s">
        <v>442</v>
      </c>
      <c r="J1024" t="s">
        <v>2291</v>
      </c>
      <c r="K1024"/>
    </row>
    <row r="1025" spans="1:11" x14ac:dyDescent="0.2">
      <c r="A1025">
        <v>1034</v>
      </c>
      <c r="B1025" t="s">
        <v>2292</v>
      </c>
      <c r="C1025" s="1" t="str">
        <f t="shared" si="15"/>
        <v>Sdad1</v>
      </c>
      <c r="D1025">
        <v>4.0000000000000002E-4</v>
      </c>
      <c r="E1025">
        <v>1.5835583</v>
      </c>
      <c r="F1025" s="1">
        <v>0.1951</v>
      </c>
      <c r="G1025">
        <v>1.5653039</v>
      </c>
      <c r="I1025" t="s">
        <v>191</v>
      </c>
      <c r="J1025" t="s">
        <v>2293</v>
      </c>
      <c r="K1025"/>
    </row>
    <row r="1026" spans="1:11" x14ac:dyDescent="0.2">
      <c r="A1026">
        <v>1035</v>
      </c>
      <c r="B1026" t="s">
        <v>2294</v>
      </c>
      <c r="C1026" s="1" t="str">
        <f t="shared" si="15"/>
        <v>Igf2r</v>
      </c>
      <c r="D1026">
        <v>-9.5999999999999992E-3</v>
      </c>
      <c r="E1026">
        <v>1.602973</v>
      </c>
      <c r="F1026" s="1">
        <v>0.19439999999999999</v>
      </c>
      <c r="G1026">
        <v>1.5942727000000001</v>
      </c>
      <c r="I1026" t="s">
        <v>1914</v>
      </c>
      <c r="J1026" t="s">
        <v>2295</v>
      </c>
      <c r="K1026"/>
    </row>
    <row r="1027" spans="1:11" x14ac:dyDescent="0.2">
      <c r="A1027">
        <v>1036</v>
      </c>
      <c r="B1027" t="s">
        <v>2296</v>
      </c>
      <c r="C1027" s="1" t="str">
        <f t="shared" si="15"/>
        <v>Cirh1a</v>
      </c>
      <c r="D1027">
        <v>-5.0000000000000001E-3</v>
      </c>
      <c r="E1027">
        <v>1.5681799999999999</v>
      </c>
      <c r="F1027" s="1">
        <v>0.19420000000000001</v>
      </c>
      <c r="G1027">
        <v>1.5723183999999999</v>
      </c>
      <c r="I1027" t="s">
        <v>877</v>
      </c>
      <c r="J1027" t="s">
        <v>2297</v>
      </c>
      <c r="K1027"/>
    </row>
    <row r="1028" spans="1:11" x14ac:dyDescent="0.2">
      <c r="A1028">
        <v>1037</v>
      </c>
      <c r="B1028" t="s">
        <v>2298</v>
      </c>
      <c r="C1028" s="1" t="str">
        <f t="shared" si="15"/>
        <v>0610037L13Rik</v>
      </c>
      <c r="D1028">
        <v>4.7000000000000002E-3</v>
      </c>
      <c r="E1028">
        <v>1.5714197999999999</v>
      </c>
      <c r="F1028" s="1">
        <v>0.19420000000000001</v>
      </c>
      <c r="G1028">
        <v>1.5750651</v>
      </c>
      <c r="I1028" t="s">
        <v>108</v>
      </c>
      <c r="J1028" t="s">
        <v>2299</v>
      </c>
      <c r="K1028"/>
    </row>
    <row r="1029" spans="1:11" x14ac:dyDescent="0.2">
      <c r="A1029">
        <v>1038</v>
      </c>
      <c r="B1029" t="s">
        <v>2300</v>
      </c>
      <c r="C1029" s="1" t="str">
        <f t="shared" ref="C1029:C1092" si="16">LEFT(RIGHT(B1029,LEN(B1029)-(FIND("GN",B1029,1)+2)),(FIND("PE",RIGHT(B1029,LEN(B1029)-(FIND("GN",B1029,1)+2)),1)-2))</f>
        <v>Trip13</v>
      </c>
      <c r="D1029">
        <v>3.3E-3</v>
      </c>
      <c r="E1029">
        <v>1.5605718</v>
      </c>
      <c r="F1029" s="1">
        <v>0.19259999999999999</v>
      </c>
      <c r="G1029">
        <v>1.6646557</v>
      </c>
      <c r="I1029" t="s">
        <v>15</v>
      </c>
      <c r="J1029" t="s">
        <v>2301</v>
      </c>
      <c r="K1029"/>
    </row>
    <row r="1030" spans="1:11" x14ac:dyDescent="0.2">
      <c r="A1030">
        <v>1039</v>
      </c>
      <c r="B1030" t="s">
        <v>2302</v>
      </c>
      <c r="C1030" s="1" t="str">
        <f t="shared" si="16"/>
        <v>Mettl14</v>
      </c>
      <c r="D1030">
        <v>-4.1999999999999997E-3</v>
      </c>
      <c r="E1030">
        <v>1.6128845000000001</v>
      </c>
      <c r="F1030" s="1">
        <v>0.1925</v>
      </c>
      <c r="G1030">
        <v>1.6386106</v>
      </c>
      <c r="H1030" t="b">
        <v>1</v>
      </c>
      <c r="I1030" t="s">
        <v>210</v>
      </c>
      <c r="J1030" t="s">
        <v>2303</v>
      </c>
      <c r="K1030"/>
    </row>
    <row r="1031" spans="1:11" x14ac:dyDescent="0.2">
      <c r="A1031">
        <v>1040</v>
      </c>
      <c r="B1031" t="s">
        <v>2304</v>
      </c>
      <c r="C1031" s="1" t="str">
        <f t="shared" si="16"/>
        <v>Rabep2</v>
      </c>
      <c r="D1031">
        <v>7.4999999999999997E-3</v>
      </c>
      <c r="E1031">
        <v>1.5903527</v>
      </c>
      <c r="F1031" s="1">
        <v>0.19220000000000001</v>
      </c>
      <c r="G1031">
        <v>1.6990670000000001</v>
      </c>
      <c r="I1031" t="s">
        <v>174</v>
      </c>
      <c r="J1031" t="s">
        <v>2305</v>
      </c>
      <c r="K1031"/>
    </row>
    <row r="1032" spans="1:11" x14ac:dyDescent="0.2">
      <c r="A1032">
        <v>1041</v>
      </c>
      <c r="B1032" t="s">
        <v>2306</v>
      </c>
      <c r="C1032" s="1" t="str">
        <f t="shared" si="16"/>
        <v>Dph2</v>
      </c>
      <c r="D1032">
        <v>-7.7000000000000002E-3</v>
      </c>
      <c r="E1032">
        <v>1.7186737000000001</v>
      </c>
      <c r="F1032" s="1">
        <v>0.19220000000000001</v>
      </c>
      <c r="G1032">
        <v>1.7336326</v>
      </c>
      <c r="I1032" t="s">
        <v>318</v>
      </c>
      <c r="J1032" t="s">
        <v>2307</v>
      </c>
      <c r="K1032"/>
    </row>
    <row r="1033" spans="1:11" x14ac:dyDescent="0.2">
      <c r="A1033">
        <v>1043</v>
      </c>
      <c r="B1033" t="s">
        <v>2308</v>
      </c>
      <c r="C1033" s="1" t="str">
        <f t="shared" si="16"/>
        <v>Phf2</v>
      </c>
      <c r="D1033">
        <v>2.3E-3</v>
      </c>
      <c r="E1033">
        <v>1.5796422000000001</v>
      </c>
      <c r="F1033" s="1">
        <v>0.19120000000000001</v>
      </c>
      <c r="G1033">
        <v>1.5838072999999999</v>
      </c>
      <c r="I1033" t="s">
        <v>231</v>
      </c>
      <c r="J1033" t="s">
        <v>2309</v>
      </c>
      <c r="K1033"/>
    </row>
    <row r="1034" spans="1:11" x14ac:dyDescent="0.2">
      <c r="A1034">
        <v>1044</v>
      </c>
      <c r="B1034" t="s">
        <v>2310</v>
      </c>
      <c r="C1034" s="1" t="str">
        <f t="shared" si="16"/>
        <v>Rpusd2</v>
      </c>
      <c r="D1034">
        <v>5.1000000000000004E-3</v>
      </c>
      <c r="E1034">
        <v>1.5775816</v>
      </c>
      <c r="F1034" s="1">
        <v>0.18890000000000001</v>
      </c>
      <c r="G1034">
        <v>1.582614</v>
      </c>
      <c r="I1034" t="s">
        <v>174</v>
      </c>
      <c r="J1034" t="s">
        <v>2311</v>
      </c>
      <c r="K1034"/>
    </row>
    <row r="1035" spans="1:11" x14ac:dyDescent="0.2">
      <c r="A1035">
        <v>1045</v>
      </c>
      <c r="B1035" t="s">
        <v>2312</v>
      </c>
      <c r="C1035" s="1" t="str">
        <f t="shared" si="16"/>
        <v>Rrm1</v>
      </c>
      <c r="D1035">
        <v>3.3999999999999998E-3</v>
      </c>
      <c r="E1035">
        <v>1.5709671000000001</v>
      </c>
      <c r="F1035" s="1">
        <v>0.18890000000000001</v>
      </c>
      <c r="G1035">
        <v>1.8567673</v>
      </c>
      <c r="I1035" t="s">
        <v>1135</v>
      </c>
      <c r="J1035" t="s">
        <v>2313</v>
      </c>
      <c r="K1035"/>
    </row>
    <row r="1036" spans="1:11" x14ac:dyDescent="0.2">
      <c r="A1036">
        <v>1047</v>
      </c>
      <c r="B1036" t="s">
        <v>2314</v>
      </c>
      <c r="C1036" s="1" t="str">
        <f t="shared" si="16"/>
        <v>Hdgfrp2</v>
      </c>
      <c r="D1036">
        <v>-4.99E-2</v>
      </c>
      <c r="E1036">
        <v>1.800225</v>
      </c>
      <c r="F1036" s="1">
        <v>0.1883</v>
      </c>
      <c r="G1036">
        <v>1.9627587</v>
      </c>
      <c r="H1036" t="b">
        <v>1</v>
      </c>
      <c r="I1036" t="s">
        <v>42</v>
      </c>
      <c r="J1036" t="s">
        <v>2315</v>
      </c>
      <c r="K1036"/>
    </row>
    <row r="1037" spans="1:11" x14ac:dyDescent="0.2">
      <c r="A1037">
        <v>1048</v>
      </c>
      <c r="B1037" t="s">
        <v>2316</v>
      </c>
      <c r="C1037" s="1" t="str">
        <f t="shared" si="16"/>
        <v>Azi1</v>
      </c>
      <c r="D1037">
        <v>-9.6799999999999997E-2</v>
      </c>
      <c r="E1037">
        <v>2.0043259999999998</v>
      </c>
      <c r="F1037" s="1">
        <v>0.18820000000000001</v>
      </c>
      <c r="G1037">
        <v>1.6818705</v>
      </c>
      <c r="H1037" t="b">
        <v>1</v>
      </c>
      <c r="I1037" t="s">
        <v>137</v>
      </c>
      <c r="J1037" t="s">
        <v>2317</v>
      </c>
      <c r="K1037"/>
    </row>
    <row r="1038" spans="1:11" x14ac:dyDescent="0.2">
      <c r="A1038">
        <v>1049</v>
      </c>
      <c r="B1038" t="s">
        <v>2318</v>
      </c>
      <c r="C1038" s="1" t="str">
        <f t="shared" si="16"/>
        <v>Gstm1</v>
      </c>
      <c r="D1038">
        <v>4.1000000000000003E-3</v>
      </c>
      <c r="E1038">
        <v>1.5408274</v>
      </c>
      <c r="F1038" s="1">
        <v>0.18629999999999999</v>
      </c>
      <c r="G1038">
        <v>1.5995561</v>
      </c>
      <c r="I1038" t="s">
        <v>87</v>
      </c>
      <c r="J1038" t="s">
        <v>2319</v>
      </c>
      <c r="K1038"/>
    </row>
    <row r="1039" spans="1:11" x14ac:dyDescent="0.2">
      <c r="A1039">
        <v>1050</v>
      </c>
      <c r="B1039" t="s">
        <v>2320</v>
      </c>
      <c r="C1039" s="1" t="str">
        <f t="shared" si="16"/>
        <v>Atp6v1g1</v>
      </c>
      <c r="D1039">
        <v>2.9999999999999997E-4</v>
      </c>
      <c r="E1039">
        <v>1.7129890000000001</v>
      </c>
      <c r="F1039" s="1">
        <v>0.1862</v>
      </c>
      <c r="G1039">
        <v>1.7593365000000001</v>
      </c>
      <c r="I1039" t="s">
        <v>399</v>
      </c>
      <c r="J1039" t="s">
        <v>2321</v>
      </c>
      <c r="K1039"/>
    </row>
    <row r="1040" spans="1:11" x14ac:dyDescent="0.2">
      <c r="A1040">
        <v>1051</v>
      </c>
      <c r="B1040" t="s">
        <v>2322</v>
      </c>
      <c r="C1040" s="1" t="str">
        <f t="shared" si="16"/>
        <v>Helb</v>
      </c>
      <c r="D1040">
        <v>1.1299999999999999E-2</v>
      </c>
      <c r="E1040">
        <v>1.6502277999999999</v>
      </c>
      <c r="F1040" s="1">
        <v>0.18579999999999999</v>
      </c>
      <c r="G1040">
        <v>1.5744876999999999</v>
      </c>
      <c r="I1040" t="s">
        <v>231</v>
      </c>
      <c r="J1040" t="s">
        <v>2323</v>
      </c>
      <c r="K1040"/>
    </row>
    <row r="1041" spans="1:11" x14ac:dyDescent="0.2">
      <c r="A1041">
        <v>1052</v>
      </c>
      <c r="B1041" t="s">
        <v>2324</v>
      </c>
      <c r="C1041" s="1" t="str">
        <f t="shared" si="16"/>
        <v>Gls</v>
      </c>
      <c r="D1041">
        <v>8.0999999999999996E-3</v>
      </c>
      <c r="E1041">
        <v>1.4580040000000001</v>
      </c>
      <c r="F1041" s="1">
        <v>0.18540000000000001</v>
      </c>
      <c r="G1041">
        <v>1.4565929</v>
      </c>
      <c r="H1041" t="b">
        <v>1</v>
      </c>
      <c r="I1041" t="s">
        <v>42</v>
      </c>
      <c r="J1041" t="s">
        <v>2325</v>
      </c>
      <c r="K1041"/>
    </row>
    <row r="1042" spans="1:11" x14ac:dyDescent="0.2">
      <c r="A1042">
        <v>1053</v>
      </c>
      <c r="B1042" t="s">
        <v>2326</v>
      </c>
      <c r="C1042" s="1" t="str">
        <f t="shared" si="16"/>
        <v>Cul4b</v>
      </c>
      <c r="D1042">
        <v>-3.7000000000000002E-3</v>
      </c>
      <c r="E1042">
        <v>1.6733749</v>
      </c>
      <c r="F1042" s="1">
        <v>0.18509999999999999</v>
      </c>
      <c r="G1042">
        <v>1.6224383</v>
      </c>
      <c r="H1042" t="b">
        <v>1</v>
      </c>
      <c r="I1042" t="s">
        <v>1126</v>
      </c>
      <c r="J1042" t="s">
        <v>2327</v>
      </c>
      <c r="K1042"/>
    </row>
    <row r="1043" spans="1:11" x14ac:dyDescent="0.2">
      <c r="A1043">
        <v>1054</v>
      </c>
      <c r="B1043" t="s">
        <v>2328</v>
      </c>
      <c r="C1043" s="1" t="str">
        <f t="shared" si="16"/>
        <v>Eif6</v>
      </c>
      <c r="D1043">
        <v>3.8E-3</v>
      </c>
      <c r="E1043">
        <v>1.446396</v>
      </c>
      <c r="F1043" s="1">
        <v>0.18479999999999999</v>
      </c>
      <c r="G1043">
        <v>1.4460758</v>
      </c>
      <c r="I1043" t="s">
        <v>27</v>
      </c>
      <c r="J1043" t="s">
        <v>2329</v>
      </c>
      <c r="K1043"/>
    </row>
    <row r="1044" spans="1:11" x14ac:dyDescent="0.2">
      <c r="A1044">
        <v>1055</v>
      </c>
      <c r="B1044" t="s">
        <v>2330</v>
      </c>
      <c r="C1044" s="1" t="str">
        <f t="shared" si="16"/>
        <v>Tanc1</v>
      </c>
      <c r="D1044">
        <v>1.5E-3</v>
      </c>
      <c r="E1044">
        <v>1.5783320999999999</v>
      </c>
      <c r="F1044" s="1">
        <v>0.18440000000000001</v>
      </c>
      <c r="G1044">
        <v>1.6240984999999999</v>
      </c>
      <c r="I1044" t="s">
        <v>1841</v>
      </c>
      <c r="J1044" t="s">
        <v>2331</v>
      </c>
      <c r="K1044"/>
    </row>
    <row r="1045" spans="1:11" x14ac:dyDescent="0.2">
      <c r="A1045">
        <v>1056</v>
      </c>
      <c r="B1045" t="s">
        <v>2332</v>
      </c>
      <c r="C1045" s="1" t="str">
        <f t="shared" si="16"/>
        <v>Naa10</v>
      </c>
      <c r="D1045">
        <v>-1.8100000000000002E-2</v>
      </c>
      <c r="E1045">
        <v>1.7728349999999999</v>
      </c>
      <c r="F1045" s="1">
        <v>0.184</v>
      </c>
      <c r="G1045">
        <v>1.7822901</v>
      </c>
      <c r="H1045" t="b">
        <v>1</v>
      </c>
      <c r="I1045" t="s">
        <v>99</v>
      </c>
      <c r="J1045" t="s">
        <v>2333</v>
      </c>
      <c r="K1045"/>
    </row>
    <row r="1046" spans="1:11" x14ac:dyDescent="0.2">
      <c r="A1046">
        <v>1057</v>
      </c>
      <c r="B1046" t="s">
        <v>2334</v>
      </c>
      <c r="C1046" s="1" t="str">
        <f t="shared" si="16"/>
        <v>Slc9a3r1</v>
      </c>
      <c r="D1046">
        <v>-1.1000000000000001E-3</v>
      </c>
      <c r="E1046">
        <v>1.7489513999999999</v>
      </c>
      <c r="F1046" s="1">
        <v>0.18390000000000001</v>
      </c>
      <c r="G1046">
        <v>1.5807313000000001</v>
      </c>
      <c r="I1046" t="s">
        <v>341</v>
      </c>
      <c r="J1046" t="s">
        <v>2335</v>
      </c>
      <c r="K1046"/>
    </row>
    <row r="1047" spans="1:11" x14ac:dyDescent="0.2">
      <c r="A1047">
        <v>1058</v>
      </c>
      <c r="B1047" t="s">
        <v>2336</v>
      </c>
      <c r="C1047" s="1" t="str">
        <f t="shared" si="16"/>
        <v>Actl6a</v>
      </c>
      <c r="D1047">
        <v>-6.5199999999999994E-2</v>
      </c>
      <c r="E1047">
        <v>1.9011705999999999</v>
      </c>
      <c r="F1047" s="1">
        <v>0.18379999999999999</v>
      </c>
      <c r="G1047">
        <v>1.7449204</v>
      </c>
      <c r="I1047" t="s">
        <v>225</v>
      </c>
      <c r="J1047" t="s">
        <v>2337</v>
      </c>
      <c r="K1047"/>
    </row>
    <row r="1048" spans="1:11" x14ac:dyDescent="0.2">
      <c r="A1048">
        <v>1060</v>
      </c>
      <c r="B1048" t="s">
        <v>2338</v>
      </c>
      <c r="C1048" s="1" t="str">
        <f t="shared" si="16"/>
        <v>Snrnp70</v>
      </c>
      <c r="D1048">
        <v>7.7999999999999996E-3</v>
      </c>
      <c r="E1048">
        <v>1.6452477999999999</v>
      </c>
      <c r="F1048" s="1">
        <v>0.183</v>
      </c>
      <c r="G1048">
        <v>1.6176721999999999</v>
      </c>
      <c r="I1048" t="s">
        <v>318</v>
      </c>
      <c r="J1048" t="s">
        <v>2339</v>
      </c>
      <c r="K1048"/>
    </row>
    <row r="1049" spans="1:11" x14ac:dyDescent="0.2">
      <c r="A1049">
        <v>1061</v>
      </c>
      <c r="B1049" t="s">
        <v>2340</v>
      </c>
      <c r="C1049" s="1" t="str">
        <f t="shared" si="16"/>
        <v>Ppm1g</v>
      </c>
      <c r="D1049">
        <v>-1.6000000000000001E-3</v>
      </c>
      <c r="E1049">
        <v>1.5714499</v>
      </c>
      <c r="F1049" s="1">
        <v>0.18290000000000001</v>
      </c>
      <c r="G1049">
        <v>1.5455402</v>
      </c>
      <c r="I1049" t="s">
        <v>431</v>
      </c>
      <c r="J1049" t="s">
        <v>2341</v>
      </c>
      <c r="K1049"/>
    </row>
    <row r="1050" spans="1:11" x14ac:dyDescent="0.2">
      <c r="A1050">
        <v>1062</v>
      </c>
      <c r="B1050" t="s">
        <v>2342</v>
      </c>
      <c r="C1050" s="1" t="str">
        <f t="shared" si="16"/>
        <v>Eif3f</v>
      </c>
      <c r="D1050">
        <v>1.5900000000000001E-2</v>
      </c>
      <c r="E1050">
        <v>1.5327249999999999</v>
      </c>
      <c r="F1050" s="1">
        <v>0.18229999999999999</v>
      </c>
      <c r="G1050">
        <v>1.526427</v>
      </c>
      <c r="I1050" t="s">
        <v>310</v>
      </c>
      <c r="J1050" t="s">
        <v>2343</v>
      </c>
      <c r="K1050"/>
    </row>
    <row r="1051" spans="1:11" x14ac:dyDescent="0.2">
      <c r="A1051">
        <v>1064</v>
      </c>
      <c r="B1051" t="s">
        <v>2344</v>
      </c>
      <c r="C1051" s="1" t="str">
        <f t="shared" si="16"/>
        <v>Srrm2</v>
      </c>
      <c r="D1051">
        <v>-2.3900000000000001E-2</v>
      </c>
      <c r="E1051">
        <v>1.7368311999999999</v>
      </c>
      <c r="F1051" s="1">
        <v>0.1817</v>
      </c>
      <c r="G1051">
        <v>1.623718</v>
      </c>
      <c r="I1051" t="s">
        <v>2346</v>
      </c>
      <c r="J1051" t="s">
        <v>2345</v>
      </c>
      <c r="K1051"/>
    </row>
    <row r="1052" spans="1:11" x14ac:dyDescent="0.2">
      <c r="A1052">
        <v>1065</v>
      </c>
      <c r="B1052" t="s">
        <v>2347</v>
      </c>
      <c r="C1052" s="1" t="str">
        <f t="shared" si="16"/>
        <v>Ankle2</v>
      </c>
      <c r="D1052">
        <v>-2.64E-2</v>
      </c>
      <c r="E1052">
        <v>1.7477608</v>
      </c>
      <c r="F1052" s="1">
        <v>0.18129999999999999</v>
      </c>
      <c r="G1052">
        <v>1.5887814</v>
      </c>
      <c r="I1052" t="s">
        <v>236</v>
      </c>
      <c r="J1052" t="s">
        <v>2348</v>
      </c>
      <c r="K1052"/>
    </row>
    <row r="1053" spans="1:11" x14ac:dyDescent="0.2">
      <c r="A1053">
        <v>1066</v>
      </c>
      <c r="B1053" t="s">
        <v>2349</v>
      </c>
      <c r="C1053" s="1" t="str">
        <f t="shared" si="16"/>
        <v>F11</v>
      </c>
      <c r="D1053">
        <v>1.35E-2</v>
      </c>
      <c r="E1053">
        <v>1.5882972</v>
      </c>
      <c r="F1053" s="1">
        <v>0.1799</v>
      </c>
      <c r="G1053">
        <v>1.590903</v>
      </c>
      <c r="I1053" t="s">
        <v>33</v>
      </c>
      <c r="J1053" t="s">
        <v>2350</v>
      </c>
      <c r="K1053"/>
    </row>
    <row r="1054" spans="1:11" x14ac:dyDescent="0.2">
      <c r="A1054">
        <v>1067</v>
      </c>
      <c r="B1054" t="s">
        <v>2351</v>
      </c>
      <c r="C1054" s="1" t="str">
        <f t="shared" si="16"/>
        <v>Rrbp1</v>
      </c>
      <c r="D1054">
        <v>-3.0999999999999999E-3</v>
      </c>
      <c r="E1054">
        <v>1.6220751</v>
      </c>
      <c r="F1054" s="1">
        <v>0.17899999999999999</v>
      </c>
      <c r="G1054">
        <v>1.6759919999999999</v>
      </c>
      <c r="H1054" t="b">
        <v>1</v>
      </c>
      <c r="I1054" t="s">
        <v>778</v>
      </c>
      <c r="J1054" t="s">
        <v>2352</v>
      </c>
      <c r="K1054"/>
    </row>
    <row r="1055" spans="1:11" x14ac:dyDescent="0.2">
      <c r="A1055">
        <v>1068</v>
      </c>
      <c r="B1055" t="s">
        <v>2353</v>
      </c>
      <c r="C1055" s="1" t="str">
        <f t="shared" si="16"/>
        <v>Tmod3</v>
      </c>
      <c r="D1055">
        <v>1E-3</v>
      </c>
      <c r="E1055">
        <v>1.5876326999999999</v>
      </c>
      <c r="F1055" s="1">
        <v>0.17860000000000001</v>
      </c>
      <c r="G1055">
        <v>1.5266278</v>
      </c>
      <c r="I1055" t="s">
        <v>346</v>
      </c>
      <c r="J1055" t="s">
        <v>2354</v>
      </c>
      <c r="K1055"/>
    </row>
    <row r="1056" spans="1:11" x14ac:dyDescent="0.2">
      <c r="A1056">
        <v>1069</v>
      </c>
      <c r="B1056" t="s">
        <v>2355</v>
      </c>
      <c r="C1056" s="1" t="str">
        <f t="shared" si="16"/>
        <v>Hnrnpm</v>
      </c>
      <c r="D1056">
        <v>8.2000000000000007E-3</v>
      </c>
      <c r="E1056">
        <v>1.5780599</v>
      </c>
      <c r="F1056" s="1">
        <v>0.1784</v>
      </c>
      <c r="G1056">
        <v>1.5936766</v>
      </c>
      <c r="H1056" t="b">
        <v>1</v>
      </c>
      <c r="I1056" t="s">
        <v>250</v>
      </c>
      <c r="J1056" t="s">
        <v>2356</v>
      </c>
      <c r="K1056"/>
    </row>
    <row r="1057" spans="1:11" x14ac:dyDescent="0.2">
      <c r="A1057">
        <v>1070</v>
      </c>
      <c r="B1057" t="s">
        <v>2357</v>
      </c>
      <c r="C1057" s="1" t="str">
        <f t="shared" si="16"/>
        <v>Idh3a</v>
      </c>
      <c r="D1057">
        <v>4.5999999999999999E-3</v>
      </c>
      <c r="E1057">
        <v>1.5989616</v>
      </c>
      <c r="F1057" s="1">
        <v>0.17829999999999999</v>
      </c>
      <c r="G1057">
        <v>1.5402935</v>
      </c>
      <c r="I1057" t="s">
        <v>346</v>
      </c>
      <c r="J1057" t="s">
        <v>2358</v>
      </c>
      <c r="K1057"/>
    </row>
    <row r="1058" spans="1:11" x14ac:dyDescent="0.2">
      <c r="A1058">
        <v>1071</v>
      </c>
      <c r="B1058" t="s">
        <v>2359</v>
      </c>
      <c r="C1058" s="1" t="str">
        <f t="shared" si="16"/>
        <v>Brox</v>
      </c>
      <c r="D1058">
        <v>1.9E-3</v>
      </c>
      <c r="E1058">
        <v>1.5955675</v>
      </c>
      <c r="F1058" s="1">
        <v>0.1779</v>
      </c>
      <c r="G1058">
        <v>1.5875391999999999</v>
      </c>
      <c r="H1058" t="b">
        <v>1</v>
      </c>
      <c r="I1058" t="s">
        <v>468</v>
      </c>
      <c r="J1058" t="s">
        <v>2360</v>
      </c>
      <c r="K1058"/>
    </row>
    <row r="1059" spans="1:11" x14ac:dyDescent="0.2">
      <c r="A1059">
        <v>1072</v>
      </c>
      <c r="B1059" t="s">
        <v>2361</v>
      </c>
      <c r="C1059" s="1" t="str">
        <f t="shared" si="16"/>
        <v>Srp19</v>
      </c>
      <c r="D1059">
        <v>-4.8999999999999998E-3</v>
      </c>
      <c r="E1059">
        <v>1.5970829</v>
      </c>
      <c r="F1059" s="1">
        <v>0.1777</v>
      </c>
      <c r="G1059">
        <v>1.6328075</v>
      </c>
      <c r="I1059" t="s">
        <v>399</v>
      </c>
      <c r="J1059" t="s">
        <v>2362</v>
      </c>
      <c r="K1059"/>
    </row>
    <row r="1060" spans="1:11" x14ac:dyDescent="0.2">
      <c r="A1060">
        <v>1073</v>
      </c>
      <c r="B1060" t="s">
        <v>2363</v>
      </c>
      <c r="C1060" s="1" t="str">
        <f t="shared" si="16"/>
        <v>Bmp2k</v>
      </c>
      <c r="D1060">
        <v>-5.9999999999999995E-4</v>
      </c>
      <c r="E1060">
        <v>1.5844164000000001</v>
      </c>
      <c r="F1060" s="1">
        <v>0.1774</v>
      </c>
      <c r="G1060">
        <v>1.5724722</v>
      </c>
      <c r="I1060" t="s">
        <v>218</v>
      </c>
      <c r="J1060" t="s">
        <v>2364</v>
      </c>
      <c r="K1060"/>
    </row>
    <row r="1061" spans="1:11" x14ac:dyDescent="0.2">
      <c r="A1061">
        <v>1074</v>
      </c>
      <c r="B1061" t="s">
        <v>2365</v>
      </c>
      <c r="C1061" s="1" t="str">
        <f t="shared" si="16"/>
        <v>Ddx1</v>
      </c>
      <c r="D1061">
        <v>1E-3</v>
      </c>
      <c r="E1061">
        <v>1.5806979000000001</v>
      </c>
      <c r="F1061" s="1">
        <v>0.17710000000000001</v>
      </c>
      <c r="G1061">
        <v>1.5359324000000001</v>
      </c>
      <c r="I1061" t="s">
        <v>213</v>
      </c>
      <c r="J1061" t="s">
        <v>2366</v>
      </c>
      <c r="K1061"/>
    </row>
    <row r="1062" spans="1:11" x14ac:dyDescent="0.2">
      <c r="A1062">
        <v>1075</v>
      </c>
      <c r="B1062" t="s">
        <v>2367</v>
      </c>
      <c r="C1062" s="1" t="str">
        <f t="shared" si="16"/>
        <v>Vamp3</v>
      </c>
      <c r="D1062">
        <v>-1E-3</v>
      </c>
      <c r="E1062">
        <v>1.7690726999999999</v>
      </c>
      <c r="F1062" s="1">
        <v>0.17710000000000001</v>
      </c>
      <c r="G1062">
        <v>1.7925945999999999</v>
      </c>
      <c r="I1062" t="s">
        <v>947</v>
      </c>
      <c r="J1062" t="s">
        <v>2368</v>
      </c>
      <c r="K1062"/>
    </row>
    <row r="1063" spans="1:11" x14ac:dyDescent="0.2">
      <c r="A1063">
        <v>1076</v>
      </c>
      <c r="B1063" t="s">
        <v>2369</v>
      </c>
      <c r="C1063" s="1" t="str">
        <f t="shared" si="16"/>
        <v>Dhx9</v>
      </c>
      <c r="D1063">
        <v>1.15E-2</v>
      </c>
      <c r="E1063">
        <v>1.6633775</v>
      </c>
      <c r="F1063" s="1">
        <v>0.1757</v>
      </c>
      <c r="G1063">
        <v>1.5647403</v>
      </c>
      <c r="I1063" t="s">
        <v>2371</v>
      </c>
      <c r="J1063" t="s">
        <v>2370</v>
      </c>
      <c r="K1063"/>
    </row>
    <row r="1064" spans="1:11" x14ac:dyDescent="0.2">
      <c r="A1064">
        <v>1077</v>
      </c>
      <c r="B1064" t="s">
        <v>2372</v>
      </c>
      <c r="C1064" s="1" t="str">
        <f t="shared" si="16"/>
        <v>Noa1</v>
      </c>
      <c r="D1064">
        <v>5.0000000000000001E-4</v>
      </c>
      <c r="E1064">
        <v>1.5876237</v>
      </c>
      <c r="F1064" s="1">
        <v>0.17510000000000001</v>
      </c>
      <c r="G1064">
        <v>1.6664871999999999</v>
      </c>
      <c r="H1064" t="b">
        <v>1</v>
      </c>
      <c r="I1064" t="s">
        <v>877</v>
      </c>
      <c r="J1064" t="s">
        <v>2373</v>
      </c>
      <c r="K1064"/>
    </row>
    <row r="1065" spans="1:11" x14ac:dyDescent="0.2">
      <c r="A1065">
        <v>1078</v>
      </c>
      <c r="B1065" t="s">
        <v>2374</v>
      </c>
      <c r="C1065" s="1" t="str">
        <f t="shared" si="16"/>
        <v>Ilk</v>
      </c>
      <c r="D1065">
        <v>-4.8099999999999997E-2</v>
      </c>
      <c r="E1065">
        <v>1.8320148000000001</v>
      </c>
      <c r="F1065" s="1">
        <v>0.1744</v>
      </c>
      <c r="G1065">
        <v>1.7113798</v>
      </c>
      <c r="I1065" t="s">
        <v>396</v>
      </c>
      <c r="J1065" t="s">
        <v>2375</v>
      </c>
      <c r="K1065"/>
    </row>
    <row r="1066" spans="1:11" x14ac:dyDescent="0.2">
      <c r="A1066">
        <v>1079</v>
      </c>
      <c r="B1066" t="s">
        <v>2376</v>
      </c>
      <c r="C1066" s="1" t="str">
        <f t="shared" si="16"/>
        <v>Snx5</v>
      </c>
      <c r="D1066">
        <v>5.0000000000000001E-3</v>
      </c>
      <c r="E1066">
        <v>1.6247236</v>
      </c>
      <c r="F1066" s="1">
        <v>0.17399999999999999</v>
      </c>
      <c r="G1066">
        <v>1.6354415</v>
      </c>
      <c r="H1066" t="b">
        <v>1</v>
      </c>
      <c r="I1066" t="s">
        <v>225</v>
      </c>
      <c r="J1066" t="s">
        <v>2377</v>
      </c>
      <c r="K1066"/>
    </row>
    <row r="1067" spans="1:11" x14ac:dyDescent="0.2">
      <c r="A1067">
        <v>1080</v>
      </c>
      <c r="B1067" t="s">
        <v>2378</v>
      </c>
      <c r="C1067" s="1" t="str">
        <f t="shared" si="16"/>
        <v>Hspa4</v>
      </c>
      <c r="D1067">
        <v>-7.1999999999999998E-3</v>
      </c>
      <c r="E1067">
        <v>1.5937629</v>
      </c>
      <c r="F1067" s="1">
        <v>0.1739</v>
      </c>
      <c r="G1067">
        <v>1.6104107999999999</v>
      </c>
      <c r="I1067" t="s">
        <v>1154</v>
      </c>
      <c r="J1067" t="s">
        <v>2379</v>
      </c>
      <c r="K1067"/>
    </row>
    <row r="1068" spans="1:11" x14ac:dyDescent="0.2">
      <c r="A1068">
        <v>1081</v>
      </c>
      <c r="B1068" t="s">
        <v>2380</v>
      </c>
      <c r="C1068" s="1" t="str">
        <f t="shared" si="16"/>
        <v>Cnnm3</v>
      </c>
      <c r="D1068">
        <v>3.3E-3</v>
      </c>
      <c r="E1068">
        <v>1.5740613000000001</v>
      </c>
      <c r="F1068" s="1">
        <v>0.17349999999999999</v>
      </c>
      <c r="G1068">
        <v>1.5841651000000001</v>
      </c>
      <c r="I1068" t="s">
        <v>954</v>
      </c>
      <c r="J1068" t="s">
        <v>2381</v>
      </c>
      <c r="K1068"/>
    </row>
    <row r="1069" spans="1:11" x14ac:dyDescent="0.2">
      <c r="A1069">
        <v>1082</v>
      </c>
      <c r="B1069" t="s">
        <v>2382</v>
      </c>
      <c r="C1069" s="1" t="str">
        <f t="shared" si="16"/>
        <v>Pnkp</v>
      </c>
      <c r="D1069">
        <v>2.3999999999999998E-3</v>
      </c>
      <c r="E1069">
        <v>1.6186175</v>
      </c>
      <c r="F1069" s="1">
        <v>0.17280000000000001</v>
      </c>
      <c r="G1069">
        <v>1.6770560000000001</v>
      </c>
      <c r="I1069" t="s">
        <v>168</v>
      </c>
      <c r="J1069" t="s">
        <v>2383</v>
      </c>
      <c r="K1069"/>
    </row>
    <row r="1070" spans="1:11" x14ac:dyDescent="0.2">
      <c r="A1070">
        <v>1083</v>
      </c>
      <c r="B1070" t="s">
        <v>2384</v>
      </c>
      <c r="C1070" s="1" t="str">
        <f t="shared" si="16"/>
        <v>Mprip</v>
      </c>
      <c r="D1070">
        <v>-2.69E-2</v>
      </c>
      <c r="E1070">
        <v>1.6188009000000001</v>
      </c>
      <c r="F1070" s="1">
        <v>0.1726</v>
      </c>
      <c r="G1070">
        <v>1.6684091999999999</v>
      </c>
      <c r="I1070" t="s">
        <v>2386</v>
      </c>
      <c r="J1070" t="s">
        <v>2385</v>
      </c>
      <c r="K1070"/>
    </row>
    <row r="1071" spans="1:11" x14ac:dyDescent="0.2">
      <c r="A1071">
        <v>1084</v>
      </c>
      <c r="B1071" t="s">
        <v>2387</v>
      </c>
      <c r="C1071" s="1" t="str">
        <f t="shared" si="16"/>
        <v>Ppfia1</v>
      </c>
      <c r="D1071">
        <v>-1.1599999999999999E-2</v>
      </c>
      <c r="E1071">
        <v>1.6247654</v>
      </c>
      <c r="F1071" s="1">
        <v>0.17130000000000001</v>
      </c>
      <c r="G1071">
        <v>1.5843532</v>
      </c>
      <c r="H1071" t="b">
        <v>1</v>
      </c>
      <c r="I1071" t="s">
        <v>561</v>
      </c>
      <c r="J1071" t="s">
        <v>2388</v>
      </c>
      <c r="K1071"/>
    </row>
    <row r="1072" spans="1:11" x14ac:dyDescent="0.2">
      <c r="A1072">
        <v>1085</v>
      </c>
      <c r="B1072" t="s">
        <v>2389</v>
      </c>
      <c r="C1072" s="1" t="str">
        <f t="shared" si="16"/>
        <v>Pbrm1</v>
      </c>
      <c r="D1072">
        <v>-4.1999999999999997E-3</v>
      </c>
      <c r="E1072">
        <v>1.6172842999999999</v>
      </c>
      <c r="F1072" s="1">
        <v>0.17130000000000001</v>
      </c>
      <c r="G1072">
        <v>1.5910394999999999</v>
      </c>
      <c r="I1072" t="s">
        <v>2391</v>
      </c>
      <c r="J1072" t="s">
        <v>2390</v>
      </c>
      <c r="K1072"/>
    </row>
    <row r="1073" spans="1:11" x14ac:dyDescent="0.2">
      <c r="A1073">
        <v>1087</v>
      </c>
      <c r="B1073" t="s">
        <v>2392</v>
      </c>
      <c r="C1073" s="1" t="str">
        <f t="shared" si="16"/>
        <v>Cpox</v>
      </c>
      <c r="D1073">
        <v>5.4000000000000003E-3</v>
      </c>
      <c r="E1073">
        <v>1.5613573999999999</v>
      </c>
      <c r="F1073" s="1">
        <v>0.1706</v>
      </c>
      <c r="G1073">
        <v>1.571801</v>
      </c>
      <c r="I1073" t="s">
        <v>145</v>
      </c>
      <c r="J1073" t="s">
        <v>2393</v>
      </c>
      <c r="K1073"/>
    </row>
    <row r="1074" spans="1:11" x14ac:dyDescent="0.2">
      <c r="A1074">
        <v>1088</v>
      </c>
      <c r="B1074" t="s">
        <v>2394</v>
      </c>
      <c r="C1074" s="1" t="str">
        <f t="shared" si="16"/>
        <v>Clip1</v>
      </c>
      <c r="D1074">
        <v>4.4999999999999997E-3</v>
      </c>
      <c r="E1074">
        <v>1.5513208999999999</v>
      </c>
      <c r="F1074" s="1">
        <v>0.1704</v>
      </c>
      <c r="G1074">
        <v>1.5513208999999999</v>
      </c>
      <c r="H1074" t="b">
        <v>1</v>
      </c>
      <c r="I1074" t="s">
        <v>1905</v>
      </c>
      <c r="J1074" t="s">
        <v>2395</v>
      </c>
      <c r="K1074"/>
    </row>
    <row r="1075" spans="1:11" x14ac:dyDescent="0.2">
      <c r="A1075">
        <v>1089</v>
      </c>
      <c r="B1075" t="s">
        <v>2396</v>
      </c>
      <c r="C1075" s="1" t="str">
        <f t="shared" si="16"/>
        <v>Timm44</v>
      </c>
      <c r="D1075">
        <v>-3.7000000000000002E-3</v>
      </c>
      <c r="E1075">
        <v>1.6064426999999999</v>
      </c>
      <c r="F1075" s="1">
        <v>0.17019999999999999</v>
      </c>
      <c r="G1075">
        <v>1.6390728000000001</v>
      </c>
      <c r="I1075" t="s">
        <v>396</v>
      </c>
      <c r="J1075" t="s">
        <v>2397</v>
      </c>
      <c r="K1075"/>
    </row>
    <row r="1076" spans="1:11" x14ac:dyDescent="0.2">
      <c r="A1076">
        <v>1090</v>
      </c>
      <c r="B1076" t="s">
        <v>2398</v>
      </c>
      <c r="C1076" s="1" t="str">
        <f t="shared" si="16"/>
        <v>Abcf1</v>
      </c>
      <c r="D1076">
        <v>6.8999999999999999E-3</v>
      </c>
      <c r="E1076">
        <v>1.6032312</v>
      </c>
      <c r="F1076" s="1">
        <v>0.17</v>
      </c>
      <c r="G1076">
        <v>1.5705408000000001</v>
      </c>
      <c r="H1076" t="b">
        <v>1</v>
      </c>
      <c r="I1076" t="s">
        <v>474</v>
      </c>
      <c r="J1076" t="s">
        <v>2399</v>
      </c>
      <c r="K1076"/>
    </row>
    <row r="1077" spans="1:11" x14ac:dyDescent="0.2">
      <c r="A1077">
        <v>1091</v>
      </c>
      <c r="B1077" t="s">
        <v>2400</v>
      </c>
      <c r="C1077" s="1" t="str">
        <f t="shared" si="16"/>
        <v>Elac2</v>
      </c>
      <c r="D1077">
        <v>-1.7600000000000001E-2</v>
      </c>
      <c r="E1077">
        <v>1.7505257999999999</v>
      </c>
      <c r="F1077" s="1">
        <v>0.16900000000000001</v>
      </c>
      <c r="G1077">
        <v>1.7714345</v>
      </c>
      <c r="I1077" t="s">
        <v>378</v>
      </c>
      <c r="J1077" t="s">
        <v>2401</v>
      </c>
      <c r="K1077"/>
    </row>
    <row r="1078" spans="1:11" x14ac:dyDescent="0.2">
      <c r="A1078">
        <v>1092</v>
      </c>
      <c r="B1078" t="s">
        <v>2402</v>
      </c>
      <c r="C1078" s="1" t="str">
        <f t="shared" si="16"/>
        <v>Cyb5b</v>
      </c>
      <c r="D1078">
        <v>-6.9999999999999999E-4</v>
      </c>
      <c r="E1078">
        <v>1.7052077999999999</v>
      </c>
      <c r="F1078" s="1">
        <v>0.16889999999999999</v>
      </c>
      <c r="G1078">
        <v>1.5810432000000001</v>
      </c>
      <c r="I1078" t="s">
        <v>108</v>
      </c>
      <c r="J1078" t="s">
        <v>2403</v>
      </c>
      <c r="K1078"/>
    </row>
    <row r="1079" spans="1:11" x14ac:dyDescent="0.2">
      <c r="A1079">
        <v>1093</v>
      </c>
      <c r="B1079" t="s">
        <v>2404</v>
      </c>
      <c r="C1079" s="1" t="str">
        <f t="shared" si="16"/>
        <v>Eif3g</v>
      </c>
      <c r="D1079">
        <v>-3.85E-2</v>
      </c>
      <c r="E1079">
        <v>1.714634</v>
      </c>
      <c r="F1079" s="1">
        <v>0.16750000000000001</v>
      </c>
      <c r="G1079">
        <v>1.5731226</v>
      </c>
      <c r="I1079" t="s">
        <v>113</v>
      </c>
      <c r="J1079" t="s">
        <v>2405</v>
      </c>
      <c r="K1079"/>
    </row>
    <row r="1080" spans="1:11" x14ac:dyDescent="0.2">
      <c r="A1080">
        <v>1094</v>
      </c>
      <c r="B1080" t="s">
        <v>2406</v>
      </c>
      <c r="C1080" s="1" t="str">
        <f t="shared" si="16"/>
        <v>Ccdc132</v>
      </c>
      <c r="D1080">
        <v>1.6E-2</v>
      </c>
      <c r="E1080">
        <v>1.6102243999999999</v>
      </c>
      <c r="F1080" s="1">
        <v>0.1673</v>
      </c>
      <c r="G1080">
        <v>1.6025385999999999</v>
      </c>
      <c r="H1080" t="b">
        <v>1</v>
      </c>
      <c r="I1080" t="s">
        <v>1126</v>
      </c>
      <c r="J1080" t="s">
        <v>2407</v>
      </c>
      <c r="K1080"/>
    </row>
    <row r="1081" spans="1:11" x14ac:dyDescent="0.2">
      <c r="A1081">
        <v>1095</v>
      </c>
      <c r="B1081" t="s">
        <v>2408</v>
      </c>
      <c r="C1081" s="1" t="str">
        <f t="shared" si="16"/>
        <v>Eif4a3</v>
      </c>
      <c r="D1081">
        <v>2.6200000000000001E-2</v>
      </c>
      <c r="E1081">
        <v>1.9922036999999999</v>
      </c>
      <c r="F1081" s="1">
        <v>0.1671</v>
      </c>
      <c r="G1081">
        <v>1.7595189</v>
      </c>
      <c r="H1081" t="b">
        <v>1</v>
      </c>
      <c r="I1081" t="s">
        <v>225</v>
      </c>
      <c r="J1081" t="s">
        <v>2409</v>
      </c>
      <c r="K1081"/>
    </row>
    <row r="1082" spans="1:11" x14ac:dyDescent="0.2">
      <c r="A1082">
        <v>1096</v>
      </c>
      <c r="B1082" t="s">
        <v>2410</v>
      </c>
      <c r="C1082" s="1" t="str">
        <f t="shared" si="16"/>
        <v>Kiaa1033</v>
      </c>
      <c r="D1082">
        <v>8.9999999999999998E-4</v>
      </c>
      <c r="E1082">
        <v>1.5705948999999999</v>
      </c>
      <c r="F1082" s="1">
        <v>0.16689999999999999</v>
      </c>
      <c r="G1082">
        <v>1.5776253</v>
      </c>
      <c r="I1082" t="s">
        <v>1029</v>
      </c>
      <c r="J1082" t="s">
        <v>2411</v>
      </c>
      <c r="K1082"/>
    </row>
    <row r="1083" spans="1:11" x14ac:dyDescent="0.2">
      <c r="A1083">
        <v>1097</v>
      </c>
      <c r="B1083" t="s">
        <v>2412</v>
      </c>
      <c r="C1083" s="1" t="str">
        <f t="shared" si="16"/>
        <v>Fnbp1l</v>
      </c>
      <c r="D1083">
        <v>7.4999999999999997E-3</v>
      </c>
      <c r="E1083">
        <v>1.5755399999999999</v>
      </c>
      <c r="F1083" s="1">
        <v>0.16689999999999999</v>
      </c>
      <c r="G1083">
        <v>1.5945212</v>
      </c>
      <c r="H1083" t="b">
        <v>1</v>
      </c>
      <c r="I1083" t="s">
        <v>33</v>
      </c>
      <c r="J1083" t="s">
        <v>2413</v>
      </c>
      <c r="K1083"/>
    </row>
    <row r="1084" spans="1:11" x14ac:dyDescent="0.2">
      <c r="A1084">
        <v>1098</v>
      </c>
      <c r="B1084" t="s">
        <v>2414</v>
      </c>
      <c r="C1084" s="1" t="str">
        <f t="shared" si="16"/>
        <v>Puf60</v>
      </c>
      <c r="D1084">
        <v>-3.5900000000000001E-2</v>
      </c>
      <c r="E1084">
        <v>1.7476672</v>
      </c>
      <c r="F1084" s="1">
        <v>0.16650000000000001</v>
      </c>
      <c r="G1084">
        <v>1.5833029999999999</v>
      </c>
      <c r="I1084" t="s">
        <v>442</v>
      </c>
      <c r="J1084" t="s">
        <v>2415</v>
      </c>
      <c r="K1084"/>
    </row>
    <row r="1085" spans="1:11" x14ac:dyDescent="0.2">
      <c r="A1085">
        <v>1099</v>
      </c>
      <c r="B1085" t="s">
        <v>2416</v>
      </c>
      <c r="C1085" s="1" t="str">
        <f t="shared" si="16"/>
        <v>Slc25a3</v>
      </c>
      <c r="D1085">
        <v>-6.8999999999999999E-3</v>
      </c>
      <c r="E1085">
        <v>1.6488953</v>
      </c>
      <c r="F1085" s="1">
        <v>0.1661</v>
      </c>
      <c r="G1085">
        <v>1.5688747999999999</v>
      </c>
      <c r="I1085" t="s">
        <v>346</v>
      </c>
      <c r="J1085" t="s">
        <v>2417</v>
      </c>
      <c r="K1085"/>
    </row>
    <row r="1086" spans="1:11" x14ac:dyDescent="0.2">
      <c r="A1086">
        <v>1100</v>
      </c>
      <c r="B1086" t="s">
        <v>2418</v>
      </c>
      <c r="C1086" s="1" t="str">
        <f t="shared" si="16"/>
        <v>Rps27a</v>
      </c>
      <c r="D1086">
        <v>4.3E-3</v>
      </c>
      <c r="E1086">
        <v>1.5241982000000001</v>
      </c>
      <c r="F1086" s="1">
        <v>0.16370000000000001</v>
      </c>
      <c r="G1086">
        <v>1.5272808</v>
      </c>
      <c r="I1086" t="s">
        <v>1481</v>
      </c>
      <c r="J1086" t="s">
        <v>2419</v>
      </c>
      <c r="K1086"/>
    </row>
    <row r="1087" spans="1:11" x14ac:dyDescent="0.2">
      <c r="A1087">
        <v>1101</v>
      </c>
      <c r="B1087" t="s">
        <v>2420</v>
      </c>
      <c r="C1087" s="1" t="str">
        <f t="shared" si="16"/>
        <v>Tial1</v>
      </c>
      <c r="D1087">
        <v>2.7000000000000001E-3</v>
      </c>
      <c r="E1087">
        <v>1.5530877999999999</v>
      </c>
      <c r="F1087" s="1">
        <v>0.1628</v>
      </c>
      <c r="G1087">
        <v>1.6248937000000001</v>
      </c>
      <c r="I1087" t="s">
        <v>1018</v>
      </c>
      <c r="J1087" t="s">
        <v>2421</v>
      </c>
      <c r="K1087"/>
    </row>
    <row r="1088" spans="1:11" x14ac:dyDescent="0.2">
      <c r="A1088">
        <v>1102</v>
      </c>
      <c r="B1088" t="s">
        <v>2422</v>
      </c>
      <c r="C1088" s="1" t="str">
        <f t="shared" si="16"/>
        <v>Cpsf3</v>
      </c>
      <c r="D1088">
        <v>1.0800000000000001E-2</v>
      </c>
      <c r="E1088">
        <v>1.5922955000000001</v>
      </c>
      <c r="F1088" s="1">
        <v>0.16250000000000001</v>
      </c>
      <c r="G1088">
        <v>1.5496866</v>
      </c>
      <c r="I1088" t="s">
        <v>250</v>
      </c>
      <c r="J1088" t="s">
        <v>2423</v>
      </c>
      <c r="K1088"/>
    </row>
    <row r="1089" spans="1:11" x14ac:dyDescent="0.2">
      <c r="A1089">
        <v>1103</v>
      </c>
      <c r="B1089" t="s">
        <v>2424</v>
      </c>
      <c r="C1089" s="1" t="str">
        <f t="shared" si="16"/>
        <v>Iars</v>
      </c>
      <c r="D1089">
        <v>2.4299999999999999E-2</v>
      </c>
      <c r="E1089">
        <v>1.6483220999999999</v>
      </c>
      <c r="F1089" s="1">
        <v>0.16220000000000001</v>
      </c>
      <c r="G1089">
        <v>1.5566800000000001</v>
      </c>
      <c r="I1089" t="s">
        <v>489</v>
      </c>
      <c r="J1089" t="s">
        <v>2425</v>
      </c>
      <c r="K1089"/>
    </row>
    <row r="1090" spans="1:11" x14ac:dyDescent="0.2">
      <c r="A1090">
        <v>1104</v>
      </c>
      <c r="B1090" t="s">
        <v>2426</v>
      </c>
      <c r="C1090" s="1" t="str">
        <f t="shared" si="16"/>
        <v>Nsdhl</v>
      </c>
      <c r="D1090">
        <v>8.0000000000000002E-3</v>
      </c>
      <c r="E1090">
        <v>1.6756390000000001</v>
      </c>
      <c r="F1090" s="1">
        <v>0.1618</v>
      </c>
      <c r="G1090">
        <v>1.6257124999999999</v>
      </c>
      <c r="I1090" t="s">
        <v>210</v>
      </c>
      <c r="J1090" t="s">
        <v>2427</v>
      </c>
      <c r="K1090"/>
    </row>
    <row r="1091" spans="1:11" x14ac:dyDescent="0.2">
      <c r="A1091">
        <v>1106</v>
      </c>
      <c r="B1091" t="s">
        <v>2428</v>
      </c>
      <c r="C1091" s="1" t="str">
        <f t="shared" si="16"/>
        <v>Dapk3</v>
      </c>
      <c r="D1091">
        <v>-5.0000000000000001E-3</v>
      </c>
      <c r="E1091">
        <v>1.5608843999999999</v>
      </c>
      <c r="F1091" s="1">
        <v>0.16109999999999999</v>
      </c>
      <c r="G1091">
        <v>1.5654029</v>
      </c>
      <c r="H1091" t="b">
        <v>1</v>
      </c>
      <c r="I1091" t="s">
        <v>396</v>
      </c>
      <c r="J1091" t="s">
        <v>2429</v>
      </c>
      <c r="K1091"/>
    </row>
    <row r="1092" spans="1:11" x14ac:dyDescent="0.2">
      <c r="A1092">
        <v>1107</v>
      </c>
      <c r="B1092" t="s">
        <v>2430</v>
      </c>
      <c r="C1092" s="1" t="str">
        <f t="shared" si="16"/>
        <v>Naa50</v>
      </c>
      <c r="D1092">
        <v>-8.0000000000000004E-4</v>
      </c>
      <c r="E1092">
        <v>1.5795148999999999</v>
      </c>
      <c r="F1092" s="1">
        <v>0.1603</v>
      </c>
      <c r="G1092">
        <v>1.6172678</v>
      </c>
      <c r="I1092" t="s">
        <v>1282</v>
      </c>
      <c r="J1092" t="s">
        <v>2431</v>
      </c>
      <c r="K1092"/>
    </row>
    <row r="1093" spans="1:11" x14ac:dyDescent="0.2">
      <c r="A1093">
        <v>1108</v>
      </c>
      <c r="B1093" t="s">
        <v>2432</v>
      </c>
      <c r="C1093" s="1" t="str">
        <f t="shared" ref="C1093:C1156" si="17">LEFT(RIGHT(B1093,LEN(B1093)-(FIND("GN",B1093,1)+2)),(FIND("PE",RIGHT(B1093,LEN(B1093)-(FIND("GN",B1093,1)+2)),1)-2))</f>
        <v>Zmym2</v>
      </c>
      <c r="D1093">
        <v>-3.0000000000000001E-3</v>
      </c>
      <c r="E1093">
        <v>1.5988386999999999</v>
      </c>
      <c r="F1093" s="1">
        <v>0.15840000000000001</v>
      </c>
      <c r="G1093">
        <v>1.7105843000000001</v>
      </c>
      <c r="I1093" t="s">
        <v>151</v>
      </c>
      <c r="J1093" t="s">
        <v>2433</v>
      </c>
      <c r="K1093"/>
    </row>
    <row r="1094" spans="1:11" x14ac:dyDescent="0.2">
      <c r="A1094">
        <v>1109</v>
      </c>
      <c r="B1094" t="s">
        <v>2434</v>
      </c>
      <c r="C1094" s="1" t="str">
        <f t="shared" si="17"/>
        <v>Chd2</v>
      </c>
      <c r="D1094">
        <v>-2E-3</v>
      </c>
      <c r="E1094">
        <v>1.6319433000000001</v>
      </c>
      <c r="F1094" s="1">
        <v>0.15840000000000001</v>
      </c>
      <c r="G1094">
        <v>1.5822035000000001</v>
      </c>
      <c r="H1094" t="b">
        <v>1</v>
      </c>
      <c r="I1094" t="s">
        <v>453</v>
      </c>
      <c r="J1094" t="s">
        <v>2435</v>
      </c>
      <c r="K1094"/>
    </row>
    <row r="1095" spans="1:11" x14ac:dyDescent="0.2">
      <c r="A1095">
        <v>1110</v>
      </c>
      <c r="B1095" t="s">
        <v>2436</v>
      </c>
      <c r="C1095" s="1" t="str">
        <f t="shared" si="17"/>
        <v>Nono</v>
      </c>
      <c r="D1095">
        <v>-5.8999999999999999E-3</v>
      </c>
      <c r="E1095">
        <v>1.4499363999999999</v>
      </c>
      <c r="F1095" s="1">
        <v>0.15709999999999999</v>
      </c>
      <c r="G1095">
        <v>1.4320081</v>
      </c>
      <c r="H1095" t="b">
        <v>1</v>
      </c>
      <c r="I1095" t="s">
        <v>54</v>
      </c>
      <c r="J1095" t="s">
        <v>2437</v>
      </c>
      <c r="K1095"/>
    </row>
    <row r="1096" spans="1:11" x14ac:dyDescent="0.2">
      <c r="A1096">
        <v>1111</v>
      </c>
      <c r="B1096" t="s">
        <v>2438</v>
      </c>
      <c r="C1096" s="1" t="str">
        <f t="shared" si="17"/>
        <v>Prpf4</v>
      </c>
      <c r="D1096">
        <v>-3.8E-3</v>
      </c>
      <c r="E1096">
        <v>1.5762921999999999</v>
      </c>
      <c r="F1096" s="1">
        <v>0.15609999999999999</v>
      </c>
      <c r="G1096">
        <v>1.5728593</v>
      </c>
      <c r="H1096" t="b">
        <v>1</v>
      </c>
      <c r="I1096" t="s">
        <v>39</v>
      </c>
      <c r="J1096" t="s">
        <v>2439</v>
      </c>
      <c r="K1096"/>
    </row>
    <row r="1097" spans="1:11" x14ac:dyDescent="0.2">
      <c r="A1097">
        <v>1112</v>
      </c>
      <c r="B1097" t="s">
        <v>2440</v>
      </c>
      <c r="C1097" s="1" t="str">
        <f t="shared" si="17"/>
        <v>Stam</v>
      </c>
      <c r="D1097">
        <v>7.6E-3</v>
      </c>
      <c r="E1097">
        <v>1.6358444999999999</v>
      </c>
      <c r="F1097" s="1">
        <v>0.156</v>
      </c>
      <c r="G1097">
        <v>1.6733815999999999</v>
      </c>
      <c r="I1097" t="s">
        <v>24</v>
      </c>
      <c r="J1097" t="s">
        <v>2441</v>
      </c>
      <c r="K1097"/>
    </row>
    <row r="1098" spans="1:11" x14ac:dyDescent="0.2">
      <c r="A1098">
        <v>1113</v>
      </c>
      <c r="B1098" t="s">
        <v>2442</v>
      </c>
      <c r="C1098" s="1" t="str">
        <f t="shared" si="17"/>
        <v>Cse1l</v>
      </c>
      <c r="D1098">
        <v>8.0000000000000002E-3</v>
      </c>
      <c r="E1098">
        <v>1.5526960000000001</v>
      </c>
      <c r="F1098" s="1">
        <v>0.15479999999999999</v>
      </c>
      <c r="G1098">
        <v>1.5364206</v>
      </c>
      <c r="I1098" t="s">
        <v>277</v>
      </c>
      <c r="J1098" t="s">
        <v>2443</v>
      </c>
      <c r="K1098"/>
    </row>
    <row r="1099" spans="1:11" x14ac:dyDescent="0.2">
      <c r="A1099">
        <v>1114</v>
      </c>
      <c r="B1099" t="s">
        <v>2444</v>
      </c>
      <c r="C1099" s="1" t="str">
        <f t="shared" si="17"/>
        <v>Vps26a</v>
      </c>
      <c r="D1099">
        <v>-6.0000000000000001E-3</v>
      </c>
      <c r="E1099">
        <v>1.6377063000000001</v>
      </c>
      <c r="F1099" s="1">
        <v>0.1542</v>
      </c>
      <c r="G1099">
        <v>1.6021022</v>
      </c>
      <c r="H1099" t="b">
        <v>1</v>
      </c>
      <c r="I1099" t="s">
        <v>310</v>
      </c>
      <c r="J1099" t="s">
        <v>2445</v>
      </c>
      <c r="K1099"/>
    </row>
    <row r="1100" spans="1:11" x14ac:dyDescent="0.2">
      <c r="A1100">
        <v>1115</v>
      </c>
      <c r="B1100" t="s">
        <v>2446</v>
      </c>
      <c r="C1100" s="1" t="str">
        <f t="shared" si="17"/>
        <v>Mga</v>
      </c>
      <c r="D1100">
        <v>1.24E-2</v>
      </c>
      <c r="E1100">
        <v>1.6450963000000001</v>
      </c>
      <c r="F1100" s="1">
        <v>0.15390000000000001</v>
      </c>
      <c r="G1100">
        <v>1.5848055000000001</v>
      </c>
      <c r="I1100" t="s">
        <v>2448</v>
      </c>
      <c r="J1100" t="s">
        <v>2447</v>
      </c>
      <c r="K1100"/>
    </row>
    <row r="1101" spans="1:11" x14ac:dyDescent="0.2">
      <c r="A1101">
        <v>1116</v>
      </c>
      <c r="B1101" t="s">
        <v>2449</v>
      </c>
      <c r="C1101" s="1" t="str">
        <f t="shared" si="17"/>
        <v>Stub1</v>
      </c>
      <c r="D1101">
        <v>-9.1000000000000004E-3</v>
      </c>
      <c r="E1101">
        <v>1.6033242999999999</v>
      </c>
      <c r="F1101" s="1">
        <v>0.15329999999999999</v>
      </c>
      <c r="G1101">
        <v>1.6135799</v>
      </c>
      <c r="I1101" t="s">
        <v>434</v>
      </c>
      <c r="J1101" t="s">
        <v>2450</v>
      </c>
      <c r="K1101"/>
    </row>
    <row r="1102" spans="1:11" x14ac:dyDescent="0.2">
      <c r="A1102">
        <v>1117</v>
      </c>
      <c r="B1102" t="s">
        <v>2451</v>
      </c>
      <c r="C1102" s="1" t="str">
        <f t="shared" si="17"/>
        <v>Ccnh</v>
      </c>
      <c r="D1102">
        <v>-6.7000000000000002E-3</v>
      </c>
      <c r="E1102">
        <v>1.640884</v>
      </c>
      <c r="F1102" s="1">
        <v>0.15310000000000001</v>
      </c>
      <c r="G1102">
        <v>1.5728470000000001</v>
      </c>
      <c r="I1102" t="s">
        <v>310</v>
      </c>
      <c r="J1102" t="s">
        <v>2452</v>
      </c>
      <c r="K1102"/>
    </row>
    <row r="1103" spans="1:11" x14ac:dyDescent="0.2">
      <c r="A1103">
        <v>1118</v>
      </c>
      <c r="B1103" t="s">
        <v>2453</v>
      </c>
      <c r="C1103" s="1" t="str">
        <f t="shared" si="17"/>
        <v>St13</v>
      </c>
      <c r="D1103">
        <v>-7.7000000000000002E-3</v>
      </c>
      <c r="E1103">
        <v>1.5773035</v>
      </c>
      <c r="F1103" s="1">
        <v>0.15290000000000001</v>
      </c>
      <c r="G1103">
        <v>1.5827378000000001</v>
      </c>
      <c r="I1103" t="s">
        <v>1018</v>
      </c>
      <c r="J1103" t="s">
        <v>2454</v>
      </c>
      <c r="K1103"/>
    </row>
    <row r="1104" spans="1:11" x14ac:dyDescent="0.2">
      <c r="A1104">
        <v>1119</v>
      </c>
      <c r="B1104" t="s">
        <v>2455</v>
      </c>
      <c r="C1104" s="1" t="str">
        <f t="shared" si="17"/>
        <v>Clint1</v>
      </c>
      <c r="D1104">
        <v>4.1000000000000003E-3</v>
      </c>
      <c r="E1104">
        <v>1.6344521999999999</v>
      </c>
      <c r="F1104" s="1">
        <v>0.15290000000000001</v>
      </c>
      <c r="G1104">
        <v>1.6298181</v>
      </c>
      <c r="I1104" t="s">
        <v>177</v>
      </c>
      <c r="J1104" t="s">
        <v>2456</v>
      </c>
      <c r="K1104"/>
    </row>
    <row r="1105" spans="1:11" x14ac:dyDescent="0.2">
      <c r="A1105">
        <v>1120</v>
      </c>
      <c r="B1105" t="s">
        <v>2457</v>
      </c>
      <c r="C1105" s="1" t="str">
        <f t="shared" si="17"/>
        <v>Hnrnpc</v>
      </c>
      <c r="D1105">
        <v>6.7999999999999996E-3</v>
      </c>
      <c r="E1105">
        <v>1.5347299999999999</v>
      </c>
      <c r="F1105" s="1">
        <v>0.15229999999999999</v>
      </c>
      <c r="G1105">
        <v>1.5403686000000001</v>
      </c>
      <c r="I1105" t="s">
        <v>419</v>
      </c>
      <c r="J1105" t="s">
        <v>2458</v>
      </c>
      <c r="K1105"/>
    </row>
    <row r="1106" spans="1:11" x14ac:dyDescent="0.2">
      <c r="A1106">
        <v>1121</v>
      </c>
      <c r="B1106" t="s">
        <v>2459</v>
      </c>
      <c r="C1106" s="1" t="str">
        <f t="shared" si="17"/>
        <v>Ivd</v>
      </c>
      <c r="D1106">
        <v>-1.5E-3</v>
      </c>
      <c r="E1106">
        <v>1.7586179</v>
      </c>
      <c r="F1106" s="1">
        <v>0.1522</v>
      </c>
      <c r="G1106">
        <v>1.5643129</v>
      </c>
      <c r="I1106" t="s">
        <v>468</v>
      </c>
      <c r="J1106" t="s">
        <v>2460</v>
      </c>
      <c r="K1106"/>
    </row>
    <row r="1107" spans="1:11" x14ac:dyDescent="0.2">
      <c r="A1107">
        <v>1122</v>
      </c>
      <c r="B1107" t="s">
        <v>2461</v>
      </c>
      <c r="C1107" s="1" t="str">
        <f t="shared" si="17"/>
        <v>Rbbp5</v>
      </c>
      <c r="D1107">
        <v>1.1000000000000001E-3</v>
      </c>
      <c r="E1107">
        <v>1.6011949000000001</v>
      </c>
      <c r="F1107" s="1">
        <v>0.152</v>
      </c>
      <c r="G1107">
        <v>1.6866509000000001</v>
      </c>
      <c r="I1107" t="s">
        <v>431</v>
      </c>
      <c r="J1107" t="s">
        <v>2462</v>
      </c>
      <c r="K1107"/>
    </row>
    <row r="1108" spans="1:11" x14ac:dyDescent="0.2">
      <c r="A1108">
        <v>1123</v>
      </c>
      <c r="B1108" t="s">
        <v>2463</v>
      </c>
      <c r="C1108" s="1" t="str">
        <f t="shared" si="17"/>
        <v>Igf1r</v>
      </c>
      <c r="D1108">
        <v>1.6899999999999998E-2</v>
      </c>
      <c r="E1108">
        <v>1.8328104000000001</v>
      </c>
      <c r="F1108" s="1">
        <v>0.1507</v>
      </c>
      <c r="G1108">
        <v>1.5709945999999999</v>
      </c>
      <c r="I1108" t="s">
        <v>151</v>
      </c>
      <c r="J1108" t="s">
        <v>2464</v>
      </c>
      <c r="K1108"/>
    </row>
    <row r="1109" spans="1:11" x14ac:dyDescent="0.2">
      <c r="A1109">
        <v>1124</v>
      </c>
      <c r="B1109" t="s">
        <v>2465</v>
      </c>
      <c r="C1109" s="1" t="str">
        <f t="shared" si="17"/>
        <v>Sec31a</v>
      </c>
      <c r="D1109">
        <v>-4.1599999999999998E-2</v>
      </c>
      <c r="E1109">
        <v>1.7000995999999999</v>
      </c>
      <c r="F1109" s="1">
        <v>0.15029999999999999</v>
      </c>
      <c r="G1109">
        <v>1.5363601</v>
      </c>
      <c r="H1109" t="b">
        <v>1</v>
      </c>
      <c r="I1109" t="s">
        <v>492</v>
      </c>
      <c r="J1109" t="s">
        <v>2466</v>
      </c>
      <c r="K1109"/>
    </row>
    <row r="1110" spans="1:11" x14ac:dyDescent="0.2">
      <c r="A1110">
        <v>1125</v>
      </c>
      <c r="B1110" t="s">
        <v>2467</v>
      </c>
      <c r="C1110" s="1" t="str">
        <f t="shared" si="17"/>
        <v>Xpnpep1</v>
      </c>
      <c r="D1110">
        <v>-5.1000000000000004E-3</v>
      </c>
      <c r="E1110">
        <v>1.5679225000000001</v>
      </c>
      <c r="F1110" s="1">
        <v>0.15</v>
      </c>
      <c r="G1110">
        <v>1.5740270999999999</v>
      </c>
      <c r="I1110" t="s">
        <v>244</v>
      </c>
      <c r="J1110" t="s">
        <v>2468</v>
      </c>
      <c r="K1110"/>
    </row>
    <row r="1111" spans="1:11" x14ac:dyDescent="0.2">
      <c r="A1111">
        <v>1126</v>
      </c>
      <c r="B1111" t="s">
        <v>2469</v>
      </c>
      <c r="C1111" s="1" t="str">
        <f t="shared" si="17"/>
        <v>Trmt1l</v>
      </c>
      <c r="D1111">
        <v>2.8999999999999998E-3</v>
      </c>
      <c r="E1111">
        <v>1.5796365000000001</v>
      </c>
      <c r="F1111" s="1">
        <v>0.15</v>
      </c>
      <c r="G1111">
        <v>1.5662563</v>
      </c>
      <c r="I1111" t="s">
        <v>302</v>
      </c>
      <c r="J1111" t="s">
        <v>2470</v>
      </c>
      <c r="K1111"/>
    </row>
    <row r="1112" spans="1:11" x14ac:dyDescent="0.2">
      <c r="A1112">
        <v>1127</v>
      </c>
      <c r="B1112" t="s">
        <v>2471</v>
      </c>
      <c r="C1112" s="1" t="str">
        <f t="shared" si="17"/>
        <v>Erlin2</v>
      </c>
      <c r="D1112">
        <v>3.0000000000000001E-3</v>
      </c>
      <c r="E1112">
        <v>1.7040489999999999</v>
      </c>
      <c r="F1112" s="1">
        <v>0.14910000000000001</v>
      </c>
      <c r="G1112">
        <v>1.6099167999999999</v>
      </c>
      <c r="H1112" t="b">
        <v>1</v>
      </c>
      <c r="I1112" t="s">
        <v>310</v>
      </c>
      <c r="J1112" t="s">
        <v>2472</v>
      </c>
      <c r="K1112"/>
    </row>
    <row r="1113" spans="1:11" x14ac:dyDescent="0.2">
      <c r="A1113">
        <v>1128</v>
      </c>
      <c r="B1113" t="s">
        <v>2473</v>
      </c>
      <c r="C1113" s="1" t="str">
        <f t="shared" si="17"/>
        <v>Abce1</v>
      </c>
      <c r="D1113">
        <v>-9.2999999999999992E-3</v>
      </c>
      <c r="E1113">
        <v>1.4969933</v>
      </c>
      <c r="F1113" s="1">
        <v>0.14899999999999999</v>
      </c>
      <c r="G1113">
        <v>1.4991220999999999</v>
      </c>
      <c r="I1113" t="s">
        <v>65</v>
      </c>
      <c r="J1113" t="s">
        <v>2474</v>
      </c>
      <c r="K1113"/>
    </row>
    <row r="1114" spans="1:11" x14ac:dyDescent="0.2">
      <c r="A1114">
        <v>1129</v>
      </c>
      <c r="B1114" t="s">
        <v>2475</v>
      </c>
      <c r="C1114" s="1" t="str">
        <f t="shared" si="17"/>
        <v>Exosc6</v>
      </c>
      <c r="D1114">
        <v>3.0000000000000001E-3</v>
      </c>
      <c r="E1114">
        <v>1.5609938000000001</v>
      </c>
      <c r="F1114" s="1">
        <v>0.1484</v>
      </c>
      <c r="G1114">
        <v>1.6581440999999999</v>
      </c>
      <c r="I1114" t="s">
        <v>536</v>
      </c>
      <c r="J1114" t="s">
        <v>2476</v>
      </c>
      <c r="K1114"/>
    </row>
    <row r="1115" spans="1:11" x14ac:dyDescent="0.2">
      <c r="A1115">
        <v>1130</v>
      </c>
      <c r="B1115" t="s">
        <v>2477</v>
      </c>
      <c r="C1115" s="1" t="str">
        <f t="shared" si="17"/>
        <v>Lyar</v>
      </c>
      <c r="D1115">
        <v>-1.0500000000000001E-2</v>
      </c>
      <c r="E1115">
        <v>1.6541326999999999</v>
      </c>
      <c r="F1115" s="1">
        <v>0.1482</v>
      </c>
      <c r="G1115">
        <v>1.6770455</v>
      </c>
      <c r="I1115" t="s">
        <v>134</v>
      </c>
      <c r="J1115" t="s">
        <v>2478</v>
      </c>
      <c r="K1115"/>
    </row>
    <row r="1116" spans="1:11" x14ac:dyDescent="0.2">
      <c r="A1116">
        <v>1131</v>
      </c>
      <c r="B1116" t="s">
        <v>2479</v>
      </c>
      <c r="C1116" s="1" t="str">
        <f t="shared" si="17"/>
        <v>Surf6</v>
      </c>
      <c r="D1116">
        <v>-9.0999999999999998E-2</v>
      </c>
      <c r="E1116">
        <v>2.0026472000000002</v>
      </c>
      <c r="F1116" s="1">
        <v>0.14799999999999999</v>
      </c>
      <c r="G1116">
        <v>2.3466542000000001</v>
      </c>
      <c r="H1116" t="b">
        <v>1</v>
      </c>
      <c r="I1116" t="s">
        <v>210</v>
      </c>
      <c r="J1116" t="s">
        <v>2480</v>
      </c>
      <c r="K1116"/>
    </row>
    <row r="1117" spans="1:11" x14ac:dyDescent="0.2">
      <c r="A1117">
        <v>1132</v>
      </c>
      <c r="B1117" t="s">
        <v>2481</v>
      </c>
      <c r="C1117" s="1" t="str">
        <f t="shared" si="17"/>
        <v>Smc5</v>
      </c>
      <c r="D1117">
        <v>1.2999999999999999E-3</v>
      </c>
      <c r="E1117">
        <v>1.5795444999999999</v>
      </c>
      <c r="F1117" s="1">
        <v>0.14760000000000001</v>
      </c>
      <c r="G1117">
        <v>1.6450038</v>
      </c>
      <c r="I1117" t="s">
        <v>935</v>
      </c>
      <c r="J1117" t="s">
        <v>2482</v>
      </c>
      <c r="K1117"/>
    </row>
    <row r="1118" spans="1:11" x14ac:dyDescent="0.2">
      <c r="A1118">
        <v>1134</v>
      </c>
      <c r="B1118" t="s">
        <v>2483</v>
      </c>
      <c r="C1118" s="1" t="str">
        <f t="shared" si="17"/>
        <v>Ddb1</v>
      </c>
      <c r="D1118">
        <v>8.0999999999999996E-3</v>
      </c>
      <c r="E1118">
        <v>1.5849527999999999</v>
      </c>
      <c r="F1118" s="1">
        <v>0.1474</v>
      </c>
      <c r="G1118">
        <v>1.6269898</v>
      </c>
      <c r="I1118" t="s">
        <v>581</v>
      </c>
      <c r="J1118" t="s">
        <v>2484</v>
      </c>
      <c r="K1118"/>
    </row>
    <row r="1119" spans="1:11" x14ac:dyDescent="0.2">
      <c r="A1119">
        <v>1135</v>
      </c>
      <c r="B1119" t="s">
        <v>2485</v>
      </c>
      <c r="C1119" s="1" t="str">
        <f t="shared" si="17"/>
        <v>Pard3</v>
      </c>
      <c r="D1119">
        <v>2.8999999999999998E-3</v>
      </c>
      <c r="E1119">
        <v>1.5782404999999999</v>
      </c>
      <c r="F1119" s="1">
        <v>0.1469</v>
      </c>
      <c r="G1119">
        <v>1.9283973999999999</v>
      </c>
      <c r="I1119" t="s">
        <v>305</v>
      </c>
      <c r="J1119" t="s">
        <v>2486</v>
      </c>
      <c r="K1119"/>
    </row>
    <row r="1120" spans="1:11" x14ac:dyDescent="0.2">
      <c r="A1120">
        <v>1136</v>
      </c>
      <c r="B1120" t="s">
        <v>2487</v>
      </c>
      <c r="C1120" s="1" t="str">
        <f t="shared" si="17"/>
        <v>Fermt2</v>
      </c>
      <c r="D1120">
        <v>-8.9999999999999998E-4</v>
      </c>
      <c r="E1120">
        <v>1.5486519000000001</v>
      </c>
      <c r="F1120" s="1">
        <v>0.14610000000000001</v>
      </c>
      <c r="G1120">
        <v>1.7517286999999999</v>
      </c>
      <c r="H1120" t="b">
        <v>1</v>
      </c>
      <c r="I1120" t="s">
        <v>250</v>
      </c>
      <c r="J1120" t="s">
        <v>2488</v>
      </c>
      <c r="K1120"/>
    </row>
    <row r="1121" spans="1:11" x14ac:dyDescent="0.2">
      <c r="A1121">
        <v>1137</v>
      </c>
      <c r="B1121" t="s">
        <v>2489</v>
      </c>
      <c r="C1121" s="1" t="str">
        <f t="shared" si="17"/>
        <v>Cnot11</v>
      </c>
      <c r="D1121">
        <v>-9.7000000000000003E-3</v>
      </c>
      <c r="E1121">
        <v>1.6023746000000001</v>
      </c>
      <c r="F1121" s="1">
        <v>0.1447</v>
      </c>
      <c r="G1121">
        <v>1.6047800999999999</v>
      </c>
      <c r="I1121" t="s">
        <v>54</v>
      </c>
      <c r="J1121" t="s">
        <v>2490</v>
      </c>
      <c r="K1121"/>
    </row>
    <row r="1122" spans="1:11" x14ac:dyDescent="0.2">
      <c r="A1122">
        <v>1138</v>
      </c>
      <c r="B1122" t="s">
        <v>2491</v>
      </c>
      <c r="C1122" s="1" t="str">
        <f t="shared" si="17"/>
        <v>Trmt1</v>
      </c>
      <c r="D1122">
        <v>7.4999999999999997E-3</v>
      </c>
      <c r="E1122">
        <v>1.5607736000000001</v>
      </c>
      <c r="F1122" s="1">
        <v>0.1444</v>
      </c>
      <c r="G1122">
        <v>1.5611974</v>
      </c>
      <c r="I1122" t="s">
        <v>611</v>
      </c>
      <c r="J1122" t="s">
        <v>2492</v>
      </c>
      <c r="K1122"/>
    </row>
    <row r="1123" spans="1:11" x14ac:dyDescent="0.2">
      <c r="A1123">
        <v>1139</v>
      </c>
      <c r="B1123" t="s">
        <v>2493</v>
      </c>
      <c r="C1123" s="1" t="str">
        <f t="shared" si="17"/>
        <v>Far1</v>
      </c>
      <c r="D1123">
        <v>-0.14180000000000001</v>
      </c>
      <c r="E1123">
        <v>2.3888172999999999</v>
      </c>
      <c r="F1123" s="1">
        <v>0.1439</v>
      </c>
      <c r="G1123">
        <v>1.6131835999999999</v>
      </c>
      <c r="I1123" t="s">
        <v>431</v>
      </c>
      <c r="J1123" t="s">
        <v>2494</v>
      </c>
      <c r="K1123"/>
    </row>
    <row r="1124" spans="1:11" x14ac:dyDescent="0.2">
      <c r="A1124">
        <v>1140</v>
      </c>
      <c r="B1124" t="s">
        <v>2495</v>
      </c>
      <c r="C1124" s="1" t="str">
        <f t="shared" si="17"/>
        <v>Zzef1</v>
      </c>
      <c r="D1124">
        <v>4.7000000000000002E-3</v>
      </c>
      <c r="E1124">
        <v>1.6156561</v>
      </c>
      <c r="F1124" s="1">
        <v>0.1439</v>
      </c>
      <c r="G1124">
        <v>1.5740943999999999</v>
      </c>
      <c r="I1124" t="s">
        <v>2497</v>
      </c>
      <c r="J1124" t="s">
        <v>2496</v>
      </c>
      <c r="K1124"/>
    </row>
    <row r="1125" spans="1:11" x14ac:dyDescent="0.2">
      <c r="A1125">
        <v>1141</v>
      </c>
      <c r="B1125" t="s">
        <v>2498</v>
      </c>
      <c r="C1125" s="1" t="str">
        <f t="shared" si="17"/>
        <v>Maged1</v>
      </c>
      <c r="D1125">
        <v>1.11E-2</v>
      </c>
      <c r="E1125">
        <v>1.5965251</v>
      </c>
      <c r="F1125" s="1">
        <v>0.14319999999999999</v>
      </c>
      <c r="G1125">
        <v>1.5981029</v>
      </c>
      <c r="I1125" t="s">
        <v>162</v>
      </c>
      <c r="J1125" t="s">
        <v>2499</v>
      </c>
      <c r="K1125"/>
    </row>
    <row r="1126" spans="1:11" x14ac:dyDescent="0.2">
      <c r="A1126">
        <v>1142</v>
      </c>
      <c r="B1126" t="s">
        <v>2500</v>
      </c>
      <c r="C1126" s="1" t="str">
        <f t="shared" si="17"/>
        <v>Kctd10</v>
      </c>
      <c r="D1126">
        <v>2.9999999999999997E-4</v>
      </c>
      <c r="E1126">
        <v>1.5908564000000001</v>
      </c>
      <c r="F1126" s="1">
        <v>0.14299999999999999</v>
      </c>
      <c r="G1126">
        <v>1.6507357</v>
      </c>
      <c r="I1126" t="s">
        <v>113</v>
      </c>
      <c r="J1126" t="s">
        <v>2501</v>
      </c>
      <c r="K1126"/>
    </row>
    <row r="1127" spans="1:11" x14ac:dyDescent="0.2">
      <c r="A1127">
        <v>1143</v>
      </c>
      <c r="B1127" t="s">
        <v>2502</v>
      </c>
      <c r="C1127" s="1" t="str">
        <f t="shared" si="17"/>
        <v>Hsp90ab1</v>
      </c>
      <c r="D1127">
        <v>3.2899999999999999E-2</v>
      </c>
      <c r="E1127">
        <v>1.7283109999999999</v>
      </c>
      <c r="F1127" s="1">
        <v>0.14199999999999999</v>
      </c>
      <c r="G1127">
        <v>1.9439533</v>
      </c>
      <c r="H1127" t="b">
        <v>1</v>
      </c>
      <c r="I1127" t="s">
        <v>213</v>
      </c>
      <c r="J1127" t="s">
        <v>2503</v>
      </c>
      <c r="K1127"/>
    </row>
    <row r="1128" spans="1:11" x14ac:dyDescent="0.2">
      <c r="A1128">
        <v>1144</v>
      </c>
      <c r="B1128" t="s">
        <v>2504</v>
      </c>
      <c r="C1128" s="1" t="str">
        <f t="shared" si="17"/>
        <v>Ints2</v>
      </c>
      <c r="D1128">
        <v>1.0999999999999999E-2</v>
      </c>
      <c r="E1128">
        <v>1.5516783000000001</v>
      </c>
      <c r="F1128" s="1">
        <v>0.14149999999999999</v>
      </c>
      <c r="G1128">
        <v>1.5406150999999999</v>
      </c>
      <c r="H1128" t="b">
        <v>1</v>
      </c>
      <c r="I1128" t="s">
        <v>492</v>
      </c>
      <c r="J1128" t="s">
        <v>2505</v>
      </c>
      <c r="K1128"/>
    </row>
    <row r="1129" spans="1:11" x14ac:dyDescent="0.2">
      <c r="A1129">
        <v>1145</v>
      </c>
      <c r="B1129" t="s">
        <v>2506</v>
      </c>
      <c r="C1129" s="1" t="str">
        <f t="shared" si="17"/>
        <v>Cttn</v>
      </c>
      <c r="D1129">
        <v>-4.4000000000000003E-3</v>
      </c>
      <c r="E1129">
        <v>1.5113292</v>
      </c>
      <c r="F1129" s="1">
        <v>0.1406</v>
      </c>
      <c r="G1129">
        <v>1.519941</v>
      </c>
      <c r="I1129" t="s">
        <v>586</v>
      </c>
      <c r="J1129" t="s">
        <v>2507</v>
      </c>
      <c r="K1129"/>
    </row>
    <row r="1130" spans="1:11" x14ac:dyDescent="0.2">
      <c r="A1130">
        <v>1146</v>
      </c>
      <c r="B1130" t="s">
        <v>2508</v>
      </c>
      <c r="C1130" s="1" t="str">
        <f t="shared" si="17"/>
        <v>Pabpc4</v>
      </c>
      <c r="D1130">
        <v>-3.3E-3</v>
      </c>
      <c r="E1130">
        <v>1.5091755</v>
      </c>
      <c r="F1130" s="1">
        <v>0.1404</v>
      </c>
      <c r="G1130">
        <v>1.5096555</v>
      </c>
      <c r="I1130" t="s">
        <v>611</v>
      </c>
      <c r="J1130" t="s">
        <v>2509</v>
      </c>
      <c r="K1130"/>
    </row>
    <row r="1131" spans="1:11" x14ac:dyDescent="0.2">
      <c r="A1131">
        <v>1147</v>
      </c>
      <c r="B1131" t="s">
        <v>2510</v>
      </c>
      <c r="C1131" s="1" t="str">
        <f t="shared" si="17"/>
        <v>Brd2</v>
      </c>
      <c r="D1131">
        <v>1.2E-2</v>
      </c>
      <c r="E1131">
        <v>1.6199346999999999</v>
      </c>
      <c r="F1131" s="1">
        <v>0.13950000000000001</v>
      </c>
      <c r="G1131">
        <v>2.2762042999999998</v>
      </c>
      <c r="I1131" t="s">
        <v>70</v>
      </c>
      <c r="J1131" t="s">
        <v>2511</v>
      </c>
      <c r="K1131"/>
    </row>
    <row r="1132" spans="1:11" x14ac:dyDescent="0.2">
      <c r="A1132">
        <v>1148</v>
      </c>
      <c r="B1132" t="s">
        <v>2512</v>
      </c>
      <c r="C1132" s="1" t="str">
        <f t="shared" si="17"/>
        <v>Wbp11</v>
      </c>
      <c r="D1132">
        <v>-5.3E-3</v>
      </c>
      <c r="E1132">
        <v>1.5585104000000001</v>
      </c>
      <c r="F1132" s="1">
        <v>0.1394</v>
      </c>
      <c r="G1132">
        <v>1.5560395</v>
      </c>
      <c r="I1132" t="s">
        <v>33</v>
      </c>
      <c r="J1132" t="s">
        <v>2513</v>
      </c>
      <c r="K1132"/>
    </row>
    <row r="1133" spans="1:11" x14ac:dyDescent="0.2">
      <c r="A1133">
        <v>1149</v>
      </c>
      <c r="B1133" t="s">
        <v>2514</v>
      </c>
      <c r="C1133" s="1" t="str">
        <f t="shared" si="17"/>
        <v>Rps4x</v>
      </c>
      <c r="D1133">
        <v>1.49E-2</v>
      </c>
      <c r="E1133">
        <v>1.5878433999999999</v>
      </c>
      <c r="F1133" s="1">
        <v>0.13919999999999999</v>
      </c>
      <c r="G1133">
        <v>1.5754794999999999</v>
      </c>
      <c r="I1133" t="s">
        <v>390</v>
      </c>
      <c r="J1133" t="s">
        <v>2515</v>
      </c>
      <c r="K1133"/>
    </row>
    <row r="1134" spans="1:11" x14ac:dyDescent="0.2">
      <c r="A1134">
        <v>1150</v>
      </c>
      <c r="B1134" t="s">
        <v>2516</v>
      </c>
      <c r="C1134" s="1" t="str">
        <f t="shared" si="17"/>
        <v>Cdkn1b</v>
      </c>
      <c r="D1134">
        <v>2.3999999999999998E-3</v>
      </c>
      <c r="E1134">
        <v>1.6673355000000001</v>
      </c>
      <c r="F1134" s="1">
        <v>0.1391</v>
      </c>
      <c r="G1134">
        <v>1.7079659</v>
      </c>
      <c r="I1134" t="s">
        <v>239</v>
      </c>
      <c r="J1134" t="s">
        <v>2517</v>
      </c>
      <c r="K1134"/>
    </row>
    <row r="1135" spans="1:11" x14ac:dyDescent="0.2">
      <c r="A1135">
        <v>1151</v>
      </c>
      <c r="B1135" t="s">
        <v>2518</v>
      </c>
      <c r="C1135" s="1" t="str">
        <f t="shared" si="17"/>
        <v>Epb41</v>
      </c>
      <c r="D1135">
        <v>3.0000000000000001E-3</v>
      </c>
      <c r="E1135">
        <v>1.6646688000000001</v>
      </c>
      <c r="F1135" s="1">
        <v>0.13850000000000001</v>
      </c>
      <c r="G1135">
        <v>1.6339954999999999</v>
      </c>
      <c r="I1135" t="s">
        <v>650</v>
      </c>
      <c r="J1135" t="s">
        <v>2519</v>
      </c>
      <c r="K1135"/>
    </row>
    <row r="1136" spans="1:11" x14ac:dyDescent="0.2">
      <c r="A1136">
        <v>1152</v>
      </c>
      <c r="B1136" t="s">
        <v>2520</v>
      </c>
      <c r="C1136" s="1" t="str">
        <f t="shared" si="17"/>
        <v>Lonp1</v>
      </c>
      <c r="D1136">
        <v>-1.14E-2</v>
      </c>
      <c r="E1136">
        <v>1.5866336000000001</v>
      </c>
      <c r="F1136" s="1">
        <v>0.1384</v>
      </c>
      <c r="G1136">
        <v>1.5446260999999999</v>
      </c>
      <c r="I1136" t="s">
        <v>236</v>
      </c>
      <c r="J1136" t="s">
        <v>2521</v>
      </c>
      <c r="K1136"/>
    </row>
    <row r="1137" spans="1:11" x14ac:dyDescent="0.2">
      <c r="A1137">
        <v>1153</v>
      </c>
      <c r="B1137" t="s">
        <v>2522</v>
      </c>
      <c r="C1137" s="1" t="str">
        <f t="shared" si="17"/>
        <v>Xiap</v>
      </c>
      <c r="D1137">
        <v>8.0000000000000004E-4</v>
      </c>
      <c r="E1137">
        <v>1.5487230000000001</v>
      </c>
      <c r="F1137" s="1">
        <v>0.1366</v>
      </c>
      <c r="G1137">
        <v>1.5845857999999999</v>
      </c>
      <c r="I1137" t="s">
        <v>456</v>
      </c>
      <c r="J1137" t="s">
        <v>2523</v>
      </c>
      <c r="K1137"/>
    </row>
    <row r="1138" spans="1:11" x14ac:dyDescent="0.2">
      <c r="A1138">
        <v>1154</v>
      </c>
      <c r="B1138" t="s">
        <v>2524</v>
      </c>
      <c r="C1138" s="1" t="str">
        <f t="shared" si="17"/>
        <v>Arpc2</v>
      </c>
      <c r="D1138">
        <v>1.03E-2</v>
      </c>
      <c r="E1138">
        <v>1.5613556</v>
      </c>
      <c r="F1138" s="1">
        <v>0.1341</v>
      </c>
      <c r="G1138">
        <v>1.583542</v>
      </c>
      <c r="I1138" t="s">
        <v>419</v>
      </c>
      <c r="J1138" t="s">
        <v>2525</v>
      </c>
      <c r="K1138"/>
    </row>
    <row r="1139" spans="1:11" x14ac:dyDescent="0.2">
      <c r="A1139">
        <v>1155</v>
      </c>
      <c r="B1139" t="s">
        <v>2526</v>
      </c>
      <c r="C1139" s="1" t="str">
        <f t="shared" si="17"/>
        <v>Rbm27</v>
      </c>
      <c r="D1139">
        <v>1.1299999999999999E-2</v>
      </c>
      <c r="E1139">
        <v>1.6649347999999999</v>
      </c>
      <c r="F1139" s="1">
        <v>0.1336</v>
      </c>
      <c r="G1139">
        <v>1.6577603000000001</v>
      </c>
      <c r="H1139" t="b">
        <v>1</v>
      </c>
      <c r="I1139" t="s">
        <v>1109</v>
      </c>
      <c r="J1139" t="s">
        <v>2527</v>
      </c>
      <c r="K1139"/>
    </row>
    <row r="1140" spans="1:11" x14ac:dyDescent="0.2">
      <c r="A1140">
        <v>1156</v>
      </c>
      <c r="B1140" t="s">
        <v>2528</v>
      </c>
      <c r="C1140" s="1" t="str">
        <f t="shared" si="17"/>
        <v>Agk</v>
      </c>
      <c r="D1140">
        <v>-7.1000000000000004E-3</v>
      </c>
      <c r="E1140">
        <v>1.6386537999999999</v>
      </c>
      <c r="F1140" s="1">
        <v>0.13239999999999999</v>
      </c>
      <c r="G1140">
        <v>1.5716941</v>
      </c>
      <c r="I1140" t="s">
        <v>225</v>
      </c>
      <c r="J1140" t="s">
        <v>2529</v>
      </c>
      <c r="K1140"/>
    </row>
    <row r="1141" spans="1:11" x14ac:dyDescent="0.2">
      <c r="A1141">
        <v>1157</v>
      </c>
      <c r="B1141" t="s">
        <v>2530</v>
      </c>
      <c r="C1141" s="1" t="str">
        <f t="shared" si="17"/>
        <v>Parvb</v>
      </c>
      <c r="D1141">
        <v>-4.4999999999999997E-3</v>
      </c>
      <c r="E1141">
        <v>1.581555</v>
      </c>
      <c r="F1141" s="1">
        <v>0.1318</v>
      </c>
      <c r="G1141">
        <v>1.5554771000000001</v>
      </c>
      <c r="I1141" t="s">
        <v>1018</v>
      </c>
      <c r="J1141" t="s">
        <v>2531</v>
      </c>
      <c r="K1141"/>
    </row>
    <row r="1142" spans="1:11" x14ac:dyDescent="0.2">
      <c r="A1142">
        <v>1158</v>
      </c>
      <c r="B1142" t="s">
        <v>2532</v>
      </c>
      <c r="C1142" s="1" t="str">
        <f t="shared" si="17"/>
        <v>Tnxb</v>
      </c>
      <c r="D1142">
        <v>-7.1999999999999998E-3</v>
      </c>
      <c r="E1142">
        <v>1.5975915000000001</v>
      </c>
      <c r="F1142" s="1">
        <v>0.13150000000000001</v>
      </c>
      <c r="G1142">
        <v>1.6113445</v>
      </c>
      <c r="I1142" t="s">
        <v>2534</v>
      </c>
      <c r="J1142" t="s">
        <v>2533</v>
      </c>
      <c r="K1142"/>
    </row>
    <row r="1143" spans="1:11" x14ac:dyDescent="0.2">
      <c r="A1143">
        <v>1159</v>
      </c>
      <c r="B1143" t="s">
        <v>2535</v>
      </c>
      <c r="C1143" s="1" t="str">
        <f t="shared" si="17"/>
        <v>Eif4h</v>
      </c>
      <c r="D1143">
        <v>-2.92E-2</v>
      </c>
      <c r="E1143">
        <v>1.7829250999999999</v>
      </c>
      <c r="F1143" s="1">
        <v>0.13139999999999999</v>
      </c>
      <c r="G1143">
        <v>1.5851183</v>
      </c>
      <c r="H1143" t="b">
        <v>1</v>
      </c>
      <c r="I1143" t="s">
        <v>27</v>
      </c>
      <c r="J1143" t="s">
        <v>2536</v>
      </c>
      <c r="K1143"/>
    </row>
    <row r="1144" spans="1:11" x14ac:dyDescent="0.2">
      <c r="A1144">
        <v>1160</v>
      </c>
      <c r="B1144" t="s">
        <v>2537</v>
      </c>
      <c r="C1144" s="1" t="str">
        <f t="shared" si="17"/>
        <v>Cnot1</v>
      </c>
      <c r="D1144">
        <v>7.9000000000000008E-3</v>
      </c>
      <c r="E1144">
        <v>1.7060112999999999</v>
      </c>
      <c r="F1144" s="1">
        <v>0.13120000000000001</v>
      </c>
      <c r="G1144">
        <v>1.6645063</v>
      </c>
      <c r="I1144" t="s">
        <v>2539</v>
      </c>
      <c r="J1144" t="s">
        <v>2538</v>
      </c>
      <c r="K1144"/>
    </row>
    <row r="1145" spans="1:11" x14ac:dyDescent="0.2">
      <c r="A1145">
        <v>1161</v>
      </c>
      <c r="B1145" t="s">
        <v>2540</v>
      </c>
      <c r="C1145" s="1" t="str">
        <f t="shared" si="17"/>
        <v>Trap1</v>
      </c>
      <c r="D1145">
        <v>-1.77E-2</v>
      </c>
      <c r="E1145">
        <v>1.6327552999999999</v>
      </c>
      <c r="F1145" s="1">
        <v>0.13100000000000001</v>
      </c>
      <c r="G1145">
        <v>1.5781065000000001</v>
      </c>
      <c r="H1145" t="b">
        <v>1</v>
      </c>
      <c r="I1145" t="s">
        <v>191</v>
      </c>
      <c r="J1145" t="s">
        <v>2541</v>
      </c>
      <c r="K1145"/>
    </row>
    <row r="1146" spans="1:11" x14ac:dyDescent="0.2">
      <c r="A1146">
        <v>1162</v>
      </c>
      <c r="B1146" t="s">
        <v>2542</v>
      </c>
      <c r="C1146" s="1" t="str">
        <f t="shared" si="17"/>
        <v>Hnrnpu</v>
      </c>
      <c r="D1146">
        <v>-1.8E-3</v>
      </c>
      <c r="E1146">
        <v>1.6054952</v>
      </c>
      <c r="F1146" s="1">
        <v>0.13039999999999999</v>
      </c>
      <c r="G1146">
        <v>1.5451571</v>
      </c>
      <c r="I1146" t="s">
        <v>511</v>
      </c>
      <c r="J1146" t="s">
        <v>2543</v>
      </c>
      <c r="K1146"/>
    </row>
    <row r="1147" spans="1:11" x14ac:dyDescent="0.2">
      <c r="A1147">
        <v>1163</v>
      </c>
      <c r="B1147" t="s">
        <v>2544</v>
      </c>
      <c r="C1147" s="1" t="str">
        <f t="shared" si="17"/>
        <v>Hsd17b7</v>
      </c>
      <c r="D1147">
        <v>1.5699999999999999E-2</v>
      </c>
      <c r="E1147">
        <v>1.6129694000000001</v>
      </c>
      <c r="F1147" s="1">
        <v>0.13</v>
      </c>
      <c r="G1147">
        <v>1.5764948999999999</v>
      </c>
      <c r="I1147" t="s">
        <v>884</v>
      </c>
      <c r="J1147" t="s">
        <v>2545</v>
      </c>
      <c r="K1147"/>
    </row>
    <row r="1148" spans="1:11" x14ac:dyDescent="0.2">
      <c r="A1148">
        <v>1164</v>
      </c>
      <c r="B1148" t="s">
        <v>2546</v>
      </c>
      <c r="C1148" s="1" t="str">
        <f t="shared" si="17"/>
        <v>U2surp</v>
      </c>
      <c r="D1148">
        <v>4.1999999999999997E-3</v>
      </c>
      <c r="E1148">
        <v>1.6115546999999999</v>
      </c>
      <c r="F1148" s="1">
        <v>0.12989999999999999</v>
      </c>
      <c r="G1148">
        <v>1.5844141</v>
      </c>
      <c r="H1148" t="b">
        <v>1</v>
      </c>
      <c r="I1148" t="s">
        <v>199</v>
      </c>
      <c r="J1148" t="s">
        <v>2547</v>
      </c>
      <c r="K1148"/>
    </row>
    <row r="1149" spans="1:11" x14ac:dyDescent="0.2">
      <c r="A1149">
        <v>1165</v>
      </c>
      <c r="B1149" t="s">
        <v>2548</v>
      </c>
      <c r="C1149" s="1" t="str">
        <f t="shared" si="17"/>
        <v>Ywhah</v>
      </c>
      <c r="D1149">
        <v>-1.2699999999999999E-2</v>
      </c>
      <c r="E1149">
        <v>1.6830552999999999</v>
      </c>
      <c r="F1149" s="1">
        <v>0.1298</v>
      </c>
      <c r="G1149">
        <v>1.5862167</v>
      </c>
      <c r="H1149" t="b">
        <v>1</v>
      </c>
      <c r="I1149" t="s">
        <v>536</v>
      </c>
      <c r="J1149" t="s">
        <v>2549</v>
      </c>
      <c r="K1149"/>
    </row>
    <row r="1150" spans="1:11" x14ac:dyDescent="0.2">
      <c r="A1150">
        <v>1166</v>
      </c>
      <c r="B1150" t="s">
        <v>2550</v>
      </c>
      <c r="C1150" s="1" t="str">
        <f t="shared" si="17"/>
        <v>Hprt1</v>
      </c>
      <c r="D1150">
        <v>2.5999999999999999E-3</v>
      </c>
      <c r="E1150">
        <v>1.5405671999999999</v>
      </c>
      <c r="F1150" s="1">
        <v>0.129</v>
      </c>
      <c r="G1150">
        <v>1.5598178</v>
      </c>
      <c r="I1150" t="s">
        <v>126</v>
      </c>
      <c r="J1150" t="s">
        <v>2551</v>
      </c>
      <c r="K1150"/>
    </row>
    <row r="1151" spans="1:11" x14ac:dyDescent="0.2">
      <c r="A1151">
        <v>1167</v>
      </c>
      <c r="B1151" t="s">
        <v>2552</v>
      </c>
      <c r="C1151" s="1" t="str">
        <f t="shared" si="17"/>
        <v>Wdr26</v>
      </c>
      <c r="D1151">
        <v>7.0000000000000001E-3</v>
      </c>
      <c r="E1151">
        <v>1.5992721000000001</v>
      </c>
      <c r="F1151" s="1">
        <v>0.12740000000000001</v>
      </c>
      <c r="G1151">
        <v>1.6860548</v>
      </c>
      <c r="I1151" t="s">
        <v>461</v>
      </c>
      <c r="J1151" t="s">
        <v>2553</v>
      </c>
      <c r="K1151"/>
    </row>
    <row r="1152" spans="1:11" x14ac:dyDescent="0.2">
      <c r="A1152">
        <v>1168</v>
      </c>
      <c r="B1152" t="s">
        <v>2554</v>
      </c>
      <c r="C1152" s="1" t="str">
        <f t="shared" si="17"/>
        <v>Thoc1</v>
      </c>
      <c r="D1152">
        <v>0</v>
      </c>
      <c r="E1152">
        <v>1.6084071</v>
      </c>
      <c r="F1152" s="1">
        <v>0.127</v>
      </c>
      <c r="G1152">
        <v>1.5961460000000001</v>
      </c>
      <c r="I1152" t="s">
        <v>244</v>
      </c>
      <c r="J1152" t="s">
        <v>2555</v>
      </c>
      <c r="K1152"/>
    </row>
    <row r="1153" spans="1:11" x14ac:dyDescent="0.2">
      <c r="A1153">
        <v>1169</v>
      </c>
      <c r="B1153" t="s">
        <v>2556</v>
      </c>
      <c r="C1153" s="1" t="str">
        <f t="shared" si="17"/>
        <v>Prrc2c</v>
      </c>
      <c r="D1153">
        <v>1.2999999999999999E-3</v>
      </c>
      <c r="E1153">
        <v>1.6730233000000001</v>
      </c>
      <c r="F1153" s="1">
        <v>0.12690000000000001</v>
      </c>
      <c r="G1153">
        <v>1.6924349000000001</v>
      </c>
      <c r="H1153" t="b">
        <v>1</v>
      </c>
      <c r="I1153" t="s">
        <v>1731</v>
      </c>
      <c r="J1153" t="s">
        <v>2557</v>
      </c>
      <c r="K1153"/>
    </row>
    <row r="1154" spans="1:11" x14ac:dyDescent="0.2">
      <c r="A1154">
        <v>1170</v>
      </c>
      <c r="B1154" t="s">
        <v>2558</v>
      </c>
      <c r="C1154" s="1" t="str">
        <f t="shared" si="17"/>
        <v>Ppp2r1a</v>
      </c>
      <c r="D1154">
        <v>1.35E-2</v>
      </c>
      <c r="E1154">
        <v>1.6014739</v>
      </c>
      <c r="F1154" s="1">
        <v>0.1265</v>
      </c>
      <c r="G1154">
        <v>1.6614481000000001</v>
      </c>
      <c r="H1154" t="b">
        <v>1</v>
      </c>
      <c r="I1154" t="s">
        <v>372</v>
      </c>
      <c r="J1154" t="s">
        <v>2559</v>
      </c>
      <c r="K1154"/>
    </row>
    <row r="1155" spans="1:11" x14ac:dyDescent="0.2">
      <c r="A1155">
        <v>1171</v>
      </c>
      <c r="B1155" t="s">
        <v>2560</v>
      </c>
      <c r="C1155" s="1" t="str">
        <f t="shared" si="17"/>
        <v>Usp5</v>
      </c>
      <c r="D1155">
        <v>1.5E-3</v>
      </c>
      <c r="E1155">
        <v>1.5063508999999999</v>
      </c>
      <c r="F1155" s="1">
        <v>0.12620000000000001</v>
      </c>
      <c r="G1155">
        <v>1.5226861</v>
      </c>
      <c r="I1155" t="s">
        <v>378</v>
      </c>
      <c r="J1155" t="s">
        <v>2561</v>
      </c>
      <c r="K1155"/>
    </row>
    <row r="1156" spans="1:11" x14ac:dyDescent="0.2">
      <c r="A1156">
        <v>1172</v>
      </c>
      <c r="B1156" t="s">
        <v>2562</v>
      </c>
      <c r="C1156" s="1" t="str">
        <f t="shared" si="17"/>
        <v>Esf1</v>
      </c>
      <c r="D1156">
        <v>-1.1000000000000001E-3</v>
      </c>
      <c r="E1156">
        <v>1.5740892</v>
      </c>
      <c r="F1156" s="1">
        <v>0.126</v>
      </c>
      <c r="G1156">
        <v>1.5790758</v>
      </c>
      <c r="I1156" t="s">
        <v>120</v>
      </c>
      <c r="J1156" t="s">
        <v>2563</v>
      </c>
      <c r="K1156"/>
    </row>
    <row r="1157" spans="1:11" x14ac:dyDescent="0.2">
      <c r="A1157">
        <v>1173</v>
      </c>
      <c r="B1157" t="s">
        <v>2564</v>
      </c>
      <c r="C1157" s="1" t="str">
        <f t="shared" ref="C1157:C1220" si="18">LEFT(RIGHT(B1157,LEN(B1157)-(FIND("GN",B1157,1)+2)),(FIND("PE",RIGHT(B1157,LEN(B1157)-(FIND("GN",B1157,1)+2)),1)-2))</f>
        <v>Afg3l1</v>
      </c>
      <c r="D1157">
        <v>4.5999999999999999E-3</v>
      </c>
      <c r="E1157">
        <v>1.5734874999999999</v>
      </c>
      <c r="F1157" s="1">
        <v>0.12570000000000001</v>
      </c>
      <c r="G1157">
        <v>1.5734874000000001</v>
      </c>
      <c r="H1157" t="b">
        <v>1</v>
      </c>
      <c r="I1157" t="s">
        <v>511</v>
      </c>
      <c r="J1157" t="s">
        <v>2565</v>
      </c>
      <c r="K1157"/>
    </row>
    <row r="1158" spans="1:11" x14ac:dyDescent="0.2">
      <c r="A1158">
        <v>1174</v>
      </c>
      <c r="B1158" t="s">
        <v>2566</v>
      </c>
      <c r="C1158" s="1" t="str">
        <f t="shared" si="18"/>
        <v>Spats2</v>
      </c>
      <c r="D1158">
        <v>-3.8E-3</v>
      </c>
      <c r="E1158">
        <v>1.6279699000000001</v>
      </c>
      <c r="F1158" s="1">
        <v>0.12570000000000001</v>
      </c>
      <c r="G1158">
        <v>1.6229453</v>
      </c>
      <c r="I1158" t="s">
        <v>431</v>
      </c>
      <c r="J1158" t="s">
        <v>2567</v>
      </c>
      <c r="K1158"/>
    </row>
    <row r="1159" spans="1:11" x14ac:dyDescent="0.2">
      <c r="A1159">
        <v>1175</v>
      </c>
      <c r="B1159" t="s">
        <v>2568</v>
      </c>
      <c r="C1159" s="1" t="str">
        <f t="shared" si="18"/>
        <v>Fasn</v>
      </c>
      <c r="D1159">
        <v>-3.9100000000000003E-2</v>
      </c>
      <c r="E1159">
        <v>1.7608691000000001</v>
      </c>
      <c r="F1159" s="1">
        <v>0.12570000000000001</v>
      </c>
      <c r="G1159">
        <v>1.8543613000000001</v>
      </c>
      <c r="H1159" t="b">
        <v>1</v>
      </c>
      <c r="I1159" t="s">
        <v>633</v>
      </c>
      <c r="J1159" t="s">
        <v>2569</v>
      </c>
      <c r="K1159"/>
    </row>
    <row r="1160" spans="1:11" x14ac:dyDescent="0.2">
      <c r="A1160">
        <v>1176</v>
      </c>
      <c r="B1160" t="s">
        <v>2570</v>
      </c>
      <c r="C1160" s="1" t="str">
        <f t="shared" si="18"/>
        <v>Col4a1</v>
      </c>
      <c r="D1160">
        <v>-9.4999999999999998E-3</v>
      </c>
      <c r="E1160">
        <v>1.5966689999999999</v>
      </c>
      <c r="F1160" s="1">
        <v>0.12559999999999999</v>
      </c>
      <c r="G1160">
        <v>1.6396295000000001</v>
      </c>
      <c r="I1160" t="s">
        <v>2225</v>
      </c>
      <c r="J1160" t="s">
        <v>2571</v>
      </c>
      <c r="K1160"/>
    </row>
    <row r="1161" spans="1:11" x14ac:dyDescent="0.2">
      <c r="A1161">
        <v>1178</v>
      </c>
      <c r="B1161" t="s">
        <v>2572</v>
      </c>
      <c r="C1161" s="1" t="str">
        <f t="shared" si="18"/>
        <v>Ubr4</v>
      </c>
      <c r="D1161">
        <v>-2.8E-3</v>
      </c>
      <c r="E1161">
        <v>1.6230118</v>
      </c>
      <c r="F1161" s="1">
        <v>0.125</v>
      </c>
      <c r="G1161">
        <v>1.6800546999999999</v>
      </c>
      <c r="H1161" t="b">
        <v>1</v>
      </c>
      <c r="I1161" t="s">
        <v>2574</v>
      </c>
      <c r="J1161" t="s">
        <v>2573</v>
      </c>
      <c r="K1161"/>
    </row>
    <row r="1162" spans="1:11" x14ac:dyDescent="0.2">
      <c r="A1162">
        <v>1179</v>
      </c>
      <c r="B1162" t="s">
        <v>2575</v>
      </c>
      <c r="C1162" s="1" t="str">
        <f t="shared" si="18"/>
        <v>Nup35</v>
      </c>
      <c r="D1162">
        <v>7.3000000000000001E-3</v>
      </c>
      <c r="E1162">
        <v>1.5682471</v>
      </c>
      <c r="F1162" s="1">
        <v>0.1232</v>
      </c>
      <c r="G1162">
        <v>1.58369</v>
      </c>
      <c r="I1162" t="s">
        <v>434</v>
      </c>
      <c r="J1162" t="s">
        <v>2576</v>
      </c>
      <c r="K1162"/>
    </row>
    <row r="1163" spans="1:11" x14ac:dyDescent="0.2">
      <c r="A1163">
        <v>1180</v>
      </c>
      <c r="B1163" t="s">
        <v>2577</v>
      </c>
      <c r="C1163" s="1" t="str">
        <f t="shared" si="18"/>
        <v>Ugdh</v>
      </c>
      <c r="D1163">
        <v>-4.0000000000000001E-3</v>
      </c>
      <c r="E1163">
        <v>1.5679497</v>
      </c>
      <c r="F1163" s="1">
        <v>0.1232</v>
      </c>
      <c r="G1163">
        <v>1.548403</v>
      </c>
      <c r="I1163" t="s">
        <v>54</v>
      </c>
      <c r="J1163" t="s">
        <v>2578</v>
      </c>
      <c r="K1163"/>
    </row>
    <row r="1164" spans="1:11" x14ac:dyDescent="0.2">
      <c r="A1164">
        <v>1181</v>
      </c>
      <c r="B1164" t="s">
        <v>2579</v>
      </c>
      <c r="C1164" s="1" t="str">
        <f t="shared" si="18"/>
        <v>Uba6</v>
      </c>
      <c r="D1164">
        <v>-1.18E-2</v>
      </c>
      <c r="E1164">
        <v>1.6444315</v>
      </c>
      <c r="F1164" s="1">
        <v>0.123</v>
      </c>
      <c r="G1164">
        <v>1.5708282</v>
      </c>
      <c r="I1164" t="s">
        <v>2581</v>
      </c>
      <c r="J1164" t="s">
        <v>2580</v>
      </c>
      <c r="K1164"/>
    </row>
    <row r="1165" spans="1:11" x14ac:dyDescent="0.2">
      <c r="A1165">
        <v>1183</v>
      </c>
      <c r="B1165" t="s">
        <v>2582</v>
      </c>
      <c r="C1165" s="1" t="str">
        <f t="shared" si="18"/>
        <v>Cast</v>
      </c>
      <c r="D1165">
        <v>1.9199999999999998E-2</v>
      </c>
      <c r="E1165">
        <v>1.6099464999999999</v>
      </c>
      <c r="F1165" s="1">
        <v>0.1221</v>
      </c>
      <c r="G1165">
        <v>1.5861069000000001</v>
      </c>
      <c r="H1165" t="b">
        <v>1</v>
      </c>
      <c r="I1165" t="s">
        <v>171</v>
      </c>
      <c r="J1165" t="s">
        <v>2583</v>
      </c>
      <c r="K1165"/>
    </row>
    <row r="1166" spans="1:11" x14ac:dyDescent="0.2">
      <c r="A1166">
        <v>1184</v>
      </c>
      <c r="B1166" t="s">
        <v>2584</v>
      </c>
      <c r="C1166" s="1" t="str">
        <f t="shared" si="18"/>
        <v>Rad23b</v>
      </c>
      <c r="D1166">
        <v>-1.6999999999999999E-3</v>
      </c>
      <c r="E1166">
        <v>1.5737137999999999</v>
      </c>
      <c r="F1166" s="1">
        <v>0.1217</v>
      </c>
      <c r="G1166">
        <v>1.5787764</v>
      </c>
      <c r="I1166" t="s">
        <v>134</v>
      </c>
      <c r="J1166" t="s">
        <v>2585</v>
      </c>
      <c r="K1166"/>
    </row>
    <row r="1167" spans="1:11" x14ac:dyDescent="0.2">
      <c r="A1167">
        <v>1185</v>
      </c>
      <c r="B1167" t="s">
        <v>2586</v>
      </c>
      <c r="C1167" s="1" t="str">
        <f t="shared" si="18"/>
        <v>Gle1</v>
      </c>
      <c r="D1167">
        <v>9.5999999999999992E-3</v>
      </c>
      <c r="E1167">
        <v>1.6869417</v>
      </c>
      <c r="F1167" s="1">
        <v>0.1216</v>
      </c>
      <c r="G1167">
        <v>1.5889477000000001</v>
      </c>
      <c r="I1167" t="s">
        <v>191</v>
      </c>
      <c r="J1167" t="s">
        <v>2587</v>
      </c>
      <c r="K1167"/>
    </row>
    <row r="1168" spans="1:11" x14ac:dyDescent="0.2">
      <c r="A1168">
        <v>1186</v>
      </c>
      <c r="B1168" t="s">
        <v>2588</v>
      </c>
      <c r="C1168" s="1" t="str">
        <f t="shared" si="18"/>
        <v>Mrto4</v>
      </c>
      <c r="D1168">
        <v>-1.1999999999999999E-3</v>
      </c>
      <c r="E1168">
        <v>1.5626696</v>
      </c>
      <c r="F1168" s="1">
        <v>0.1212</v>
      </c>
      <c r="G1168">
        <v>1.6168331</v>
      </c>
      <c r="I1168" t="s">
        <v>27</v>
      </c>
      <c r="J1168" t="s">
        <v>2589</v>
      </c>
      <c r="K1168"/>
    </row>
    <row r="1169" spans="1:11" x14ac:dyDescent="0.2">
      <c r="A1169">
        <v>1187</v>
      </c>
      <c r="B1169" t="s">
        <v>2590</v>
      </c>
      <c r="C1169" s="1" t="str">
        <f t="shared" si="18"/>
        <v>Fbxo22</v>
      </c>
      <c r="D1169">
        <v>-6.2399999999999997E-2</v>
      </c>
      <c r="E1169">
        <v>1.8448381</v>
      </c>
      <c r="F1169" s="1">
        <v>0.1212</v>
      </c>
      <c r="G1169">
        <v>1.6830449999999999</v>
      </c>
      <c r="I1169" t="s">
        <v>134</v>
      </c>
      <c r="J1169" t="s">
        <v>2591</v>
      </c>
      <c r="K1169"/>
    </row>
    <row r="1170" spans="1:11" x14ac:dyDescent="0.2">
      <c r="A1170">
        <v>1188</v>
      </c>
      <c r="B1170" t="s">
        <v>2592</v>
      </c>
      <c r="C1170" s="1" t="str">
        <f t="shared" si="18"/>
        <v>Rab5c</v>
      </c>
      <c r="D1170">
        <v>5.3400000000000003E-2</v>
      </c>
      <c r="E1170">
        <v>1.8950921999999999</v>
      </c>
      <c r="F1170" s="1">
        <v>0.121</v>
      </c>
      <c r="G1170">
        <v>1.6541307999999999</v>
      </c>
      <c r="H1170" t="b">
        <v>1</v>
      </c>
      <c r="I1170" t="s">
        <v>126</v>
      </c>
      <c r="J1170" t="s">
        <v>2593</v>
      </c>
      <c r="K1170"/>
    </row>
    <row r="1171" spans="1:11" x14ac:dyDescent="0.2">
      <c r="A1171">
        <v>1189</v>
      </c>
      <c r="B1171" t="s">
        <v>2594</v>
      </c>
      <c r="C1171" s="1" t="str">
        <f t="shared" si="18"/>
        <v>Ercc4</v>
      </c>
      <c r="D1171">
        <v>5.0000000000000001E-3</v>
      </c>
      <c r="E1171">
        <v>1.5956633</v>
      </c>
      <c r="F1171" s="1">
        <v>0.1206</v>
      </c>
      <c r="G1171">
        <v>1.5869040000000001</v>
      </c>
      <c r="I1171" t="s">
        <v>431</v>
      </c>
      <c r="J1171" t="s">
        <v>2595</v>
      </c>
      <c r="K1171"/>
    </row>
    <row r="1172" spans="1:11" x14ac:dyDescent="0.2">
      <c r="A1172">
        <v>1190</v>
      </c>
      <c r="B1172" t="s">
        <v>2596</v>
      </c>
      <c r="C1172" s="1" t="str">
        <f t="shared" si="18"/>
        <v>Sec63</v>
      </c>
      <c r="D1172">
        <v>1.3599999999999999E-2</v>
      </c>
      <c r="E1172">
        <v>1.5924830000000001</v>
      </c>
      <c r="F1172" s="1">
        <v>0.1206</v>
      </c>
      <c r="G1172">
        <v>1.6159764999999999</v>
      </c>
      <c r="I1172" t="s">
        <v>70</v>
      </c>
      <c r="J1172" t="s">
        <v>2597</v>
      </c>
      <c r="K1172"/>
    </row>
    <row r="1173" spans="1:11" x14ac:dyDescent="0.2">
      <c r="A1173">
        <v>1191</v>
      </c>
      <c r="B1173" t="s">
        <v>2598</v>
      </c>
      <c r="C1173" s="1" t="str">
        <f t="shared" si="18"/>
        <v>Clybl</v>
      </c>
      <c r="D1173">
        <v>-2E-3</v>
      </c>
      <c r="E1173">
        <v>1.6176066</v>
      </c>
      <c r="F1173" s="1">
        <v>0.1205</v>
      </c>
      <c r="G1173">
        <v>1.5986796999999999</v>
      </c>
      <c r="I1173" t="s">
        <v>310</v>
      </c>
      <c r="J1173" t="s">
        <v>2599</v>
      </c>
      <c r="K1173"/>
    </row>
    <row r="1174" spans="1:11" x14ac:dyDescent="0.2">
      <c r="A1174">
        <v>1192</v>
      </c>
      <c r="B1174" t="s">
        <v>2600</v>
      </c>
      <c r="C1174" s="1" t="str">
        <f t="shared" si="18"/>
        <v>Afap1</v>
      </c>
      <c r="D1174">
        <v>-1.6000000000000001E-3</v>
      </c>
      <c r="E1174">
        <v>1.5547226999999999</v>
      </c>
      <c r="F1174" s="1">
        <v>0.1197</v>
      </c>
      <c r="G1174">
        <v>1.6004799999999999</v>
      </c>
      <c r="I1174" t="s">
        <v>302</v>
      </c>
      <c r="J1174" t="s">
        <v>2601</v>
      </c>
      <c r="K1174"/>
    </row>
    <row r="1175" spans="1:11" x14ac:dyDescent="0.2">
      <c r="A1175">
        <v>1193</v>
      </c>
      <c r="B1175" t="s">
        <v>2602</v>
      </c>
      <c r="C1175" s="1" t="str">
        <f t="shared" si="18"/>
        <v>Pkm</v>
      </c>
      <c r="D1175">
        <v>-8.3000000000000001E-3</v>
      </c>
      <c r="E1175">
        <v>1.6409552000000001</v>
      </c>
      <c r="F1175" s="1">
        <v>0.1196</v>
      </c>
      <c r="G1175">
        <v>1.7494670999999999</v>
      </c>
      <c r="I1175" t="s">
        <v>39</v>
      </c>
      <c r="J1175" t="s">
        <v>2603</v>
      </c>
      <c r="K1175"/>
    </row>
    <row r="1176" spans="1:11" x14ac:dyDescent="0.2">
      <c r="A1176">
        <v>1194</v>
      </c>
      <c r="B1176" t="s">
        <v>2604</v>
      </c>
      <c r="C1176" s="1" t="str">
        <f t="shared" si="18"/>
        <v>Ints12</v>
      </c>
      <c r="D1176">
        <v>-3.8E-3</v>
      </c>
      <c r="E1176">
        <v>1.6202106000000001</v>
      </c>
      <c r="F1176" s="1">
        <v>0.1195</v>
      </c>
      <c r="G1176">
        <v>1.7217004</v>
      </c>
      <c r="I1176" t="s">
        <v>57</v>
      </c>
      <c r="J1176" t="s">
        <v>2605</v>
      </c>
      <c r="K1176"/>
    </row>
    <row r="1177" spans="1:11" x14ac:dyDescent="0.2">
      <c r="A1177">
        <v>1195</v>
      </c>
      <c r="B1177" t="s">
        <v>2606</v>
      </c>
      <c r="C1177" s="1" t="str">
        <f t="shared" si="18"/>
        <v>Flna</v>
      </c>
      <c r="D1177">
        <v>-1.0200000000000001E-2</v>
      </c>
      <c r="E1177">
        <v>1.6607552999999999</v>
      </c>
      <c r="F1177" s="1">
        <v>0.1186</v>
      </c>
      <c r="G1177">
        <v>1.6051617</v>
      </c>
      <c r="H1177" t="b">
        <v>1</v>
      </c>
      <c r="I1177" t="s">
        <v>2608</v>
      </c>
      <c r="J1177" t="s">
        <v>2607</v>
      </c>
      <c r="K1177"/>
    </row>
    <row r="1178" spans="1:11" x14ac:dyDescent="0.2">
      <c r="A1178">
        <v>1196</v>
      </c>
      <c r="B1178" t="s">
        <v>2609</v>
      </c>
      <c r="C1178" s="1" t="str">
        <f t="shared" si="18"/>
        <v>Cspg4</v>
      </c>
      <c r="D1178">
        <v>5.3E-3</v>
      </c>
      <c r="E1178">
        <v>1.5941396999999999</v>
      </c>
      <c r="F1178" s="1">
        <v>0.1183</v>
      </c>
      <c r="G1178">
        <v>1.6192968000000001</v>
      </c>
      <c r="I1178" t="s">
        <v>2611</v>
      </c>
      <c r="J1178" t="s">
        <v>2610</v>
      </c>
      <c r="K1178"/>
    </row>
    <row r="1179" spans="1:11" x14ac:dyDescent="0.2">
      <c r="A1179">
        <v>1197</v>
      </c>
      <c r="B1179" t="s">
        <v>2612</v>
      </c>
      <c r="C1179" s="1" t="str">
        <f t="shared" si="18"/>
        <v>Copb2</v>
      </c>
      <c r="D1179">
        <v>1.5100000000000001E-2</v>
      </c>
      <c r="E1179">
        <v>1.5900084000000001</v>
      </c>
      <c r="F1179" s="1">
        <v>0.1182</v>
      </c>
      <c r="G1179">
        <v>1.6046486</v>
      </c>
      <c r="I1179" t="s">
        <v>96</v>
      </c>
      <c r="J1179" t="s">
        <v>2613</v>
      </c>
      <c r="K1179"/>
    </row>
    <row r="1180" spans="1:11" x14ac:dyDescent="0.2">
      <c r="A1180">
        <v>1198</v>
      </c>
      <c r="B1180" t="s">
        <v>2614</v>
      </c>
      <c r="C1180" s="1" t="str">
        <f t="shared" si="18"/>
        <v>Nhp2l1</v>
      </c>
      <c r="D1180">
        <v>-4.0000000000000002E-4</v>
      </c>
      <c r="E1180">
        <v>1.6112223999999999</v>
      </c>
      <c r="F1180" s="1">
        <v>0.11799999999999999</v>
      </c>
      <c r="G1180">
        <v>1.5644066000000001</v>
      </c>
      <c r="I1180" t="s">
        <v>399</v>
      </c>
      <c r="J1180" t="s">
        <v>2615</v>
      </c>
      <c r="K1180"/>
    </row>
    <row r="1181" spans="1:11" x14ac:dyDescent="0.2">
      <c r="A1181">
        <v>1199</v>
      </c>
      <c r="B1181" t="s">
        <v>2616</v>
      </c>
      <c r="C1181" s="1" t="str">
        <f t="shared" si="18"/>
        <v>Gid8</v>
      </c>
      <c r="D1181">
        <v>-1.9E-3</v>
      </c>
      <c r="E1181">
        <v>1.5910525</v>
      </c>
      <c r="F1181" s="1">
        <v>0.1179</v>
      </c>
      <c r="G1181">
        <v>1.5953630999999999</v>
      </c>
      <c r="I1181" t="s">
        <v>27</v>
      </c>
      <c r="J1181" t="s">
        <v>2617</v>
      </c>
      <c r="K1181"/>
    </row>
    <row r="1182" spans="1:11" x14ac:dyDescent="0.2">
      <c r="A1182">
        <v>1200</v>
      </c>
      <c r="B1182" t="s">
        <v>2618</v>
      </c>
      <c r="C1182" s="1" t="str">
        <f t="shared" si="18"/>
        <v>Pak1ip1</v>
      </c>
      <c r="D1182">
        <v>1E-4</v>
      </c>
      <c r="E1182">
        <v>1.5551773</v>
      </c>
      <c r="F1182" s="1">
        <v>0.11650000000000001</v>
      </c>
      <c r="G1182">
        <v>1.5433509999999999</v>
      </c>
      <c r="I1182" t="s">
        <v>1018</v>
      </c>
      <c r="J1182" t="s">
        <v>2619</v>
      </c>
      <c r="K1182"/>
    </row>
    <row r="1183" spans="1:11" x14ac:dyDescent="0.2">
      <c r="A1183">
        <v>1201</v>
      </c>
      <c r="B1183" t="s">
        <v>2620</v>
      </c>
      <c r="C1183" s="1" t="str">
        <f t="shared" si="18"/>
        <v>Prpf4b</v>
      </c>
      <c r="D1183">
        <v>8.8000000000000005E-3</v>
      </c>
      <c r="E1183">
        <v>1.5615661000000001</v>
      </c>
      <c r="F1183" s="1">
        <v>0.1163</v>
      </c>
      <c r="G1183">
        <v>1.6340915</v>
      </c>
      <c r="I1183" t="s">
        <v>186</v>
      </c>
      <c r="J1183" t="s">
        <v>2621</v>
      </c>
      <c r="K1183"/>
    </row>
    <row r="1184" spans="1:11" x14ac:dyDescent="0.2">
      <c r="A1184">
        <v>1202</v>
      </c>
      <c r="B1184" t="s">
        <v>2622</v>
      </c>
      <c r="C1184" s="1" t="str">
        <f t="shared" si="18"/>
        <v>Mthfd2</v>
      </c>
      <c r="D1184">
        <v>-6.1999999999999998E-3</v>
      </c>
      <c r="E1184">
        <v>1.6421721</v>
      </c>
      <c r="F1184" s="1">
        <v>0.1162</v>
      </c>
      <c r="G1184">
        <v>1.5633967</v>
      </c>
      <c r="I1184" t="s">
        <v>310</v>
      </c>
      <c r="J1184" t="s">
        <v>2623</v>
      </c>
      <c r="K1184"/>
    </row>
    <row r="1185" spans="1:11" x14ac:dyDescent="0.2">
      <c r="A1185">
        <v>1203</v>
      </c>
      <c r="B1185" t="s">
        <v>2624</v>
      </c>
      <c r="C1185" s="1" t="str">
        <f t="shared" si="18"/>
        <v>Kdm1a</v>
      </c>
      <c r="D1185">
        <v>1.4800000000000001E-2</v>
      </c>
      <c r="E1185">
        <v>1.5716616999999999</v>
      </c>
      <c r="F1185" s="1">
        <v>0.11609999999999999</v>
      </c>
      <c r="G1185">
        <v>1.5929114</v>
      </c>
      <c r="I1185" t="s">
        <v>474</v>
      </c>
      <c r="J1185" t="s">
        <v>2625</v>
      </c>
      <c r="K1185"/>
    </row>
    <row r="1186" spans="1:11" x14ac:dyDescent="0.2">
      <c r="A1186">
        <v>1204</v>
      </c>
      <c r="B1186" t="s">
        <v>2626</v>
      </c>
      <c r="C1186" s="1" t="str">
        <f t="shared" si="18"/>
        <v>Dbnl</v>
      </c>
      <c r="D1186">
        <v>1.32E-2</v>
      </c>
      <c r="E1186">
        <v>1.6253986</v>
      </c>
      <c r="F1186" s="1">
        <v>0.11609999999999999</v>
      </c>
      <c r="G1186">
        <v>1.9222737999999999</v>
      </c>
      <c r="I1186" t="s">
        <v>57</v>
      </c>
      <c r="J1186" t="s">
        <v>2627</v>
      </c>
      <c r="K1186"/>
    </row>
    <row r="1187" spans="1:11" x14ac:dyDescent="0.2">
      <c r="A1187">
        <v>1205</v>
      </c>
      <c r="B1187" t="s">
        <v>2628</v>
      </c>
      <c r="C1187" s="1" t="str">
        <f t="shared" si="18"/>
        <v>Actn4</v>
      </c>
      <c r="D1187">
        <v>7.7000000000000002E-3</v>
      </c>
      <c r="E1187">
        <v>1.6179363</v>
      </c>
      <c r="F1187" s="1">
        <v>0.1158</v>
      </c>
      <c r="G1187">
        <v>1.5977919</v>
      </c>
      <c r="H1187" t="b">
        <v>1</v>
      </c>
      <c r="I1187" t="s">
        <v>659</v>
      </c>
      <c r="J1187" t="s">
        <v>2629</v>
      </c>
      <c r="K1187"/>
    </row>
    <row r="1188" spans="1:11" x14ac:dyDescent="0.2">
      <c r="A1188">
        <v>1206</v>
      </c>
      <c r="B1188" t="s">
        <v>2630</v>
      </c>
      <c r="C1188" s="1" t="str">
        <f t="shared" si="18"/>
        <v>Nsd1</v>
      </c>
      <c r="D1188">
        <v>3.3E-3</v>
      </c>
      <c r="E1188">
        <v>1.6040546</v>
      </c>
      <c r="F1188" s="1">
        <v>0.1145</v>
      </c>
      <c r="G1188">
        <v>1.8307495</v>
      </c>
      <c r="I1188" t="s">
        <v>2632</v>
      </c>
      <c r="J1188" t="s">
        <v>2631</v>
      </c>
      <c r="K1188"/>
    </row>
    <row r="1189" spans="1:11" x14ac:dyDescent="0.2">
      <c r="A1189">
        <v>1207</v>
      </c>
      <c r="B1189" t="s">
        <v>2633</v>
      </c>
      <c r="C1189" s="1" t="str">
        <f t="shared" si="18"/>
        <v>Anp32a</v>
      </c>
      <c r="D1189">
        <v>3.8E-3</v>
      </c>
      <c r="E1189">
        <v>1.5934478999999999</v>
      </c>
      <c r="F1189" s="1">
        <v>0.1145</v>
      </c>
      <c r="G1189">
        <v>1.5885389000000001</v>
      </c>
      <c r="H1189" t="b">
        <v>1</v>
      </c>
      <c r="I1189" t="s">
        <v>625</v>
      </c>
      <c r="J1189" t="s">
        <v>2634</v>
      </c>
      <c r="K1189"/>
    </row>
    <row r="1190" spans="1:11" x14ac:dyDescent="0.2">
      <c r="A1190">
        <v>1208</v>
      </c>
      <c r="B1190" t="s">
        <v>2635</v>
      </c>
      <c r="C1190" s="1" t="str">
        <f t="shared" si="18"/>
        <v>Adrm1</v>
      </c>
      <c r="D1190">
        <v>2.7000000000000001E-3</v>
      </c>
      <c r="E1190">
        <v>1.4241995000000001</v>
      </c>
      <c r="F1190" s="1">
        <v>0.1144</v>
      </c>
      <c r="G1190">
        <v>1.422404</v>
      </c>
      <c r="I1190" t="s">
        <v>1018</v>
      </c>
      <c r="J1190" t="s">
        <v>2636</v>
      </c>
      <c r="K1190"/>
    </row>
    <row r="1191" spans="1:11" x14ac:dyDescent="0.2">
      <c r="A1191">
        <v>1209</v>
      </c>
      <c r="B1191" t="s">
        <v>2637</v>
      </c>
      <c r="C1191" s="1" t="str">
        <f t="shared" si="18"/>
        <v>Comtd1</v>
      </c>
      <c r="D1191">
        <v>-5.9999999999999995E-4</v>
      </c>
      <c r="E1191">
        <v>1.5641943</v>
      </c>
      <c r="F1191" s="1">
        <v>0.1133</v>
      </c>
      <c r="G1191">
        <v>1.5771941</v>
      </c>
      <c r="I1191" t="s">
        <v>625</v>
      </c>
      <c r="J1191" t="s">
        <v>2638</v>
      </c>
      <c r="K1191"/>
    </row>
    <row r="1192" spans="1:11" x14ac:dyDescent="0.2">
      <c r="A1192">
        <v>1210</v>
      </c>
      <c r="B1192" t="s">
        <v>2639</v>
      </c>
      <c r="C1192" s="1" t="str">
        <f t="shared" si="18"/>
        <v>Srp72</v>
      </c>
      <c r="D1192">
        <v>-1.6999999999999999E-3</v>
      </c>
      <c r="E1192">
        <v>1.5675840000000001</v>
      </c>
      <c r="F1192" s="1">
        <v>0.1133</v>
      </c>
      <c r="G1192">
        <v>1.603094</v>
      </c>
      <c r="I1192" t="s">
        <v>177</v>
      </c>
      <c r="J1192" t="s">
        <v>2640</v>
      </c>
      <c r="K1192"/>
    </row>
    <row r="1193" spans="1:11" x14ac:dyDescent="0.2">
      <c r="A1193">
        <v>1211</v>
      </c>
      <c r="B1193" t="s">
        <v>2641</v>
      </c>
      <c r="C1193" s="1" t="str">
        <f t="shared" si="18"/>
        <v>Htt</v>
      </c>
      <c r="D1193">
        <v>1.41E-2</v>
      </c>
      <c r="E1193">
        <v>1.6030260000000001</v>
      </c>
      <c r="F1193" s="1">
        <v>0.1124</v>
      </c>
      <c r="G1193">
        <v>1.5916687</v>
      </c>
      <c r="H1193" t="b">
        <v>1</v>
      </c>
      <c r="I1193" t="s">
        <v>2643</v>
      </c>
      <c r="J1193" t="s">
        <v>2642</v>
      </c>
      <c r="K1193"/>
    </row>
    <row r="1194" spans="1:11" x14ac:dyDescent="0.2">
      <c r="A1194">
        <v>1212</v>
      </c>
      <c r="B1194" t="s">
        <v>2644</v>
      </c>
      <c r="C1194" s="1" t="str">
        <f t="shared" si="18"/>
        <v>Rap1gds1</v>
      </c>
      <c r="D1194">
        <v>-1.6999999999999999E-3</v>
      </c>
      <c r="E1194">
        <v>1.5756540999999999</v>
      </c>
      <c r="F1194" s="1">
        <v>0.11210000000000001</v>
      </c>
      <c r="G1194">
        <v>1.5940006</v>
      </c>
      <c r="I1194" t="s">
        <v>586</v>
      </c>
      <c r="J1194" t="s">
        <v>2645</v>
      </c>
      <c r="K1194"/>
    </row>
    <row r="1195" spans="1:11" x14ac:dyDescent="0.2">
      <c r="A1195">
        <v>1213</v>
      </c>
      <c r="B1195" t="s">
        <v>2646</v>
      </c>
      <c r="C1195" s="1" t="str">
        <f t="shared" si="18"/>
        <v>Rpsa</v>
      </c>
      <c r="D1195">
        <v>-2.9999999999999997E-4</v>
      </c>
      <c r="E1195">
        <v>1.5377939</v>
      </c>
      <c r="F1195" s="1">
        <v>0.1116</v>
      </c>
      <c r="G1195">
        <v>1.5256312999999999</v>
      </c>
      <c r="I1195" t="s">
        <v>123</v>
      </c>
      <c r="J1195" t="s">
        <v>2647</v>
      </c>
      <c r="K1195"/>
    </row>
    <row r="1196" spans="1:11" x14ac:dyDescent="0.2">
      <c r="A1196">
        <v>1214</v>
      </c>
      <c r="B1196" t="s">
        <v>2648</v>
      </c>
      <c r="C1196" s="1" t="str">
        <f t="shared" si="18"/>
        <v>Copg1</v>
      </c>
      <c r="D1196">
        <v>-6.7999999999999996E-3</v>
      </c>
      <c r="E1196">
        <v>1.5565053</v>
      </c>
      <c r="F1196" s="1">
        <v>0.1114</v>
      </c>
      <c r="G1196">
        <v>1.5513786000000001</v>
      </c>
      <c r="H1196" t="b">
        <v>1</v>
      </c>
      <c r="I1196" t="s">
        <v>120</v>
      </c>
      <c r="J1196" t="s">
        <v>2649</v>
      </c>
      <c r="K1196"/>
    </row>
    <row r="1197" spans="1:11" x14ac:dyDescent="0.2">
      <c r="A1197">
        <v>1215</v>
      </c>
      <c r="B1197" t="s">
        <v>2650</v>
      </c>
      <c r="C1197" s="1" t="str">
        <f t="shared" si="18"/>
        <v>Mrpl45</v>
      </c>
      <c r="D1197">
        <v>-4.4999999999999997E-3</v>
      </c>
      <c r="E1197">
        <v>1.5874615999999999</v>
      </c>
      <c r="F1197" s="1">
        <v>0.1109</v>
      </c>
      <c r="G1197">
        <v>1.6196126</v>
      </c>
      <c r="I1197" t="s">
        <v>434</v>
      </c>
      <c r="J1197" t="s">
        <v>2651</v>
      </c>
      <c r="K1197"/>
    </row>
    <row r="1198" spans="1:11" x14ac:dyDescent="0.2">
      <c r="A1198">
        <v>1216</v>
      </c>
      <c r="B1198" t="s">
        <v>2652</v>
      </c>
      <c r="C1198" s="1" t="str">
        <f t="shared" si="18"/>
        <v>Numa1</v>
      </c>
      <c r="D1198">
        <v>3.3999999999999998E-3</v>
      </c>
      <c r="E1198">
        <v>1.6365228000000001</v>
      </c>
      <c r="F1198" s="1">
        <v>0.1103</v>
      </c>
      <c r="G1198">
        <v>1.7026992999999999</v>
      </c>
      <c r="H1198" t="b">
        <v>1</v>
      </c>
      <c r="I1198" t="s">
        <v>2654</v>
      </c>
      <c r="J1198" t="s">
        <v>2653</v>
      </c>
      <c r="K1198"/>
    </row>
    <row r="1199" spans="1:11" x14ac:dyDescent="0.2">
      <c r="A1199">
        <v>1217</v>
      </c>
      <c r="B1199" t="s">
        <v>2655</v>
      </c>
      <c r="C1199" s="1" t="str">
        <f t="shared" si="18"/>
        <v>Spag9</v>
      </c>
      <c r="D1199">
        <v>5.0000000000000001E-4</v>
      </c>
      <c r="E1199">
        <v>1.5828169999999999</v>
      </c>
      <c r="F1199" s="1">
        <v>0.1099</v>
      </c>
      <c r="G1199">
        <v>1.6550167</v>
      </c>
      <c r="H1199" t="b">
        <v>1</v>
      </c>
      <c r="I1199" t="s">
        <v>2657</v>
      </c>
      <c r="J1199" t="s">
        <v>2656</v>
      </c>
      <c r="K1199"/>
    </row>
    <row r="1200" spans="1:11" x14ac:dyDescent="0.2">
      <c r="A1200">
        <v>1218</v>
      </c>
      <c r="B1200" t="s">
        <v>2658</v>
      </c>
      <c r="C1200" s="1" t="str">
        <f t="shared" si="18"/>
        <v>Timm10</v>
      </c>
      <c r="D1200">
        <v>-5.0000000000000001E-4</v>
      </c>
      <c r="E1200">
        <v>1.644541</v>
      </c>
      <c r="F1200" s="1">
        <v>0.1085</v>
      </c>
      <c r="G1200">
        <v>1.6695338</v>
      </c>
      <c r="I1200" t="s">
        <v>1334</v>
      </c>
      <c r="J1200" t="s">
        <v>2659</v>
      </c>
      <c r="K1200"/>
    </row>
    <row r="1201" spans="1:11" x14ac:dyDescent="0.2">
      <c r="A1201">
        <v>1219</v>
      </c>
      <c r="B1201" t="s">
        <v>2660</v>
      </c>
      <c r="C1201" s="1" t="str">
        <f t="shared" si="18"/>
        <v>Eif4e2</v>
      </c>
      <c r="D1201">
        <v>-5.3999999999999999E-2</v>
      </c>
      <c r="E1201">
        <v>2.3802824</v>
      </c>
      <c r="F1201" s="1">
        <v>0.108</v>
      </c>
      <c r="G1201">
        <v>2.4325602000000002</v>
      </c>
      <c r="I1201" t="s">
        <v>390</v>
      </c>
      <c r="J1201" t="s">
        <v>2661</v>
      </c>
      <c r="K1201"/>
    </row>
    <row r="1202" spans="1:11" x14ac:dyDescent="0.2">
      <c r="A1202">
        <v>1220</v>
      </c>
      <c r="B1202" t="s">
        <v>2662</v>
      </c>
      <c r="C1202" s="1" t="str">
        <f t="shared" si="18"/>
        <v>Pnn</v>
      </c>
      <c r="D1202">
        <v>3.8E-3</v>
      </c>
      <c r="E1202">
        <v>1.6091610000000001</v>
      </c>
      <c r="F1202" s="1">
        <v>0.1079</v>
      </c>
      <c r="G1202">
        <v>1.5562062999999999</v>
      </c>
      <c r="I1202" t="s">
        <v>12</v>
      </c>
      <c r="J1202" t="s">
        <v>2663</v>
      </c>
      <c r="K1202"/>
    </row>
    <row r="1203" spans="1:11" x14ac:dyDescent="0.2">
      <c r="A1203">
        <v>1221</v>
      </c>
      <c r="B1203" t="s">
        <v>2664</v>
      </c>
      <c r="C1203" s="1" t="str">
        <f t="shared" si="18"/>
        <v>Gng5</v>
      </c>
      <c r="D1203">
        <v>8.9999999999999993E-3</v>
      </c>
      <c r="E1203">
        <v>1.45184</v>
      </c>
      <c r="F1203" s="1">
        <v>0.1075</v>
      </c>
      <c r="G1203">
        <v>1.4549810999999999</v>
      </c>
      <c r="I1203" t="s">
        <v>2077</v>
      </c>
      <c r="J1203" t="s">
        <v>2665</v>
      </c>
      <c r="K1203"/>
    </row>
    <row r="1204" spans="1:11" x14ac:dyDescent="0.2">
      <c r="A1204">
        <v>1222</v>
      </c>
      <c r="B1204" t="s">
        <v>2666</v>
      </c>
      <c r="C1204" s="1" t="str">
        <f t="shared" si="18"/>
        <v>Smoc1</v>
      </c>
      <c r="D1204">
        <v>0.01</v>
      </c>
      <c r="E1204">
        <v>1.6511480000000001</v>
      </c>
      <c r="F1204" s="1">
        <v>0.1066</v>
      </c>
      <c r="G1204">
        <v>1.5552391999999999</v>
      </c>
      <c r="I1204" t="s">
        <v>15</v>
      </c>
      <c r="J1204" t="s">
        <v>2667</v>
      </c>
      <c r="K1204"/>
    </row>
    <row r="1205" spans="1:11" x14ac:dyDescent="0.2">
      <c r="A1205">
        <v>1223</v>
      </c>
      <c r="B1205" t="s">
        <v>2668</v>
      </c>
      <c r="C1205" s="1" t="str">
        <f t="shared" si="18"/>
        <v>Tbl3</v>
      </c>
      <c r="D1205">
        <v>-0.1983</v>
      </c>
      <c r="E1205">
        <v>2.8392849999999998</v>
      </c>
      <c r="F1205" s="1">
        <v>0.1056</v>
      </c>
      <c r="G1205">
        <v>1.7065030000000001</v>
      </c>
      <c r="I1205" t="s">
        <v>70</v>
      </c>
      <c r="J1205" t="s">
        <v>2669</v>
      </c>
      <c r="K1205"/>
    </row>
    <row r="1206" spans="1:11" x14ac:dyDescent="0.2">
      <c r="A1206">
        <v>1224</v>
      </c>
      <c r="B1206" t="s">
        <v>2670</v>
      </c>
      <c r="C1206" s="1" t="str">
        <f t="shared" si="18"/>
        <v>Sltm</v>
      </c>
      <c r="D1206">
        <v>-5.91E-2</v>
      </c>
      <c r="E1206">
        <v>2.0337040000000002</v>
      </c>
      <c r="F1206" s="1">
        <v>0.1047</v>
      </c>
      <c r="G1206">
        <v>1.6058600000000001</v>
      </c>
      <c r="H1206" t="b">
        <v>1</v>
      </c>
      <c r="I1206" t="s">
        <v>186</v>
      </c>
      <c r="J1206" t="s">
        <v>2671</v>
      </c>
      <c r="K1206"/>
    </row>
    <row r="1207" spans="1:11" x14ac:dyDescent="0.2">
      <c r="A1207">
        <v>1225</v>
      </c>
      <c r="B1207" t="s">
        <v>2672</v>
      </c>
      <c r="C1207" s="1" t="str">
        <f t="shared" si="18"/>
        <v>Trim33</v>
      </c>
      <c r="D1207">
        <v>-2.3999999999999998E-3</v>
      </c>
      <c r="E1207">
        <v>1.6325145000000001</v>
      </c>
      <c r="F1207" s="1">
        <v>0.1028</v>
      </c>
      <c r="G1207">
        <v>1.6745688999999999</v>
      </c>
      <c r="I1207" t="s">
        <v>690</v>
      </c>
      <c r="J1207" t="s">
        <v>2673</v>
      </c>
      <c r="K1207"/>
    </row>
    <row r="1208" spans="1:11" x14ac:dyDescent="0.2">
      <c r="A1208">
        <v>1226</v>
      </c>
      <c r="B1208" t="s">
        <v>2674</v>
      </c>
      <c r="C1208" s="1" t="str">
        <f t="shared" si="18"/>
        <v>Tex10</v>
      </c>
      <c r="D1208">
        <v>-5.0000000000000001E-4</v>
      </c>
      <c r="E1208">
        <v>1.5366362</v>
      </c>
      <c r="F1208" s="1">
        <v>0.1023</v>
      </c>
      <c r="G1208">
        <v>1.5524461000000001</v>
      </c>
      <c r="I1208" t="s">
        <v>659</v>
      </c>
      <c r="J1208" t="s">
        <v>2675</v>
      </c>
      <c r="K1208"/>
    </row>
    <row r="1209" spans="1:11" x14ac:dyDescent="0.2">
      <c r="A1209">
        <v>1227</v>
      </c>
      <c r="B1209" t="s">
        <v>2676</v>
      </c>
      <c r="C1209" s="1" t="str">
        <f t="shared" si="18"/>
        <v>Ipo9</v>
      </c>
      <c r="D1209">
        <v>4.7999999999999996E-3</v>
      </c>
      <c r="E1209">
        <v>1.5639194999999999</v>
      </c>
      <c r="F1209" s="1">
        <v>0.1023</v>
      </c>
      <c r="G1209">
        <v>1.7120306000000001</v>
      </c>
      <c r="I1209" t="s">
        <v>477</v>
      </c>
      <c r="J1209" t="s">
        <v>2677</v>
      </c>
      <c r="K1209"/>
    </row>
    <row r="1210" spans="1:11" x14ac:dyDescent="0.2">
      <c r="A1210">
        <v>1228</v>
      </c>
      <c r="B1210" t="s">
        <v>2678</v>
      </c>
      <c r="C1210" s="1" t="str">
        <f t="shared" si="18"/>
        <v>Acaca</v>
      </c>
      <c r="D1210">
        <v>1.15E-2</v>
      </c>
      <c r="E1210">
        <v>1.6094128000000001</v>
      </c>
      <c r="F1210" s="1">
        <v>0.10199999999999999</v>
      </c>
      <c r="G1210">
        <v>1.7386683999999999</v>
      </c>
      <c r="I1210" t="s">
        <v>570</v>
      </c>
      <c r="J1210" t="s">
        <v>2679</v>
      </c>
      <c r="K1210"/>
    </row>
    <row r="1211" spans="1:11" x14ac:dyDescent="0.2">
      <c r="A1211">
        <v>1229</v>
      </c>
      <c r="B1211" t="s">
        <v>2680</v>
      </c>
      <c r="C1211" s="1" t="str">
        <f t="shared" si="18"/>
        <v>Utp6</v>
      </c>
      <c r="D1211">
        <v>1.0699999999999999E-2</v>
      </c>
      <c r="E1211">
        <v>1.6696925</v>
      </c>
      <c r="F1211" s="1">
        <v>0.1016</v>
      </c>
      <c r="G1211">
        <v>1.6612921</v>
      </c>
      <c r="H1211" t="b">
        <v>1</v>
      </c>
      <c r="I1211" t="s">
        <v>33</v>
      </c>
      <c r="J1211" t="s">
        <v>2681</v>
      </c>
      <c r="K1211"/>
    </row>
    <row r="1212" spans="1:11" x14ac:dyDescent="0.2">
      <c r="A1212">
        <v>1230</v>
      </c>
      <c r="B1212" t="s">
        <v>2682</v>
      </c>
      <c r="C1212" s="1" t="str">
        <f t="shared" si="18"/>
        <v>Tacc2</v>
      </c>
      <c r="D1212">
        <v>4.5999999999999999E-3</v>
      </c>
      <c r="E1212">
        <v>1.5823309999999999</v>
      </c>
      <c r="F1212" s="1">
        <v>0.1014</v>
      </c>
      <c r="G1212">
        <v>1.5823309999999999</v>
      </c>
      <c r="H1212" t="b">
        <v>1</v>
      </c>
      <c r="I1212" t="s">
        <v>2684</v>
      </c>
      <c r="J1212" t="s">
        <v>2683</v>
      </c>
      <c r="K1212"/>
    </row>
    <row r="1213" spans="1:11" x14ac:dyDescent="0.2">
      <c r="A1213">
        <v>1231</v>
      </c>
      <c r="B1213" t="s">
        <v>2685</v>
      </c>
      <c r="C1213" s="1" t="str">
        <f t="shared" si="18"/>
        <v>Fam208a</v>
      </c>
      <c r="D1213">
        <v>-6.9999999999999999E-4</v>
      </c>
      <c r="E1213">
        <v>1.5854005</v>
      </c>
      <c r="F1213" s="1">
        <v>0.1007</v>
      </c>
      <c r="G1213">
        <v>1.6171792</v>
      </c>
      <c r="I1213" t="s">
        <v>2090</v>
      </c>
      <c r="J1213" t="s">
        <v>2686</v>
      </c>
      <c r="K1213"/>
    </row>
    <row r="1214" spans="1:11" x14ac:dyDescent="0.2">
      <c r="A1214">
        <v>1232</v>
      </c>
      <c r="B1214" t="s">
        <v>2687</v>
      </c>
      <c r="C1214" s="1" t="e">
        <f t="shared" si="18"/>
        <v>#VALUE!</v>
      </c>
      <c r="D1214">
        <v>-4.1000000000000003E-3</v>
      </c>
      <c r="E1214">
        <v>1.5990371999999999</v>
      </c>
      <c r="F1214" s="1">
        <v>0.1004</v>
      </c>
      <c r="G1214">
        <v>1.5832199</v>
      </c>
      <c r="I1214" t="s">
        <v>33</v>
      </c>
      <c r="J1214" t="s">
        <v>2688</v>
      </c>
      <c r="K1214"/>
    </row>
    <row r="1215" spans="1:11" x14ac:dyDescent="0.2">
      <c r="A1215">
        <v>1233</v>
      </c>
      <c r="B1215" t="s">
        <v>2689</v>
      </c>
      <c r="C1215" s="1" t="str">
        <f t="shared" si="18"/>
        <v>Hip1r</v>
      </c>
      <c r="D1215">
        <v>-5.4800000000000001E-2</v>
      </c>
      <c r="E1215">
        <v>1.7759668</v>
      </c>
      <c r="F1215" s="1">
        <v>9.9500000000000005E-2</v>
      </c>
      <c r="G1215">
        <v>1.8248165999999999</v>
      </c>
      <c r="H1215" t="b">
        <v>1</v>
      </c>
      <c r="I1215" t="s">
        <v>1109</v>
      </c>
      <c r="J1215" t="s">
        <v>2690</v>
      </c>
      <c r="K1215"/>
    </row>
    <row r="1216" spans="1:11" x14ac:dyDescent="0.2">
      <c r="A1216">
        <v>1234</v>
      </c>
      <c r="B1216" t="s">
        <v>2691</v>
      </c>
      <c r="C1216" s="1" t="str">
        <f t="shared" si="18"/>
        <v>Nup214</v>
      </c>
      <c r="D1216">
        <v>-6.7799999999999999E-2</v>
      </c>
      <c r="E1216">
        <v>1.8736286</v>
      </c>
      <c r="F1216" s="1">
        <v>9.8500000000000004E-2</v>
      </c>
      <c r="G1216">
        <v>1.6280938</v>
      </c>
      <c r="H1216" t="b">
        <v>1</v>
      </c>
      <c r="I1216" t="s">
        <v>2693</v>
      </c>
      <c r="J1216" t="s">
        <v>2692</v>
      </c>
      <c r="K1216"/>
    </row>
    <row r="1217" spans="1:11" x14ac:dyDescent="0.2">
      <c r="A1217">
        <v>1235</v>
      </c>
      <c r="B1217" t="s">
        <v>2694</v>
      </c>
      <c r="C1217" s="1" t="str">
        <f t="shared" si="18"/>
        <v>Ccdc51</v>
      </c>
      <c r="D1217">
        <v>-2.0000000000000001E-4</v>
      </c>
      <c r="E1217">
        <v>1.5647827000000001</v>
      </c>
      <c r="F1217" s="1">
        <v>9.8500000000000004E-2</v>
      </c>
      <c r="G1217">
        <v>1.6533897</v>
      </c>
      <c r="I1217" t="s">
        <v>288</v>
      </c>
      <c r="J1217" t="s">
        <v>2695</v>
      </c>
      <c r="K1217"/>
    </row>
    <row r="1218" spans="1:11" x14ac:dyDescent="0.2">
      <c r="A1218">
        <v>1236</v>
      </c>
      <c r="B1218" t="s">
        <v>2696</v>
      </c>
      <c r="C1218" s="1" t="str">
        <f t="shared" si="18"/>
        <v>Drg2</v>
      </c>
      <c r="D1218">
        <v>1.6999999999999999E-3</v>
      </c>
      <c r="E1218">
        <v>1.5781262</v>
      </c>
      <c r="F1218" s="1">
        <v>9.7500000000000003E-2</v>
      </c>
      <c r="G1218">
        <v>1.5660635999999999</v>
      </c>
      <c r="I1218" t="s">
        <v>210</v>
      </c>
      <c r="J1218" t="s">
        <v>2697</v>
      </c>
      <c r="K1218"/>
    </row>
    <row r="1219" spans="1:11" x14ac:dyDescent="0.2">
      <c r="A1219">
        <v>1237</v>
      </c>
      <c r="B1219" t="s">
        <v>2698</v>
      </c>
      <c r="C1219" s="1" t="str">
        <f t="shared" si="18"/>
        <v>Nol11</v>
      </c>
      <c r="D1219">
        <v>6.3E-3</v>
      </c>
      <c r="E1219">
        <v>1.6510012999999999</v>
      </c>
      <c r="F1219" s="1">
        <v>9.7500000000000003E-2</v>
      </c>
      <c r="G1219">
        <v>1.5809013000000001</v>
      </c>
      <c r="I1219" t="s">
        <v>302</v>
      </c>
      <c r="J1219" t="s">
        <v>2699</v>
      </c>
      <c r="K1219"/>
    </row>
    <row r="1220" spans="1:11" x14ac:dyDescent="0.2">
      <c r="A1220">
        <v>1238</v>
      </c>
      <c r="B1220" t="s">
        <v>2700</v>
      </c>
      <c r="C1220" s="1" t="str">
        <f t="shared" si="18"/>
        <v>Aimp1</v>
      </c>
      <c r="D1220">
        <v>1.4E-3</v>
      </c>
      <c r="E1220">
        <v>1.4608916999999999</v>
      </c>
      <c r="F1220" s="1">
        <v>9.64E-2</v>
      </c>
      <c r="G1220">
        <v>1.4584162000000001</v>
      </c>
      <c r="H1220" t="b">
        <v>1</v>
      </c>
      <c r="I1220" t="s">
        <v>419</v>
      </c>
      <c r="J1220" t="s">
        <v>2701</v>
      </c>
      <c r="K1220"/>
    </row>
    <row r="1221" spans="1:11" x14ac:dyDescent="0.2">
      <c r="A1221">
        <v>1239</v>
      </c>
      <c r="B1221" t="s">
        <v>2702</v>
      </c>
      <c r="C1221" s="1" t="str">
        <f t="shared" ref="C1221:C1284" si="19">LEFT(RIGHT(B1221,LEN(B1221)-(FIND("GN",B1221,1)+2)),(FIND("PE",RIGHT(B1221,LEN(B1221)-(FIND("GN",B1221,1)+2)),1)-2))</f>
        <v>Rps3</v>
      </c>
      <c r="D1221">
        <v>-2.5000000000000001E-3</v>
      </c>
      <c r="E1221">
        <v>1.5585382000000001</v>
      </c>
      <c r="F1221" s="1">
        <v>9.64E-2</v>
      </c>
      <c r="G1221">
        <v>1.5531956</v>
      </c>
      <c r="I1221" t="s">
        <v>27</v>
      </c>
      <c r="J1221" t="s">
        <v>2703</v>
      </c>
      <c r="K1221"/>
    </row>
    <row r="1222" spans="1:11" x14ac:dyDescent="0.2">
      <c r="A1222">
        <v>1241</v>
      </c>
      <c r="B1222" t="s">
        <v>2704</v>
      </c>
      <c r="C1222" s="1" t="str">
        <f t="shared" si="19"/>
        <v>Zc3h18</v>
      </c>
      <c r="D1222">
        <v>-6.5100000000000005E-2</v>
      </c>
      <c r="E1222">
        <v>1.8628910999999999</v>
      </c>
      <c r="F1222" s="1">
        <v>9.4799999999999995E-2</v>
      </c>
      <c r="G1222">
        <v>1.866077</v>
      </c>
      <c r="I1222" t="s">
        <v>1080</v>
      </c>
      <c r="J1222" t="s">
        <v>2705</v>
      </c>
      <c r="K1222"/>
    </row>
    <row r="1223" spans="1:11" x14ac:dyDescent="0.2">
      <c r="A1223">
        <v>1242</v>
      </c>
      <c r="B1223" t="s">
        <v>2706</v>
      </c>
      <c r="C1223" s="1" t="str">
        <f t="shared" si="19"/>
        <v>Pabpc1</v>
      </c>
      <c r="D1223">
        <v>-1.8700000000000001E-2</v>
      </c>
      <c r="E1223">
        <v>1.5841837999999999</v>
      </c>
      <c r="F1223" s="1">
        <v>9.4100000000000003E-2</v>
      </c>
      <c r="G1223">
        <v>1.5760863000000001</v>
      </c>
      <c r="I1223" t="s">
        <v>9</v>
      </c>
      <c r="J1223" t="s">
        <v>2707</v>
      </c>
      <c r="K1223"/>
    </row>
    <row r="1224" spans="1:11" x14ac:dyDescent="0.2">
      <c r="A1224">
        <v>1243</v>
      </c>
      <c r="B1224" t="s">
        <v>2708</v>
      </c>
      <c r="C1224" s="1" t="str">
        <f t="shared" si="19"/>
        <v>Sf3a1</v>
      </c>
      <c r="D1224">
        <v>8.0000000000000002E-3</v>
      </c>
      <c r="E1224">
        <v>1.5310541</v>
      </c>
      <c r="F1224" s="1">
        <v>9.2700000000000005E-2</v>
      </c>
      <c r="G1224">
        <v>1.5772598</v>
      </c>
      <c r="I1224" t="s">
        <v>530</v>
      </c>
      <c r="J1224" t="s">
        <v>2709</v>
      </c>
      <c r="K1224"/>
    </row>
    <row r="1225" spans="1:11" x14ac:dyDescent="0.2">
      <c r="A1225">
        <v>1244</v>
      </c>
      <c r="B1225" t="s">
        <v>2710</v>
      </c>
      <c r="C1225" s="1" t="str">
        <f t="shared" si="19"/>
        <v>Acat2</v>
      </c>
      <c r="D1225">
        <v>-6.5000000000000002E-2</v>
      </c>
      <c r="E1225">
        <v>1.9953555000000001</v>
      </c>
      <c r="F1225" s="1">
        <v>9.0800000000000006E-2</v>
      </c>
      <c r="G1225">
        <v>2.0115167999999999</v>
      </c>
      <c r="I1225" t="s">
        <v>210</v>
      </c>
      <c r="J1225" t="s">
        <v>2711</v>
      </c>
      <c r="K1225"/>
    </row>
    <row r="1226" spans="1:11" x14ac:dyDescent="0.2">
      <c r="A1226">
        <v>1245</v>
      </c>
      <c r="B1226" t="s">
        <v>2712</v>
      </c>
      <c r="C1226" s="1" t="str">
        <f t="shared" si="19"/>
        <v>Cwc15</v>
      </c>
      <c r="D1226">
        <v>1.09E-2</v>
      </c>
      <c r="E1226">
        <v>1.6479093</v>
      </c>
      <c r="F1226" s="1">
        <v>9.0700000000000003E-2</v>
      </c>
      <c r="G1226">
        <v>1.6090616</v>
      </c>
      <c r="I1226" t="s">
        <v>27</v>
      </c>
      <c r="J1226" t="s">
        <v>2713</v>
      </c>
      <c r="K1226"/>
    </row>
    <row r="1227" spans="1:11" x14ac:dyDescent="0.2">
      <c r="A1227">
        <v>1246</v>
      </c>
      <c r="B1227" t="s">
        <v>2714</v>
      </c>
      <c r="C1227" s="1" t="str">
        <f t="shared" si="19"/>
        <v>Rrp12</v>
      </c>
      <c r="D1227">
        <v>5.0000000000000001E-3</v>
      </c>
      <c r="E1227">
        <v>1.6289709000000001</v>
      </c>
      <c r="F1227" s="1">
        <v>9.0700000000000003E-2</v>
      </c>
      <c r="G1227">
        <v>1.8076057000000001</v>
      </c>
      <c r="I1227" t="s">
        <v>561</v>
      </c>
      <c r="J1227" t="s">
        <v>2715</v>
      </c>
      <c r="K1227"/>
    </row>
    <row r="1228" spans="1:11" x14ac:dyDescent="0.2">
      <c r="A1228">
        <v>1247</v>
      </c>
      <c r="B1228" t="s">
        <v>2716</v>
      </c>
      <c r="C1228" s="1" t="str">
        <f t="shared" si="19"/>
        <v>Eif2s3x</v>
      </c>
      <c r="D1228">
        <v>3.5000000000000001E-3</v>
      </c>
      <c r="E1228">
        <v>1.9472128</v>
      </c>
      <c r="F1228" s="1">
        <v>9.06E-2</v>
      </c>
      <c r="G1228">
        <v>1.7875508</v>
      </c>
      <c r="H1228" t="b">
        <v>1</v>
      </c>
      <c r="I1228" t="s">
        <v>396</v>
      </c>
      <c r="J1228" t="s">
        <v>2717</v>
      </c>
      <c r="K1228"/>
    </row>
    <row r="1229" spans="1:11" x14ac:dyDescent="0.2">
      <c r="A1229">
        <v>1248</v>
      </c>
      <c r="B1229" t="s">
        <v>2718</v>
      </c>
      <c r="C1229" s="1" t="str">
        <f t="shared" si="19"/>
        <v>Nmt1</v>
      </c>
      <c r="D1229">
        <v>1.3599999999999999E-2</v>
      </c>
      <c r="E1229">
        <v>1.7176746000000001</v>
      </c>
      <c r="F1229" s="1">
        <v>8.9899999999999994E-2</v>
      </c>
      <c r="G1229">
        <v>1.603877</v>
      </c>
      <c r="I1229" t="s">
        <v>280</v>
      </c>
      <c r="J1229" t="s">
        <v>2719</v>
      </c>
      <c r="K1229"/>
    </row>
    <row r="1230" spans="1:11" x14ac:dyDescent="0.2">
      <c r="A1230">
        <v>1249</v>
      </c>
      <c r="B1230" t="s">
        <v>2720</v>
      </c>
      <c r="C1230" s="1" t="str">
        <f t="shared" si="19"/>
        <v>Bsg</v>
      </c>
      <c r="D1230">
        <v>3.8E-3</v>
      </c>
      <c r="E1230">
        <v>1.5881525999999999</v>
      </c>
      <c r="F1230" s="1">
        <v>8.9700000000000002E-2</v>
      </c>
      <c r="G1230">
        <v>1.6344879000000001</v>
      </c>
      <c r="I1230" t="s">
        <v>1018</v>
      </c>
      <c r="J1230" t="s">
        <v>2721</v>
      </c>
      <c r="K1230"/>
    </row>
    <row r="1231" spans="1:11" x14ac:dyDescent="0.2">
      <c r="A1231">
        <v>1250</v>
      </c>
      <c r="B1231" t="s">
        <v>2722</v>
      </c>
      <c r="C1231" s="1" t="str">
        <f t="shared" si="19"/>
        <v>Mlh1</v>
      </c>
      <c r="D1231">
        <v>6.1999999999999998E-3</v>
      </c>
      <c r="E1231">
        <v>1.739662</v>
      </c>
      <c r="F1231" s="1">
        <v>8.9499999999999996E-2</v>
      </c>
      <c r="G1231">
        <v>1.5779049999999999</v>
      </c>
      <c r="I1231" t="s">
        <v>171</v>
      </c>
      <c r="J1231" t="s">
        <v>2723</v>
      </c>
      <c r="K1231"/>
    </row>
    <row r="1232" spans="1:11" x14ac:dyDescent="0.2">
      <c r="A1232">
        <v>1251</v>
      </c>
      <c r="B1232" t="s">
        <v>2724</v>
      </c>
      <c r="C1232" s="1" t="str">
        <f t="shared" si="19"/>
        <v>Ddx23</v>
      </c>
      <c r="D1232">
        <v>2.52E-2</v>
      </c>
      <c r="E1232">
        <v>1.8140258</v>
      </c>
      <c r="F1232" s="1">
        <v>8.9200000000000002E-2</v>
      </c>
      <c r="G1232">
        <v>1.7022188</v>
      </c>
      <c r="I1232" t="s">
        <v>474</v>
      </c>
      <c r="J1232" t="s">
        <v>2725</v>
      </c>
      <c r="K1232"/>
    </row>
    <row r="1233" spans="1:11" x14ac:dyDescent="0.2">
      <c r="A1233">
        <v>1252</v>
      </c>
      <c r="B1233" t="s">
        <v>2726</v>
      </c>
      <c r="C1233" s="1" t="str">
        <f t="shared" si="19"/>
        <v>Eif4g3</v>
      </c>
      <c r="D1233">
        <v>-7.3499999999999996E-2</v>
      </c>
      <c r="E1233">
        <v>1.9352456</v>
      </c>
      <c r="F1233" s="1">
        <v>8.8999999999999996E-2</v>
      </c>
      <c r="G1233">
        <v>1.7642975000000001</v>
      </c>
      <c r="H1233" t="b">
        <v>1</v>
      </c>
      <c r="I1233" t="s">
        <v>45</v>
      </c>
      <c r="J1233" t="s">
        <v>2727</v>
      </c>
      <c r="K1233"/>
    </row>
    <row r="1234" spans="1:11" x14ac:dyDescent="0.2">
      <c r="A1234">
        <v>1253</v>
      </c>
      <c r="B1234" t="s">
        <v>2728</v>
      </c>
      <c r="C1234" s="1" t="str">
        <f t="shared" si="19"/>
        <v>Terf2</v>
      </c>
      <c r="D1234">
        <v>1.11E-2</v>
      </c>
      <c r="E1234">
        <v>1.654644</v>
      </c>
      <c r="F1234" s="1">
        <v>8.8200000000000001E-2</v>
      </c>
      <c r="G1234">
        <v>1.8541723000000001</v>
      </c>
      <c r="I1234" t="s">
        <v>442</v>
      </c>
      <c r="J1234" t="s">
        <v>2729</v>
      </c>
      <c r="K1234"/>
    </row>
    <row r="1235" spans="1:11" x14ac:dyDescent="0.2">
      <c r="A1235">
        <v>1254</v>
      </c>
      <c r="B1235" t="s">
        <v>2730</v>
      </c>
      <c r="C1235" s="1" t="str">
        <f t="shared" si="19"/>
        <v>Yars2</v>
      </c>
      <c r="D1235">
        <v>9.5999999999999992E-3</v>
      </c>
      <c r="E1235">
        <v>1.5143260000000001</v>
      </c>
      <c r="F1235" s="1">
        <v>8.7999999999999995E-2</v>
      </c>
      <c r="G1235">
        <v>1.5288556</v>
      </c>
      <c r="I1235" t="s">
        <v>168</v>
      </c>
      <c r="J1235" t="s">
        <v>2731</v>
      </c>
      <c r="K1235"/>
    </row>
    <row r="1236" spans="1:11" x14ac:dyDescent="0.2">
      <c r="A1236">
        <v>1255</v>
      </c>
      <c r="B1236" t="s">
        <v>2732</v>
      </c>
      <c r="C1236" s="1" t="str">
        <f t="shared" si="19"/>
        <v>Slc4a7</v>
      </c>
      <c r="D1236">
        <v>-2.0000000000000001E-4</v>
      </c>
      <c r="E1236">
        <v>1.5910911999999999</v>
      </c>
      <c r="F1236" s="1">
        <v>8.7800000000000003E-2</v>
      </c>
      <c r="G1236">
        <v>1.6551043000000001</v>
      </c>
      <c r="I1236" t="s">
        <v>581</v>
      </c>
      <c r="J1236" t="s">
        <v>2733</v>
      </c>
      <c r="K1236"/>
    </row>
    <row r="1237" spans="1:11" x14ac:dyDescent="0.2">
      <c r="A1237">
        <v>1256</v>
      </c>
      <c r="B1237" t="s">
        <v>2734</v>
      </c>
      <c r="C1237" s="1" t="str">
        <f t="shared" si="19"/>
        <v>Arf5</v>
      </c>
      <c r="D1237">
        <v>-6.7999999999999996E-3</v>
      </c>
      <c r="E1237">
        <v>1.7132571999999999</v>
      </c>
      <c r="F1237" s="1">
        <v>8.4900000000000003E-2</v>
      </c>
      <c r="G1237">
        <v>1.555809</v>
      </c>
      <c r="I1237" t="s">
        <v>228</v>
      </c>
      <c r="J1237" t="s">
        <v>2735</v>
      </c>
      <c r="K1237"/>
    </row>
    <row r="1238" spans="1:11" x14ac:dyDescent="0.2">
      <c r="A1238">
        <v>1257</v>
      </c>
      <c r="B1238" t="s">
        <v>2736</v>
      </c>
      <c r="C1238" s="1" t="str">
        <f t="shared" si="19"/>
        <v>Smarcc1</v>
      </c>
      <c r="D1238">
        <v>2.5899999999999999E-2</v>
      </c>
      <c r="E1238">
        <v>1.8719973999999999</v>
      </c>
      <c r="F1238" s="1">
        <v>8.4099999999999994E-2</v>
      </c>
      <c r="G1238">
        <v>1.6777146000000001</v>
      </c>
      <c r="I1238" t="s">
        <v>129</v>
      </c>
      <c r="J1238" t="s">
        <v>2737</v>
      </c>
      <c r="K1238"/>
    </row>
    <row r="1239" spans="1:11" x14ac:dyDescent="0.2">
      <c r="A1239">
        <v>1258</v>
      </c>
      <c r="B1239" t="s">
        <v>2738</v>
      </c>
      <c r="C1239" s="1" t="str">
        <f t="shared" si="19"/>
        <v>Pom121</v>
      </c>
      <c r="D1239">
        <v>9.7999999999999997E-3</v>
      </c>
      <c r="E1239">
        <v>1.6031945000000001</v>
      </c>
      <c r="F1239" s="1">
        <v>8.3400000000000002E-2</v>
      </c>
      <c r="G1239">
        <v>2.261746</v>
      </c>
      <c r="I1239" t="s">
        <v>231</v>
      </c>
      <c r="J1239" t="s">
        <v>2739</v>
      </c>
      <c r="K1239"/>
    </row>
    <row r="1240" spans="1:11" x14ac:dyDescent="0.2">
      <c r="A1240">
        <v>1259</v>
      </c>
      <c r="B1240" t="s">
        <v>2740</v>
      </c>
      <c r="C1240" s="1" t="str">
        <f t="shared" si="19"/>
        <v>Nucks1</v>
      </c>
      <c r="D1240">
        <v>-1.0500000000000001E-2</v>
      </c>
      <c r="E1240">
        <v>1.5912512999999999</v>
      </c>
      <c r="F1240" s="1">
        <v>8.3400000000000002E-2</v>
      </c>
      <c r="G1240">
        <v>1.5963434000000001</v>
      </c>
      <c r="I1240" t="s">
        <v>99</v>
      </c>
      <c r="J1240" t="s">
        <v>2741</v>
      </c>
      <c r="K1240"/>
    </row>
    <row r="1241" spans="1:11" x14ac:dyDescent="0.2">
      <c r="A1241">
        <v>1260</v>
      </c>
      <c r="B1241" t="s">
        <v>2742</v>
      </c>
      <c r="C1241" s="1" t="str">
        <f t="shared" si="19"/>
        <v>Strn4</v>
      </c>
      <c r="D1241">
        <v>1.1999999999999999E-3</v>
      </c>
      <c r="E1241">
        <v>1.5827901</v>
      </c>
      <c r="F1241" s="1">
        <v>8.0799999999999997E-2</v>
      </c>
      <c r="G1241">
        <v>1.8113269999999999</v>
      </c>
      <c r="H1241" t="b">
        <v>1</v>
      </c>
      <c r="I1241" t="s">
        <v>12</v>
      </c>
      <c r="J1241" t="s">
        <v>2743</v>
      </c>
      <c r="K1241"/>
    </row>
    <row r="1242" spans="1:11" x14ac:dyDescent="0.2">
      <c r="A1242">
        <v>1261</v>
      </c>
      <c r="B1242" t="s">
        <v>2744</v>
      </c>
      <c r="C1242" s="1" t="str">
        <f t="shared" si="19"/>
        <v>Rps3a2</v>
      </c>
      <c r="D1242">
        <v>-6.1999999999999998E-3</v>
      </c>
      <c r="E1242">
        <v>1.4859918000000001</v>
      </c>
      <c r="F1242" s="1">
        <v>8.0799999999999997E-2</v>
      </c>
      <c r="G1242">
        <v>1.4991158</v>
      </c>
      <c r="I1242" t="s">
        <v>390</v>
      </c>
      <c r="J1242" t="s">
        <v>2745</v>
      </c>
      <c r="K1242"/>
    </row>
    <row r="1243" spans="1:11" x14ac:dyDescent="0.2">
      <c r="A1243">
        <v>1262</v>
      </c>
      <c r="B1243" t="s">
        <v>2746</v>
      </c>
      <c r="C1243" s="1" t="str">
        <f t="shared" si="19"/>
        <v>Hgs</v>
      </c>
      <c r="D1243">
        <v>-1E-4</v>
      </c>
      <c r="E1243">
        <v>1.5531866999999999</v>
      </c>
      <c r="F1243" s="1">
        <v>8.0399999999999999E-2</v>
      </c>
      <c r="G1243">
        <v>1.6025609999999999</v>
      </c>
      <c r="I1243" t="s">
        <v>162</v>
      </c>
      <c r="J1243" t="s">
        <v>2747</v>
      </c>
      <c r="K1243"/>
    </row>
    <row r="1244" spans="1:11" x14ac:dyDescent="0.2">
      <c r="A1244">
        <v>1263</v>
      </c>
      <c r="B1244" t="s">
        <v>2748</v>
      </c>
      <c r="C1244" s="1" t="str">
        <f t="shared" si="19"/>
        <v>Ipo4</v>
      </c>
      <c r="D1244">
        <v>-6.1999999999999998E-3</v>
      </c>
      <c r="E1244">
        <v>1.6044723999999999</v>
      </c>
      <c r="F1244" s="1">
        <v>7.9899999999999999E-2</v>
      </c>
      <c r="G1244">
        <v>1.5541668</v>
      </c>
      <c r="I1244" t="s">
        <v>1109</v>
      </c>
      <c r="J1244" t="s">
        <v>2749</v>
      </c>
      <c r="K1244"/>
    </row>
    <row r="1245" spans="1:11" x14ac:dyDescent="0.2">
      <c r="A1245">
        <v>1264</v>
      </c>
      <c r="B1245" t="s">
        <v>2750</v>
      </c>
      <c r="C1245" s="1" t="str">
        <f t="shared" si="19"/>
        <v>Copa</v>
      </c>
      <c r="D1245">
        <v>-1.04E-2</v>
      </c>
      <c r="E1245">
        <v>1.5861966999999999</v>
      </c>
      <c r="F1245" s="1">
        <v>7.9799999999999996E-2</v>
      </c>
      <c r="G1245">
        <v>1.608676</v>
      </c>
      <c r="I1245" t="s">
        <v>506</v>
      </c>
      <c r="J1245" t="s">
        <v>2751</v>
      </c>
      <c r="K1245"/>
    </row>
    <row r="1246" spans="1:11" x14ac:dyDescent="0.2">
      <c r="A1246">
        <v>1265</v>
      </c>
      <c r="B1246" t="s">
        <v>2752</v>
      </c>
      <c r="C1246" s="1" t="str">
        <f t="shared" si="19"/>
        <v>Qars</v>
      </c>
      <c r="D1246">
        <v>-2.5000000000000001E-3</v>
      </c>
      <c r="E1246">
        <v>1.5429813999999999</v>
      </c>
      <c r="F1246" s="1">
        <v>7.7600000000000002E-2</v>
      </c>
      <c r="G1246">
        <v>1.5269353000000001</v>
      </c>
      <c r="H1246" t="b">
        <v>1</v>
      </c>
      <c r="I1246" t="s">
        <v>12</v>
      </c>
      <c r="J1246" t="s">
        <v>2753</v>
      </c>
      <c r="K1246"/>
    </row>
    <row r="1247" spans="1:11" x14ac:dyDescent="0.2">
      <c r="A1247">
        <v>1266</v>
      </c>
      <c r="B1247" t="s">
        <v>2754</v>
      </c>
      <c r="C1247" s="1" t="str">
        <f t="shared" si="19"/>
        <v>Hectd1</v>
      </c>
      <c r="D1247">
        <v>8.2000000000000007E-3</v>
      </c>
      <c r="E1247">
        <v>1.6545776000000001</v>
      </c>
      <c r="F1247" s="1">
        <v>7.7499999999999999E-2</v>
      </c>
      <c r="G1247">
        <v>1.6243084999999999</v>
      </c>
      <c r="I1247" t="s">
        <v>2756</v>
      </c>
      <c r="J1247" t="s">
        <v>2755</v>
      </c>
      <c r="K1247"/>
    </row>
    <row r="1248" spans="1:11" x14ac:dyDescent="0.2">
      <c r="A1248">
        <v>1267</v>
      </c>
      <c r="B1248" t="s">
        <v>2757</v>
      </c>
      <c r="C1248" s="1" t="str">
        <f t="shared" si="19"/>
        <v>Pdia3</v>
      </c>
      <c r="D1248">
        <v>-4.36E-2</v>
      </c>
      <c r="E1248">
        <v>1.7777974999999999</v>
      </c>
      <c r="F1248" s="1">
        <v>7.7499999999999999E-2</v>
      </c>
      <c r="G1248">
        <v>1.6479656</v>
      </c>
      <c r="I1248" t="s">
        <v>280</v>
      </c>
      <c r="J1248" t="s">
        <v>2758</v>
      </c>
      <c r="K1248"/>
    </row>
    <row r="1249" spans="1:11" x14ac:dyDescent="0.2">
      <c r="A1249">
        <v>1268</v>
      </c>
      <c r="B1249" t="s">
        <v>2759</v>
      </c>
      <c r="C1249" s="1" t="str">
        <f t="shared" si="19"/>
        <v>Ebna1bp2</v>
      </c>
      <c r="D1249">
        <v>1.04E-2</v>
      </c>
      <c r="E1249">
        <v>1.5864309999999999</v>
      </c>
      <c r="F1249" s="1">
        <v>7.6999999999999999E-2</v>
      </c>
      <c r="G1249">
        <v>1.5773724</v>
      </c>
      <c r="I1249" t="s">
        <v>434</v>
      </c>
      <c r="J1249" t="s">
        <v>2760</v>
      </c>
      <c r="K1249"/>
    </row>
    <row r="1250" spans="1:11" x14ac:dyDescent="0.2">
      <c r="A1250">
        <v>1269</v>
      </c>
      <c r="B1250" t="s">
        <v>2761</v>
      </c>
      <c r="C1250" s="1" t="str">
        <f t="shared" si="19"/>
        <v>Sf3b1</v>
      </c>
      <c r="D1250">
        <v>-6.8999999999999999E-3</v>
      </c>
      <c r="E1250">
        <v>1.5645344999999999</v>
      </c>
      <c r="F1250" s="1">
        <v>7.6899999999999996E-2</v>
      </c>
      <c r="G1250">
        <v>1.5449303000000001</v>
      </c>
      <c r="H1250" t="b">
        <v>1</v>
      </c>
      <c r="I1250" t="s">
        <v>2657</v>
      </c>
      <c r="J1250" t="s">
        <v>2762</v>
      </c>
      <c r="K1250"/>
    </row>
    <row r="1251" spans="1:11" x14ac:dyDescent="0.2">
      <c r="A1251">
        <v>1270</v>
      </c>
      <c r="B1251" t="s">
        <v>2763</v>
      </c>
      <c r="C1251" s="1" t="str">
        <f t="shared" si="19"/>
        <v>Csde1</v>
      </c>
      <c r="D1251">
        <v>3.0999999999999999E-3</v>
      </c>
      <c r="E1251">
        <v>1.6068884999999999</v>
      </c>
      <c r="F1251" s="1">
        <v>7.6799999999999993E-2</v>
      </c>
      <c r="G1251">
        <v>1.5861122999999999</v>
      </c>
      <c r="I1251" t="s">
        <v>530</v>
      </c>
      <c r="J1251" t="s">
        <v>2764</v>
      </c>
      <c r="K1251"/>
    </row>
    <row r="1252" spans="1:11" x14ac:dyDescent="0.2">
      <c r="A1252">
        <v>1271</v>
      </c>
      <c r="B1252" t="s">
        <v>2765</v>
      </c>
      <c r="C1252" s="1" t="str">
        <f t="shared" si="19"/>
        <v>Elp5</v>
      </c>
      <c r="D1252">
        <v>2.8999999999999998E-3</v>
      </c>
      <c r="E1252">
        <v>1.5649150000000001</v>
      </c>
      <c r="F1252" s="1">
        <v>7.4700000000000003E-2</v>
      </c>
      <c r="G1252">
        <v>1.5782098</v>
      </c>
      <c r="I1252" t="s">
        <v>123</v>
      </c>
      <c r="J1252" t="s">
        <v>2766</v>
      </c>
      <c r="K1252"/>
    </row>
    <row r="1253" spans="1:11" x14ac:dyDescent="0.2">
      <c r="A1253">
        <v>1272</v>
      </c>
      <c r="B1253" t="s">
        <v>2767</v>
      </c>
      <c r="C1253" s="1" t="str">
        <f t="shared" si="19"/>
        <v>Samhd1</v>
      </c>
      <c r="D1253">
        <v>-5.5E-2</v>
      </c>
      <c r="E1253">
        <v>2.0825087999999998</v>
      </c>
      <c r="F1253" s="1">
        <v>7.4700000000000003E-2</v>
      </c>
      <c r="G1253">
        <v>1.5931649000000001</v>
      </c>
      <c r="I1253" t="s">
        <v>328</v>
      </c>
      <c r="J1253" t="s">
        <v>2768</v>
      </c>
      <c r="K1253"/>
    </row>
    <row r="1254" spans="1:11" x14ac:dyDescent="0.2">
      <c r="A1254">
        <v>1273</v>
      </c>
      <c r="B1254" t="s">
        <v>2769</v>
      </c>
      <c r="C1254" s="1" t="str">
        <f t="shared" si="19"/>
        <v>Clasp2</v>
      </c>
      <c r="D1254">
        <v>1.7600000000000001E-2</v>
      </c>
      <c r="E1254">
        <v>1.7500875</v>
      </c>
      <c r="F1254" s="1">
        <v>7.3300000000000004E-2</v>
      </c>
      <c r="G1254">
        <v>1.6610864000000001</v>
      </c>
      <c r="H1254" t="b">
        <v>1</v>
      </c>
      <c r="I1254" t="s">
        <v>285</v>
      </c>
      <c r="J1254" t="s">
        <v>2770</v>
      </c>
      <c r="K1254"/>
    </row>
    <row r="1255" spans="1:11" x14ac:dyDescent="0.2">
      <c r="A1255">
        <v>1274</v>
      </c>
      <c r="B1255" t="s">
        <v>2771</v>
      </c>
      <c r="C1255" s="1" t="str">
        <f t="shared" si="19"/>
        <v>Mtor</v>
      </c>
      <c r="D1255">
        <v>-1.4E-3</v>
      </c>
      <c r="E1255">
        <v>1.624649</v>
      </c>
      <c r="F1255" s="1">
        <v>7.2499999999999995E-2</v>
      </c>
      <c r="G1255">
        <v>1.5671898</v>
      </c>
      <c r="I1255" t="s">
        <v>2756</v>
      </c>
      <c r="J1255" t="s">
        <v>2772</v>
      </c>
      <c r="K1255"/>
    </row>
    <row r="1256" spans="1:11" x14ac:dyDescent="0.2">
      <c r="A1256">
        <v>1275</v>
      </c>
      <c r="B1256" t="s">
        <v>2773</v>
      </c>
      <c r="C1256" s="1" t="str">
        <f t="shared" si="19"/>
        <v>Dido1</v>
      </c>
      <c r="D1256">
        <v>5.0000000000000001E-4</v>
      </c>
      <c r="E1256">
        <v>1.6402941</v>
      </c>
      <c r="F1256" s="1">
        <v>7.22E-2</v>
      </c>
      <c r="G1256">
        <v>1.5741832</v>
      </c>
      <c r="I1256" t="s">
        <v>2775</v>
      </c>
      <c r="J1256" t="s">
        <v>2774</v>
      </c>
      <c r="K1256"/>
    </row>
    <row r="1257" spans="1:11" x14ac:dyDescent="0.2">
      <c r="A1257">
        <v>1276</v>
      </c>
      <c r="B1257" t="s">
        <v>2776</v>
      </c>
      <c r="C1257" s="1" t="str">
        <f t="shared" si="19"/>
        <v>Eif3e</v>
      </c>
      <c r="D1257">
        <v>6.7999999999999996E-3</v>
      </c>
      <c r="E1257">
        <v>1.5967306000000001</v>
      </c>
      <c r="F1257" s="1">
        <v>7.1199999999999999E-2</v>
      </c>
      <c r="G1257">
        <v>1.889375</v>
      </c>
      <c r="I1257" t="s">
        <v>318</v>
      </c>
      <c r="J1257" t="s">
        <v>2777</v>
      </c>
      <c r="K1257"/>
    </row>
    <row r="1258" spans="1:11" x14ac:dyDescent="0.2">
      <c r="A1258">
        <v>1277</v>
      </c>
      <c r="B1258" t="s">
        <v>2778</v>
      </c>
      <c r="C1258" s="1" t="str">
        <f t="shared" si="19"/>
        <v>Prep</v>
      </c>
      <c r="D1258">
        <v>-3.7699999999999997E-2</v>
      </c>
      <c r="E1258">
        <v>1.6833728999999999</v>
      </c>
      <c r="F1258" s="1">
        <v>6.9400000000000003E-2</v>
      </c>
      <c r="G1258">
        <v>1.5651322999999999</v>
      </c>
      <c r="I1258" t="s">
        <v>302</v>
      </c>
      <c r="J1258" t="s">
        <v>2779</v>
      </c>
      <c r="K1258"/>
    </row>
    <row r="1259" spans="1:11" x14ac:dyDescent="0.2">
      <c r="A1259">
        <v>1278</v>
      </c>
      <c r="B1259" t="s">
        <v>2780</v>
      </c>
      <c r="C1259" s="1" t="str">
        <f t="shared" si="19"/>
        <v>Rplp2</v>
      </c>
      <c r="D1259">
        <v>-4.0000000000000001E-3</v>
      </c>
      <c r="E1259">
        <v>1.6903341999999999</v>
      </c>
      <c r="F1259" s="1">
        <v>6.9099999999999995E-2</v>
      </c>
      <c r="G1259">
        <v>1.780832</v>
      </c>
      <c r="I1259" t="s">
        <v>315</v>
      </c>
      <c r="J1259" t="s">
        <v>2781</v>
      </c>
      <c r="K1259"/>
    </row>
    <row r="1260" spans="1:11" x14ac:dyDescent="0.2">
      <c r="A1260">
        <v>1279</v>
      </c>
      <c r="B1260" t="s">
        <v>2782</v>
      </c>
      <c r="C1260" s="1" t="str">
        <f t="shared" si="19"/>
        <v>Nub1</v>
      </c>
      <c r="D1260">
        <v>-1.1999999999999999E-3</v>
      </c>
      <c r="E1260">
        <v>1.5733682</v>
      </c>
      <c r="F1260" s="1">
        <v>6.88E-2</v>
      </c>
      <c r="G1260">
        <v>1.5684488999999999</v>
      </c>
      <c r="I1260" t="s">
        <v>33</v>
      </c>
      <c r="J1260" t="s">
        <v>2783</v>
      </c>
      <c r="K1260"/>
    </row>
    <row r="1261" spans="1:11" x14ac:dyDescent="0.2">
      <c r="A1261">
        <v>1280</v>
      </c>
      <c r="B1261" t="s">
        <v>2784</v>
      </c>
      <c r="C1261" s="1" t="str">
        <f t="shared" si="19"/>
        <v>Zmynd8</v>
      </c>
      <c r="D1261">
        <v>-2.9899999999999999E-2</v>
      </c>
      <c r="E1261">
        <v>1.7215640000000001</v>
      </c>
      <c r="F1261" s="1">
        <v>6.8199999999999997E-2</v>
      </c>
      <c r="G1261">
        <v>1.6205008999999999</v>
      </c>
      <c r="I1261" t="s">
        <v>247</v>
      </c>
      <c r="J1261" t="s">
        <v>2785</v>
      </c>
      <c r="K1261"/>
    </row>
    <row r="1262" spans="1:11" x14ac:dyDescent="0.2">
      <c r="A1262">
        <v>1281</v>
      </c>
      <c r="B1262" t="s">
        <v>2786</v>
      </c>
      <c r="C1262" s="1" t="str">
        <f t="shared" si="19"/>
        <v>Sytl2</v>
      </c>
      <c r="D1262">
        <v>4.5999999999999999E-3</v>
      </c>
      <c r="E1262">
        <v>1.5628884000000001</v>
      </c>
      <c r="F1262" s="1">
        <v>6.7000000000000004E-2</v>
      </c>
      <c r="G1262">
        <v>1.5628884000000001</v>
      </c>
      <c r="H1262" t="b">
        <v>1</v>
      </c>
      <c r="I1262" t="s">
        <v>561</v>
      </c>
      <c r="J1262" t="s">
        <v>2787</v>
      </c>
      <c r="K1262"/>
    </row>
    <row r="1263" spans="1:11" x14ac:dyDescent="0.2">
      <c r="A1263">
        <v>1282</v>
      </c>
      <c r="B1263" t="s">
        <v>2788</v>
      </c>
      <c r="C1263" s="1" t="str">
        <f t="shared" si="19"/>
        <v>Hook3</v>
      </c>
      <c r="D1263">
        <v>1.2999999999999999E-3</v>
      </c>
      <c r="E1263">
        <v>1.6336229</v>
      </c>
      <c r="F1263" s="1">
        <v>6.6900000000000001E-2</v>
      </c>
      <c r="G1263">
        <v>1.652571</v>
      </c>
      <c r="H1263" t="b">
        <v>1</v>
      </c>
      <c r="I1263" t="s">
        <v>213</v>
      </c>
      <c r="J1263" t="s">
        <v>2789</v>
      </c>
      <c r="K1263"/>
    </row>
    <row r="1264" spans="1:11" x14ac:dyDescent="0.2">
      <c r="A1264">
        <v>1283</v>
      </c>
      <c r="B1264" t="s">
        <v>2790</v>
      </c>
      <c r="C1264" s="1" t="str">
        <f t="shared" si="19"/>
        <v>Tbc1d1</v>
      </c>
      <c r="D1264">
        <v>-2.75E-2</v>
      </c>
      <c r="E1264">
        <v>2.0696566000000001</v>
      </c>
      <c r="F1264" s="1">
        <v>6.59E-2</v>
      </c>
      <c r="G1264">
        <v>1.587493</v>
      </c>
      <c r="I1264" t="s">
        <v>186</v>
      </c>
      <c r="J1264" t="s">
        <v>2791</v>
      </c>
      <c r="K1264"/>
    </row>
    <row r="1265" spans="1:11" x14ac:dyDescent="0.2">
      <c r="A1265">
        <v>1285</v>
      </c>
      <c r="B1265" t="s">
        <v>2792</v>
      </c>
      <c r="C1265" s="1" t="str">
        <f t="shared" si="19"/>
        <v>Rpl36a</v>
      </c>
      <c r="D1265">
        <v>5.5999999999999999E-3</v>
      </c>
      <c r="E1265">
        <v>1.434693</v>
      </c>
      <c r="F1265" s="1">
        <v>6.4399999999999999E-2</v>
      </c>
      <c r="G1265">
        <v>1.7754228000000001</v>
      </c>
      <c r="I1265" t="s">
        <v>315</v>
      </c>
      <c r="J1265" t="s">
        <v>2793</v>
      </c>
      <c r="K1265"/>
    </row>
    <row r="1266" spans="1:11" x14ac:dyDescent="0.2">
      <c r="A1266">
        <v>1286</v>
      </c>
      <c r="B1266" t="s">
        <v>2794</v>
      </c>
      <c r="C1266" s="1" t="str">
        <f t="shared" si="19"/>
        <v>Apex1</v>
      </c>
      <c r="D1266">
        <v>-5.9999999999999995E-4</v>
      </c>
      <c r="E1266">
        <v>1.6016439</v>
      </c>
      <c r="F1266" s="1">
        <v>6.3500000000000001E-2</v>
      </c>
      <c r="G1266">
        <v>1.6002007</v>
      </c>
      <c r="I1266" t="s">
        <v>434</v>
      </c>
      <c r="J1266" t="s">
        <v>2795</v>
      </c>
      <c r="K1266"/>
    </row>
    <row r="1267" spans="1:11" x14ac:dyDescent="0.2">
      <c r="A1267">
        <v>1287</v>
      </c>
      <c r="B1267" t="s">
        <v>2796</v>
      </c>
      <c r="C1267" s="1" t="str">
        <f t="shared" si="19"/>
        <v>Eml4</v>
      </c>
      <c r="D1267">
        <v>-3.1300000000000001E-2</v>
      </c>
      <c r="E1267">
        <v>1.7923925999999999</v>
      </c>
      <c r="F1267" s="1">
        <v>6.3200000000000006E-2</v>
      </c>
      <c r="G1267">
        <v>1.7415894999999999</v>
      </c>
      <c r="I1267" t="s">
        <v>277</v>
      </c>
      <c r="J1267" t="s">
        <v>2797</v>
      </c>
      <c r="K1267"/>
    </row>
    <row r="1268" spans="1:11" x14ac:dyDescent="0.2">
      <c r="A1268">
        <v>1288</v>
      </c>
      <c r="B1268" t="s">
        <v>2798</v>
      </c>
      <c r="C1268" s="1" t="str">
        <f t="shared" si="19"/>
        <v>Rap1a</v>
      </c>
      <c r="D1268">
        <v>1.6E-2</v>
      </c>
      <c r="E1268">
        <v>1.6728197</v>
      </c>
      <c r="F1268" s="1">
        <v>6.3100000000000003E-2</v>
      </c>
      <c r="G1268">
        <v>1.6612666</v>
      </c>
      <c r="I1268" t="s">
        <v>228</v>
      </c>
      <c r="J1268" t="s">
        <v>2799</v>
      </c>
      <c r="K1268"/>
    </row>
    <row r="1269" spans="1:11" x14ac:dyDescent="0.2">
      <c r="A1269">
        <v>1289</v>
      </c>
      <c r="B1269" t="s">
        <v>2800</v>
      </c>
      <c r="C1269" s="1" t="str">
        <f t="shared" si="19"/>
        <v>Pitrm1</v>
      </c>
      <c r="D1269">
        <v>-3.0000000000000001E-3</v>
      </c>
      <c r="E1269">
        <v>1.5553163999999999</v>
      </c>
      <c r="F1269" s="1">
        <v>6.2100000000000002E-2</v>
      </c>
      <c r="G1269">
        <v>1.5535588</v>
      </c>
      <c r="H1269" t="b">
        <v>1</v>
      </c>
      <c r="I1269" t="s">
        <v>186</v>
      </c>
      <c r="J1269" t="s">
        <v>2801</v>
      </c>
      <c r="K1269"/>
    </row>
    <row r="1270" spans="1:11" x14ac:dyDescent="0.2">
      <c r="A1270">
        <v>1290</v>
      </c>
      <c r="B1270" t="s">
        <v>2802</v>
      </c>
      <c r="C1270" s="1" t="str">
        <f t="shared" si="19"/>
        <v>Hist1h1b</v>
      </c>
      <c r="D1270">
        <v>-1.29E-2</v>
      </c>
      <c r="E1270">
        <v>1.6355717999999999</v>
      </c>
      <c r="F1270" s="1">
        <v>6.2100000000000002E-2</v>
      </c>
      <c r="G1270">
        <v>1.5475429999999999</v>
      </c>
      <c r="I1270" t="s">
        <v>24</v>
      </c>
      <c r="J1270" t="s">
        <v>2803</v>
      </c>
      <c r="K1270"/>
    </row>
    <row r="1271" spans="1:11" x14ac:dyDescent="0.2">
      <c r="A1271">
        <v>1291</v>
      </c>
      <c r="B1271" t="s">
        <v>2804</v>
      </c>
      <c r="C1271" s="1" t="str">
        <f t="shared" si="19"/>
        <v>Lap3</v>
      </c>
      <c r="D1271">
        <v>-0.1249</v>
      </c>
      <c r="E1271">
        <v>2.1391418</v>
      </c>
      <c r="F1271" s="1">
        <v>6.1699999999999998E-2</v>
      </c>
      <c r="G1271">
        <v>1.6030308</v>
      </c>
      <c r="I1271" t="s">
        <v>456</v>
      </c>
      <c r="J1271" t="s">
        <v>2805</v>
      </c>
      <c r="K1271"/>
    </row>
    <row r="1272" spans="1:11" x14ac:dyDescent="0.2">
      <c r="A1272">
        <v>1292</v>
      </c>
      <c r="B1272" t="s">
        <v>2806</v>
      </c>
      <c r="C1272" s="1" t="str">
        <f t="shared" si="19"/>
        <v>Tpm1</v>
      </c>
      <c r="D1272">
        <v>7.1000000000000004E-3</v>
      </c>
      <c r="E1272">
        <v>1.6208688</v>
      </c>
      <c r="F1272" s="1">
        <v>6.1499999999999999E-2</v>
      </c>
      <c r="G1272">
        <v>2.0311048</v>
      </c>
      <c r="H1272" t="b">
        <v>1</v>
      </c>
      <c r="I1272" t="s">
        <v>625</v>
      </c>
      <c r="J1272" t="s">
        <v>2807</v>
      </c>
      <c r="K1272"/>
    </row>
    <row r="1273" spans="1:11" x14ac:dyDescent="0.2">
      <c r="A1273">
        <v>1293</v>
      </c>
      <c r="B1273" t="s">
        <v>2808</v>
      </c>
      <c r="C1273" s="1" t="str">
        <f t="shared" si="19"/>
        <v>Ccdc115</v>
      </c>
      <c r="D1273">
        <v>-1.23E-2</v>
      </c>
      <c r="E1273">
        <v>1.6118174999999999</v>
      </c>
      <c r="F1273" s="1">
        <v>6.08E-2</v>
      </c>
      <c r="G1273">
        <v>1.5827943</v>
      </c>
      <c r="I1273" t="s">
        <v>826</v>
      </c>
      <c r="J1273" t="s">
        <v>2809</v>
      </c>
      <c r="K1273"/>
    </row>
    <row r="1274" spans="1:11" x14ac:dyDescent="0.2">
      <c r="A1274">
        <v>1294</v>
      </c>
      <c r="B1274" t="s">
        <v>2810</v>
      </c>
      <c r="C1274" s="1" t="str">
        <f t="shared" si="19"/>
        <v>Rps14</v>
      </c>
      <c r="D1274">
        <v>-6.4000000000000003E-3</v>
      </c>
      <c r="E1274">
        <v>1.6412605</v>
      </c>
      <c r="F1274" s="1">
        <v>5.9499999999999997E-2</v>
      </c>
      <c r="G1274">
        <v>1.6191734</v>
      </c>
      <c r="I1274" t="s">
        <v>108</v>
      </c>
      <c r="J1274" t="s">
        <v>2811</v>
      </c>
      <c r="K1274"/>
    </row>
    <row r="1275" spans="1:11" x14ac:dyDescent="0.2">
      <c r="A1275">
        <v>1295</v>
      </c>
      <c r="B1275" t="s">
        <v>2812</v>
      </c>
      <c r="C1275" s="1" t="str">
        <f t="shared" si="19"/>
        <v>Rab1</v>
      </c>
      <c r="D1275">
        <v>1.9E-3</v>
      </c>
      <c r="E1275">
        <v>1.5270581000000001</v>
      </c>
      <c r="F1275" s="1">
        <v>5.9299999999999999E-2</v>
      </c>
      <c r="G1275">
        <v>1.5416181</v>
      </c>
      <c r="H1275" t="b">
        <v>1</v>
      </c>
      <c r="I1275" t="s">
        <v>239</v>
      </c>
      <c r="J1275" t="s">
        <v>2813</v>
      </c>
      <c r="K1275"/>
    </row>
    <row r="1276" spans="1:11" x14ac:dyDescent="0.2">
      <c r="A1276">
        <v>1296</v>
      </c>
      <c r="B1276" t="s">
        <v>2814</v>
      </c>
      <c r="C1276" s="1" t="str">
        <f t="shared" si="19"/>
        <v>Memo1</v>
      </c>
      <c r="D1276">
        <v>-1.0200000000000001E-2</v>
      </c>
      <c r="E1276">
        <v>1.5428827000000001</v>
      </c>
      <c r="F1276" s="1">
        <v>5.8999999999999997E-2</v>
      </c>
      <c r="G1276">
        <v>1.5271218</v>
      </c>
      <c r="I1276" t="s">
        <v>419</v>
      </c>
      <c r="J1276" t="s">
        <v>2815</v>
      </c>
      <c r="K1276"/>
    </row>
    <row r="1277" spans="1:11" x14ac:dyDescent="0.2">
      <c r="A1277">
        <v>1297</v>
      </c>
      <c r="B1277" t="s">
        <v>2816</v>
      </c>
      <c r="C1277" s="1" t="str">
        <f t="shared" si="19"/>
        <v>Ccdc117</v>
      </c>
      <c r="D1277">
        <v>1.8E-3</v>
      </c>
      <c r="E1277">
        <v>1.8965179000000001</v>
      </c>
      <c r="F1277" s="1">
        <v>5.8700000000000002E-2</v>
      </c>
      <c r="G1277">
        <v>1.5847943</v>
      </c>
      <c r="I1277" t="s">
        <v>390</v>
      </c>
      <c r="J1277" t="s">
        <v>2817</v>
      </c>
      <c r="K1277"/>
    </row>
    <row r="1278" spans="1:11" x14ac:dyDescent="0.2">
      <c r="A1278">
        <v>1298</v>
      </c>
      <c r="B1278" t="s">
        <v>2818</v>
      </c>
      <c r="C1278" s="1" t="str">
        <f t="shared" si="19"/>
        <v>Supt16</v>
      </c>
      <c r="D1278">
        <v>1.2500000000000001E-2</v>
      </c>
      <c r="E1278">
        <v>1.6341066</v>
      </c>
      <c r="F1278" s="1">
        <v>5.8299999999999998E-2</v>
      </c>
      <c r="G1278">
        <v>1.6429708999999999</v>
      </c>
      <c r="H1278" t="b">
        <v>1</v>
      </c>
      <c r="I1278" t="s">
        <v>137</v>
      </c>
      <c r="J1278" t="s">
        <v>2819</v>
      </c>
      <c r="K1278"/>
    </row>
    <row r="1279" spans="1:11" x14ac:dyDescent="0.2">
      <c r="A1279">
        <v>1299</v>
      </c>
      <c r="B1279" t="s">
        <v>2820</v>
      </c>
      <c r="C1279" s="1" t="str">
        <f t="shared" si="19"/>
        <v>Nit1</v>
      </c>
      <c r="D1279">
        <v>-2.5000000000000001E-3</v>
      </c>
      <c r="E1279">
        <v>1.7036226999999999</v>
      </c>
      <c r="F1279" s="1">
        <v>5.7599999999999998E-2</v>
      </c>
      <c r="G1279">
        <v>1.7333540000000001</v>
      </c>
      <c r="I1279" t="s">
        <v>113</v>
      </c>
      <c r="J1279" t="s">
        <v>2821</v>
      </c>
      <c r="K1279"/>
    </row>
    <row r="1280" spans="1:11" x14ac:dyDescent="0.2">
      <c r="A1280">
        <v>1300</v>
      </c>
      <c r="B1280" t="s">
        <v>2822</v>
      </c>
      <c r="C1280" s="1" t="str">
        <f t="shared" si="19"/>
        <v>Gse1</v>
      </c>
      <c r="D1280">
        <v>-8.3000000000000001E-3</v>
      </c>
      <c r="E1280">
        <v>1.6781385</v>
      </c>
      <c r="F1280" s="1">
        <v>5.7299999999999997E-2</v>
      </c>
      <c r="G1280">
        <v>1.6721287</v>
      </c>
      <c r="H1280" t="b">
        <v>1</v>
      </c>
      <c r="I1280" t="s">
        <v>1029</v>
      </c>
      <c r="J1280" t="s">
        <v>2823</v>
      </c>
      <c r="K1280"/>
    </row>
    <row r="1281" spans="1:11" x14ac:dyDescent="0.2">
      <c r="A1281">
        <v>1301</v>
      </c>
      <c r="B1281" t="s">
        <v>2824</v>
      </c>
      <c r="C1281" s="1" t="str">
        <f t="shared" si="19"/>
        <v>Srp14</v>
      </c>
      <c r="D1281">
        <v>1.4E-3</v>
      </c>
      <c r="E1281">
        <v>1.4699502</v>
      </c>
      <c r="F1281" s="1">
        <v>5.7099999999999998E-2</v>
      </c>
      <c r="G1281">
        <v>1.4667283</v>
      </c>
      <c r="I1281" t="s">
        <v>947</v>
      </c>
      <c r="J1281" t="s">
        <v>2825</v>
      </c>
      <c r="K1281"/>
    </row>
    <row r="1282" spans="1:11" x14ac:dyDescent="0.2">
      <c r="A1282">
        <v>1302</v>
      </c>
      <c r="B1282" t="s">
        <v>2826</v>
      </c>
      <c r="C1282" s="1" t="str">
        <f t="shared" si="19"/>
        <v>Xrcc6</v>
      </c>
      <c r="D1282">
        <v>3.0000000000000001E-3</v>
      </c>
      <c r="E1282">
        <v>1.6025423000000001</v>
      </c>
      <c r="F1282" s="1">
        <v>5.6399999999999999E-2</v>
      </c>
      <c r="G1282">
        <v>1.5755851999999999</v>
      </c>
      <c r="I1282" t="s">
        <v>461</v>
      </c>
      <c r="J1282" t="s">
        <v>2827</v>
      </c>
      <c r="K1282"/>
    </row>
    <row r="1283" spans="1:11" x14ac:dyDescent="0.2">
      <c r="A1283">
        <v>1303</v>
      </c>
      <c r="B1283" t="s">
        <v>2828</v>
      </c>
      <c r="C1283" s="1" t="str">
        <f t="shared" si="19"/>
        <v>Tmem214</v>
      </c>
      <c r="D1283">
        <v>-2.5999999999999999E-3</v>
      </c>
      <c r="E1283">
        <v>1.593774</v>
      </c>
      <c r="F1283" s="1">
        <v>5.6399999999999999E-2</v>
      </c>
      <c r="G1283">
        <v>1.6183215</v>
      </c>
      <c r="I1283" t="s">
        <v>9</v>
      </c>
      <c r="J1283" t="s">
        <v>2829</v>
      </c>
      <c r="K1283"/>
    </row>
    <row r="1284" spans="1:11" x14ac:dyDescent="0.2">
      <c r="A1284">
        <v>1304</v>
      </c>
      <c r="B1284" t="s">
        <v>2830</v>
      </c>
      <c r="C1284" s="1" t="str">
        <f t="shared" si="19"/>
        <v>Fkbp10</v>
      </c>
      <c r="D1284">
        <v>-2.3E-3</v>
      </c>
      <c r="E1284">
        <v>1.5761954</v>
      </c>
      <c r="F1284" s="1">
        <v>5.6000000000000001E-2</v>
      </c>
      <c r="G1284">
        <v>1.5835739</v>
      </c>
      <c r="H1284" t="b">
        <v>1</v>
      </c>
      <c r="I1284" t="s">
        <v>372</v>
      </c>
      <c r="J1284" t="s">
        <v>2831</v>
      </c>
      <c r="K1284"/>
    </row>
    <row r="1285" spans="1:11" x14ac:dyDescent="0.2">
      <c r="A1285">
        <v>1305</v>
      </c>
      <c r="B1285" t="s">
        <v>2832</v>
      </c>
      <c r="C1285" s="1" t="str">
        <f t="shared" ref="C1285:C1348" si="20">LEFT(RIGHT(B1285,LEN(B1285)-(FIND("GN",B1285,1)+2)),(FIND("PE",RIGHT(B1285,LEN(B1285)-(FIND("GN",B1285,1)+2)),1)-2))</f>
        <v>Spg7</v>
      </c>
      <c r="D1285">
        <v>2.0799999999999999E-2</v>
      </c>
      <c r="E1285">
        <v>1.6564665999999999</v>
      </c>
      <c r="F1285" s="1">
        <v>5.5800000000000002E-2</v>
      </c>
      <c r="G1285">
        <v>1.7727204999999999</v>
      </c>
      <c r="I1285" t="s">
        <v>12</v>
      </c>
      <c r="J1285" t="s">
        <v>2833</v>
      </c>
      <c r="K1285"/>
    </row>
    <row r="1286" spans="1:11" x14ac:dyDescent="0.2">
      <c r="A1286">
        <v>1306</v>
      </c>
      <c r="B1286" t="s">
        <v>2834</v>
      </c>
      <c r="C1286" s="1" t="str">
        <f t="shared" si="20"/>
        <v>Cdc23</v>
      </c>
      <c r="D1286">
        <v>3.7000000000000002E-3</v>
      </c>
      <c r="E1286">
        <v>1.5337764</v>
      </c>
      <c r="F1286" s="1">
        <v>5.5500000000000001E-2</v>
      </c>
      <c r="G1286">
        <v>1.5506092</v>
      </c>
      <c r="H1286" t="b">
        <v>1</v>
      </c>
      <c r="I1286" t="s">
        <v>461</v>
      </c>
      <c r="J1286" t="s">
        <v>2835</v>
      </c>
      <c r="K1286"/>
    </row>
    <row r="1287" spans="1:11" x14ac:dyDescent="0.2">
      <c r="A1287">
        <v>1307</v>
      </c>
      <c r="B1287" t="s">
        <v>2836</v>
      </c>
      <c r="C1287" s="1" t="str">
        <f t="shared" si="20"/>
        <v>Slc7a6os</v>
      </c>
      <c r="D1287">
        <v>-1E-3</v>
      </c>
      <c r="E1287">
        <v>1.5844265</v>
      </c>
      <c r="F1287" s="1">
        <v>5.4699999999999999E-2</v>
      </c>
      <c r="G1287">
        <v>1.6903676000000001</v>
      </c>
      <c r="I1287" t="s">
        <v>434</v>
      </c>
      <c r="J1287" t="s">
        <v>2837</v>
      </c>
      <c r="K1287"/>
    </row>
    <row r="1288" spans="1:11" x14ac:dyDescent="0.2">
      <c r="A1288">
        <v>1308</v>
      </c>
      <c r="B1288" t="s">
        <v>2838</v>
      </c>
      <c r="C1288" s="1" t="str">
        <f t="shared" si="20"/>
        <v>Ilf3</v>
      </c>
      <c r="D1288">
        <v>-4.7000000000000002E-3</v>
      </c>
      <c r="E1288">
        <v>1.5614482999999999</v>
      </c>
      <c r="F1288" s="1">
        <v>5.4300000000000001E-2</v>
      </c>
      <c r="G1288">
        <v>1.5834809999999999</v>
      </c>
      <c r="H1288" t="b">
        <v>1</v>
      </c>
      <c r="I1288" t="s">
        <v>650</v>
      </c>
      <c r="J1288" t="s">
        <v>2839</v>
      </c>
      <c r="K1288"/>
    </row>
    <row r="1289" spans="1:11" x14ac:dyDescent="0.2">
      <c r="A1289">
        <v>1309</v>
      </c>
      <c r="B1289" t="s">
        <v>2840</v>
      </c>
      <c r="C1289" s="1" t="str">
        <f t="shared" si="20"/>
        <v>Pak2</v>
      </c>
      <c r="D1289">
        <v>8.8000000000000005E-3</v>
      </c>
      <c r="E1289">
        <v>1.5811417000000001</v>
      </c>
      <c r="F1289" s="1">
        <v>5.4100000000000002E-2</v>
      </c>
      <c r="G1289">
        <v>1.564532</v>
      </c>
      <c r="H1289" t="b">
        <v>1</v>
      </c>
      <c r="I1289" t="s">
        <v>39</v>
      </c>
      <c r="J1289" t="s">
        <v>2841</v>
      </c>
      <c r="K1289"/>
    </row>
    <row r="1290" spans="1:11" x14ac:dyDescent="0.2">
      <c r="A1290">
        <v>1310</v>
      </c>
      <c r="B1290" t="s">
        <v>2842</v>
      </c>
      <c r="C1290" s="1" t="str">
        <f t="shared" si="20"/>
        <v>Qsox2</v>
      </c>
      <c r="D1290">
        <v>4.0000000000000002E-4</v>
      </c>
      <c r="E1290">
        <v>1.5622056</v>
      </c>
      <c r="F1290" s="1">
        <v>5.3699999999999998E-2</v>
      </c>
      <c r="G1290">
        <v>1.7381494</v>
      </c>
      <c r="H1290" t="b">
        <v>1</v>
      </c>
      <c r="I1290" t="s">
        <v>250</v>
      </c>
      <c r="J1290" t="s">
        <v>2843</v>
      </c>
      <c r="K1290"/>
    </row>
    <row r="1291" spans="1:11" x14ac:dyDescent="0.2">
      <c r="A1291">
        <v>1311</v>
      </c>
      <c r="B1291" t="s">
        <v>2844</v>
      </c>
      <c r="C1291" s="1" t="str">
        <f t="shared" si="20"/>
        <v>Ncbp1</v>
      </c>
      <c r="D1291">
        <v>-8.5000000000000006E-3</v>
      </c>
      <c r="E1291">
        <v>1.750845</v>
      </c>
      <c r="F1291" s="1">
        <v>5.2400000000000002E-2</v>
      </c>
      <c r="G1291">
        <v>1.8501647999999999</v>
      </c>
      <c r="H1291" t="b">
        <v>1</v>
      </c>
      <c r="I1291" t="s">
        <v>497</v>
      </c>
      <c r="J1291" t="s">
        <v>2845</v>
      </c>
      <c r="K1291"/>
    </row>
    <row r="1292" spans="1:11" x14ac:dyDescent="0.2">
      <c r="A1292">
        <v>1312</v>
      </c>
      <c r="B1292" t="s">
        <v>2846</v>
      </c>
      <c r="C1292" s="1" t="str">
        <f t="shared" si="20"/>
        <v>Hspa8</v>
      </c>
      <c r="D1292">
        <v>5.5999999999999999E-3</v>
      </c>
      <c r="E1292">
        <v>1.6077376999999999</v>
      </c>
      <c r="F1292" s="1">
        <v>5.1900000000000002E-2</v>
      </c>
      <c r="G1292">
        <v>1.6307083</v>
      </c>
      <c r="H1292" t="b">
        <v>1</v>
      </c>
      <c r="I1292" t="s">
        <v>9</v>
      </c>
      <c r="J1292" t="s">
        <v>2847</v>
      </c>
      <c r="K1292"/>
    </row>
    <row r="1293" spans="1:11" x14ac:dyDescent="0.2">
      <c r="A1293">
        <v>1313</v>
      </c>
      <c r="B1293" t="s">
        <v>2848</v>
      </c>
      <c r="C1293" s="1" t="str">
        <f t="shared" si="20"/>
        <v>Luc7l2</v>
      </c>
      <c r="D1293">
        <v>4.5999999999999999E-3</v>
      </c>
      <c r="E1293">
        <v>1.5823309999999999</v>
      </c>
      <c r="F1293" s="1">
        <v>5.1400000000000001E-2</v>
      </c>
      <c r="G1293">
        <v>1.5823309999999999</v>
      </c>
      <c r="H1293" t="b">
        <v>1</v>
      </c>
      <c r="I1293" t="s">
        <v>419</v>
      </c>
      <c r="J1293" t="s">
        <v>2849</v>
      </c>
      <c r="K1293"/>
    </row>
    <row r="1294" spans="1:11" x14ac:dyDescent="0.2">
      <c r="A1294">
        <v>1314</v>
      </c>
      <c r="B1294" t="s">
        <v>2850</v>
      </c>
      <c r="C1294" s="1" t="str">
        <f t="shared" si="20"/>
        <v>Ahdc1</v>
      </c>
      <c r="D1294">
        <v>4.3E-3</v>
      </c>
      <c r="E1294">
        <v>1.6205951999999999</v>
      </c>
      <c r="F1294" s="1">
        <v>5.1200000000000002E-2</v>
      </c>
      <c r="G1294">
        <v>1.645851</v>
      </c>
      <c r="I1294" t="s">
        <v>2852</v>
      </c>
      <c r="J1294" t="s">
        <v>2851</v>
      </c>
      <c r="K1294"/>
    </row>
    <row r="1295" spans="1:11" x14ac:dyDescent="0.2">
      <c r="A1295">
        <v>1316</v>
      </c>
      <c r="B1295" t="s">
        <v>2853</v>
      </c>
      <c r="C1295" s="1" t="str">
        <f t="shared" si="20"/>
        <v>Psmc1</v>
      </c>
      <c r="D1295">
        <v>1.1000000000000001E-3</v>
      </c>
      <c r="E1295">
        <v>1.5668882</v>
      </c>
      <c r="F1295" s="1">
        <v>4.9799999999999997E-2</v>
      </c>
      <c r="G1295">
        <v>1.6038326000000001</v>
      </c>
      <c r="I1295" t="s">
        <v>57</v>
      </c>
      <c r="J1295" t="s">
        <v>2854</v>
      </c>
      <c r="K1295"/>
    </row>
    <row r="1296" spans="1:11" x14ac:dyDescent="0.2">
      <c r="A1296">
        <v>1317</v>
      </c>
      <c r="B1296" t="s">
        <v>2855</v>
      </c>
      <c r="C1296" s="1" t="str">
        <f t="shared" si="20"/>
        <v>Pdap1</v>
      </c>
      <c r="D1296">
        <v>-6.7000000000000002E-3</v>
      </c>
      <c r="E1296">
        <v>1.6144893</v>
      </c>
      <c r="F1296" s="1">
        <v>4.8899999999999999E-2</v>
      </c>
      <c r="G1296">
        <v>1.5941856999999999</v>
      </c>
      <c r="I1296" t="s">
        <v>228</v>
      </c>
      <c r="J1296" t="s">
        <v>2856</v>
      </c>
      <c r="K1296"/>
    </row>
    <row r="1297" spans="1:11" x14ac:dyDescent="0.2">
      <c r="A1297">
        <v>1319</v>
      </c>
      <c r="B1297" t="s">
        <v>2857</v>
      </c>
      <c r="C1297" s="1" t="str">
        <f t="shared" si="20"/>
        <v>Ccar2</v>
      </c>
      <c r="D1297">
        <v>-6.3E-3</v>
      </c>
      <c r="E1297">
        <v>1.4900221</v>
      </c>
      <c r="F1297" s="1">
        <v>4.7800000000000002E-2</v>
      </c>
      <c r="G1297">
        <v>1.4932631000000001</v>
      </c>
      <c r="I1297" t="s">
        <v>36</v>
      </c>
      <c r="J1297" t="s">
        <v>2858</v>
      </c>
      <c r="K1297"/>
    </row>
    <row r="1298" spans="1:11" x14ac:dyDescent="0.2">
      <c r="A1298">
        <v>1320</v>
      </c>
      <c r="B1298" t="s">
        <v>2859</v>
      </c>
      <c r="C1298" s="1" t="str">
        <f t="shared" si="20"/>
        <v>Polr3a</v>
      </c>
      <c r="D1298">
        <v>-6.1999999999999998E-3</v>
      </c>
      <c r="E1298">
        <v>1.6083441999999999</v>
      </c>
      <c r="F1298" s="1">
        <v>4.7199999999999999E-2</v>
      </c>
      <c r="G1298">
        <v>1.6441634999999999</v>
      </c>
      <c r="H1298" t="b">
        <v>1</v>
      </c>
      <c r="I1298" t="s">
        <v>1905</v>
      </c>
      <c r="J1298" t="s">
        <v>2860</v>
      </c>
      <c r="K1298"/>
    </row>
    <row r="1299" spans="1:11" x14ac:dyDescent="0.2">
      <c r="A1299">
        <v>1321</v>
      </c>
      <c r="B1299" t="s">
        <v>2861</v>
      </c>
      <c r="C1299" s="1" t="str">
        <f t="shared" si="20"/>
        <v>Rab3gap1</v>
      </c>
      <c r="D1299">
        <v>-1.9400000000000001E-2</v>
      </c>
      <c r="E1299">
        <v>1.6136883</v>
      </c>
      <c r="F1299" s="1">
        <v>4.6800000000000001E-2</v>
      </c>
      <c r="G1299">
        <v>1.5900258</v>
      </c>
      <c r="H1299" t="b">
        <v>1</v>
      </c>
      <c r="I1299" t="s">
        <v>277</v>
      </c>
      <c r="J1299" t="s">
        <v>2862</v>
      </c>
      <c r="K1299"/>
    </row>
    <row r="1300" spans="1:11" x14ac:dyDescent="0.2">
      <c r="A1300">
        <v>1322</v>
      </c>
      <c r="B1300" t="s">
        <v>2863</v>
      </c>
      <c r="C1300" s="1" t="str">
        <f t="shared" si="20"/>
        <v>Tax1bp3</v>
      </c>
      <c r="D1300">
        <v>-9.1999999999999998E-3</v>
      </c>
      <c r="E1300">
        <v>1.7308493</v>
      </c>
      <c r="F1300" s="1">
        <v>4.6699999999999998E-2</v>
      </c>
      <c r="G1300">
        <v>1.6561326000000001</v>
      </c>
      <c r="I1300" t="s">
        <v>947</v>
      </c>
      <c r="J1300" t="s">
        <v>2864</v>
      </c>
      <c r="K1300"/>
    </row>
    <row r="1301" spans="1:11" x14ac:dyDescent="0.2">
      <c r="A1301">
        <v>1323</v>
      </c>
      <c r="B1301" t="s">
        <v>2865</v>
      </c>
      <c r="C1301" s="1" t="str">
        <f t="shared" si="20"/>
        <v>Rbm34</v>
      </c>
      <c r="D1301">
        <v>3.3E-3</v>
      </c>
      <c r="E1301">
        <v>1.5954667</v>
      </c>
      <c r="F1301" s="1">
        <v>4.6600000000000003E-2</v>
      </c>
      <c r="G1301">
        <v>1.5602925000000001</v>
      </c>
      <c r="I1301" t="s">
        <v>57</v>
      </c>
      <c r="J1301" t="s">
        <v>2866</v>
      </c>
      <c r="K1301"/>
    </row>
    <row r="1302" spans="1:11" x14ac:dyDescent="0.2">
      <c r="A1302">
        <v>1324</v>
      </c>
      <c r="B1302" t="s">
        <v>2867</v>
      </c>
      <c r="C1302" s="1" t="str">
        <f t="shared" si="20"/>
        <v>Cops3</v>
      </c>
      <c r="D1302">
        <v>-4.8999999999999998E-3</v>
      </c>
      <c r="E1302">
        <v>1.5590363</v>
      </c>
      <c r="F1302" s="1">
        <v>4.65E-2</v>
      </c>
      <c r="G1302">
        <v>1.5729715</v>
      </c>
      <c r="I1302" t="s">
        <v>15</v>
      </c>
      <c r="J1302" t="s">
        <v>2868</v>
      </c>
      <c r="K1302"/>
    </row>
    <row r="1303" spans="1:11" x14ac:dyDescent="0.2">
      <c r="A1303">
        <v>1325</v>
      </c>
      <c r="B1303" t="s">
        <v>2869</v>
      </c>
      <c r="C1303" s="1" t="str">
        <f t="shared" si="20"/>
        <v>Gm10094</v>
      </c>
      <c r="D1303">
        <v>1.47E-2</v>
      </c>
      <c r="E1303">
        <v>1.5889393000000001</v>
      </c>
      <c r="F1303" s="1">
        <v>4.5999999999999999E-2</v>
      </c>
      <c r="G1303">
        <v>1.5990390000000001</v>
      </c>
      <c r="I1303" t="s">
        <v>826</v>
      </c>
      <c r="J1303" t="s">
        <v>2870</v>
      </c>
      <c r="K1303"/>
    </row>
    <row r="1304" spans="1:11" x14ac:dyDescent="0.2">
      <c r="A1304">
        <v>1326</v>
      </c>
      <c r="B1304" t="s">
        <v>2871</v>
      </c>
      <c r="C1304" s="1" t="str">
        <f t="shared" si="20"/>
        <v>Megf10</v>
      </c>
      <c r="D1304">
        <v>-6.8400000000000002E-2</v>
      </c>
      <c r="E1304">
        <v>1.832533</v>
      </c>
      <c r="F1304" s="1">
        <v>4.5900000000000003E-2</v>
      </c>
      <c r="G1304">
        <v>1.7584820999999999</v>
      </c>
      <c r="I1304" t="s">
        <v>129</v>
      </c>
      <c r="J1304" t="s">
        <v>2872</v>
      </c>
      <c r="K1304"/>
    </row>
    <row r="1305" spans="1:11" x14ac:dyDescent="0.2">
      <c r="A1305">
        <v>1327</v>
      </c>
      <c r="B1305" t="s">
        <v>2873</v>
      </c>
      <c r="C1305" s="1" t="str">
        <f t="shared" si="20"/>
        <v>Sdhaf2</v>
      </c>
      <c r="D1305">
        <v>-5.0000000000000001E-4</v>
      </c>
      <c r="E1305">
        <v>1.5769895</v>
      </c>
      <c r="F1305" s="1">
        <v>4.58E-2</v>
      </c>
      <c r="G1305">
        <v>1.5633197000000001</v>
      </c>
      <c r="I1305" t="s">
        <v>1282</v>
      </c>
      <c r="J1305" t="s">
        <v>2874</v>
      </c>
      <c r="K1305"/>
    </row>
    <row r="1306" spans="1:11" x14ac:dyDescent="0.2">
      <c r="A1306">
        <v>1328</v>
      </c>
      <c r="B1306" t="s">
        <v>2875</v>
      </c>
      <c r="C1306" s="1" t="str">
        <f t="shared" si="20"/>
        <v>Plec</v>
      </c>
      <c r="D1306">
        <v>2.3E-3</v>
      </c>
      <c r="E1306">
        <v>1.4951751</v>
      </c>
      <c r="F1306" s="1">
        <v>4.5600000000000002E-2</v>
      </c>
      <c r="G1306">
        <v>1.5081941000000001</v>
      </c>
      <c r="H1306" t="b">
        <v>1</v>
      </c>
      <c r="I1306" t="s">
        <v>2877</v>
      </c>
      <c r="J1306" t="s">
        <v>2876</v>
      </c>
      <c r="K1306"/>
    </row>
    <row r="1307" spans="1:11" x14ac:dyDescent="0.2">
      <c r="A1307">
        <v>1329</v>
      </c>
      <c r="B1307" t="s">
        <v>2878</v>
      </c>
      <c r="C1307" s="1" t="str">
        <f t="shared" si="20"/>
        <v>Uqcrc1</v>
      </c>
      <c r="D1307">
        <v>2.5000000000000001E-3</v>
      </c>
      <c r="E1307">
        <v>1.5776219</v>
      </c>
      <c r="F1307" s="1">
        <v>4.5400000000000003E-2</v>
      </c>
      <c r="G1307">
        <v>1.5964917000000001</v>
      </c>
      <c r="H1307" t="b">
        <v>1</v>
      </c>
      <c r="I1307" t="s">
        <v>168</v>
      </c>
      <c r="J1307" t="s">
        <v>2879</v>
      </c>
      <c r="K1307"/>
    </row>
    <row r="1308" spans="1:11" x14ac:dyDescent="0.2">
      <c r="A1308">
        <v>1330</v>
      </c>
      <c r="B1308" t="s">
        <v>2880</v>
      </c>
      <c r="C1308" s="1" t="str">
        <f t="shared" si="20"/>
        <v>Slc39a10</v>
      </c>
      <c r="D1308">
        <v>8.9999999999999993E-3</v>
      </c>
      <c r="E1308">
        <v>1.8152955</v>
      </c>
      <c r="F1308" s="1">
        <v>4.4900000000000002E-2</v>
      </c>
      <c r="G1308">
        <v>1.6659025999999999</v>
      </c>
      <c r="I1308" t="s">
        <v>328</v>
      </c>
      <c r="J1308" t="s">
        <v>2881</v>
      </c>
      <c r="K1308"/>
    </row>
    <row r="1309" spans="1:11" x14ac:dyDescent="0.2">
      <c r="A1309">
        <v>1331</v>
      </c>
      <c r="B1309" t="s">
        <v>2882</v>
      </c>
      <c r="C1309" s="1" t="str">
        <f t="shared" si="20"/>
        <v>Tgfbi</v>
      </c>
      <c r="D1309">
        <v>7.1000000000000004E-3</v>
      </c>
      <c r="E1309">
        <v>1.6028587000000001</v>
      </c>
      <c r="F1309" s="1">
        <v>4.4699999999999997E-2</v>
      </c>
      <c r="G1309">
        <v>1.7071722</v>
      </c>
      <c r="I1309" t="s">
        <v>244</v>
      </c>
      <c r="J1309" t="s">
        <v>2883</v>
      </c>
      <c r="K1309"/>
    </row>
    <row r="1310" spans="1:11" x14ac:dyDescent="0.2">
      <c r="A1310">
        <v>1332</v>
      </c>
      <c r="B1310" t="s">
        <v>2884</v>
      </c>
      <c r="C1310" s="1" t="str">
        <f t="shared" si="20"/>
        <v>Acot1</v>
      </c>
      <c r="D1310">
        <v>-2.7000000000000001E-3</v>
      </c>
      <c r="E1310">
        <v>1.5326211000000001</v>
      </c>
      <c r="F1310" s="1">
        <v>4.3499999999999997E-2</v>
      </c>
      <c r="G1310">
        <v>1.6089442</v>
      </c>
      <c r="I1310" t="s">
        <v>468</v>
      </c>
      <c r="J1310" t="s">
        <v>2885</v>
      </c>
      <c r="K1310"/>
    </row>
    <row r="1311" spans="1:11" x14ac:dyDescent="0.2">
      <c r="A1311">
        <v>1333</v>
      </c>
      <c r="B1311" t="s">
        <v>2886</v>
      </c>
      <c r="C1311" s="1" t="str">
        <f t="shared" si="20"/>
        <v>Napa</v>
      </c>
      <c r="D1311">
        <v>7.1000000000000004E-3</v>
      </c>
      <c r="E1311">
        <v>1.5196928000000001</v>
      </c>
      <c r="F1311" s="1">
        <v>4.3499999999999997E-2</v>
      </c>
      <c r="G1311">
        <v>1.7526438</v>
      </c>
      <c r="I1311" t="s">
        <v>123</v>
      </c>
      <c r="J1311" t="s">
        <v>2887</v>
      </c>
      <c r="K1311"/>
    </row>
    <row r="1312" spans="1:11" x14ac:dyDescent="0.2">
      <c r="A1312">
        <v>1334</v>
      </c>
      <c r="B1312" t="s">
        <v>2888</v>
      </c>
      <c r="C1312" s="1" t="str">
        <f t="shared" si="20"/>
        <v>Orc1</v>
      </c>
      <c r="D1312">
        <v>-4.7999999999999996E-3</v>
      </c>
      <c r="E1312">
        <v>1.6572361</v>
      </c>
      <c r="F1312" s="1">
        <v>4.3400000000000001E-2</v>
      </c>
      <c r="G1312">
        <v>1.6563572</v>
      </c>
      <c r="I1312" t="s">
        <v>474</v>
      </c>
      <c r="J1312" t="s">
        <v>2889</v>
      </c>
      <c r="K1312"/>
    </row>
    <row r="1313" spans="1:11" x14ac:dyDescent="0.2">
      <c r="A1313">
        <v>1335</v>
      </c>
      <c r="B1313" t="s">
        <v>2890</v>
      </c>
      <c r="C1313" s="1" t="str">
        <f t="shared" si="20"/>
        <v>Ppp4r1</v>
      </c>
      <c r="D1313">
        <v>-2.18E-2</v>
      </c>
      <c r="E1313">
        <v>1.6138087999999999</v>
      </c>
      <c r="F1313" s="1">
        <v>4.3099999999999999E-2</v>
      </c>
      <c r="G1313">
        <v>1.5798329</v>
      </c>
      <c r="I1313" t="s">
        <v>659</v>
      </c>
      <c r="J1313" t="s">
        <v>2891</v>
      </c>
      <c r="K1313"/>
    </row>
    <row r="1314" spans="1:11" x14ac:dyDescent="0.2">
      <c r="A1314">
        <v>1336</v>
      </c>
      <c r="B1314" t="s">
        <v>2892</v>
      </c>
      <c r="C1314" s="1" t="str">
        <f t="shared" si="20"/>
        <v>Usp14</v>
      </c>
      <c r="D1314">
        <v>-1.9E-3</v>
      </c>
      <c r="E1314">
        <v>1.5303093999999999</v>
      </c>
      <c r="F1314" s="1">
        <v>4.2799999999999998E-2</v>
      </c>
      <c r="G1314">
        <v>1.5878131</v>
      </c>
      <c r="I1314" t="s">
        <v>318</v>
      </c>
      <c r="J1314" t="s">
        <v>2893</v>
      </c>
      <c r="K1314"/>
    </row>
    <row r="1315" spans="1:11" x14ac:dyDescent="0.2">
      <c r="A1315">
        <v>1337</v>
      </c>
      <c r="B1315" t="s">
        <v>2894</v>
      </c>
      <c r="C1315" s="1" t="str">
        <f t="shared" si="20"/>
        <v>Hspbap1</v>
      </c>
      <c r="D1315">
        <v>-0.1202</v>
      </c>
      <c r="E1315">
        <v>2.187846</v>
      </c>
      <c r="F1315" s="1">
        <v>4.2599999999999999E-2</v>
      </c>
      <c r="G1315">
        <v>1.7436168000000001</v>
      </c>
      <c r="I1315" t="s">
        <v>93</v>
      </c>
      <c r="J1315" t="s">
        <v>2895</v>
      </c>
      <c r="K1315"/>
    </row>
    <row r="1316" spans="1:11" x14ac:dyDescent="0.2">
      <c r="A1316">
        <v>1338</v>
      </c>
      <c r="B1316" t="s">
        <v>2896</v>
      </c>
      <c r="C1316" s="1" t="str">
        <f t="shared" si="20"/>
        <v>Lrrc40</v>
      </c>
      <c r="D1316">
        <v>5.0000000000000001E-3</v>
      </c>
      <c r="E1316">
        <v>1.5429143000000001</v>
      </c>
      <c r="F1316" s="1">
        <v>4.1700000000000001E-2</v>
      </c>
      <c r="G1316">
        <v>1.5510923000000001</v>
      </c>
      <c r="I1316" t="s">
        <v>177</v>
      </c>
      <c r="J1316" t="s">
        <v>2897</v>
      </c>
      <c r="K1316"/>
    </row>
    <row r="1317" spans="1:11" x14ac:dyDescent="0.2">
      <c r="A1317">
        <v>1339</v>
      </c>
      <c r="B1317" t="s">
        <v>2898</v>
      </c>
      <c r="C1317" s="1" t="str">
        <f t="shared" si="20"/>
        <v>Mrpl1</v>
      </c>
      <c r="D1317">
        <v>1.1999999999999999E-3</v>
      </c>
      <c r="E1317">
        <v>1.5882822000000001</v>
      </c>
      <c r="F1317" s="1">
        <v>4.1700000000000001E-2</v>
      </c>
      <c r="G1317">
        <v>1.6083031000000001</v>
      </c>
      <c r="I1317" t="s">
        <v>310</v>
      </c>
      <c r="J1317" t="s">
        <v>2899</v>
      </c>
      <c r="K1317"/>
    </row>
    <row r="1318" spans="1:11" x14ac:dyDescent="0.2">
      <c r="A1318">
        <v>1340</v>
      </c>
      <c r="B1318" t="s">
        <v>2900</v>
      </c>
      <c r="C1318" s="1" t="str">
        <f t="shared" si="20"/>
        <v>Otud6b</v>
      </c>
      <c r="D1318">
        <v>1.61E-2</v>
      </c>
      <c r="E1318">
        <v>1.5126526</v>
      </c>
      <c r="F1318" s="1">
        <v>4.1399999999999999E-2</v>
      </c>
      <c r="G1318">
        <v>1.5069222</v>
      </c>
      <c r="I1318" t="s">
        <v>419</v>
      </c>
      <c r="J1318" t="s">
        <v>2901</v>
      </c>
      <c r="K1318"/>
    </row>
    <row r="1319" spans="1:11" x14ac:dyDescent="0.2">
      <c r="A1319">
        <v>1341</v>
      </c>
      <c r="B1319" t="s">
        <v>2902</v>
      </c>
      <c r="C1319" s="1" t="str">
        <f t="shared" si="20"/>
        <v>Tcof1</v>
      </c>
      <c r="D1319">
        <v>-2.9999999999999997E-4</v>
      </c>
      <c r="E1319">
        <v>1.5452801</v>
      </c>
      <c r="F1319" s="1">
        <v>4.1099999999999998E-2</v>
      </c>
      <c r="G1319">
        <v>1.5556270000000001</v>
      </c>
      <c r="I1319" t="s">
        <v>196</v>
      </c>
      <c r="J1319" t="s">
        <v>2903</v>
      </c>
      <c r="K1319"/>
    </row>
    <row r="1320" spans="1:11" x14ac:dyDescent="0.2">
      <c r="A1320">
        <v>1342</v>
      </c>
      <c r="B1320" t="s">
        <v>2904</v>
      </c>
      <c r="C1320" s="1" t="str">
        <f t="shared" si="20"/>
        <v>Huwe1</v>
      </c>
      <c r="D1320">
        <v>1.09E-2</v>
      </c>
      <c r="E1320">
        <v>1.6385871000000001</v>
      </c>
      <c r="F1320" s="1">
        <v>4.02E-2</v>
      </c>
      <c r="G1320">
        <v>1.8335721</v>
      </c>
      <c r="I1320" t="s">
        <v>2906</v>
      </c>
      <c r="J1320" t="s">
        <v>2905</v>
      </c>
      <c r="K1320"/>
    </row>
    <row r="1321" spans="1:11" x14ac:dyDescent="0.2">
      <c r="A1321">
        <v>1343</v>
      </c>
      <c r="B1321" t="s">
        <v>2907</v>
      </c>
      <c r="C1321" s="1" t="str">
        <f t="shared" si="20"/>
        <v>Itsn1</v>
      </c>
      <c r="D1321">
        <v>1.5900000000000001E-2</v>
      </c>
      <c r="E1321">
        <v>1.6044639999999999</v>
      </c>
      <c r="F1321" s="1">
        <v>3.9899999999999998E-2</v>
      </c>
      <c r="G1321">
        <v>1.618449</v>
      </c>
      <c r="H1321" t="b">
        <v>1</v>
      </c>
      <c r="I1321" t="s">
        <v>1670</v>
      </c>
      <c r="J1321" t="s">
        <v>2908</v>
      </c>
      <c r="K1321"/>
    </row>
    <row r="1322" spans="1:11" x14ac:dyDescent="0.2">
      <c r="A1322">
        <v>1344</v>
      </c>
      <c r="B1322" t="s">
        <v>2909</v>
      </c>
      <c r="C1322" s="1" t="str">
        <f t="shared" si="20"/>
        <v>Ogdh</v>
      </c>
      <c r="D1322">
        <v>1.4E-3</v>
      </c>
      <c r="E1322">
        <v>1.6220081</v>
      </c>
      <c r="F1322" s="1">
        <v>3.8600000000000002E-2</v>
      </c>
      <c r="G1322">
        <v>1.612114</v>
      </c>
      <c r="H1322" t="b">
        <v>1</v>
      </c>
      <c r="I1322" t="s">
        <v>477</v>
      </c>
      <c r="J1322" t="s">
        <v>2910</v>
      </c>
      <c r="K1322"/>
    </row>
    <row r="1323" spans="1:11" x14ac:dyDescent="0.2">
      <c r="A1323">
        <v>1345</v>
      </c>
      <c r="B1323" t="s">
        <v>2911</v>
      </c>
      <c r="C1323" s="1" t="str">
        <f t="shared" si="20"/>
        <v>Sart3</v>
      </c>
      <c r="D1323">
        <v>7.6E-3</v>
      </c>
      <c r="E1323">
        <v>1.645993</v>
      </c>
      <c r="F1323" s="1">
        <v>3.7900000000000003E-2</v>
      </c>
      <c r="G1323">
        <v>1.6920322999999999</v>
      </c>
      <c r="H1323" t="b">
        <v>1</v>
      </c>
      <c r="I1323" t="s">
        <v>277</v>
      </c>
      <c r="J1323" t="s">
        <v>2912</v>
      </c>
      <c r="K1323"/>
    </row>
    <row r="1324" spans="1:11" x14ac:dyDescent="0.2">
      <c r="A1324">
        <v>1346</v>
      </c>
      <c r="B1324" t="s">
        <v>2913</v>
      </c>
      <c r="C1324" s="1" t="str">
        <f t="shared" si="20"/>
        <v>Smarcc2</v>
      </c>
      <c r="D1324">
        <v>6.9999999999999999E-4</v>
      </c>
      <c r="E1324">
        <v>1.5561913000000001</v>
      </c>
      <c r="F1324" s="1">
        <v>3.7900000000000003E-2</v>
      </c>
      <c r="G1324">
        <v>1.5443264000000001</v>
      </c>
      <c r="I1324" t="s">
        <v>717</v>
      </c>
      <c r="J1324" t="s">
        <v>2914</v>
      </c>
      <c r="K1324"/>
    </row>
    <row r="1325" spans="1:11" x14ac:dyDescent="0.2">
      <c r="A1325">
        <v>1347</v>
      </c>
      <c r="B1325" t="s">
        <v>2915</v>
      </c>
      <c r="C1325" s="1" t="str">
        <f t="shared" si="20"/>
        <v>Blvra</v>
      </c>
      <c r="D1325">
        <v>4.3E-3</v>
      </c>
      <c r="E1325">
        <v>1.6351637000000001</v>
      </c>
      <c r="F1325" s="1">
        <v>3.7600000000000001E-2</v>
      </c>
      <c r="G1325">
        <v>1.5884750000000001</v>
      </c>
      <c r="I1325" t="s">
        <v>419</v>
      </c>
      <c r="J1325" t="s">
        <v>2916</v>
      </c>
      <c r="K1325"/>
    </row>
    <row r="1326" spans="1:11" x14ac:dyDescent="0.2">
      <c r="A1326">
        <v>1348</v>
      </c>
      <c r="B1326" t="s">
        <v>2917</v>
      </c>
      <c r="C1326" s="1" t="str">
        <f t="shared" si="20"/>
        <v>Pds5a</v>
      </c>
      <c r="D1326">
        <v>-5.9999999999999995E-4</v>
      </c>
      <c r="E1326">
        <v>1.6009466999999999</v>
      </c>
      <c r="F1326" s="1">
        <v>3.7600000000000001E-2</v>
      </c>
      <c r="G1326">
        <v>1.5641756</v>
      </c>
      <c r="H1326" t="b">
        <v>1</v>
      </c>
      <c r="I1326" t="s">
        <v>2371</v>
      </c>
      <c r="J1326" t="s">
        <v>2918</v>
      </c>
      <c r="K1326"/>
    </row>
    <row r="1327" spans="1:11" x14ac:dyDescent="0.2">
      <c r="A1327">
        <v>1349</v>
      </c>
      <c r="B1327" t="s">
        <v>2919</v>
      </c>
      <c r="C1327" s="1" t="str">
        <f t="shared" si="20"/>
        <v>Cux1</v>
      </c>
      <c r="D1327">
        <v>-9.4000000000000004E-3</v>
      </c>
      <c r="E1327">
        <v>1.6463022</v>
      </c>
      <c r="F1327" s="1">
        <v>3.73E-2</v>
      </c>
      <c r="G1327">
        <v>1.7592508</v>
      </c>
      <c r="H1327" t="b">
        <v>1</v>
      </c>
      <c r="I1327" t="s">
        <v>2921</v>
      </c>
      <c r="J1327" t="s">
        <v>2920</v>
      </c>
      <c r="K1327"/>
    </row>
    <row r="1328" spans="1:11" x14ac:dyDescent="0.2">
      <c r="A1328">
        <v>1350</v>
      </c>
      <c r="B1328" t="s">
        <v>2922</v>
      </c>
      <c r="C1328" s="1" t="str">
        <f t="shared" si="20"/>
        <v>Slc25a5</v>
      </c>
      <c r="D1328">
        <v>-7.4000000000000003E-3</v>
      </c>
      <c r="E1328">
        <v>1.5376288</v>
      </c>
      <c r="F1328" s="1">
        <v>3.5799999999999998E-2</v>
      </c>
      <c r="G1328">
        <v>1.5176162</v>
      </c>
      <c r="H1328" t="b">
        <v>1</v>
      </c>
      <c r="I1328" t="s">
        <v>123</v>
      </c>
      <c r="J1328" t="s">
        <v>2923</v>
      </c>
      <c r="K1328"/>
    </row>
    <row r="1329" spans="1:11" x14ac:dyDescent="0.2">
      <c r="A1329">
        <v>1351</v>
      </c>
      <c r="B1329" t="s">
        <v>2924</v>
      </c>
      <c r="C1329" s="1" t="str">
        <f t="shared" si="20"/>
        <v>Dctn1</v>
      </c>
      <c r="D1329">
        <v>2.1299999999999999E-2</v>
      </c>
      <c r="E1329">
        <v>1.7140963</v>
      </c>
      <c r="F1329" s="1">
        <v>3.5700000000000003E-2</v>
      </c>
      <c r="G1329">
        <v>1.6028378999999999</v>
      </c>
      <c r="H1329" t="b">
        <v>1</v>
      </c>
      <c r="I1329" t="s">
        <v>581</v>
      </c>
      <c r="J1329" t="s">
        <v>2925</v>
      </c>
      <c r="K1329"/>
    </row>
    <row r="1330" spans="1:11" x14ac:dyDescent="0.2">
      <c r="A1330">
        <v>1352</v>
      </c>
      <c r="B1330" t="s">
        <v>2926</v>
      </c>
      <c r="C1330" s="1" t="str">
        <f t="shared" si="20"/>
        <v>Haus1</v>
      </c>
      <c r="D1330">
        <v>8.9999999999999993E-3</v>
      </c>
      <c r="E1330">
        <v>1.5993046</v>
      </c>
      <c r="F1330" s="1">
        <v>3.5400000000000001E-2</v>
      </c>
      <c r="G1330">
        <v>1.5828264000000001</v>
      </c>
      <c r="I1330" t="s">
        <v>253</v>
      </c>
      <c r="J1330" t="s">
        <v>2927</v>
      </c>
      <c r="K1330"/>
    </row>
    <row r="1331" spans="1:11" x14ac:dyDescent="0.2">
      <c r="A1331">
        <v>1353</v>
      </c>
      <c r="B1331" t="s">
        <v>2928</v>
      </c>
      <c r="C1331" s="1" t="str">
        <f t="shared" si="20"/>
        <v>Golga5</v>
      </c>
      <c r="D1331">
        <v>-2.1100000000000001E-2</v>
      </c>
      <c r="E1331">
        <v>1.6780151999999999</v>
      </c>
      <c r="F1331" s="1">
        <v>3.2399999999999998E-2</v>
      </c>
      <c r="G1331">
        <v>1.7884606999999999</v>
      </c>
      <c r="I1331" t="s">
        <v>12</v>
      </c>
      <c r="J1331" t="s">
        <v>2929</v>
      </c>
      <c r="K1331"/>
    </row>
    <row r="1332" spans="1:11" x14ac:dyDescent="0.2">
      <c r="A1332">
        <v>1354</v>
      </c>
      <c r="B1332" t="s">
        <v>2930</v>
      </c>
      <c r="C1332" s="1" t="str">
        <f t="shared" si="20"/>
        <v>Prdx1</v>
      </c>
      <c r="D1332">
        <v>-1.37E-2</v>
      </c>
      <c r="E1332">
        <v>1.5361545999999999</v>
      </c>
      <c r="F1332" s="1">
        <v>3.2300000000000002E-2</v>
      </c>
      <c r="G1332">
        <v>1.5304769</v>
      </c>
      <c r="I1332" t="s">
        <v>1282</v>
      </c>
      <c r="J1332" t="s">
        <v>2931</v>
      </c>
      <c r="K1332"/>
    </row>
    <row r="1333" spans="1:11" x14ac:dyDescent="0.2">
      <c r="A1333">
        <v>1355</v>
      </c>
      <c r="B1333" t="s">
        <v>2932</v>
      </c>
      <c r="C1333" s="1" t="str">
        <f t="shared" si="20"/>
        <v>Zfml</v>
      </c>
      <c r="D1333">
        <v>-1.09E-2</v>
      </c>
      <c r="E1333">
        <v>1.6388803999999999</v>
      </c>
      <c r="F1333" s="1">
        <v>3.1800000000000002E-2</v>
      </c>
      <c r="G1333">
        <v>1.64134</v>
      </c>
      <c r="I1333" t="s">
        <v>2934</v>
      </c>
      <c r="J1333" t="s">
        <v>2933</v>
      </c>
      <c r="K1333"/>
    </row>
    <row r="1334" spans="1:11" x14ac:dyDescent="0.2">
      <c r="A1334">
        <v>1356</v>
      </c>
      <c r="B1334" t="s">
        <v>2935</v>
      </c>
      <c r="C1334" s="1" t="str">
        <f t="shared" si="20"/>
        <v>Eif3l</v>
      </c>
      <c r="D1334">
        <v>1.0800000000000001E-2</v>
      </c>
      <c r="E1334">
        <v>1.5345811</v>
      </c>
      <c r="F1334" s="1">
        <v>3.1600000000000003E-2</v>
      </c>
      <c r="G1334">
        <v>1.5276806000000001</v>
      </c>
      <c r="I1334" t="s">
        <v>65</v>
      </c>
      <c r="J1334" t="s">
        <v>2936</v>
      </c>
      <c r="K1334"/>
    </row>
    <row r="1335" spans="1:11" x14ac:dyDescent="0.2">
      <c r="A1335">
        <v>1357</v>
      </c>
      <c r="B1335" t="s">
        <v>2937</v>
      </c>
      <c r="C1335" s="1" t="str">
        <f t="shared" si="20"/>
        <v>Psmd7</v>
      </c>
      <c r="D1335">
        <v>6.0000000000000001E-3</v>
      </c>
      <c r="E1335">
        <v>1.5609404</v>
      </c>
      <c r="F1335" s="1">
        <v>3.09E-2</v>
      </c>
      <c r="G1335">
        <v>1.6071378999999999</v>
      </c>
      <c r="I1335" t="s">
        <v>884</v>
      </c>
      <c r="J1335" t="s">
        <v>2938</v>
      </c>
      <c r="K1335"/>
    </row>
    <row r="1336" spans="1:11" x14ac:dyDescent="0.2">
      <c r="A1336">
        <v>1358</v>
      </c>
      <c r="B1336" t="s">
        <v>2939</v>
      </c>
      <c r="C1336" s="1" t="str">
        <f t="shared" si="20"/>
        <v>Dph1</v>
      </c>
      <c r="D1336">
        <v>1.12E-2</v>
      </c>
      <c r="E1336">
        <v>1.6857129</v>
      </c>
      <c r="F1336" s="1">
        <v>2.9700000000000001E-2</v>
      </c>
      <c r="G1336">
        <v>3.5200016000000001</v>
      </c>
      <c r="I1336" t="s">
        <v>15</v>
      </c>
      <c r="J1336" t="s">
        <v>2940</v>
      </c>
      <c r="K1336"/>
    </row>
    <row r="1337" spans="1:11" x14ac:dyDescent="0.2">
      <c r="A1337">
        <v>1359</v>
      </c>
      <c r="B1337" t="s">
        <v>2941</v>
      </c>
      <c r="C1337" s="1" t="str">
        <f t="shared" si="20"/>
        <v>Nt5c2</v>
      </c>
      <c r="D1337">
        <v>1.1000000000000001E-3</v>
      </c>
      <c r="E1337">
        <v>1.5695874999999999</v>
      </c>
      <c r="F1337" s="1">
        <v>2.9700000000000001E-2</v>
      </c>
      <c r="G1337">
        <v>1.5810484</v>
      </c>
      <c r="I1337" t="s">
        <v>372</v>
      </c>
      <c r="J1337" t="s">
        <v>2942</v>
      </c>
      <c r="K1337"/>
    </row>
    <row r="1338" spans="1:11" x14ac:dyDescent="0.2">
      <c r="A1338">
        <v>1360</v>
      </c>
      <c r="B1338" t="s">
        <v>2943</v>
      </c>
      <c r="C1338" s="1" t="str">
        <f t="shared" si="20"/>
        <v>Tmed2</v>
      </c>
      <c r="D1338">
        <v>-4.8999999999999998E-3</v>
      </c>
      <c r="E1338">
        <v>1.7234099000000001</v>
      </c>
      <c r="F1338" s="1">
        <v>2.9499999999999998E-2</v>
      </c>
      <c r="G1338">
        <v>1.597799</v>
      </c>
      <c r="I1338" t="s">
        <v>826</v>
      </c>
      <c r="J1338" t="s">
        <v>2944</v>
      </c>
      <c r="K1338"/>
    </row>
    <row r="1339" spans="1:11" x14ac:dyDescent="0.2">
      <c r="A1339">
        <v>1361</v>
      </c>
      <c r="B1339" t="s">
        <v>2945</v>
      </c>
      <c r="C1339" s="1" t="str">
        <f t="shared" si="20"/>
        <v>Thoc2</v>
      </c>
      <c r="D1339">
        <v>4.5999999999999999E-3</v>
      </c>
      <c r="E1339">
        <v>1.5992242000000001</v>
      </c>
      <c r="F1339" s="1">
        <v>2.8899999999999999E-2</v>
      </c>
      <c r="G1339">
        <v>1.7682990000000001</v>
      </c>
      <c r="I1339" t="s">
        <v>544</v>
      </c>
      <c r="J1339" t="s">
        <v>2946</v>
      </c>
      <c r="K1339"/>
    </row>
    <row r="1340" spans="1:11" x14ac:dyDescent="0.2">
      <c r="A1340">
        <v>1362</v>
      </c>
      <c r="B1340" t="s">
        <v>2947</v>
      </c>
      <c r="C1340" s="1" t="str">
        <f t="shared" si="20"/>
        <v>Sgta</v>
      </c>
      <c r="D1340">
        <v>-1.21E-2</v>
      </c>
      <c r="E1340">
        <v>1.6005589</v>
      </c>
      <c r="F1340" s="1">
        <v>2.8899999999999999E-2</v>
      </c>
      <c r="G1340">
        <v>1.5846602999999999</v>
      </c>
      <c r="I1340" t="s">
        <v>419</v>
      </c>
      <c r="J1340" t="s">
        <v>2948</v>
      </c>
      <c r="K1340"/>
    </row>
    <row r="1341" spans="1:11" x14ac:dyDescent="0.2">
      <c r="A1341">
        <v>1363</v>
      </c>
      <c r="B1341" t="s">
        <v>2949</v>
      </c>
      <c r="C1341" s="1" t="str">
        <f t="shared" si="20"/>
        <v>Eif3j1</v>
      </c>
      <c r="D1341">
        <v>3.8999999999999998E-3</v>
      </c>
      <c r="E1341">
        <v>1.5824355999999999</v>
      </c>
      <c r="F1341" s="1">
        <v>2.86E-2</v>
      </c>
      <c r="G1341">
        <v>1.5768532</v>
      </c>
      <c r="I1341" t="s">
        <v>625</v>
      </c>
      <c r="J1341" t="s">
        <v>2950</v>
      </c>
      <c r="K1341"/>
    </row>
    <row r="1342" spans="1:11" x14ac:dyDescent="0.2">
      <c r="A1342">
        <v>1364</v>
      </c>
      <c r="B1342" t="s">
        <v>2951</v>
      </c>
      <c r="C1342" s="1" t="str">
        <f t="shared" si="20"/>
        <v>Atrx</v>
      </c>
      <c r="D1342">
        <v>-6.6E-3</v>
      </c>
      <c r="E1342">
        <v>1.7629465</v>
      </c>
      <c r="F1342" s="1">
        <v>2.8400000000000002E-2</v>
      </c>
      <c r="G1342">
        <v>1.6497459999999999</v>
      </c>
      <c r="H1342" t="b">
        <v>1</v>
      </c>
      <c r="I1342" t="s">
        <v>2953</v>
      </c>
      <c r="J1342" t="s">
        <v>2952</v>
      </c>
      <c r="K1342"/>
    </row>
    <row r="1343" spans="1:11" x14ac:dyDescent="0.2">
      <c r="A1343">
        <v>1365</v>
      </c>
      <c r="B1343" t="s">
        <v>2954</v>
      </c>
      <c r="C1343" s="1" t="str">
        <f t="shared" si="20"/>
        <v>Rad21</v>
      </c>
      <c r="D1343">
        <v>-1.01E-2</v>
      </c>
      <c r="E1343">
        <v>1.5934212000000001</v>
      </c>
      <c r="F1343" s="1">
        <v>2.7699999999999999E-2</v>
      </c>
      <c r="G1343">
        <v>1.6362591</v>
      </c>
      <c r="I1343" t="s">
        <v>611</v>
      </c>
      <c r="J1343" t="s">
        <v>2955</v>
      </c>
      <c r="K1343"/>
    </row>
    <row r="1344" spans="1:11" x14ac:dyDescent="0.2">
      <c r="A1344">
        <v>1366</v>
      </c>
      <c r="B1344" t="s">
        <v>2956</v>
      </c>
      <c r="C1344" s="1" t="str">
        <f t="shared" si="20"/>
        <v>Rnf20</v>
      </c>
      <c r="D1344">
        <v>2.7000000000000001E-3</v>
      </c>
      <c r="E1344">
        <v>1.5873685</v>
      </c>
      <c r="F1344" s="1">
        <v>2.6800000000000001E-2</v>
      </c>
      <c r="G1344">
        <v>1.6096600999999999</v>
      </c>
      <c r="I1344" t="s">
        <v>599</v>
      </c>
      <c r="J1344" t="s">
        <v>2957</v>
      </c>
      <c r="K1344"/>
    </row>
    <row r="1345" spans="1:11" x14ac:dyDescent="0.2">
      <c r="A1345">
        <v>1367</v>
      </c>
      <c r="B1345" t="s">
        <v>2958</v>
      </c>
      <c r="C1345" s="1" t="str">
        <f t="shared" si="20"/>
        <v>Cstf3</v>
      </c>
      <c r="D1345">
        <v>-2.0000000000000001E-4</v>
      </c>
      <c r="E1345">
        <v>1.5626123999999999</v>
      </c>
      <c r="F1345" s="1">
        <v>2.6700000000000002E-2</v>
      </c>
      <c r="G1345">
        <v>1.6725664</v>
      </c>
      <c r="I1345" t="s">
        <v>213</v>
      </c>
      <c r="J1345" t="s">
        <v>2959</v>
      </c>
      <c r="K1345"/>
    </row>
    <row r="1346" spans="1:11" x14ac:dyDescent="0.2">
      <c r="A1346">
        <v>1368</v>
      </c>
      <c r="B1346" t="s">
        <v>2960</v>
      </c>
      <c r="C1346" s="1" t="str">
        <f t="shared" si="20"/>
        <v>Psmd12</v>
      </c>
      <c r="D1346">
        <v>3.3E-3</v>
      </c>
      <c r="E1346">
        <v>1.6125596</v>
      </c>
      <c r="F1346" s="1">
        <v>2.64E-2</v>
      </c>
      <c r="G1346">
        <v>1.7442065</v>
      </c>
      <c r="I1346" t="s">
        <v>168</v>
      </c>
      <c r="J1346" t="s">
        <v>2961</v>
      </c>
      <c r="K1346"/>
    </row>
    <row r="1347" spans="1:11" x14ac:dyDescent="0.2">
      <c r="A1347">
        <v>1369</v>
      </c>
      <c r="B1347" t="s">
        <v>2962</v>
      </c>
      <c r="C1347" s="1" t="str">
        <f t="shared" si="20"/>
        <v>Prosc</v>
      </c>
      <c r="D1347">
        <v>1.03E-2</v>
      </c>
      <c r="E1347">
        <v>1.5888306000000001</v>
      </c>
      <c r="F1347" s="1">
        <v>2.5999999999999999E-2</v>
      </c>
      <c r="G1347">
        <v>1.5532488</v>
      </c>
      <c r="H1347" t="b">
        <v>1</v>
      </c>
      <c r="I1347" t="s">
        <v>390</v>
      </c>
      <c r="J1347" t="s">
        <v>2963</v>
      </c>
      <c r="K1347"/>
    </row>
    <row r="1348" spans="1:11" x14ac:dyDescent="0.2">
      <c r="A1348">
        <v>1370</v>
      </c>
      <c r="B1348" t="s">
        <v>2964</v>
      </c>
      <c r="C1348" s="1" t="str">
        <f t="shared" si="20"/>
        <v>Ppid</v>
      </c>
      <c r="D1348">
        <v>1.9E-3</v>
      </c>
      <c r="E1348">
        <v>1.512939</v>
      </c>
      <c r="F1348" s="1">
        <v>2.5899999999999999E-2</v>
      </c>
      <c r="G1348">
        <v>1.5200132</v>
      </c>
      <c r="H1348" t="b">
        <v>1</v>
      </c>
      <c r="I1348" t="s">
        <v>210</v>
      </c>
      <c r="J1348" t="s">
        <v>2965</v>
      </c>
      <c r="K1348"/>
    </row>
    <row r="1349" spans="1:11" x14ac:dyDescent="0.2">
      <c r="A1349">
        <v>1371</v>
      </c>
      <c r="B1349" t="s">
        <v>2966</v>
      </c>
      <c r="C1349" s="1" t="str">
        <f t="shared" ref="C1349:C1412" si="21">LEFT(RIGHT(B1349,LEN(B1349)-(FIND("GN",B1349,1)+2)),(FIND("PE",RIGHT(B1349,LEN(B1349)-(FIND("GN",B1349,1)+2)),1)-2))</f>
        <v>Ikbkap</v>
      </c>
      <c r="D1349">
        <v>-2.5000000000000001E-3</v>
      </c>
      <c r="E1349">
        <v>1.5429864</v>
      </c>
      <c r="F1349" s="1">
        <v>2.5499999999999998E-2</v>
      </c>
      <c r="G1349">
        <v>1.5447153</v>
      </c>
      <c r="I1349" t="s">
        <v>2371</v>
      </c>
      <c r="J1349" t="s">
        <v>2967</v>
      </c>
      <c r="K1349"/>
    </row>
    <row r="1350" spans="1:11" x14ac:dyDescent="0.2">
      <c r="A1350">
        <v>1372</v>
      </c>
      <c r="B1350" t="s">
        <v>2968</v>
      </c>
      <c r="C1350" s="1" t="str">
        <f t="shared" si="21"/>
        <v>Cebpz</v>
      </c>
      <c r="D1350">
        <v>2.2800000000000001E-2</v>
      </c>
      <c r="E1350">
        <v>1.9428483999999999</v>
      </c>
      <c r="F1350" s="1">
        <v>2.4799999999999999E-2</v>
      </c>
      <c r="G1350">
        <v>1.6122494000000001</v>
      </c>
      <c r="I1350" t="s">
        <v>137</v>
      </c>
      <c r="J1350" t="s">
        <v>2969</v>
      </c>
      <c r="K1350"/>
    </row>
    <row r="1351" spans="1:11" x14ac:dyDescent="0.2">
      <c r="A1351">
        <v>1373</v>
      </c>
      <c r="B1351" t="s">
        <v>2970</v>
      </c>
      <c r="C1351" s="1" t="str">
        <f t="shared" si="21"/>
        <v>Basp1</v>
      </c>
      <c r="D1351">
        <v>-8.5000000000000006E-3</v>
      </c>
      <c r="E1351">
        <v>1.5548843000000001</v>
      </c>
      <c r="F1351" s="1">
        <v>2.4799999999999999E-2</v>
      </c>
      <c r="G1351">
        <v>1.6070260999999999</v>
      </c>
      <c r="I1351" t="s">
        <v>239</v>
      </c>
      <c r="J1351" t="s">
        <v>2971</v>
      </c>
      <c r="K1351"/>
    </row>
    <row r="1352" spans="1:11" x14ac:dyDescent="0.2">
      <c r="A1352">
        <v>1374</v>
      </c>
      <c r="B1352" t="s">
        <v>2972</v>
      </c>
      <c r="C1352" s="1" t="e">
        <f t="shared" si="21"/>
        <v>#VALUE!</v>
      </c>
      <c r="D1352">
        <v>4.5999999999999999E-3</v>
      </c>
      <c r="E1352">
        <v>1.5646717999999999</v>
      </c>
      <c r="F1352" s="1">
        <v>2.46E-2</v>
      </c>
      <c r="G1352">
        <v>1.581834</v>
      </c>
      <c r="I1352" t="s">
        <v>536</v>
      </c>
      <c r="J1352" t="s">
        <v>2973</v>
      </c>
      <c r="K1352"/>
    </row>
    <row r="1353" spans="1:11" x14ac:dyDescent="0.2">
      <c r="A1353">
        <v>1375</v>
      </c>
      <c r="B1353" t="s">
        <v>2974</v>
      </c>
      <c r="C1353" s="1" t="str">
        <f t="shared" si="21"/>
        <v>Flnb</v>
      </c>
      <c r="D1353">
        <v>4.0000000000000002E-4</v>
      </c>
      <c r="E1353">
        <v>1.6604245</v>
      </c>
      <c r="F1353" s="1">
        <v>2.3800000000000002E-2</v>
      </c>
      <c r="G1353">
        <v>1.829448</v>
      </c>
      <c r="H1353" t="b">
        <v>1</v>
      </c>
      <c r="I1353" t="s">
        <v>2976</v>
      </c>
      <c r="J1353" t="s">
        <v>2975</v>
      </c>
      <c r="K1353"/>
    </row>
    <row r="1354" spans="1:11" x14ac:dyDescent="0.2">
      <c r="A1354">
        <v>1376</v>
      </c>
      <c r="B1354" t="s">
        <v>2977</v>
      </c>
      <c r="C1354" s="1" t="str">
        <f t="shared" si="21"/>
        <v>Dhrs1</v>
      </c>
      <c r="D1354">
        <v>5.7000000000000002E-3</v>
      </c>
      <c r="E1354">
        <v>1.5441389000000001</v>
      </c>
      <c r="F1354" s="1">
        <v>2.3400000000000001E-2</v>
      </c>
      <c r="G1354">
        <v>1.5510329</v>
      </c>
      <c r="I1354" t="s">
        <v>419</v>
      </c>
      <c r="J1354" t="s">
        <v>2978</v>
      </c>
      <c r="K1354"/>
    </row>
    <row r="1355" spans="1:11" x14ac:dyDescent="0.2">
      <c r="A1355">
        <v>1377</v>
      </c>
      <c r="B1355" t="s">
        <v>2979</v>
      </c>
      <c r="C1355" s="1" t="str">
        <f t="shared" si="21"/>
        <v>Frmd4a</v>
      </c>
      <c r="D1355">
        <v>-1E-4</v>
      </c>
      <c r="E1355">
        <v>1.5593022000000001</v>
      </c>
      <c r="F1355" s="1">
        <v>2.29E-2</v>
      </c>
      <c r="G1355">
        <v>1.5858182999999999</v>
      </c>
      <c r="I1355" t="s">
        <v>599</v>
      </c>
      <c r="J1355" t="s">
        <v>2980</v>
      </c>
      <c r="K1355"/>
    </row>
    <row r="1356" spans="1:11" x14ac:dyDescent="0.2">
      <c r="A1356">
        <v>1378</v>
      </c>
      <c r="B1356" t="s">
        <v>2981</v>
      </c>
      <c r="C1356" s="1" t="str">
        <f t="shared" si="21"/>
        <v>Copg2</v>
      </c>
      <c r="D1356">
        <v>-7.4999999999999997E-3</v>
      </c>
      <c r="E1356">
        <v>1.6138047</v>
      </c>
      <c r="F1356" s="1">
        <v>2.2700000000000001E-2</v>
      </c>
      <c r="G1356">
        <v>1.5645385000000001</v>
      </c>
      <c r="H1356" t="b">
        <v>1</v>
      </c>
      <c r="I1356" t="s">
        <v>120</v>
      </c>
      <c r="J1356" t="s">
        <v>2982</v>
      </c>
      <c r="K1356"/>
    </row>
    <row r="1357" spans="1:11" x14ac:dyDescent="0.2">
      <c r="A1357">
        <v>1379</v>
      </c>
      <c r="B1357" t="s">
        <v>2983</v>
      </c>
      <c r="C1357" s="1" t="str">
        <f t="shared" si="21"/>
        <v>Tspan6</v>
      </c>
      <c r="D1357">
        <v>-4.0000000000000002E-4</v>
      </c>
      <c r="E1357">
        <v>1.6057600000000001</v>
      </c>
      <c r="F1357" s="1">
        <v>2.2700000000000001E-2</v>
      </c>
      <c r="G1357">
        <v>1.6539834</v>
      </c>
      <c r="I1357" t="s">
        <v>27</v>
      </c>
      <c r="J1357" t="s">
        <v>2984</v>
      </c>
      <c r="K1357"/>
    </row>
    <row r="1358" spans="1:11" x14ac:dyDescent="0.2">
      <c r="A1358">
        <v>1380</v>
      </c>
      <c r="B1358" t="s">
        <v>2985</v>
      </c>
      <c r="C1358" s="1" t="str">
        <f t="shared" si="21"/>
        <v>Slk</v>
      </c>
      <c r="D1358">
        <v>7.4000000000000003E-3</v>
      </c>
      <c r="E1358">
        <v>1.664863</v>
      </c>
      <c r="F1358" s="1">
        <v>2.24E-2</v>
      </c>
      <c r="G1358">
        <v>1.6397872</v>
      </c>
      <c r="H1358" t="b">
        <v>1</v>
      </c>
      <c r="I1358" t="s">
        <v>285</v>
      </c>
      <c r="J1358" t="s">
        <v>2986</v>
      </c>
      <c r="K1358"/>
    </row>
    <row r="1359" spans="1:11" x14ac:dyDescent="0.2">
      <c r="A1359">
        <v>1381</v>
      </c>
      <c r="B1359" t="s">
        <v>2987</v>
      </c>
      <c r="C1359" s="1" t="str">
        <f t="shared" si="21"/>
        <v>Clic1</v>
      </c>
      <c r="D1359">
        <v>2.7400000000000001E-2</v>
      </c>
      <c r="E1359">
        <v>1.7110642</v>
      </c>
      <c r="F1359" s="1">
        <v>2.1700000000000001E-2</v>
      </c>
      <c r="G1359">
        <v>1.6562114999999999</v>
      </c>
      <c r="I1359" t="s">
        <v>27</v>
      </c>
      <c r="J1359" t="s">
        <v>2988</v>
      </c>
      <c r="K1359"/>
    </row>
    <row r="1360" spans="1:11" x14ac:dyDescent="0.2">
      <c r="A1360">
        <v>1382</v>
      </c>
      <c r="B1360" t="s">
        <v>2989</v>
      </c>
      <c r="C1360" s="1" t="str">
        <f t="shared" si="21"/>
        <v>Abcf3</v>
      </c>
      <c r="D1360">
        <v>-1.6999999999999999E-3</v>
      </c>
      <c r="E1360">
        <v>1.5994172</v>
      </c>
      <c r="F1360" s="1">
        <v>2.0400000000000001E-2</v>
      </c>
      <c r="G1360">
        <v>1.577512</v>
      </c>
      <c r="H1360" t="b">
        <v>1</v>
      </c>
      <c r="I1360" t="s">
        <v>191</v>
      </c>
      <c r="J1360" t="s">
        <v>2990</v>
      </c>
      <c r="K1360"/>
    </row>
    <row r="1361" spans="1:11" x14ac:dyDescent="0.2">
      <c r="A1361">
        <v>1383</v>
      </c>
      <c r="B1361" t="s">
        <v>2991</v>
      </c>
      <c r="C1361" s="1" t="str">
        <f t="shared" si="21"/>
        <v>Dcaf5</v>
      </c>
      <c r="D1361">
        <v>-4.4000000000000003E-3</v>
      </c>
      <c r="E1361">
        <v>1.620876</v>
      </c>
      <c r="F1361" s="1">
        <v>1.95E-2</v>
      </c>
      <c r="G1361">
        <v>1.6266109</v>
      </c>
      <c r="I1361" t="s">
        <v>142</v>
      </c>
      <c r="J1361" t="s">
        <v>2992</v>
      </c>
      <c r="K1361"/>
    </row>
    <row r="1362" spans="1:11" x14ac:dyDescent="0.2">
      <c r="A1362">
        <v>1384</v>
      </c>
      <c r="B1362" t="s">
        <v>2993</v>
      </c>
      <c r="C1362" s="1" t="str">
        <f t="shared" si="21"/>
        <v>Lamb1</v>
      </c>
      <c r="D1362">
        <v>-8.9999999999999998E-4</v>
      </c>
      <c r="E1362">
        <v>1.5900011000000001</v>
      </c>
      <c r="F1362" s="1">
        <v>1.9E-2</v>
      </c>
      <c r="G1362">
        <v>1.5534072000000001</v>
      </c>
      <c r="H1362" t="b">
        <v>1</v>
      </c>
      <c r="I1362" t="s">
        <v>687</v>
      </c>
      <c r="J1362" t="s">
        <v>2994</v>
      </c>
      <c r="K1362"/>
    </row>
    <row r="1363" spans="1:11" x14ac:dyDescent="0.2">
      <c r="A1363">
        <v>1385</v>
      </c>
      <c r="B1363" t="s">
        <v>2995</v>
      </c>
      <c r="C1363" s="1" t="str">
        <f t="shared" si="21"/>
        <v>Igsf8</v>
      </c>
      <c r="D1363">
        <v>6.1999999999999998E-3</v>
      </c>
      <c r="E1363">
        <v>1.5725956999999999</v>
      </c>
      <c r="F1363" s="1">
        <v>1.8700000000000001E-2</v>
      </c>
      <c r="G1363">
        <v>1.5494015999999999</v>
      </c>
      <c r="I1363" t="s">
        <v>39</v>
      </c>
      <c r="J1363" t="s">
        <v>2996</v>
      </c>
      <c r="K1363"/>
    </row>
    <row r="1364" spans="1:11" x14ac:dyDescent="0.2">
      <c r="A1364">
        <v>1386</v>
      </c>
      <c r="B1364" t="s">
        <v>2997</v>
      </c>
      <c r="C1364" s="1" t="str">
        <f t="shared" si="21"/>
        <v>Kiaa0020</v>
      </c>
      <c r="D1364">
        <v>1.67E-2</v>
      </c>
      <c r="E1364">
        <v>1.5454551000000001</v>
      </c>
      <c r="F1364" s="1">
        <v>1.8599999999999998E-2</v>
      </c>
      <c r="G1364">
        <v>1.5809335</v>
      </c>
      <c r="I1364" t="s">
        <v>328</v>
      </c>
      <c r="J1364" t="s">
        <v>2998</v>
      </c>
      <c r="K1364"/>
    </row>
    <row r="1365" spans="1:11" x14ac:dyDescent="0.2">
      <c r="A1365">
        <v>1387</v>
      </c>
      <c r="B1365" t="s">
        <v>2999</v>
      </c>
      <c r="C1365" s="1" t="str">
        <f t="shared" si="21"/>
        <v>Anxa7</v>
      </c>
      <c r="D1365">
        <v>-1.1599999999999999E-2</v>
      </c>
      <c r="E1365">
        <v>1.6236168</v>
      </c>
      <c r="F1365" s="1">
        <v>1.8499999999999999E-2</v>
      </c>
      <c r="G1365">
        <v>1.6310548</v>
      </c>
      <c r="I1365" t="s">
        <v>145</v>
      </c>
      <c r="J1365" t="s">
        <v>3000</v>
      </c>
      <c r="K1365"/>
    </row>
    <row r="1366" spans="1:11" x14ac:dyDescent="0.2">
      <c r="A1366">
        <v>1388</v>
      </c>
      <c r="B1366" t="s">
        <v>3001</v>
      </c>
      <c r="C1366" s="1" t="str">
        <f t="shared" si="21"/>
        <v>Ipo5</v>
      </c>
      <c r="D1366">
        <v>8.9999999999999993E-3</v>
      </c>
      <c r="E1366">
        <v>1.5962658999999999</v>
      </c>
      <c r="F1366" s="1">
        <v>1.8499999999999999E-2</v>
      </c>
      <c r="G1366">
        <v>1.6465209000000001</v>
      </c>
      <c r="I1366" t="s">
        <v>148</v>
      </c>
      <c r="J1366" t="s">
        <v>3002</v>
      </c>
      <c r="K1366"/>
    </row>
    <row r="1367" spans="1:11" x14ac:dyDescent="0.2">
      <c r="A1367">
        <v>1389</v>
      </c>
      <c r="B1367" t="s">
        <v>3003</v>
      </c>
      <c r="C1367" s="1" t="str">
        <f t="shared" si="21"/>
        <v>Alg2</v>
      </c>
      <c r="D1367">
        <v>-1.2999999999999999E-3</v>
      </c>
      <c r="E1367">
        <v>1.5660661</v>
      </c>
      <c r="F1367" s="1">
        <v>1.7999999999999999E-2</v>
      </c>
      <c r="G1367">
        <v>1.5781734999999999</v>
      </c>
      <c r="I1367" t="s">
        <v>225</v>
      </c>
      <c r="J1367" t="s">
        <v>3004</v>
      </c>
      <c r="K1367"/>
    </row>
    <row r="1368" spans="1:11" x14ac:dyDescent="0.2">
      <c r="A1368">
        <v>1390</v>
      </c>
      <c r="B1368" t="s">
        <v>3005</v>
      </c>
      <c r="C1368" s="1" t="str">
        <f t="shared" si="21"/>
        <v>Ap2m1</v>
      </c>
      <c r="D1368">
        <v>2.7000000000000001E-3</v>
      </c>
      <c r="E1368">
        <v>1.6226225999999999</v>
      </c>
      <c r="F1368" s="1">
        <v>1.7299999999999999E-2</v>
      </c>
      <c r="G1368">
        <v>1.5797593999999999</v>
      </c>
      <c r="I1368" t="s">
        <v>145</v>
      </c>
      <c r="J1368" t="s">
        <v>3006</v>
      </c>
      <c r="K1368"/>
    </row>
    <row r="1369" spans="1:11" x14ac:dyDescent="0.2">
      <c r="A1369">
        <v>1391</v>
      </c>
      <c r="B1369" t="s">
        <v>3007</v>
      </c>
      <c r="C1369" s="1" t="str">
        <f t="shared" si="21"/>
        <v>Ubr2</v>
      </c>
      <c r="D1369">
        <v>-3.3999999999999998E-3</v>
      </c>
      <c r="E1369">
        <v>1.5804285</v>
      </c>
      <c r="F1369" s="1">
        <v>1.7299999999999999E-2</v>
      </c>
      <c r="G1369">
        <v>1.5621691</v>
      </c>
      <c r="I1369" t="s">
        <v>62</v>
      </c>
      <c r="J1369" t="s">
        <v>3008</v>
      </c>
      <c r="K1369"/>
    </row>
    <row r="1370" spans="1:11" x14ac:dyDescent="0.2">
      <c r="A1370">
        <v>1392</v>
      </c>
      <c r="B1370" t="s">
        <v>3009</v>
      </c>
      <c r="C1370" s="1" t="str">
        <f t="shared" si="21"/>
        <v>Zcchc6</v>
      </c>
      <c r="D1370">
        <v>1.4800000000000001E-2</v>
      </c>
      <c r="E1370">
        <v>1.6478305</v>
      </c>
      <c r="F1370" s="1">
        <v>1.6799999999999999E-2</v>
      </c>
      <c r="G1370">
        <v>1.6194674</v>
      </c>
      <c r="I1370" t="s">
        <v>84</v>
      </c>
      <c r="J1370" t="s">
        <v>3010</v>
      </c>
      <c r="K1370"/>
    </row>
    <row r="1371" spans="1:11" x14ac:dyDescent="0.2">
      <c r="A1371">
        <v>1393</v>
      </c>
      <c r="B1371" t="s">
        <v>3011</v>
      </c>
      <c r="C1371" s="1" t="str">
        <f t="shared" si="21"/>
        <v>Pdcd6ip</v>
      </c>
      <c r="D1371">
        <v>8.8000000000000005E-3</v>
      </c>
      <c r="E1371">
        <v>1.6023124</v>
      </c>
      <c r="F1371" s="1">
        <v>1.6199999999999999E-2</v>
      </c>
      <c r="G1371">
        <v>1.599259</v>
      </c>
      <c r="I1371" t="s">
        <v>650</v>
      </c>
      <c r="J1371" t="s">
        <v>3012</v>
      </c>
      <c r="K1371"/>
    </row>
    <row r="1372" spans="1:11" x14ac:dyDescent="0.2">
      <c r="A1372">
        <v>1394</v>
      </c>
      <c r="B1372" t="s">
        <v>3013</v>
      </c>
      <c r="C1372" s="1" t="str">
        <f t="shared" si="21"/>
        <v>Tpd52l2</v>
      </c>
      <c r="D1372">
        <v>1.0800000000000001E-2</v>
      </c>
      <c r="E1372">
        <v>1.587863</v>
      </c>
      <c r="F1372" s="1">
        <v>1.6E-2</v>
      </c>
      <c r="G1372">
        <v>1.5680419999999999</v>
      </c>
      <c r="I1372" t="s">
        <v>126</v>
      </c>
      <c r="J1372" t="s">
        <v>3014</v>
      </c>
      <c r="K1372"/>
    </row>
    <row r="1373" spans="1:11" x14ac:dyDescent="0.2">
      <c r="A1373">
        <v>1395</v>
      </c>
      <c r="B1373" t="s">
        <v>3015</v>
      </c>
      <c r="C1373" s="1" t="str">
        <f t="shared" si="21"/>
        <v>Wtap</v>
      </c>
      <c r="D1373">
        <v>-8.5000000000000006E-3</v>
      </c>
      <c r="E1373">
        <v>1.5898044</v>
      </c>
      <c r="F1373" s="1">
        <v>1.5599999999999999E-2</v>
      </c>
      <c r="G1373">
        <v>1.6812011</v>
      </c>
      <c r="I1373" t="s">
        <v>134</v>
      </c>
      <c r="J1373" t="s">
        <v>3016</v>
      </c>
      <c r="K1373"/>
    </row>
    <row r="1374" spans="1:11" x14ac:dyDescent="0.2">
      <c r="A1374">
        <v>1396</v>
      </c>
      <c r="B1374" t="s">
        <v>3017</v>
      </c>
      <c r="C1374" s="1" t="str">
        <f t="shared" si="21"/>
        <v>Cfl1</v>
      </c>
      <c r="D1374">
        <v>5.3E-3</v>
      </c>
      <c r="E1374">
        <v>1.4907606</v>
      </c>
      <c r="F1374" s="1">
        <v>1.17E-2</v>
      </c>
      <c r="G1374">
        <v>1.6427225999999999</v>
      </c>
      <c r="H1374" t="b">
        <v>1</v>
      </c>
      <c r="I1374" t="s">
        <v>1282</v>
      </c>
      <c r="J1374" t="s">
        <v>3018</v>
      </c>
      <c r="K1374"/>
    </row>
    <row r="1375" spans="1:11" x14ac:dyDescent="0.2">
      <c r="A1375">
        <v>1397</v>
      </c>
      <c r="B1375" t="s">
        <v>3019</v>
      </c>
      <c r="C1375" s="1" t="str">
        <f t="shared" si="21"/>
        <v>Spc25</v>
      </c>
      <c r="D1375">
        <v>1.2500000000000001E-2</v>
      </c>
      <c r="E1375">
        <v>1.5973979</v>
      </c>
      <c r="F1375" s="1">
        <v>1.1299999999999999E-2</v>
      </c>
      <c r="G1375">
        <v>1.6904418000000001</v>
      </c>
      <c r="I1375" t="s">
        <v>108</v>
      </c>
      <c r="J1375" t="s">
        <v>3020</v>
      </c>
      <c r="K1375"/>
    </row>
    <row r="1376" spans="1:11" x14ac:dyDescent="0.2">
      <c r="A1376">
        <v>1398</v>
      </c>
      <c r="B1376" t="s">
        <v>3021</v>
      </c>
      <c r="C1376" s="1" t="str">
        <f t="shared" si="21"/>
        <v>Gltp</v>
      </c>
      <c r="D1376">
        <v>-5.3E-3</v>
      </c>
      <c r="E1376">
        <v>1.6077347</v>
      </c>
      <c r="F1376" s="1">
        <v>1.12E-2</v>
      </c>
      <c r="G1376">
        <v>1.5860707000000001</v>
      </c>
      <c r="I1376" t="s">
        <v>826</v>
      </c>
      <c r="J1376" t="s">
        <v>3022</v>
      </c>
      <c r="K1376"/>
    </row>
    <row r="1377" spans="1:11" x14ac:dyDescent="0.2">
      <c r="A1377">
        <v>1399</v>
      </c>
      <c r="B1377" t="s">
        <v>3023</v>
      </c>
      <c r="C1377" s="1" t="str">
        <f t="shared" si="21"/>
        <v>Gphn</v>
      </c>
      <c r="D1377">
        <v>2.9700000000000001E-2</v>
      </c>
      <c r="E1377">
        <v>2.2412201999999999</v>
      </c>
      <c r="F1377" s="1">
        <v>1.03E-2</v>
      </c>
      <c r="G1377">
        <v>1.6002293000000001</v>
      </c>
      <c r="I1377" t="s">
        <v>272</v>
      </c>
      <c r="J1377" t="s">
        <v>3024</v>
      </c>
      <c r="K1377"/>
    </row>
    <row r="1378" spans="1:11" x14ac:dyDescent="0.2">
      <c r="A1378">
        <v>1400</v>
      </c>
      <c r="B1378" t="s">
        <v>3025</v>
      </c>
      <c r="C1378" s="1" t="str">
        <f t="shared" si="21"/>
        <v>Dync1i2</v>
      </c>
      <c r="D1378">
        <v>1.9800000000000002E-2</v>
      </c>
      <c r="E1378">
        <v>1.6145148</v>
      </c>
      <c r="F1378" s="1">
        <v>0.01</v>
      </c>
      <c r="G1378">
        <v>1.5796124</v>
      </c>
      <c r="I1378" t="s">
        <v>9</v>
      </c>
      <c r="J1378" t="s">
        <v>3026</v>
      </c>
      <c r="K1378"/>
    </row>
    <row r="1379" spans="1:11" x14ac:dyDescent="0.2">
      <c r="A1379">
        <v>1401</v>
      </c>
      <c r="B1379" t="s">
        <v>3027</v>
      </c>
      <c r="C1379" s="1" t="str">
        <f t="shared" si="21"/>
        <v>Heatr2</v>
      </c>
      <c r="D1379">
        <v>-2.7000000000000001E-3</v>
      </c>
      <c r="E1379">
        <v>1.5698314</v>
      </c>
      <c r="F1379" s="1">
        <v>9.4999999999999998E-3</v>
      </c>
      <c r="G1379">
        <v>1.5755311000000001</v>
      </c>
      <c r="I1379" t="s">
        <v>1154</v>
      </c>
      <c r="J1379" t="s">
        <v>3028</v>
      </c>
      <c r="K1379"/>
    </row>
    <row r="1380" spans="1:11" x14ac:dyDescent="0.2">
      <c r="A1380">
        <v>1402</v>
      </c>
      <c r="B1380" t="s">
        <v>3029</v>
      </c>
      <c r="C1380" s="1" t="str">
        <f t="shared" si="21"/>
        <v>Brd1</v>
      </c>
      <c r="D1380">
        <v>1.15E-2</v>
      </c>
      <c r="E1380">
        <v>1.7177849000000001</v>
      </c>
      <c r="F1380" s="1">
        <v>9.4999999999999998E-3</v>
      </c>
      <c r="G1380">
        <v>1.5935170000000001</v>
      </c>
      <c r="H1380" t="b">
        <v>1</v>
      </c>
      <c r="I1380" t="s">
        <v>1392</v>
      </c>
      <c r="J1380" t="s">
        <v>3030</v>
      </c>
      <c r="K1380"/>
    </row>
    <row r="1381" spans="1:11" x14ac:dyDescent="0.2">
      <c r="A1381">
        <v>1404</v>
      </c>
      <c r="B1381" t="s">
        <v>3031</v>
      </c>
      <c r="C1381" s="1" t="str">
        <f t="shared" si="21"/>
        <v>Ruvbl1</v>
      </c>
      <c r="D1381">
        <v>-3.0999999999999999E-3</v>
      </c>
      <c r="E1381">
        <v>1.5995041000000001</v>
      </c>
      <c r="F1381" s="1">
        <v>9.1000000000000004E-3</v>
      </c>
      <c r="G1381">
        <v>1.5848277</v>
      </c>
      <c r="I1381" t="s">
        <v>145</v>
      </c>
      <c r="J1381" t="s">
        <v>3032</v>
      </c>
      <c r="K1381"/>
    </row>
    <row r="1382" spans="1:11" x14ac:dyDescent="0.2">
      <c r="A1382">
        <v>1405</v>
      </c>
      <c r="B1382" t="s">
        <v>3033</v>
      </c>
      <c r="C1382" s="1" t="str">
        <f t="shared" si="21"/>
        <v>Gm21992</v>
      </c>
      <c r="D1382">
        <v>6.3E-3</v>
      </c>
      <c r="E1382">
        <v>1.5798573</v>
      </c>
      <c r="F1382" s="1">
        <v>6.1999999999999998E-3</v>
      </c>
      <c r="G1382">
        <v>1.5586294000000001</v>
      </c>
      <c r="H1382" t="b">
        <v>1</v>
      </c>
      <c r="I1382" t="s">
        <v>168</v>
      </c>
      <c r="J1382" t="s">
        <v>3034</v>
      </c>
      <c r="K1382"/>
    </row>
    <row r="1383" spans="1:11" x14ac:dyDescent="0.2">
      <c r="A1383">
        <v>1406</v>
      </c>
      <c r="B1383" t="s">
        <v>3035</v>
      </c>
      <c r="C1383" s="1" t="str">
        <f t="shared" si="21"/>
        <v>Ctdsp1</v>
      </c>
      <c r="D1383">
        <v>1.43E-2</v>
      </c>
      <c r="E1383">
        <v>1.6545308000000001</v>
      </c>
      <c r="F1383" s="1">
        <v>6.0000000000000001E-3</v>
      </c>
      <c r="G1383">
        <v>1.5850481000000001</v>
      </c>
      <c r="I1383" t="s">
        <v>625</v>
      </c>
      <c r="J1383" t="s">
        <v>3036</v>
      </c>
      <c r="K1383"/>
    </row>
    <row r="1384" spans="1:11" x14ac:dyDescent="0.2">
      <c r="A1384">
        <v>1407</v>
      </c>
      <c r="B1384" t="s">
        <v>3037</v>
      </c>
      <c r="C1384" s="1" t="str">
        <f t="shared" si="21"/>
        <v>Sdha</v>
      </c>
      <c r="D1384">
        <v>2.2200000000000001E-2</v>
      </c>
      <c r="E1384">
        <v>1.6192456</v>
      </c>
      <c r="F1384" s="1">
        <v>5.8999999999999999E-3</v>
      </c>
      <c r="G1384">
        <v>1.6326258</v>
      </c>
      <c r="I1384" t="s">
        <v>328</v>
      </c>
      <c r="J1384" t="s">
        <v>3038</v>
      </c>
      <c r="K1384"/>
    </row>
    <row r="1385" spans="1:11" x14ac:dyDescent="0.2">
      <c r="A1385">
        <v>1408</v>
      </c>
      <c r="B1385" t="s">
        <v>3039</v>
      </c>
      <c r="C1385" s="1" t="str">
        <f t="shared" si="21"/>
        <v>Eef1d</v>
      </c>
      <c r="D1385">
        <v>3.7000000000000002E-3</v>
      </c>
      <c r="E1385">
        <v>1.6534426</v>
      </c>
      <c r="F1385" s="1">
        <v>5.7000000000000002E-3</v>
      </c>
      <c r="G1385">
        <v>1.5967876999999999</v>
      </c>
      <c r="I1385" t="s">
        <v>239</v>
      </c>
      <c r="J1385" t="s">
        <v>3040</v>
      </c>
      <c r="K1385"/>
    </row>
    <row r="1386" spans="1:11" x14ac:dyDescent="0.2">
      <c r="A1386">
        <v>1409</v>
      </c>
      <c r="B1386" t="s">
        <v>3041</v>
      </c>
      <c r="C1386" s="1" t="str">
        <f t="shared" si="21"/>
        <v>Myof</v>
      </c>
      <c r="D1386">
        <v>-1.1900000000000001E-2</v>
      </c>
      <c r="E1386">
        <v>1.6205539</v>
      </c>
      <c r="F1386" s="1">
        <v>5.5999999999999999E-3</v>
      </c>
      <c r="G1386">
        <v>1.6914830999999999</v>
      </c>
      <c r="H1386" t="b">
        <v>1</v>
      </c>
      <c r="I1386" t="s">
        <v>154</v>
      </c>
      <c r="J1386" t="s">
        <v>3042</v>
      </c>
      <c r="K1386"/>
    </row>
    <row r="1387" spans="1:11" x14ac:dyDescent="0.2">
      <c r="A1387">
        <v>1410</v>
      </c>
      <c r="B1387" t="s">
        <v>3043</v>
      </c>
      <c r="C1387" s="1" t="str">
        <f t="shared" si="21"/>
        <v>Itga7</v>
      </c>
      <c r="D1387">
        <v>-6.6100000000000006E-2</v>
      </c>
      <c r="E1387">
        <v>1.9337606000000001</v>
      </c>
      <c r="F1387" s="1">
        <v>5.1000000000000004E-3</v>
      </c>
      <c r="G1387">
        <v>1.6743357000000001</v>
      </c>
      <c r="I1387" t="s">
        <v>717</v>
      </c>
      <c r="J1387" t="s">
        <v>3044</v>
      </c>
      <c r="K1387"/>
    </row>
    <row r="1388" spans="1:11" x14ac:dyDescent="0.2">
      <c r="A1388">
        <v>1411</v>
      </c>
      <c r="B1388" t="s">
        <v>3045</v>
      </c>
      <c r="C1388" s="1" t="str">
        <f t="shared" si="21"/>
        <v>Hars</v>
      </c>
      <c r="D1388">
        <v>4.0000000000000002E-4</v>
      </c>
      <c r="E1388">
        <v>1.5780809</v>
      </c>
      <c r="F1388" s="1">
        <v>4.3E-3</v>
      </c>
      <c r="G1388">
        <v>1.6168799</v>
      </c>
      <c r="H1388" t="b">
        <v>1</v>
      </c>
      <c r="I1388" t="s">
        <v>280</v>
      </c>
      <c r="J1388" t="s">
        <v>3046</v>
      </c>
      <c r="K1388"/>
    </row>
    <row r="1389" spans="1:11" x14ac:dyDescent="0.2">
      <c r="A1389">
        <v>1412</v>
      </c>
      <c r="B1389" t="s">
        <v>3047</v>
      </c>
      <c r="C1389" s="1" t="str">
        <f t="shared" si="21"/>
        <v>Fscn1</v>
      </c>
      <c r="D1389">
        <v>-1.37E-2</v>
      </c>
      <c r="E1389">
        <v>1.5604115999999999</v>
      </c>
      <c r="F1389" s="1">
        <v>3.3E-3</v>
      </c>
      <c r="G1389">
        <v>1.5572345999999999</v>
      </c>
      <c r="I1389" t="s">
        <v>54</v>
      </c>
      <c r="J1389" t="s">
        <v>3048</v>
      </c>
      <c r="K1389"/>
    </row>
    <row r="1390" spans="1:11" x14ac:dyDescent="0.2">
      <c r="A1390">
        <v>1413</v>
      </c>
      <c r="B1390" t="s">
        <v>3049</v>
      </c>
      <c r="C1390" s="1" t="str">
        <f t="shared" si="21"/>
        <v>Crnkl1</v>
      </c>
      <c r="D1390">
        <v>1.5800000000000002E-2</v>
      </c>
      <c r="E1390">
        <v>1.6998574</v>
      </c>
      <c r="F1390" s="1">
        <v>2E-3</v>
      </c>
      <c r="G1390">
        <v>1.6169678999999999</v>
      </c>
      <c r="I1390" t="s">
        <v>213</v>
      </c>
      <c r="J1390" t="s">
        <v>3050</v>
      </c>
      <c r="K1390"/>
    </row>
    <row r="1391" spans="1:11" x14ac:dyDescent="0.2">
      <c r="A1391">
        <v>1414</v>
      </c>
      <c r="B1391" t="s">
        <v>3051</v>
      </c>
      <c r="C1391" s="1" t="str">
        <f t="shared" si="21"/>
        <v>Irf2bp2</v>
      </c>
      <c r="D1391">
        <v>6.1999999999999998E-3</v>
      </c>
      <c r="E1391">
        <v>1.662466</v>
      </c>
      <c r="F1391" s="1">
        <v>1.9E-3</v>
      </c>
      <c r="G1391">
        <v>1.7359022</v>
      </c>
      <c r="H1391" t="b">
        <v>1</v>
      </c>
      <c r="I1391" t="s">
        <v>431</v>
      </c>
      <c r="J1391" t="s">
        <v>3052</v>
      </c>
      <c r="K1391"/>
    </row>
    <row r="1392" spans="1:11" x14ac:dyDescent="0.2">
      <c r="A1392">
        <v>1415</v>
      </c>
      <c r="B1392" t="s">
        <v>3053</v>
      </c>
      <c r="C1392" s="1" t="e">
        <f t="shared" si="21"/>
        <v>#VALUE!</v>
      </c>
      <c r="D1392">
        <v>-1.6999999999999999E-3</v>
      </c>
      <c r="E1392">
        <v>1.5892322999999999</v>
      </c>
      <c r="F1392" s="1">
        <v>1.4E-3</v>
      </c>
      <c r="G1392">
        <v>1.675716</v>
      </c>
      <c r="I1392" t="s">
        <v>315</v>
      </c>
      <c r="J1392" t="s">
        <v>3054</v>
      </c>
      <c r="K1392"/>
    </row>
    <row r="1393" spans="1:11" x14ac:dyDescent="0.2">
      <c r="A1393">
        <v>1416</v>
      </c>
      <c r="B1393" t="s">
        <v>3055</v>
      </c>
      <c r="C1393" s="1" t="str">
        <f t="shared" si="21"/>
        <v>Ddx46</v>
      </c>
      <c r="D1393">
        <v>1.26E-2</v>
      </c>
      <c r="E1393">
        <v>1.6525874</v>
      </c>
      <c r="F1393" s="1">
        <v>1.4E-3</v>
      </c>
      <c r="G1393">
        <v>1.8162335000000001</v>
      </c>
      <c r="I1393" t="s">
        <v>186</v>
      </c>
      <c r="J1393" t="s">
        <v>3056</v>
      </c>
      <c r="K1393"/>
    </row>
    <row r="1394" spans="1:11" x14ac:dyDescent="0.2">
      <c r="A1394">
        <v>1417</v>
      </c>
      <c r="B1394" t="s">
        <v>3057</v>
      </c>
      <c r="C1394" s="1" t="str">
        <f t="shared" si="21"/>
        <v>Rbm14</v>
      </c>
      <c r="D1394">
        <v>-2.2100000000000002E-2</v>
      </c>
      <c r="E1394">
        <v>1.7115912</v>
      </c>
      <c r="F1394" s="1">
        <v>5.0000000000000001E-4</v>
      </c>
      <c r="G1394">
        <v>1.6410309999999999</v>
      </c>
      <c r="H1394" t="b">
        <v>1</v>
      </c>
      <c r="I1394" t="s">
        <v>461</v>
      </c>
      <c r="J1394" t="s">
        <v>3058</v>
      </c>
      <c r="K1394"/>
    </row>
    <row r="1395" spans="1:11" x14ac:dyDescent="0.2">
      <c r="A1395">
        <v>1418</v>
      </c>
      <c r="B1395" t="s">
        <v>3059</v>
      </c>
      <c r="C1395" s="1" t="str">
        <f t="shared" si="21"/>
        <v>Arfgap1</v>
      </c>
      <c r="D1395">
        <v>2.8999999999999998E-3</v>
      </c>
      <c r="E1395">
        <v>1.6666763</v>
      </c>
      <c r="F1395" s="1">
        <v>0</v>
      </c>
      <c r="G1395">
        <v>2.4596450000000001</v>
      </c>
      <c r="I1395" t="s">
        <v>288</v>
      </c>
      <c r="J1395" t="s">
        <v>3060</v>
      </c>
      <c r="K1395"/>
    </row>
    <row r="1396" spans="1:11" x14ac:dyDescent="0.2">
      <c r="A1396">
        <v>1419</v>
      </c>
      <c r="B1396" t="s">
        <v>3061</v>
      </c>
      <c r="C1396" s="1" t="str">
        <f t="shared" si="21"/>
        <v>Nckap5l</v>
      </c>
      <c r="D1396">
        <v>-4.8999999999999998E-3</v>
      </c>
      <c r="E1396">
        <v>1.7830706000000001</v>
      </c>
      <c r="F1396" s="1">
        <v>0</v>
      </c>
      <c r="G1396">
        <v>2.2600943999999998</v>
      </c>
      <c r="I1396" t="s">
        <v>506</v>
      </c>
      <c r="J1396" t="s">
        <v>3062</v>
      </c>
      <c r="K1396"/>
    </row>
    <row r="1397" spans="1:11" x14ac:dyDescent="0.2">
      <c r="A1397">
        <v>1420</v>
      </c>
      <c r="B1397" t="s">
        <v>3063</v>
      </c>
      <c r="C1397" s="1" t="str">
        <f t="shared" si="21"/>
        <v>Setdb1</v>
      </c>
      <c r="D1397">
        <v>2.7000000000000001E-3</v>
      </c>
      <c r="E1397">
        <v>1.5927941999999999</v>
      </c>
      <c r="F1397" s="1">
        <v>0</v>
      </c>
      <c r="G1397">
        <v>3.4494180000000001</v>
      </c>
      <c r="I1397" t="s">
        <v>1644</v>
      </c>
      <c r="J1397" t="s">
        <v>3064</v>
      </c>
      <c r="K1397"/>
    </row>
    <row r="1398" spans="1:11" x14ac:dyDescent="0.2">
      <c r="A1398">
        <v>1421</v>
      </c>
      <c r="B1398" t="s">
        <v>3065</v>
      </c>
      <c r="C1398" s="1" t="str">
        <f t="shared" si="21"/>
        <v>Arfip1</v>
      </c>
      <c r="D1398">
        <v>-2.0999999999999999E-3</v>
      </c>
      <c r="E1398">
        <v>1.6094653999999999</v>
      </c>
      <c r="F1398" s="1">
        <v>0</v>
      </c>
      <c r="G1398">
        <v>3.3142374000000001</v>
      </c>
      <c r="I1398" t="s">
        <v>1018</v>
      </c>
      <c r="J1398" t="s">
        <v>3066</v>
      </c>
      <c r="K1398"/>
    </row>
    <row r="1399" spans="1:11" x14ac:dyDescent="0.2">
      <c r="A1399">
        <v>1422</v>
      </c>
      <c r="B1399" t="s">
        <v>3067</v>
      </c>
      <c r="C1399" s="1" t="str">
        <f t="shared" si="21"/>
        <v>Atp5a1</v>
      </c>
      <c r="D1399">
        <v>1.8700000000000001E-2</v>
      </c>
      <c r="E1399">
        <v>1.8776505999999999</v>
      </c>
      <c r="F1399" s="1">
        <v>0</v>
      </c>
      <c r="G1399">
        <v>1.9557013999999999</v>
      </c>
      <c r="H1399" t="b">
        <v>1</v>
      </c>
      <c r="I1399" t="s">
        <v>442</v>
      </c>
      <c r="J1399" t="s">
        <v>3068</v>
      </c>
      <c r="K1399"/>
    </row>
    <row r="1400" spans="1:11" x14ac:dyDescent="0.2">
      <c r="A1400">
        <v>1423</v>
      </c>
      <c r="B1400" t="s">
        <v>3069</v>
      </c>
      <c r="C1400" s="1" t="str">
        <f t="shared" si="21"/>
        <v>Tarsl2</v>
      </c>
      <c r="D1400">
        <v>5.1000000000000004E-3</v>
      </c>
      <c r="E1400">
        <v>1.7380315</v>
      </c>
      <c r="F1400" s="1">
        <v>0</v>
      </c>
      <c r="G1400">
        <v>1.7380315</v>
      </c>
      <c r="I1400" t="s">
        <v>857</v>
      </c>
      <c r="J1400" t="s">
        <v>3070</v>
      </c>
      <c r="K1400"/>
    </row>
    <row r="1401" spans="1:11" x14ac:dyDescent="0.2">
      <c r="A1401">
        <v>1424</v>
      </c>
      <c r="B1401" t="s">
        <v>3071</v>
      </c>
      <c r="C1401" s="1" t="str">
        <f t="shared" si="21"/>
        <v>Agap1</v>
      </c>
      <c r="D1401">
        <v>5.9999999999999995E-4</v>
      </c>
      <c r="E1401">
        <v>1.8581643999999999</v>
      </c>
      <c r="F1401" s="1">
        <v>0</v>
      </c>
      <c r="G1401">
        <v>2.6010897000000002</v>
      </c>
      <c r="I1401" t="s">
        <v>1154</v>
      </c>
      <c r="J1401" t="s">
        <v>3072</v>
      </c>
      <c r="K1401"/>
    </row>
    <row r="1402" spans="1:11" x14ac:dyDescent="0.2">
      <c r="A1402">
        <v>1425</v>
      </c>
      <c r="B1402" t="s">
        <v>3073</v>
      </c>
      <c r="C1402" s="1" t="str">
        <f t="shared" si="21"/>
        <v>Strn3</v>
      </c>
      <c r="D1402">
        <v>8.0000000000000004E-4</v>
      </c>
      <c r="E1402">
        <v>1.7733302</v>
      </c>
      <c r="F1402" s="1">
        <v>0</v>
      </c>
      <c r="G1402">
        <v>3.1609147000000002</v>
      </c>
      <c r="H1402" t="b">
        <v>1</v>
      </c>
      <c r="I1402" t="s">
        <v>250</v>
      </c>
      <c r="J1402" t="s">
        <v>3074</v>
      </c>
      <c r="K1402"/>
    </row>
    <row r="1403" spans="1:11" x14ac:dyDescent="0.2">
      <c r="A1403">
        <v>1426</v>
      </c>
      <c r="B1403" t="s">
        <v>3075</v>
      </c>
      <c r="C1403" s="1" t="str">
        <f t="shared" si="21"/>
        <v>Mcu</v>
      </c>
      <c r="D1403">
        <v>-8.5000000000000006E-3</v>
      </c>
      <c r="E1403">
        <v>1.7053362000000001</v>
      </c>
      <c r="F1403" s="1">
        <v>0</v>
      </c>
      <c r="G1403">
        <v>2.3715758</v>
      </c>
      <c r="H1403" t="b">
        <v>1</v>
      </c>
      <c r="I1403" t="s">
        <v>346</v>
      </c>
      <c r="J1403" t="s">
        <v>3076</v>
      </c>
      <c r="K1403"/>
    </row>
    <row r="1404" spans="1:11" x14ac:dyDescent="0.2">
      <c r="A1404">
        <v>1427</v>
      </c>
      <c r="B1404" t="s">
        <v>3077</v>
      </c>
      <c r="C1404" s="1" t="str">
        <f t="shared" si="21"/>
        <v>Jph1</v>
      </c>
      <c r="D1404">
        <v>-2.0000000000000001E-4</v>
      </c>
      <c r="E1404">
        <v>1.7770622</v>
      </c>
      <c r="F1404" s="1">
        <v>0</v>
      </c>
      <c r="G1404">
        <v>1.7895411999999999</v>
      </c>
      <c r="I1404" t="s">
        <v>611</v>
      </c>
      <c r="J1404" t="s">
        <v>3078</v>
      </c>
      <c r="K1404"/>
    </row>
    <row r="1405" spans="1:11" x14ac:dyDescent="0.2">
      <c r="A1405">
        <v>1428</v>
      </c>
      <c r="B1405" t="s">
        <v>3079</v>
      </c>
      <c r="C1405" s="1" t="str">
        <f t="shared" si="21"/>
        <v>Bicd1</v>
      </c>
      <c r="D1405">
        <v>4.7000000000000002E-3</v>
      </c>
      <c r="E1405">
        <v>1.6205676</v>
      </c>
      <c r="F1405" s="1">
        <v>0</v>
      </c>
      <c r="G1405">
        <v>1.6205673</v>
      </c>
      <c r="H1405" t="b">
        <v>1</v>
      </c>
      <c r="I1405" t="s">
        <v>1126</v>
      </c>
      <c r="J1405" t="s">
        <v>3080</v>
      </c>
      <c r="K1405"/>
    </row>
    <row r="1406" spans="1:11" x14ac:dyDescent="0.2">
      <c r="A1406">
        <v>1429</v>
      </c>
      <c r="B1406" t="s">
        <v>3081</v>
      </c>
      <c r="C1406" s="1" t="str">
        <f t="shared" si="21"/>
        <v>Ppp1cc</v>
      </c>
      <c r="D1406">
        <v>-7.7000000000000002E-3</v>
      </c>
      <c r="E1406">
        <v>1.7044115</v>
      </c>
      <c r="F1406" s="1">
        <v>0</v>
      </c>
      <c r="G1406">
        <v>4.8299227</v>
      </c>
      <c r="H1406" t="b">
        <v>1</v>
      </c>
      <c r="I1406" t="s">
        <v>884</v>
      </c>
      <c r="J1406" t="s">
        <v>3082</v>
      </c>
      <c r="K1406"/>
    </row>
    <row r="1407" spans="1:11" x14ac:dyDescent="0.2">
      <c r="A1407">
        <v>1430</v>
      </c>
      <c r="B1407" t="s">
        <v>3083</v>
      </c>
      <c r="C1407" s="1" t="str">
        <f t="shared" si="21"/>
        <v>Myl1</v>
      </c>
      <c r="D1407">
        <v>4.7000000000000002E-3</v>
      </c>
      <c r="E1407">
        <v>1.604857</v>
      </c>
      <c r="F1407" s="1">
        <v>0</v>
      </c>
      <c r="G1407">
        <v>1.6048576000000001</v>
      </c>
      <c r="H1407" t="b">
        <v>1</v>
      </c>
      <c r="I1407" t="s">
        <v>228</v>
      </c>
      <c r="J1407" t="s">
        <v>3084</v>
      </c>
      <c r="K1407"/>
    </row>
    <row r="1408" spans="1:11" x14ac:dyDescent="0.2">
      <c r="A1408">
        <v>1431</v>
      </c>
      <c r="B1408" t="s">
        <v>3085</v>
      </c>
      <c r="C1408" s="1" t="str">
        <f t="shared" si="21"/>
        <v>Obsl1</v>
      </c>
      <c r="D1408">
        <v>4.5999999999999999E-3</v>
      </c>
      <c r="E1408">
        <v>1.5904328999999999</v>
      </c>
      <c r="F1408" s="1">
        <v>0</v>
      </c>
      <c r="G1408">
        <v>1.5904328999999999</v>
      </c>
      <c r="H1408" t="b">
        <v>1</v>
      </c>
      <c r="I1408" t="s">
        <v>288</v>
      </c>
      <c r="J1408" t="s">
        <v>3086</v>
      </c>
      <c r="K1408"/>
    </row>
    <row r="1409" spans="1:11" x14ac:dyDescent="0.2">
      <c r="A1409">
        <v>1432</v>
      </c>
      <c r="B1409" t="s">
        <v>3087</v>
      </c>
      <c r="C1409" s="1" t="str">
        <f t="shared" si="21"/>
        <v>Capzb</v>
      </c>
      <c r="D1409">
        <v>0</v>
      </c>
      <c r="E1409">
        <v>1.7571125999999999</v>
      </c>
      <c r="F1409" s="1">
        <v>0</v>
      </c>
      <c r="G1409">
        <v>1.7571125999999999</v>
      </c>
      <c r="H1409" t="b">
        <v>1</v>
      </c>
      <c r="I1409" t="s">
        <v>253</v>
      </c>
      <c r="J1409" t="s">
        <v>3088</v>
      </c>
      <c r="K1409"/>
    </row>
    <row r="1410" spans="1:11" x14ac:dyDescent="0.2">
      <c r="A1410">
        <v>1433</v>
      </c>
      <c r="B1410" t="s">
        <v>3089</v>
      </c>
      <c r="C1410" s="1" t="str">
        <f t="shared" si="21"/>
        <v>Stat5a</v>
      </c>
      <c r="D1410">
        <v>0</v>
      </c>
      <c r="E1410">
        <v>1.7380315</v>
      </c>
      <c r="F1410" s="1">
        <v>0</v>
      </c>
      <c r="G1410">
        <v>1.7380315</v>
      </c>
      <c r="H1410" t="b">
        <v>1</v>
      </c>
      <c r="I1410" t="s">
        <v>497</v>
      </c>
      <c r="J1410" t="s">
        <v>3090</v>
      </c>
      <c r="K1410"/>
    </row>
    <row r="1411" spans="1:11" x14ac:dyDescent="0.2">
      <c r="A1411">
        <v>1434</v>
      </c>
      <c r="B1411" t="s">
        <v>3091</v>
      </c>
      <c r="C1411" s="1" t="str">
        <f t="shared" si="21"/>
        <v>Hist1h2bc</v>
      </c>
      <c r="D1411">
        <v>0</v>
      </c>
      <c r="E1411">
        <v>0</v>
      </c>
      <c r="F1411" s="1">
        <v>0</v>
      </c>
      <c r="G1411">
        <v>0</v>
      </c>
      <c r="H1411" t="b">
        <v>1</v>
      </c>
      <c r="I1411" t="s">
        <v>399</v>
      </c>
      <c r="J1411" t="s">
        <v>3092</v>
      </c>
      <c r="K1411"/>
    </row>
    <row r="1412" spans="1:11" x14ac:dyDescent="0.2">
      <c r="A1412">
        <v>1435</v>
      </c>
      <c r="B1412" t="s">
        <v>3093</v>
      </c>
      <c r="C1412" s="1" t="str">
        <f t="shared" si="21"/>
        <v>Hnrnpr</v>
      </c>
      <c r="D1412">
        <v>0</v>
      </c>
      <c r="E1412">
        <v>0</v>
      </c>
      <c r="F1412" s="1">
        <v>0</v>
      </c>
      <c r="G1412">
        <v>0</v>
      </c>
      <c r="H1412" t="b">
        <v>1</v>
      </c>
      <c r="I1412" t="s">
        <v>9</v>
      </c>
      <c r="J1412" t="s">
        <v>3094</v>
      </c>
      <c r="K1412"/>
    </row>
    <row r="1413" spans="1:11" x14ac:dyDescent="0.2">
      <c r="A1413">
        <v>1436</v>
      </c>
      <c r="B1413" t="s">
        <v>3095</v>
      </c>
      <c r="C1413" s="1" t="str">
        <f t="shared" ref="C1413:C1476" si="22">LEFT(RIGHT(B1413,LEN(B1413)-(FIND("GN",B1413,1)+2)),(FIND("PE",RIGHT(B1413,LEN(B1413)-(FIND("GN",B1413,1)+2)),1)-2))</f>
        <v>Psmd11</v>
      </c>
      <c r="D1413">
        <v>-0.14580000000000001</v>
      </c>
      <c r="E1413">
        <v>2.1950026</v>
      </c>
      <c r="F1413" s="1">
        <v>-5.0000000000000001E-4</v>
      </c>
      <c r="G1413">
        <v>1.5621415000000001</v>
      </c>
      <c r="I1413" t="s">
        <v>225</v>
      </c>
      <c r="J1413" t="s">
        <v>3096</v>
      </c>
      <c r="K1413"/>
    </row>
    <row r="1414" spans="1:11" x14ac:dyDescent="0.2">
      <c r="A1414">
        <v>1437</v>
      </c>
      <c r="B1414" t="s">
        <v>3097</v>
      </c>
      <c r="C1414" s="1" t="str">
        <f t="shared" si="22"/>
        <v>Cul3</v>
      </c>
      <c r="D1414">
        <v>-1.21E-2</v>
      </c>
      <c r="E1414">
        <v>1.60406</v>
      </c>
      <c r="F1414" s="1">
        <v>-1.5E-3</v>
      </c>
      <c r="G1414">
        <v>1.5726902</v>
      </c>
      <c r="H1414" t="b">
        <v>1</v>
      </c>
      <c r="I1414" t="s">
        <v>530</v>
      </c>
      <c r="J1414" t="s">
        <v>3098</v>
      </c>
      <c r="K1414"/>
    </row>
    <row r="1415" spans="1:11" x14ac:dyDescent="0.2">
      <c r="A1415">
        <v>1438</v>
      </c>
      <c r="B1415" t="s">
        <v>3099</v>
      </c>
      <c r="C1415" s="1" t="str">
        <f t="shared" si="22"/>
        <v>Pafah1b1</v>
      </c>
      <c r="D1415">
        <v>1.5E-3</v>
      </c>
      <c r="E1415">
        <v>1.5749040999999999</v>
      </c>
      <c r="F1415" s="1">
        <v>-3.0000000000000001E-3</v>
      </c>
      <c r="G1415">
        <v>1.8696344</v>
      </c>
      <c r="I1415" t="s">
        <v>225</v>
      </c>
      <c r="J1415" t="s">
        <v>3100</v>
      </c>
      <c r="K1415"/>
    </row>
    <row r="1416" spans="1:11" x14ac:dyDescent="0.2">
      <c r="A1416">
        <v>1439</v>
      </c>
      <c r="B1416" t="s">
        <v>3101</v>
      </c>
      <c r="C1416" s="1" t="str">
        <f t="shared" si="22"/>
        <v>Cyr61</v>
      </c>
      <c r="D1416">
        <v>-4.4000000000000003E-3</v>
      </c>
      <c r="E1416">
        <v>1.5337353</v>
      </c>
      <c r="F1416" s="1">
        <v>-3.5000000000000001E-3</v>
      </c>
      <c r="G1416">
        <v>1.5242321000000001</v>
      </c>
      <c r="I1416" t="s">
        <v>1018</v>
      </c>
      <c r="J1416" t="s">
        <v>3102</v>
      </c>
      <c r="K1416"/>
    </row>
    <row r="1417" spans="1:11" x14ac:dyDescent="0.2">
      <c r="A1417">
        <v>1440</v>
      </c>
      <c r="B1417" t="s">
        <v>3103</v>
      </c>
      <c r="C1417" s="1" t="str">
        <f t="shared" si="22"/>
        <v>Plaa</v>
      </c>
      <c r="D1417">
        <v>-1E-3</v>
      </c>
      <c r="E1417">
        <v>1.6204487000000001</v>
      </c>
      <c r="F1417" s="1">
        <v>-3.7000000000000002E-3</v>
      </c>
      <c r="G1417">
        <v>1.5952573000000001</v>
      </c>
      <c r="I1417" t="s">
        <v>511</v>
      </c>
      <c r="J1417" t="s">
        <v>3104</v>
      </c>
      <c r="K1417"/>
    </row>
    <row r="1418" spans="1:11" x14ac:dyDescent="0.2">
      <c r="A1418">
        <v>1441</v>
      </c>
      <c r="B1418" t="s">
        <v>3105</v>
      </c>
      <c r="C1418" s="1" t="str">
        <f t="shared" si="22"/>
        <v>Armc6</v>
      </c>
      <c r="D1418">
        <v>2.2000000000000001E-3</v>
      </c>
      <c r="E1418">
        <v>1.538084</v>
      </c>
      <c r="F1418" s="1">
        <v>-5.4999999999999997E-3</v>
      </c>
      <c r="G1418">
        <v>1.5331090000000001</v>
      </c>
      <c r="I1418" t="s">
        <v>396</v>
      </c>
      <c r="J1418" t="s">
        <v>3106</v>
      </c>
      <c r="K1418"/>
    </row>
    <row r="1419" spans="1:11" x14ac:dyDescent="0.2">
      <c r="A1419">
        <v>1442</v>
      </c>
      <c r="B1419" t="s">
        <v>3107</v>
      </c>
      <c r="C1419" s="1" t="str">
        <f t="shared" si="22"/>
        <v>Rfc2</v>
      </c>
      <c r="D1419">
        <v>4.7999999999999996E-3</v>
      </c>
      <c r="E1419">
        <v>1.7118069</v>
      </c>
      <c r="F1419" s="1">
        <v>-5.4999999999999997E-3</v>
      </c>
      <c r="G1419">
        <v>1.7203949999999999</v>
      </c>
      <c r="I1419" t="s">
        <v>341</v>
      </c>
      <c r="J1419" t="s">
        <v>3108</v>
      </c>
      <c r="K1419"/>
    </row>
    <row r="1420" spans="1:11" x14ac:dyDescent="0.2">
      <c r="A1420">
        <v>1443</v>
      </c>
      <c r="B1420" t="s">
        <v>3109</v>
      </c>
      <c r="C1420" s="1" t="str">
        <f t="shared" si="22"/>
        <v>Uqcrfs1</v>
      </c>
      <c r="D1420">
        <v>-8.0000000000000004E-4</v>
      </c>
      <c r="E1420">
        <v>1.5069976</v>
      </c>
      <c r="F1420" s="1">
        <v>-8.6999999999999994E-3</v>
      </c>
      <c r="G1420">
        <v>1.5327138</v>
      </c>
      <c r="I1420" t="s">
        <v>625</v>
      </c>
      <c r="J1420" t="s">
        <v>3110</v>
      </c>
      <c r="K1420"/>
    </row>
    <row r="1421" spans="1:11" x14ac:dyDescent="0.2">
      <c r="A1421">
        <v>1444</v>
      </c>
      <c r="B1421" t="s">
        <v>3111</v>
      </c>
      <c r="C1421" s="1" t="str">
        <f t="shared" si="22"/>
        <v>Vps35</v>
      </c>
      <c r="D1421">
        <v>2.87E-2</v>
      </c>
      <c r="E1421">
        <v>1.6889362000000001</v>
      </c>
      <c r="F1421" s="1">
        <v>-8.6999999999999994E-3</v>
      </c>
      <c r="G1421">
        <v>1.6708183000000001</v>
      </c>
      <c r="I1421" t="s">
        <v>497</v>
      </c>
      <c r="J1421" t="s">
        <v>3112</v>
      </c>
      <c r="K1421"/>
    </row>
    <row r="1422" spans="1:11" x14ac:dyDescent="0.2">
      <c r="A1422">
        <v>1445</v>
      </c>
      <c r="B1422" t="s">
        <v>3113</v>
      </c>
      <c r="C1422" s="1" t="str">
        <f t="shared" si="22"/>
        <v>D17Wsu104e</v>
      </c>
      <c r="D1422">
        <v>1.6000000000000001E-3</v>
      </c>
      <c r="E1422">
        <v>1.6205611</v>
      </c>
      <c r="F1422" s="1">
        <v>-1.0200000000000001E-2</v>
      </c>
      <c r="G1422">
        <v>1.6210792000000001</v>
      </c>
      <c r="I1422" t="s">
        <v>1481</v>
      </c>
      <c r="J1422" t="s">
        <v>3114</v>
      </c>
      <c r="K1422"/>
    </row>
    <row r="1423" spans="1:11" x14ac:dyDescent="0.2">
      <c r="A1423">
        <v>1446</v>
      </c>
      <c r="B1423" t="s">
        <v>3115</v>
      </c>
      <c r="C1423" s="1" t="str">
        <f t="shared" si="22"/>
        <v>Stx4</v>
      </c>
      <c r="D1423">
        <v>-2.5999999999999999E-3</v>
      </c>
      <c r="E1423">
        <v>1.5875698</v>
      </c>
      <c r="F1423" s="1">
        <v>-1.09E-2</v>
      </c>
      <c r="G1423">
        <v>1.603853</v>
      </c>
      <c r="I1423" t="s">
        <v>419</v>
      </c>
      <c r="J1423" t="s">
        <v>3116</v>
      </c>
      <c r="K1423"/>
    </row>
    <row r="1424" spans="1:11" x14ac:dyDescent="0.2">
      <c r="A1424">
        <v>1447</v>
      </c>
      <c r="B1424" t="s">
        <v>3117</v>
      </c>
      <c r="C1424" s="1" t="str">
        <f t="shared" si="22"/>
        <v>Cog4</v>
      </c>
      <c r="D1424">
        <v>1.1000000000000001E-3</v>
      </c>
      <c r="E1424">
        <v>1.6069100000000001</v>
      </c>
      <c r="F1424" s="1">
        <v>-1.15E-2</v>
      </c>
      <c r="G1424">
        <v>1.5472534</v>
      </c>
      <c r="I1424" t="s">
        <v>530</v>
      </c>
      <c r="J1424" t="s">
        <v>3118</v>
      </c>
      <c r="K1424"/>
    </row>
    <row r="1425" spans="1:11" x14ac:dyDescent="0.2">
      <c r="A1425">
        <v>1448</v>
      </c>
      <c r="B1425" t="s">
        <v>3119</v>
      </c>
      <c r="C1425" s="1" t="str">
        <f t="shared" si="22"/>
        <v>Ap2b1</v>
      </c>
      <c r="D1425">
        <v>1.4E-3</v>
      </c>
      <c r="E1425">
        <v>1.6144376</v>
      </c>
      <c r="F1425" s="1">
        <v>-1.2200000000000001E-2</v>
      </c>
      <c r="G1425">
        <v>1.5689033999999999</v>
      </c>
      <c r="I1425" t="s">
        <v>659</v>
      </c>
      <c r="J1425" t="s">
        <v>3120</v>
      </c>
      <c r="K1425"/>
    </row>
    <row r="1426" spans="1:11" x14ac:dyDescent="0.2">
      <c r="A1426">
        <v>1449</v>
      </c>
      <c r="B1426" t="s">
        <v>3121</v>
      </c>
      <c r="C1426" s="1" t="str">
        <f t="shared" si="22"/>
        <v>Gsk3a</v>
      </c>
      <c r="D1426">
        <v>4.0000000000000002E-4</v>
      </c>
      <c r="E1426">
        <v>1.5688833</v>
      </c>
      <c r="F1426" s="1">
        <v>-1.26E-2</v>
      </c>
      <c r="G1426">
        <v>1.5865878</v>
      </c>
      <c r="H1426" t="b">
        <v>1</v>
      </c>
      <c r="I1426" t="s">
        <v>396</v>
      </c>
      <c r="J1426" t="s">
        <v>3122</v>
      </c>
      <c r="K1426"/>
    </row>
    <row r="1427" spans="1:11" x14ac:dyDescent="0.2">
      <c r="A1427">
        <v>1450</v>
      </c>
      <c r="B1427" t="s">
        <v>3123</v>
      </c>
      <c r="C1427" s="1" t="str">
        <f t="shared" si="22"/>
        <v>Gapvd1</v>
      </c>
      <c r="D1427">
        <v>-2.8999999999999998E-3</v>
      </c>
      <c r="E1427">
        <v>1.585248</v>
      </c>
      <c r="F1427" s="1">
        <v>-1.2800000000000001E-2</v>
      </c>
      <c r="G1427">
        <v>1.5903533000000001</v>
      </c>
      <c r="H1427" t="b">
        <v>1</v>
      </c>
      <c r="I1427" t="s">
        <v>1801</v>
      </c>
      <c r="J1427" t="s">
        <v>3124</v>
      </c>
      <c r="K1427"/>
    </row>
    <row r="1428" spans="1:11" x14ac:dyDescent="0.2">
      <c r="A1428">
        <v>1451</v>
      </c>
      <c r="B1428" t="s">
        <v>3125</v>
      </c>
      <c r="C1428" s="1" t="str">
        <f t="shared" si="22"/>
        <v>Polr1a</v>
      </c>
      <c r="D1428">
        <v>3.7000000000000002E-3</v>
      </c>
      <c r="E1428">
        <v>1.5542327</v>
      </c>
      <c r="F1428" s="1">
        <v>-1.2800000000000001E-2</v>
      </c>
      <c r="G1428">
        <v>1.6141384000000001</v>
      </c>
      <c r="I1428" t="s">
        <v>3127</v>
      </c>
      <c r="J1428" t="s">
        <v>3126</v>
      </c>
      <c r="K1428"/>
    </row>
    <row r="1429" spans="1:11" x14ac:dyDescent="0.2">
      <c r="A1429">
        <v>1452</v>
      </c>
      <c r="B1429" t="s">
        <v>3128</v>
      </c>
      <c r="C1429" s="1" t="str">
        <f t="shared" si="22"/>
        <v>Mdh2</v>
      </c>
      <c r="D1429">
        <v>-2.3999999999999998E-3</v>
      </c>
      <c r="E1429">
        <v>1.6298324</v>
      </c>
      <c r="F1429" s="1">
        <v>-1.32E-2</v>
      </c>
      <c r="G1429">
        <v>1.7529895</v>
      </c>
      <c r="I1429" t="s">
        <v>113</v>
      </c>
      <c r="J1429" t="s">
        <v>3129</v>
      </c>
      <c r="K1429"/>
    </row>
    <row r="1430" spans="1:11" x14ac:dyDescent="0.2">
      <c r="A1430">
        <v>1453</v>
      </c>
      <c r="B1430" t="s">
        <v>3130</v>
      </c>
      <c r="C1430" s="1" t="str">
        <f t="shared" si="22"/>
        <v>Ctnna1</v>
      </c>
      <c r="D1430">
        <v>1.23E-2</v>
      </c>
      <c r="E1430">
        <v>1.5745697000000001</v>
      </c>
      <c r="F1430" s="1">
        <v>-1.34E-2</v>
      </c>
      <c r="G1430">
        <v>1.5573501999999999</v>
      </c>
      <c r="I1430" t="s">
        <v>1305</v>
      </c>
      <c r="J1430" t="s">
        <v>3131</v>
      </c>
      <c r="K1430"/>
    </row>
    <row r="1431" spans="1:11" x14ac:dyDescent="0.2">
      <c r="A1431">
        <v>1454</v>
      </c>
      <c r="B1431" t="s">
        <v>3132</v>
      </c>
      <c r="C1431" s="1" t="str">
        <f t="shared" si="22"/>
        <v>Tgoln1</v>
      </c>
      <c r="D1431">
        <v>-8.9999999999999993E-3</v>
      </c>
      <c r="E1431">
        <v>1.6042713</v>
      </c>
      <c r="F1431" s="1">
        <v>-1.34E-2</v>
      </c>
      <c r="G1431">
        <v>1.65299</v>
      </c>
      <c r="I1431" t="s">
        <v>310</v>
      </c>
      <c r="J1431" t="s">
        <v>3133</v>
      </c>
      <c r="K1431"/>
    </row>
    <row r="1432" spans="1:11" x14ac:dyDescent="0.2">
      <c r="A1432">
        <v>1455</v>
      </c>
      <c r="B1432" t="s">
        <v>3134</v>
      </c>
      <c r="C1432" s="1" t="str">
        <f t="shared" si="22"/>
        <v>Rab11a</v>
      </c>
      <c r="D1432">
        <v>-8.2000000000000007E-3</v>
      </c>
      <c r="E1432">
        <v>1.5892016</v>
      </c>
      <c r="F1432" s="1">
        <v>-1.38E-2</v>
      </c>
      <c r="G1432">
        <v>1.6045258</v>
      </c>
      <c r="I1432" t="s">
        <v>331</v>
      </c>
      <c r="J1432" t="s">
        <v>3135</v>
      </c>
      <c r="K1432"/>
    </row>
    <row r="1433" spans="1:11" x14ac:dyDescent="0.2">
      <c r="A1433">
        <v>1456</v>
      </c>
      <c r="B1433" t="s">
        <v>3136</v>
      </c>
      <c r="C1433" s="1" t="str">
        <f t="shared" si="22"/>
        <v>Ints4</v>
      </c>
      <c r="D1433">
        <v>1.1999999999999999E-3</v>
      </c>
      <c r="E1433">
        <v>1.6469921000000001</v>
      </c>
      <c r="F1433" s="1">
        <v>-1.3899999999999999E-2</v>
      </c>
      <c r="G1433">
        <v>1.7331635999999999</v>
      </c>
      <c r="I1433" t="s">
        <v>1080</v>
      </c>
      <c r="J1433" t="s">
        <v>3137</v>
      </c>
      <c r="K1433"/>
    </row>
    <row r="1434" spans="1:11" x14ac:dyDescent="0.2">
      <c r="A1434">
        <v>1457</v>
      </c>
      <c r="B1434" t="s">
        <v>3138</v>
      </c>
      <c r="C1434" s="1" t="str">
        <f t="shared" si="22"/>
        <v>Tbcd</v>
      </c>
      <c r="D1434">
        <v>8.5000000000000006E-3</v>
      </c>
      <c r="E1434">
        <v>1.6142204</v>
      </c>
      <c r="F1434" s="1">
        <v>-1.43E-2</v>
      </c>
      <c r="G1434">
        <v>1.8734440999999999</v>
      </c>
      <c r="I1434" t="s">
        <v>1392</v>
      </c>
      <c r="J1434" t="s">
        <v>3139</v>
      </c>
      <c r="K1434"/>
    </row>
    <row r="1435" spans="1:11" x14ac:dyDescent="0.2">
      <c r="A1435">
        <v>1458</v>
      </c>
      <c r="B1435" t="s">
        <v>3140</v>
      </c>
      <c r="C1435" s="1" t="str">
        <f t="shared" si="22"/>
        <v>Rbm5</v>
      </c>
      <c r="D1435">
        <v>-2.3999999999999998E-3</v>
      </c>
      <c r="E1435">
        <v>1.7316575000000001</v>
      </c>
      <c r="F1435" s="1">
        <v>-1.4999999999999999E-2</v>
      </c>
      <c r="G1435">
        <v>2.3252899999999999</v>
      </c>
      <c r="I1435" t="s">
        <v>497</v>
      </c>
      <c r="J1435" t="s">
        <v>3141</v>
      </c>
      <c r="K1435"/>
    </row>
    <row r="1436" spans="1:11" x14ac:dyDescent="0.2">
      <c r="A1436">
        <v>1459</v>
      </c>
      <c r="B1436" t="s">
        <v>3142</v>
      </c>
      <c r="C1436" s="1" t="str">
        <f t="shared" si="22"/>
        <v>Htatsf1</v>
      </c>
      <c r="D1436">
        <v>-8.7900000000000006E-2</v>
      </c>
      <c r="E1436">
        <v>2.0163359999999999</v>
      </c>
      <c r="F1436" s="1">
        <v>-1.52E-2</v>
      </c>
      <c r="G1436">
        <v>1.9590542</v>
      </c>
      <c r="I1436" t="s">
        <v>162</v>
      </c>
      <c r="J1436" t="s">
        <v>3143</v>
      </c>
      <c r="K1436"/>
    </row>
    <row r="1437" spans="1:11" x14ac:dyDescent="0.2">
      <c r="A1437">
        <v>1460</v>
      </c>
      <c r="B1437" t="s">
        <v>3144</v>
      </c>
      <c r="C1437" s="1" t="str">
        <f t="shared" si="22"/>
        <v>Ubxn7</v>
      </c>
      <c r="D1437">
        <v>-6.5799999999999997E-2</v>
      </c>
      <c r="E1437">
        <v>1.8415433000000001</v>
      </c>
      <c r="F1437" s="1">
        <v>-1.5299999999999999E-2</v>
      </c>
      <c r="G1437">
        <v>1.8238474</v>
      </c>
      <c r="I1437" t="s">
        <v>54</v>
      </c>
      <c r="J1437" t="s">
        <v>3145</v>
      </c>
      <c r="K1437"/>
    </row>
    <row r="1438" spans="1:11" x14ac:dyDescent="0.2">
      <c r="A1438">
        <v>1461</v>
      </c>
      <c r="B1438" t="s">
        <v>3146</v>
      </c>
      <c r="C1438" s="1" t="str">
        <f t="shared" si="22"/>
        <v>Pmpcb</v>
      </c>
      <c r="D1438">
        <v>3.0000000000000001E-3</v>
      </c>
      <c r="E1438">
        <v>1.5584583000000001</v>
      </c>
      <c r="F1438" s="1">
        <v>-1.7000000000000001E-2</v>
      </c>
      <c r="G1438">
        <v>1.5820376</v>
      </c>
      <c r="H1438" t="b">
        <v>1</v>
      </c>
      <c r="I1438" t="s">
        <v>54</v>
      </c>
      <c r="J1438" t="s">
        <v>3147</v>
      </c>
      <c r="K1438"/>
    </row>
    <row r="1439" spans="1:11" x14ac:dyDescent="0.2">
      <c r="A1439">
        <v>1462</v>
      </c>
      <c r="B1439" t="s">
        <v>3148</v>
      </c>
      <c r="C1439" s="1" t="str">
        <f t="shared" si="22"/>
        <v>Eef1a1</v>
      </c>
      <c r="D1439">
        <v>-7.6E-3</v>
      </c>
      <c r="E1439">
        <v>1.4341348</v>
      </c>
      <c r="F1439" s="1">
        <v>-1.7000000000000001E-2</v>
      </c>
      <c r="G1439">
        <v>1.3903437000000001</v>
      </c>
      <c r="I1439" t="s">
        <v>145</v>
      </c>
      <c r="J1439" t="s">
        <v>3149</v>
      </c>
      <c r="K1439"/>
    </row>
    <row r="1440" spans="1:11" x14ac:dyDescent="0.2">
      <c r="A1440">
        <v>1463</v>
      </c>
      <c r="B1440" t="s">
        <v>3150</v>
      </c>
      <c r="C1440" s="1" t="str">
        <f t="shared" si="22"/>
        <v>Raph1</v>
      </c>
      <c r="D1440">
        <v>6.9999999999999999E-4</v>
      </c>
      <c r="E1440">
        <v>1.5777608000000001</v>
      </c>
      <c r="F1440" s="1">
        <v>-1.8200000000000001E-2</v>
      </c>
      <c r="G1440">
        <v>1.5779624000000001</v>
      </c>
      <c r="I1440" t="s">
        <v>65</v>
      </c>
      <c r="J1440" t="s">
        <v>3151</v>
      </c>
      <c r="K1440"/>
    </row>
    <row r="1441" spans="1:11" x14ac:dyDescent="0.2">
      <c r="A1441">
        <v>1464</v>
      </c>
      <c r="B1441" t="s">
        <v>3152</v>
      </c>
      <c r="C1441" s="1" t="str">
        <f t="shared" si="22"/>
        <v>Eif4g1</v>
      </c>
      <c r="D1441">
        <v>1.03E-2</v>
      </c>
      <c r="E1441">
        <v>1.6006682000000001</v>
      </c>
      <c r="F1441" s="1">
        <v>-1.9400000000000001E-2</v>
      </c>
      <c r="G1441">
        <v>1.6255713000000001</v>
      </c>
      <c r="H1441" t="b">
        <v>1</v>
      </c>
      <c r="I1441" t="s">
        <v>45</v>
      </c>
      <c r="J1441" t="s">
        <v>3153</v>
      </c>
      <c r="K1441"/>
    </row>
    <row r="1442" spans="1:11" x14ac:dyDescent="0.2">
      <c r="A1442">
        <v>1465</v>
      </c>
      <c r="B1442" t="s">
        <v>3154</v>
      </c>
      <c r="C1442" s="1" t="str">
        <f t="shared" si="22"/>
        <v>Neo1</v>
      </c>
      <c r="D1442">
        <v>1E-4</v>
      </c>
      <c r="E1442">
        <v>1.5722491999999999</v>
      </c>
      <c r="F1442" s="1">
        <v>-2.1100000000000001E-2</v>
      </c>
      <c r="G1442">
        <v>1.6796968999999999</v>
      </c>
      <c r="I1442" t="s">
        <v>3156</v>
      </c>
      <c r="J1442" t="s">
        <v>3155</v>
      </c>
      <c r="K1442"/>
    </row>
    <row r="1443" spans="1:11" x14ac:dyDescent="0.2">
      <c r="A1443">
        <v>1466</v>
      </c>
      <c r="B1443" t="s">
        <v>3157</v>
      </c>
      <c r="C1443" s="1" t="str">
        <f t="shared" si="22"/>
        <v>Dennd6a</v>
      </c>
      <c r="D1443">
        <v>0</v>
      </c>
      <c r="E1443">
        <v>1.5743237000000001</v>
      </c>
      <c r="F1443" s="1">
        <v>-2.18E-2</v>
      </c>
      <c r="G1443">
        <v>2.6733088</v>
      </c>
      <c r="I1443" t="s">
        <v>461</v>
      </c>
      <c r="J1443" t="s">
        <v>3158</v>
      </c>
      <c r="K1443"/>
    </row>
    <row r="1444" spans="1:11" x14ac:dyDescent="0.2">
      <c r="A1444">
        <v>1467</v>
      </c>
      <c r="B1444" t="s">
        <v>3159</v>
      </c>
      <c r="C1444" s="1" t="str">
        <f t="shared" si="22"/>
        <v>Gatad2b</v>
      </c>
      <c r="D1444">
        <v>4.3799999999999999E-2</v>
      </c>
      <c r="E1444">
        <v>1.8447172999999999</v>
      </c>
      <c r="F1444" s="1">
        <v>-2.2100000000000002E-2</v>
      </c>
      <c r="G1444">
        <v>1.7899122999999999</v>
      </c>
      <c r="H1444" t="b">
        <v>1</v>
      </c>
      <c r="I1444" t="s">
        <v>372</v>
      </c>
      <c r="J1444" t="s">
        <v>3160</v>
      </c>
      <c r="K1444"/>
    </row>
    <row r="1445" spans="1:11" x14ac:dyDescent="0.2">
      <c r="A1445">
        <v>1468</v>
      </c>
      <c r="B1445" t="s">
        <v>3161</v>
      </c>
      <c r="C1445" s="1" t="e">
        <f t="shared" si="22"/>
        <v>#VALUE!</v>
      </c>
      <c r="D1445">
        <v>-2E-3</v>
      </c>
      <c r="E1445">
        <v>1.5771674</v>
      </c>
      <c r="F1445" s="1">
        <v>-2.2499999999999999E-2</v>
      </c>
      <c r="G1445">
        <v>1.6150831999999999</v>
      </c>
      <c r="I1445" t="s">
        <v>239</v>
      </c>
      <c r="J1445" t="s">
        <v>3162</v>
      </c>
      <c r="K1445"/>
    </row>
    <row r="1446" spans="1:11" x14ac:dyDescent="0.2">
      <c r="A1446">
        <v>1469</v>
      </c>
      <c r="B1446" t="s">
        <v>3163</v>
      </c>
      <c r="C1446" s="1" t="str">
        <f t="shared" si="22"/>
        <v>Sarnp</v>
      </c>
      <c r="D1446">
        <v>-9.1999999999999998E-3</v>
      </c>
      <c r="E1446">
        <v>1.5334372999999999</v>
      </c>
      <c r="F1446" s="1">
        <v>-2.2599999999999999E-2</v>
      </c>
      <c r="G1446">
        <v>1.5648605</v>
      </c>
      <c r="I1446" t="s">
        <v>87</v>
      </c>
      <c r="J1446" t="s">
        <v>3164</v>
      </c>
      <c r="K1446"/>
    </row>
    <row r="1447" spans="1:11" x14ac:dyDescent="0.2">
      <c r="A1447">
        <v>1470</v>
      </c>
      <c r="B1447" t="s">
        <v>3165</v>
      </c>
      <c r="C1447" s="1" t="str">
        <f t="shared" si="22"/>
        <v>Vbp1</v>
      </c>
      <c r="D1447">
        <v>1.0200000000000001E-2</v>
      </c>
      <c r="E1447">
        <v>1.6302283</v>
      </c>
      <c r="F1447" s="1">
        <v>-2.3099999999999999E-2</v>
      </c>
      <c r="G1447">
        <v>1.6372609</v>
      </c>
      <c r="I1447" t="s">
        <v>239</v>
      </c>
      <c r="J1447" t="s">
        <v>3166</v>
      </c>
      <c r="K1447"/>
    </row>
    <row r="1448" spans="1:11" x14ac:dyDescent="0.2">
      <c r="A1448">
        <v>1471</v>
      </c>
      <c r="B1448" t="s">
        <v>3167</v>
      </c>
      <c r="C1448" s="1" t="str">
        <f t="shared" si="22"/>
        <v>Ccdc93</v>
      </c>
      <c r="D1448">
        <v>1.37E-2</v>
      </c>
      <c r="E1448">
        <v>1.6226628999999999</v>
      </c>
      <c r="F1448" s="1">
        <v>-2.3599999999999999E-2</v>
      </c>
      <c r="G1448">
        <v>1.6096725000000001</v>
      </c>
      <c r="H1448" t="b">
        <v>1</v>
      </c>
      <c r="I1448" t="s">
        <v>328</v>
      </c>
      <c r="J1448" t="s">
        <v>3168</v>
      </c>
      <c r="K1448"/>
    </row>
    <row r="1449" spans="1:11" x14ac:dyDescent="0.2">
      <c r="A1449">
        <v>1472</v>
      </c>
      <c r="B1449" t="s">
        <v>3169</v>
      </c>
      <c r="C1449" s="1" t="str">
        <f t="shared" si="22"/>
        <v>Eif2s1</v>
      </c>
      <c r="D1449">
        <v>-1.4999999999999999E-2</v>
      </c>
      <c r="E1449">
        <v>1.5727401000000001</v>
      </c>
      <c r="F1449" s="1">
        <v>-2.3800000000000002E-2</v>
      </c>
      <c r="G1449">
        <v>1.5857428</v>
      </c>
      <c r="I1449" t="s">
        <v>113</v>
      </c>
      <c r="J1449" t="s">
        <v>3170</v>
      </c>
      <c r="K1449"/>
    </row>
    <row r="1450" spans="1:11" x14ac:dyDescent="0.2">
      <c r="A1450">
        <v>1473</v>
      </c>
      <c r="B1450" t="s">
        <v>3171</v>
      </c>
      <c r="C1450" s="1" t="str">
        <f t="shared" si="22"/>
        <v>Nol3</v>
      </c>
      <c r="D1450">
        <v>1.1999999999999999E-3</v>
      </c>
      <c r="E1450">
        <v>1.5969447000000001</v>
      </c>
      <c r="F1450" s="1">
        <v>-2.4799999999999999E-2</v>
      </c>
      <c r="G1450">
        <v>1.56484</v>
      </c>
      <c r="I1450" t="s">
        <v>126</v>
      </c>
      <c r="J1450" t="s">
        <v>3172</v>
      </c>
      <c r="K1450"/>
    </row>
    <row r="1451" spans="1:11" x14ac:dyDescent="0.2">
      <c r="A1451">
        <v>1474</v>
      </c>
      <c r="B1451" t="s">
        <v>3173</v>
      </c>
      <c r="C1451" s="1" t="str">
        <f t="shared" si="22"/>
        <v>Man2a1</v>
      </c>
      <c r="D1451">
        <v>1.24E-2</v>
      </c>
      <c r="E1451">
        <v>1.7278370000000001</v>
      </c>
      <c r="F1451" s="1">
        <v>-2.69E-2</v>
      </c>
      <c r="G1451">
        <v>1.5637805</v>
      </c>
      <c r="I1451" t="s">
        <v>1579</v>
      </c>
      <c r="J1451" t="s">
        <v>3174</v>
      </c>
      <c r="K1451"/>
    </row>
    <row r="1452" spans="1:11" x14ac:dyDescent="0.2">
      <c r="A1452">
        <v>1475</v>
      </c>
      <c r="B1452" t="s">
        <v>3175</v>
      </c>
      <c r="C1452" s="1" t="str">
        <f t="shared" si="22"/>
        <v>Flii</v>
      </c>
      <c r="D1452">
        <v>-1.5900000000000001E-2</v>
      </c>
      <c r="E1452">
        <v>1.6033974</v>
      </c>
      <c r="F1452" s="1">
        <v>-2.7E-2</v>
      </c>
      <c r="G1452">
        <v>1.5882683</v>
      </c>
      <c r="I1452" t="s">
        <v>1644</v>
      </c>
      <c r="J1452" t="s">
        <v>3176</v>
      </c>
      <c r="K1452"/>
    </row>
    <row r="1453" spans="1:11" x14ac:dyDescent="0.2">
      <c r="A1453">
        <v>1476</v>
      </c>
      <c r="B1453" t="s">
        <v>3177</v>
      </c>
      <c r="C1453" s="1" t="str">
        <f t="shared" si="22"/>
        <v>Vcp</v>
      </c>
      <c r="D1453">
        <v>2.8E-3</v>
      </c>
      <c r="E1453">
        <v>1.529698</v>
      </c>
      <c r="F1453" s="1">
        <v>-2.7099999999999999E-2</v>
      </c>
      <c r="G1453">
        <v>1.5548179</v>
      </c>
      <c r="I1453" t="s">
        <v>530</v>
      </c>
      <c r="J1453" t="s">
        <v>3178</v>
      </c>
      <c r="K1453"/>
    </row>
    <row r="1454" spans="1:11" x14ac:dyDescent="0.2">
      <c r="A1454">
        <v>1477</v>
      </c>
      <c r="B1454" t="s">
        <v>3179</v>
      </c>
      <c r="C1454" s="1" t="str">
        <f t="shared" si="22"/>
        <v>Gpi</v>
      </c>
      <c r="D1454">
        <v>2.3E-3</v>
      </c>
      <c r="E1454">
        <v>1.3506289</v>
      </c>
      <c r="F1454" s="1">
        <v>-2.8199999999999999E-2</v>
      </c>
      <c r="G1454">
        <v>1.3688142999999999</v>
      </c>
      <c r="H1454" t="b">
        <v>1</v>
      </c>
      <c r="I1454" t="s">
        <v>471</v>
      </c>
      <c r="J1454" t="s">
        <v>3180</v>
      </c>
      <c r="K1454"/>
    </row>
    <row r="1455" spans="1:11" x14ac:dyDescent="0.2">
      <c r="A1455">
        <v>1478</v>
      </c>
      <c r="B1455" t="s">
        <v>3181</v>
      </c>
      <c r="C1455" s="1" t="str">
        <f t="shared" si="22"/>
        <v>Lrp1</v>
      </c>
      <c r="D1455">
        <v>-2.0999999999999999E-3</v>
      </c>
      <c r="E1455">
        <v>1.6099627000000001</v>
      </c>
      <c r="F1455" s="1">
        <v>-2.8199999999999999E-2</v>
      </c>
      <c r="G1455">
        <v>1.6992963999999999</v>
      </c>
      <c r="H1455" t="b">
        <v>1</v>
      </c>
      <c r="I1455" t="s">
        <v>3183</v>
      </c>
      <c r="J1455" t="s">
        <v>3182</v>
      </c>
      <c r="K1455"/>
    </row>
    <row r="1456" spans="1:11" x14ac:dyDescent="0.2">
      <c r="A1456">
        <v>1479</v>
      </c>
      <c r="B1456" t="s">
        <v>3184</v>
      </c>
      <c r="C1456" s="1" t="str">
        <f t="shared" si="22"/>
        <v>Iba57</v>
      </c>
      <c r="D1456">
        <v>-6.8999999999999999E-3</v>
      </c>
      <c r="E1456">
        <v>1.6159754</v>
      </c>
      <c r="F1456" s="1">
        <v>-2.8299999999999999E-2</v>
      </c>
      <c r="G1456">
        <v>1.5867397999999999</v>
      </c>
      <c r="I1456" t="s">
        <v>310</v>
      </c>
      <c r="J1456" t="s">
        <v>3185</v>
      </c>
      <c r="K1456"/>
    </row>
    <row r="1457" spans="1:11" x14ac:dyDescent="0.2">
      <c r="A1457">
        <v>1480</v>
      </c>
      <c r="B1457" t="s">
        <v>3186</v>
      </c>
      <c r="C1457" s="1" t="str">
        <f t="shared" si="22"/>
        <v>Top2b</v>
      </c>
      <c r="D1457">
        <v>2.1499999999999998E-2</v>
      </c>
      <c r="E1457">
        <v>1.6045872999999999</v>
      </c>
      <c r="F1457" s="1">
        <v>-2.9000000000000001E-2</v>
      </c>
      <c r="G1457">
        <v>1.7580827000000001</v>
      </c>
      <c r="H1457" t="b">
        <v>1</v>
      </c>
      <c r="I1457" t="s">
        <v>90</v>
      </c>
      <c r="J1457" t="s">
        <v>3187</v>
      </c>
      <c r="K1457"/>
    </row>
    <row r="1458" spans="1:11" x14ac:dyDescent="0.2">
      <c r="A1458">
        <v>1481</v>
      </c>
      <c r="B1458" t="s">
        <v>3188</v>
      </c>
      <c r="C1458" s="1" t="str">
        <f t="shared" si="22"/>
        <v>H1fx</v>
      </c>
      <c r="D1458">
        <v>4.0000000000000002E-4</v>
      </c>
      <c r="E1458">
        <v>1.5554823</v>
      </c>
      <c r="F1458" s="1">
        <v>-2.9000000000000001E-2</v>
      </c>
      <c r="G1458">
        <v>1.5644598999999999</v>
      </c>
      <c r="I1458" t="s">
        <v>826</v>
      </c>
      <c r="J1458" t="s">
        <v>3189</v>
      </c>
      <c r="K1458"/>
    </row>
    <row r="1459" spans="1:11" x14ac:dyDescent="0.2">
      <c r="A1459">
        <v>1482</v>
      </c>
      <c r="B1459" t="s">
        <v>3190</v>
      </c>
      <c r="C1459" s="1" t="str">
        <f t="shared" si="22"/>
        <v>E2f4</v>
      </c>
      <c r="D1459">
        <v>-8.3000000000000001E-3</v>
      </c>
      <c r="E1459">
        <v>1.6357946000000001</v>
      </c>
      <c r="F1459" s="1">
        <v>-2.9399999999999999E-2</v>
      </c>
      <c r="G1459">
        <v>1.6766715000000001</v>
      </c>
      <c r="I1459" t="s">
        <v>134</v>
      </c>
      <c r="J1459" t="s">
        <v>3191</v>
      </c>
      <c r="K1459"/>
    </row>
    <row r="1460" spans="1:11" x14ac:dyDescent="0.2">
      <c r="A1460">
        <v>1483</v>
      </c>
      <c r="B1460" t="s">
        <v>3192</v>
      </c>
      <c r="C1460" s="1" t="str">
        <f t="shared" si="22"/>
        <v>Suclg2</v>
      </c>
      <c r="D1460">
        <v>-9.5999999999999992E-3</v>
      </c>
      <c r="E1460">
        <v>1.6448299</v>
      </c>
      <c r="F1460" s="1">
        <v>-3.0499999999999999E-2</v>
      </c>
      <c r="G1460">
        <v>1.6167951</v>
      </c>
      <c r="H1460" t="b">
        <v>1</v>
      </c>
      <c r="I1460" t="s">
        <v>225</v>
      </c>
      <c r="J1460" t="s">
        <v>3193</v>
      </c>
      <c r="K1460"/>
    </row>
    <row r="1461" spans="1:11" x14ac:dyDescent="0.2">
      <c r="A1461">
        <v>1484</v>
      </c>
      <c r="B1461" t="s">
        <v>3194</v>
      </c>
      <c r="C1461" s="1" t="str">
        <f t="shared" si="22"/>
        <v>Chm</v>
      </c>
      <c r="D1461">
        <v>2.5700000000000001E-2</v>
      </c>
      <c r="E1461">
        <v>1.7151101</v>
      </c>
      <c r="F1461" s="1">
        <v>-3.2199999999999999E-2</v>
      </c>
      <c r="G1461">
        <v>1.7411300999999999</v>
      </c>
      <c r="I1461" t="s">
        <v>42</v>
      </c>
      <c r="J1461" t="s">
        <v>3195</v>
      </c>
      <c r="K1461"/>
    </row>
    <row r="1462" spans="1:11" x14ac:dyDescent="0.2">
      <c r="A1462">
        <v>1485</v>
      </c>
      <c r="B1462" t="s">
        <v>3196</v>
      </c>
      <c r="C1462" s="1" t="str">
        <f t="shared" si="22"/>
        <v>Bsdc1</v>
      </c>
      <c r="D1462">
        <v>2E-3</v>
      </c>
      <c r="E1462">
        <v>1.6598773</v>
      </c>
      <c r="F1462" s="1">
        <v>-3.2500000000000001E-2</v>
      </c>
      <c r="G1462">
        <v>1.5980326</v>
      </c>
      <c r="I1462" t="s">
        <v>225</v>
      </c>
      <c r="J1462" t="s">
        <v>3197</v>
      </c>
      <c r="K1462"/>
    </row>
    <row r="1463" spans="1:11" x14ac:dyDescent="0.2">
      <c r="A1463">
        <v>1486</v>
      </c>
      <c r="B1463" t="s">
        <v>3198</v>
      </c>
      <c r="C1463" s="1" t="str">
        <f t="shared" si="22"/>
        <v>Ssb</v>
      </c>
      <c r="D1463">
        <v>1.5599999999999999E-2</v>
      </c>
      <c r="E1463">
        <v>1.7182630999999999</v>
      </c>
      <c r="F1463" s="1">
        <v>-3.2500000000000001E-2</v>
      </c>
      <c r="G1463">
        <v>1.5836954999999999</v>
      </c>
      <c r="I1463" t="s">
        <v>15</v>
      </c>
      <c r="J1463" t="s">
        <v>3199</v>
      </c>
      <c r="K1463"/>
    </row>
    <row r="1464" spans="1:11" x14ac:dyDescent="0.2">
      <c r="A1464">
        <v>1487</v>
      </c>
      <c r="B1464" t="s">
        <v>3200</v>
      </c>
      <c r="C1464" s="1" t="str">
        <f t="shared" si="22"/>
        <v>Cbx5</v>
      </c>
      <c r="D1464">
        <v>7.6E-3</v>
      </c>
      <c r="E1464">
        <v>1.5984100999999999</v>
      </c>
      <c r="F1464" s="1">
        <v>-3.2899999999999999E-2</v>
      </c>
      <c r="G1464">
        <v>1.6581527</v>
      </c>
      <c r="I1464" t="s">
        <v>239</v>
      </c>
      <c r="J1464" t="s">
        <v>3201</v>
      </c>
      <c r="K1464"/>
    </row>
    <row r="1465" spans="1:11" x14ac:dyDescent="0.2">
      <c r="A1465">
        <v>1489</v>
      </c>
      <c r="B1465" t="s">
        <v>3202</v>
      </c>
      <c r="C1465" s="1" t="str">
        <f t="shared" si="22"/>
        <v>Wars</v>
      </c>
      <c r="D1465">
        <v>5.0000000000000001E-3</v>
      </c>
      <c r="E1465">
        <v>1.4212587999999999</v>
      </c>
      <c r="F1465" s="1">
        <v>-3.4200000000000001E-2</v>
      </c>
      <c r="G1465">
        <v>1.4354248000000001</v>
      </c>
      <c r="I1465" t="s">
        <v>93</v>
      </c>
      <c r="J1465" t="s">
        <v>3203</v>
      </c>
      <c r="K1465"/>
    </row>
    <row r="1466" spans="1:11" x14ac:dyDescent="0.2">
      <c r="A1466">
        <v>1490</v>
      </c>
      <c r="B1466" t="s">
        <v>3204</v>
      </c>
      <c r="C1466" s="1" t="str">
        <f t="shared" si="22"/>
        <v>Hspa9</v>
      </c>
      <c r="D1466">
        <v>1.3100000000000001E-2</v>
      </c>
      <c r="E1466">
        <v>1.5463458000000001</v>
      </c>
      <c r="F1466" s="1">
        <v>-3.5000000000000003E-2</v>
      </c>
      <c r="G1466">
        <v>1.6462425999999999</v>
      </c>
      <c r="H1466" t="b">
        <v>1</v>
      </c>
      <c r="I1466" t="s">
        <v>328</v>
      </c>
      <c r="J1466" t="s">
        <v>3205</v>
      </c>
      <c r="K1466"/>
    </row>
    <row r="1467" spans="1:11" x14ac:dyDescent="0.2">
      <c r="A1467">
        <v>1491</v>
      </c>
      <c r="B1467" t="s">
        <v>3206</v>
      </c>
      <c r="C1467" s="1" t="str">
        <f t="shared" si="22"/>
        <v>Eps15l1</v>
      </c>
      <c r="D1467">
        <v>-1.2999999999999999E-3</v>
      </c>
      <c r="E1467">
        <v>1.6804641</v>
      </c>
      <c r="F1467" s="1">
        <v>-3.5200000000000002E-2</v>
      </c>
      <c r="G1467">
        <v>1.5680183999999999</v>
      </c>
      <c r="I1467" t="s">
        <v>334</v>
      </c>
      <c r="J1467" t="s">
        <v>3207</v>
      </c>
      <c r="K1467"/>
    </row>
    <row r="1468" spans="1:11" x14ac:dyDescent="0.2">
      <c r="A1468">
        <v>1492</v>
      </c>
      <c r="B1468" t="s">
        <v>3208</v>
      </c>
      <c r="C1468" s="1" t="str">
        <f t="shared" si="22"/>
        <v>Stx8</v>
      </c>
      <c r="D1468">
        <v>-1.1999999999999999E-3</v>
      </c>
      <c r="E1468">
        <v>1.6102320999999999</v>
      </c>
      <c r="F1468" s="1">
        <v>-3.6900000000000002E-2</v>
      </c>
      <c r="G1468">
        <v>1.5583833</v>
      </c>
      <c r="I1468" t="s">
        <v>27</v>
      </c>
      <c r="J1468" t="s">
        <v>3209</v>
      </c>
      <c r="K1468"/>
    </row>
    <row r="1469" spans="1:11" x14ac:dyDescent="0.2">
      <c r="A1469">
        <v>1493</v>
      </c>
      <c r="B1469" t="s">
        <v>3210</v>
      </c>
      <c r="C1469" s="1" t="str">
        <f t="shared" si="22"/>
        <v>Mycbp2</v>
      </c>
      <c r="D1469">
        <v>4.5999999999999999E-3</v>
      </c>
      <c r="E1469">
        <v>1.587299</v>
      </c>
      <c r="F1469" s="1">
        <v>-3.73E-2</v>
      </c>
      <c r="G1469">
        <v>1.5646005000000001</v>
      </c>
      <c r="I1469" t="s">
        <v>3212</v>
      </c>
      <c r="J1469" t="s">
        <v>3211</v>
      </c>
      <c r="K1469"/>
    </row>
    <row r="1470" spans="1:11" x14ac:dyDescent="0.2">
      <c r="A1470">
        <v>1494</v>
      </c>
      <c r="B1470" t="s">
        <v>3213</v>
      </c>
      <c r="C1470" s="1" t="str">
        <f t="shared" si="22"/>
        <v>Sec24b</v>
      </c>
      <c r="D1470">
        <v>2.0999999999999999E-3</v>
      </c>
      <c r="E1470">
        <v>1.6337286</v>
      </c>
      <c r="F1470" s="1">
        <v>-3.8600000000000002E-2</v>
      </c>
      <c r="G1470">
        <v>1.7028053000000001</v>
      </c>
      <c r="I1470" t="s">
        <v>1029</v>
      </c>
      <c r="J1470" t="s">
        <v>3214</v>
      </c>
      <c r="K1470"/>
    </row>
    <row r="1471" spans="1:11" x14ac:dyDescent="0.2">
      <c r="A1471">
        <v>1495</v>
      </c>
      <c r="B1471" t="s">
        <v>3215</v>
      </c>
      <c r="C1471" s="1" t="str">
        <f t="shared" si="22"/>
        <v>Luc7l3</v>
      </c>
      <c r="D1471">
        <v>-4.0000000000000001E-3</v>
      </c>
      <c r="E1471">
        <v>1.5318000000000001</v>
      </c>
      <c r="F1471" s="1">
        <v>-3.8800000000000001E-2</v>
      </c>
      <c r="G1471">
        <v>1.5095311</v>
      </c>
      <c r="I1471" t="s">
        <v>396</v>
      </c>
      <c r="J1471" t="s">
        <v>3216</v>
      </c>
      <c r="K1471"/>
    </row>
    <row r="1472" spans="1:11" x14ac:dyDescent="0.2">
      <c r="A1472">
        <v>1496</v>
      </c>
      <c r="B1472" t="s">
        <v>3217</v>
      </c>
      <c r="C1472" s="1" t="str">
        <f t="shared" si="22"/>
        <v>Pea15</v>
      </c>
      <c r="D1472">
        <v>-5.7999999999999996E-3</v>
      </c>
      <c r="E1472">
        <v>1.6105294000000001</v>
      </c>
      <c r="F1472" s="1">
        <v>-3.8899999999999997E-2</v>
      </c>
      <c r="G1472">
        <v>1.6207844</v>
      </c>
      <c r="I1472" t="s">
        <v>842</v>
      </c>
      <c r="J1472" t="s">
        <v>3218</v>
      </c>
      <c r="K1472"/>
    </row>
    <row r="1473" spans="1:11" x14ac:dyDescent="0.2">
      <c r="A1473">
        <v>1497</v>
      </c>
      <c r="B1473" t="s">
        <v>3219</v>
      </c>
      <c r="C1473" s="1" t="str">
        <f t="shared" si="22"/>
        <v>Eif2s2</v>
      </c>
      <c r="D1473">
        <v>1E-4</v>
      </c>
      <c r="E1473">
        <v>1.5418404000000001</v>
      </c>
      <c r="F1473" s="1">
        <v>-3.9100000000000003E-2</v>
      </c>
      <c r="G1473">
        <v>1.5971172</v>
      </c>
      <c r="I1473" t="s">
        <v>310</v>
      </c>
      <c r="J1473" t="s">
        <v>3220</v>
      </c>
      <c r="K1473"/>
    </row>
    <row r="1474" spans="1:11" x14ac:dyDescent="0.2">
      <c r="A1474">
        <v>1498</v>
      </c>
      <c r="B1474" t="s">
        <v>3221</v>
      </c>
      <c r="C1474" s="1" t="str">
        <f t="shared" si="22"/>
        <v>Atp2b1</v>
      </c>
      <c r="D1474">
        <v>1.6000000000000001E-3</v>
      </c>
      <c r="E1474">
        <v>1.5941441000000001</v>
      </c>
      <c r="F1474" s="1">
        <v>-3.9300000000000002E-2</v>
      </c>
      <c r="G1474">
        <v>1.6401520000000001</v>
      </c>
      <c r="I1474" t="s">
        <v>1728</v>
      </c>
      <c r="J1474" t="s">
        <v>3222</v>
      </c>
      <c r="K1474"/>
    </row>
    <row r="1475" spans="1:11" x14ac:dyDescent="0.2">
      <c r="A1475">
        <v>1499</v>
      </c>
      <c r="B1475" t="s">
        <v>3223</v>
      </c>
      <c r="C1475" s="1" t="str">
        <f t="shared" si="22"/>
        <v>Pum1</v>
      </c>
      <c r="D1475">
        <v>8.0000000000000004E-4</v>
      </c>
      <c r="E1475">
        <v>1.5953176</v>
      </c>
      <c r="F1475" s="1">
        <v>-0.04</v>
      </c>
      <c r="G1475">
        <v>1.5843881</v>
      </c>
      <c r="I1475" t="s">
        <v>581</v>
      </c>
      <c r="J1475" t="s">
        <v>3224</v>
      </c>
      <c r="K1475"/>
    </row>
    <row r="1476" spans="1:11" x14ac:dyDescent="0.2">
      <c r="A1476">
        <v>1500</v>
      </c>
      <c r="B1476" t="s">
        <v>3225</v>
      </c>
      <c r="C1476" s="1" t="str">
        <f t="shared" si="22"/>
        <v>Eif3i</v>
      </c>
      <c r="D1476">
        <v>-4.5999999999999999E-3</v>
      </c>
      <c r="E1476">
        <v>1.5338911</v>
      </c>
      <c r="F1476" s="1">
        <v>-4.0099999999999997E-2</v>
      </c>
      <c r="G1476">
        <v>1.5368675999999999</v>
      </c>
      <c r="I1476" t="s">
        <v>113</v>
      </c>
      <c r="J1476" t="s">
        <v>3226</v>
      </c>
      <c r="K1476"/>
    </row>
    <row r="1477" spans="1:11" x14ac:dyDescent="0.2">
      <c r="A1477">
        <v>1502</v>
      </c>
      <c r="B1477" t="s">
        <v>3227</v>
      </c>
      <c r="C1477" s="1" t="str">
        <f t="shared" ref="C1477:C1540" si="23">LEFT(RIGHT(B1477,LEN(B1477)-(FIND("GN",B1477,1)+2)),(FIND("PE",RIGHT(B1477,LEN(B1477)-(FIND("GN",B1477,1)+2)),1)-2))</f>
        <v>Usp47</v>
      </c>
      <c r="D1477">
        <v>6.1000000000000004E-3</v>
      </c>
      <c r="E1477">
        <v>1.6256071000000001</v>
      </c>
      <c r="F1477" s="1">
        <v>-4.2000000000000003E-2</v>
      </c>
      <c r="G1477">
        <v>1.6204107999999999</v>
      </c>
      <c r="I1477" t="s">
        <v>1040</v>
      </c>
      <c r="J1477" t="s">
        <v>3228</v>
      </c>
      <c r="K1477"/>
    </row>
    <row r="1478" spans="1:11" x14ac:dyDescent="0.2">
      <c r="A1478">
        <v>1503</v>
      </c>
      <c r="B1478" t="s">
        <v>3229</v>
      </c>
      <c r="C1478" s="1" t="str">
        <f t="shared" si="23"/>
        <v>Zc3h7b</v>
      </c>
      <c r="D1478">
        <v>4.1000000000000003E-3</v>
      </c>
      <c r="E1478">
        <v>1.5567432999999999</v>
      </c>
      <c r="F1478" s="1">
        <v>-4.2000000000000003E-2</v>
      </c>
      <c r="G1478">
        <v>2.2198509999999998</v>
      </c>
      <c r="H1478" t="b">
        <v>1</v>
      </c>
      <c r="I1478" t="s">
        <v>277</v>
      </c>
      <c r="J1478" t="s">
        <v>3230</v>
      </c>
      <c r="K1478"/>
    </row>
    <row r="1479" spans="1:11" x14ac:dyDescent="0.2">
      <c r="A1479">
        <v>1504</v>
      </c>
      <c r="B1479" t="s">
        <v>3231</v>
      </c>
      <c r="C1479" s="1" t="str">
        <f t="shared" si="23"/>
        <v>Sept7</v>
      </c>
      <c r="D1479">
        <v>-5.0000000000000001E-4</v>
      </c>
      <c r="E1479">
        <v>1.5790857</v>
      </c>
      <c r="F1479" s="1">
        <v>-4.2299999999999997E-2</v>
      </c>
      <c r="G1479">
        <v>1.6295580000000001</v>
      </c>
      <c r="H1479" t="b">
        <v>1</v>
      </c>
      <c r="I1479" t="s">
        <v>396</v>
      </c>
      <c r="J1479" t="s">
        <v>3232</v>
      </c>
      <c r="K1479"/>
    </row>
    <row r="1480" spans="1:11" x14ac:dyDescent="0.2">
      <c r="A1480">
        <v>1505</v>
      </c>
      <c r="B1480" t="s">
        <v>3233</v>
      </c>
      <c r="C1480" s="1" t="str">
        <f t="shared" si="23"/>
        <v>Gm13697</v>
      </c>
      <c r="D1480">
        <v>-2.2000000000000001E-3</v>
      </c>
      <c r="E1480">
        <v>1.6002438999999999</v>
      </c>
      <c r="F1480" s="1">
        <v>-4.2500000000000003E-2</v>
      </c>
      <c r="G1480">
        <v>1.5645597</v>
      </c>
      <c r="I1480" t="s">
        <v>650</v>
      </c>
      <c r="J1480" t="s">
        <v>3234</v>
      </c>
      <c r="K1480"/>
    </row>
    <row r="1481" spans="1:11" x14ac:dyDescent="0.2">
      <c r="A1481">
        <v>1506</v>
      </c>
      <c r="B1481" t="s">
        <v>3235</v>
      </c>
      <c r="C1481" s="1" t="str">
        <f t="shared" si="23"/>
        <v>Ogfr</v>
      </c>
      <c r="D1481">
        <v>-1.41E-2</v>
      </c>
      <c r="E1481">
        <v>1.5793301</v>
      </c>
      <c r="F1481" s="1">
        <v>-4.2799999999999998E-2</v>
      </c>
      <c r="G1481">
        <v>1.5591837</v>
      </c>
      <c r="I1481" t="s">
        <v>9</v>
      </c>
      <c r="J1481" t="s">
        <v>3236</v>
      </c>
      <c r="K1481"/>
    </row>
    <row r="1482" spans="1:11" x14ac:dyDescent="0.2">
      <c r="A1482">
        <v>1507</v>
      </c>
      <c r="B1482" t="s">
        <v>3237</v>
      </c>
      <c r="C1482" s="1" t="str">
        <f t="shared" si="23"/>
        <v>Cat</v>
      </c>
      <c r="D1482">
        <v>1.54E-2</v>
      </c>
      <c r="E1482">
        <v>1.6469442999999999</v>
      </c>
      <c r="F1482" s="1">
        <v>-4.3099999999999999E-2</v>
      </c>
      <c r="G1482">
        <v>1.6018132</v>
      </c>
      <c r="I1482" t="s">
        <v>442</v>
      </c>
      <c r="J1482" t="s">
        <v>3238</v>
      </c>
      <c r="K1482"/>
    </row>
    <row r="1483" spans="1:11" x14ac:dyDescent="0.2">
      <c r="A1483">
        <v>1508</v>
      </c>
      <c r="B1483" t="s">
        <v>3239</v>
      </c>
      <c r="C1483" s="1" t="str">
        <f t="shared" si="23"/>
        <v>Aamp</v>
      </c>
      <c r="D1483">
        <v>-5.1000000000000004E-3</v>
      </c>
      <c r="E1483">
        <v>1.5835535999999999</v>
      </c>
      <c r="F1483" s="1">
        <v>-4.4499999999999998E-2</v>
      </c>
      <c r="G1483">
        <v>1.6047984</v>
      </c>
      <c r="I1483" t="s">
        <v>225</v>
      </c>
      <c r="J1483" t="s">
        <v>3240</v>
      </c>
      <c r="K1483"/>
    </row>
    <row r="1484" spans="1:11" x14ac:dyDescent="0.2">
      <c r="A1484">
        <v>1509</v>
      </c>
      <c r="B1484" t="s">
        <v>3241</v>
      </c>
      <c r="C1484" s="1" t="str">
        <f t="shared" si="23"/>
        <v>Clta</v>
      </c>
      <c r="D1484">
        <v>1.55E-2</v>
      </c>
      <c r="E1484">
        <v>1.4570274000000001</v>
      </c>
      <c r="F1484" s="1">
        <v>-4.48E-2</v>
      </c>
      <c r="G1484">
        <v>1.4321458</v>
      </c>
      <c r="I1484" t="s">
        <v>99</v>
      </c>
      <c r="J1484" t="s">
        <v>3242</v>
      </c>
      <c r="K1484"/>
    </row>
    <row r="1485" spans="1:11" x14ac:dyDescent="0.2">
      <c r="A1485">
        <v>1510</v>
      </c>
      <c r="B1485" t="s">
        <v>3243</v>
      </c>
      <c r="C1485" s="1" t="str">
        <f t="shared" si="23"/>
        <v>Ube2r2</v>
      </c>
      <c r="D1485">
        <v>-1.2E-2</v>
      </c>
      <c r="E1485">
        <v>1.6090612</v>
      </c>
      <c r="F1485" s="1">
        <v>-4.48E-2</v>
      </c>
      <c r="G1485">
        <v>1.6124204</v>
      </c>
      <c r="I1485" t="s">
        <v>27</v>
      </c>
      <c r="J1485" t="s">
        <v>3244</v>
      </c>
      <c r="K1485"/>
    </row>
    <row r="1486" spans="1:11" x14ac:dyDescent="0.2">
      <c r="A1486">
        <v>1511</v>
      </c>
      <c r="B1486" t="s">
        <v>3245</v>
      </c>
      <c r="C1486" s="1" t="str">
        <f t="shared" si="23"/>
        <v>Nsf</v>
      </c>
      <c r="D1486">
        <v>1.18E-2</v>
      </c>
      <c r="E1486">
        <v>1.6927232000000001</v>
      </c>
      <c r="F1486" s="1">
        <v>-4.4900000000000002E-2</v>
      </c>
      <c r="G1486">
        <v>1.636927</v>
      </c>
      <c r="H1486" t="b">
        <v>1</v>
      </c>
      <c r="I1486" t="s">
        <v>213</v>
      </c>
      <c r="J1486" t="s">
        <v>3246</v>
      </c>
      <c r="K1486"/>
    </row>
    <row r="1487" spans="1:11" x14ac:dyDescent="0.2">
      <c r="A1487">
        <v>1512</v>
      </c>
      <c r="B1487" t="s">
        <v>3247</v>
      </c>
      <c r="C1487" s="1" t="str">
        <f t="shared" si="23"/>
        <v>Snrpa</v>
      </c>
      <c r="D1487">
        <v>1.37E-2</v>
      </c>
      <c r="E1487">
        <v>1.4913620999999999</v>
      </c>
      <c r="F1487" s="1">
        <v>-4.4999999999999998E-2</v>
      </c>
      <c r="G1487">
        <v>1.4878461000000001</v>
      </c>
      <c r="I1487" t="s">
        <v>27</v>
      </c>
      <c r="J1487" t="s">
        <v>3248</v>
      </c>
      <c r="K1487"/>
    </row>
    <row r="1488" spans="1:11" x14ac:dyDescent="0.2">
      <c r="A1488">
        <v>1513</v>
      </c>
      <c r="B1488" t="s">
        <v>3249</v>
      </c>
      <c r="C1488" s="1" t="str">
        <f t="shared" si="23"/>
        <v>Rhob</v>
      </c>
      <c r="D1488">
        <v>-4.7000000000000002E-3</v>
      </c>
      <c r="E1488">
        <v>1.6082479999999999</v>
      </c>
      <c r="F1488" s="1">
        <v>-4.5100000000000001E-2</v>
      </c>
      <c r="G1488">
        <v>1.5543258</v>
      </c>
      <c r="I1488" t="s">
        <v>239</v>
      </c>
      <c r="J1488" t="s">
        <v>3250</v>
      </c>
      <c r="K1488"/>
    </row>
    <row r="1489" spans="1:11" x14ac:dyDescent="0.2">
      <c r="A1489">
        <v>1514</v>
      </c>
      <c r="B1489" t="s">
        <v>3251</v>
      </c>
      <c r="C1489" s="1" t="str">
        <f t="shared" si="23"/>
        <v>Glg1</v>
      </c>
      <c r="D1489">
        <v>-2.4500000000000001E-2</v>
      </c>
      <c r="E1489">
        <v>1.6661987</v>
      </c>
      <c r="F1489" s="1">
        <v>-4.5199999999999997E-2</v>
      </c>
      <c r="G1489">
        <v>1.5829449</v>
      </c>
      <c r="H1489" t="b">
        <v>1</v>
      </c>
      <c r="I1489" t="s">
        <v>1579</v>
      </c>
      <c r="J1489" t="s">
        <v>3252</v>
      </c>
      <c r="K1489"/>
    </row>
    <row r="1490" spans="1:11" x14ac:dyDescent="0.2">
      <c r="A1490">
        <v>1515</v>
      </c>
      <c r="B1490" t="s">
        <v>3253</v>
      </c>
      <c r="C1490" s="1" t="str">
        <f t="shared" si="23"/>
        <v>Ctsb</v>
      </c>
      <c r="D1490">
        <v>1.4500000000000001E-2</v>
      </c>
      <c r="E1490">
        <v>1.7005912000000001</v>
      </c>
      <c r="F1490" s="1">
        <v>-4.5600000000000002E-2</v>
      </c>
      <c r="G1490">
        <v>1.6350374999999999</v>
      </c>
      <c r="I1490" t="s">
        <v>884</v>
      </c>
      <c r="J1490" t="s">
        <v>3254</v>
      </c>
      <c r="K1490"/>
    </row>
    <row r="1491" spans="1:11" x14ac:dyDescent="0.2">
      <c r="A1491">
        <v>1516</v>
      </c>
      <c r="B1491" t="s">
        <v>3255</v>
      </c>
      <c r="C1491" s="1" t="str">
        <f t="shared" si="23"/>
        <v>Bcap31</v>
      </c>
      <c r="D1491">
        <v>-6.3E-3</v>
      </c>
      <c r="E1491">
        <v>1.5531477</v>
      </c>
      <c r="F1491" s="1">
        <v>-4.5699999999999998E-2</v>
      </c>
      <c r="G1491">
        <v>1.5775014999999999</v>
      </c>
      <c r="I1491" t="s">
        <v>536</v>
      </c>
      <c r="J1491" t="s">
        <v>3256</v>
      </c>
      <c r="K1491"/>
    </row>
    <row r="1492" spans="1:11" x14ac:dyDescent="0.2">
      <c r="A1492">
        <v>1517</v>
      </c>
      <c r="B1492" t="s">
        <v>3257</v>
      </c>
      <c r="C1492" s="1" t="str">
        <f t="shared" si="23"/>
        <v>Sf3b2</v>
      </c>
      <c r="D1492">
        <v>-2.0999999999999999E-3</v>
      </c>
      <c r="E1492">
        <v>1.6210836</v>
      </c>
      <c r="F1492" s="1">
        <v>-4.65E-2</v>
      </c>
      <c r="G1492">
        <v>1.5981896</v>
      </c>
      <c r="H1492" t="b">
        <v>1</v>
      </c>
      <c r="I1492" t="s">
        <v>120</v>
      </c>
      <c r="J1492" t="s">
        <v>3258</v>
      </c>
      <c r="K1492"/>
    </row>
    <row r="1493" spans="1:11" x14ac:dyDescent="0.2">
      <c r="A1493">
        <v>1518</v>
      </c>
      <c r="B1493" t="s">
        <v>3259</v>
      </c>
      <c r="C1493" s="1" t="str">
        <f t="shared" si="23"/>
        <v>Rbbp4</v>
      </c>
      <c r="D1493">
        <v>-3.7000000000000002E-3</v>
      </c>
      <c r="E1493">
        <v>1.5289899</v>
      </c>
      <c r="F1493" s="1">
        <v>-4.65E-2</v>
      </c>
      <c r="G1493">
        <v>1.5663765999999999</v>
      </c>
      <c r="H1493" t="b">
        <v>1</v>
      </c>
      <c r="I1493" t="s">
        <v>15</v>
      </c>
      <c r="J1493" t="s">
        <v>3260</v>
      </c>
      <c r="K1493"/>
    </row>
    <row r="1494" spans="1:11" x14ac:dyDescent="0.2">
      <c r="A1494">
        <v>1519</v>
      </c>
      <c r="B1494" t="s">
        <v>3261</v>
      </c>
      <c r="C1494" s="1" t="str">
        <f t="shared" si="23"/>
        <v>Slc25a4</v>
      </c>
      <c r="D1494">
        <v>3.3E-3</v>
      </c>
      <c r="E1494">
        <v>1.6266167</v>
      </c>
      <c r="F1494" s="1">
        <v>-4.7300000000000002E-2</v>
      </c>
      <c r="G1494">
        <v>1.6882107</v>
      </c>
      <c r="H1494" t="b">
        <v>1</v>
      </c>
      <c r="I1494" t="s">
        <v>123</v>
      </c>
      <c r="J1494" t="s">
        <v>3262</v>
      </c>
      <c r="K1494"/>
    </row>
    <row r="1495" spans="1:11" x14ac:dyDescent="0.2">
      <c r="A1495">
        <v>1520</v>
      </c>
      <c r="B1495" t="s">
        <v>3263</v>
      </c>
      <c r="C1495" s="1" t="str">
        <f t="shared" si="23"/>
        <v>Nploc4</v>
      </c>
      <c r="D1495">
        <v>-0.11260000000000001</v>
      </c>
      <c r="E1495">
        <v>2.2811162</v>
      </c>
      <c r="F1495" s="1">
        <v>-4.7500000000000001E-2</v>
      </c>
      <c r="G1495">
        <v>2.0266997999999998</v>
      </c>
      <c r="I1495" t="s">
        <v>177</v>
      </c>
      <c r="J1495" t="s">
        <v>3264</v>
      </c>
      <c r="K1495"/>
    </row>
    <row r="1496" spans="1:11" x14ac:dyDescent="0.2">
      <c r="A1496">
        <v>1522</v>
      </c>
      <c r="B1496" t="s">
        <v>3266</v>
      </c>
      <c r="C1496" s="1" t="str">
        <f t="shared" si="23"/>
        <v>Cct7</v>
      </c>
      <c r="D1496">
        <v>6.8999999999999999E-3</v>
      </c>
      <c r="E1496">
        <v>1.5487797999999999</v>
      </c>
      <c r="F1496" s="1">
        <v>-4.8599999999999997E-2</v>
      </c>
      <c r="G1496">
        <v>1.4850730999999999</v>
      </c>
      <c r="I1496" t="s">
        <v>442</v>
      </c>
      <c r="J1496" t="s">
        <v>3267</v>
      </c>
      <c r="K1496"/>
    </row>
    <row r="1497" spans="1:11" x14ac:dyDescent="0.2">
      <c r="A1497">
        <v>1523</v>
      </c>
      <c r="B1497" t="s">
        <v>3268</v>
      </c>
      <c r="C1497" s="1" t="str">
        <f t="shared" si="23"/>
        <v>Matr3</v>
      </c>
      <c r="D1497">
        <v>1.9E-3</v>
      </c>
      <c r="E1497">
        <v>1.5296173</v>
      </c>
      <c r="F1497" s="1">
        <v>-4.8800000000000003E-2</v>
      </c>
      <c r="G1497">
        <v>1.5648424999999999</v>
      </c>
      <c r="I1497" t="s">
        <v>474</v>
      </c>
      <c r="J1497" t="s">
        <v>3269</v>
      </c>
      <c r="K1497"/>
    </row>
    <row r="1498" spans="1:11" x14ac:dyDescent="0.2">
      <c r="A1498">
        <v>1524</v>
      </c>
      <c r="B1498" t="s">
        <v>3270</v>
      </c>
      <c r="C1498" s="1" t="str">
        <f t="shared" si="23"/>
        <v>Srgap3</v>
      </c>
      <c r="D1498">
        <v>1.9E-3</v>
      </c>
      <c r="E1498">
        <v>1.613748</v>
      </c>
      <c r="F1498" s="1">
        <v>-4.8899999999999999E-2</v>
      </c>
      <c r="G1498">
        <v>1.6273404</v>
      </c>
      <c r="H1498" t="b">
        <v>1</v>
      </c>
      <c r="I1498" t="s">
        <v>690</v>
      </c>
      <c r="J1498" t="s">
        <v>3271</v>
      </c>
      <c r="K1498"/>
    </row>
    <row r="1499" spans="1:11" x14ac:dyDescent="0.2">
      <c r="A1499">
        <v>1525</v>
      </c>
      <c r="B1499" t="s">
        <v>3272</v>
      </c>
      <c r="C1499" s="1" t="str">
        <f t="shared" si="23"/>
        <v>Kpna1</v>
      </c>
      <c r="D1499">
        <v>-8.9999999999999998E-4</v>
      </c>
      <c r="E1499">
        <v>1.5389223000000001</v>
      </c>
      <c r="F1499" s="1">
        <v>-4.9000000000000002E-2</v>
      </c>
      <c r="G1499">
        <v>1.5189060000000001</v>
      </c>
      <c r="I1499" t="s">
        <v>442</v>
      </c>
      <c r="J1499" t="s">
        <v>3273</v>
      </c>
      <c r="K1499"/>
    </row>
    <row r="1500" spans="1:11" x14ac:dyDescent="0.2">
      <c r="A1500">
        <v>1526</v>
      </c>
      <c r="B1500" t="s">
        <v>3274</v>
      </c>
      <c r="C1500" s="1" t="str">
        <f t="shared" si="23"/>
        <v>Acadsb</v>
      </c>
      <c r="D1500">
        <v>-3.8E-3</v>
      </c>
      <c r="E1500">
        <v>1.5989442</v>
      </c>
      <c r="F1500" s="1">
        <v>-4.9200000000000001E-2</v>
      </c>
      <c r="G1500">
        <v>1.8301826999999999</v>
      </c>
      <c r="I1500" t="s">
        <v>15</v>
      </c>
      <c r="J1500" t="s">
        <v>3275</v>
      </c>
      <c r="K1500"/>
    </row>
    <row r="1501" spans="1:11" x14ac:dyDescent="0.2">
      <c r="A1501">
        <v>1527</v>
      </c>
      <c r="B1501" t="s">
        <v>3276</v>
      </c>
      <c r="C1501" s="1" t="str">
        <f t="shared" si="23"/>
        <v>Sdpr</v>
      </c>
      <c r="D1501">
        <v>2.3999999999999998E-3</v>
      </c>
      <c r="E1501">
        <v>1.6573555</v>
      </c>
      <c r="F1501" s="1">
        <v>-4.9700000000000001E-2</v>
      </c>
      <c r="G1501">
        <v>1.9246862</v>
      </c>
      <c r="I1501" t="s">
        <v>225</v>
      </c>
      <c r="J1501" t="s">
        <v>3277</v>
      </c>
      <c r="K1501"/>
    </row>
    <row r="1502" spans="1:11" x14ac:dyDescent="0.2">
      <c r="A1502">
        <v>1528</v>
      </c>
      <c r="B1502" t="s">
        <v>3278</v>
      </c>
      <c r="C1502" s="1" t="str">
        <f t="shared" si="23"/>
        <v>Gm20390</v>
      </c>
      <c r="D1502">
        <v>-1E-4</v>
      </c>
      <c r="E1502">
        <v>1.5324199000000001</v>
      </c>
      <c r="F1502" s="1">
        <v>-4.9799999999999997E-2</v>
      </c>
      <c r="G1502">
        <v>1.5605161999999999</v>
      </c>
      <c r="H1502" t="b">
        <v>1</v>
      </c>
      <c r="I1502" t="s">
        <v>390</v>
      </c>
      <c r="J1502" t="s">
        <v>3279</v>
      </c>
      <c r="K1502"/>
    </row>
    <row r="1503" spans="1:11" x14ac:dyDescent="0.2">
      <c r="A1503">
        <v>1529</v>
      </c>
      <c r="B1503" t="s">
        <v>3280</v>
      </c>
      <c r="C1503" s="1" t="str">
        <f t="shared" si="23"/>
        <v>Ppp4r2</v>
      </c>
      <c r="D1503">
        <v>-7.1999999999999998E-3</v>
      </c>
      <c r="E1503">
        <v>1.6328857000000001</v>
      </c>
      <c r="F1503" s="1">
        <v>-5.0599999999999999E-2</v>
      </c>
      <c r="G1503">
        <v>1.5831157</v>
      </c>
      <c r="I1503" t="s">
        <v>468</v>
      </c>
      <c r="J1503" t="s">
        <v>3281</v>
      </c>
      <c r="K1503"/>
    </row>
    <row r="1504" spans="1:11" x14ac:dyDescent="0.2">
      <c r="A1504">
        <v>1530</v>
      </c>
      <c r="B1504" t="s">
        <v>3282</v>
      </c>
      <c r="C1504" s="1" t="str">
        <f t="shared" si="23"/>
        <v>Csnk1e</v>
      </c>
      <c r="D1504">
        <v>-6.7999999999999996E-3</v>
      </c>
      <c r="E1504">
        <v>1.6253462999999999</v>
      </c>
      <c r="F1504" s="1">
        <v>-5.0700000000000002E-2</v>
      </c>
      <c r="G1504">
        <v>1.6717678</v>
      </c>
      <c r="I1504" t="s">
        <v>225</v>
      </c>
      <c r="J1504" t="s">
        <v>3283</v>
      </c>
      <c r="K1504"/>
    </row>
    <row r="1505" spans="1:11" x14ac:dyDescent="0.2">
      <c r="A1505">
        <v>1531</v>
      </c>
      <c r="B1505" t="s">
        <v>3284</v>
      </c>
      <c r="C1505" s="1" t="str">
        <f t="shared" si="23"/>
        <v>Sugt1</v>
      </c>
      <c r="D1505">
        <v>-3.7999999999999999E-2</v>
      </c>
      <c r="E1505">
        <v>1.7478393000000001</v>
      </c>
      <c r="F1505" s="1">
        <v>-5.0999999999999997E-2</v>
      </c>
      <c r="G1505">
        <v>1.5721693999999999</v>
      </c>
      <c r="I1505" t="s">
        <v>310</v>
      </c>
      <c r="J1505" t="s">
        <v>3285</v>
      </c>
      <c r="K1505"/>
    </row>
    <row r="1506" spans="1:11" x14ac:dyDescent="0.2">
      <c r="A1506">
        <v>1533</v>
      </c>
      <c r="B1506" t="s">
        <v>3286</v>
      </c>
      <c r="C1506" s="1" t="str">
        <f t="shared" si="23"/>
        <v>Eef2</v>
      </c>
      <c r="D1506">
        <v>2.0999999999999999E-3</v>
      </c>
      <c r="E1506">
        <v>1.5149026999999999</v>
      </c>
      <c r="F1506" s="1">
        <v>-5.2299999999999999E-2</v>
      </c>
      <c r="G1506">
        <v>1.5058882</v>
      </c>
      <c r="H1506" t="b">
        <v>1</v>
      </c>
      <c r="I1506" t="s">
        <v>474</v>
      </c>
      <c r="J1506" t="s">
        <v>3287</v>
      </c>
      <c r="K1506"/>
    </row>
    <row r="1507" spans="1:11" x14ac:dyDescent="0.2">
      <c r="A1507">
        <v>1534</v>
      </c>
      <c r="B1507" t="s">
        <v>3288</v>
      </c>
      <c r="C1507" s="1" t="str">
        <f t="shared" si="23"/>
        <v>Thumpd3</v>
      </c>
      <c r="D1507">
        <v>-8.0999999999999996E-3</v>
      </c>
      <c r="E1507">
        <v>1.5458590999999999</v>
      </c>
      <c r="F1507" s="1">
        <v>-5.33E-2</v>
      </c>
      <c r="G1507">
        <v>1.5610809000000001</v>
      </c>
      <c r="I1507" t="s">
        <v>456</v>
      </c>
      <c r="J1507" t="s">
        <v>3289</v>
      </c>
      <c r="K1507"/>
    </row>
    <row r="1508" spans="1:11" x14ac:dyDescent="0.2">
      <c r="A1508">
        <v>1535</v>
      </c>
      <c r="B1508" t="s">
        <v>3290</v>
      </c>
      <c r="C1508" s="1" t="str">
        <f t="shared" si="23"/>
        <v>Pygb</v>
      </c>
      <c r="D1508">
        <v>1.6999999999999999E-3</v>
      </c>
      <c r="E1508">
        <v>1.5761050000000001</v>
      </c>
      <c r="F1508" s="1">
        <v>-5.3600000000000002E-2</v>
      </c>
      <c r="G1508">
        <v>1.5929713999999999</v>
      </c>
      <c r="H1508" t="b">
        <v>1</v>
      </c>
      <c r="I1508" t="s">
        <v>970</v>
      </c>
      <c r="J1508" t="s">
        <v>3291</v>
      </c>
      <c r="K1508"/>
    </row>
    <row r="1509" spans="1:11" x14ac:dyDescent="0.2">
      <c r="A1509">
        <v>1536</v>
      </c>
      <c r="B1509" t="s">
        <v>3292</v>
      </c>
      <c r="C1509" s="1" t="str">
        <f t="shared" si="23"/>
        <v>Xrcc5</v>
      </c>
      <c r="D1509">
        <v>-5.0000000000000001E-4</v>
      </c>
      <c r="E1509">
        <v>1.6236345999999999</v>
      </c>
      <c r="F1509" s="1">
        <v>-5.4199999999999998E-2</v>
      </c>
      <c r="G1509">
        <v>2.0979502000000001</v>
      </c>
      <c r="I1509" t="s">
        <v>213</v>
      </c>
      <c r="J1509" t="s">
        <v>3293</v>
      </c>
      <c r="K1509"/>
    </row>
    <row r="1510" spans="1:11" x14ac:dyDescent="0.2">
      <c r="A1510">
        <v>1537</v>
      </c>
      <c r="B1510" t="s">
        <v>3294</v>
      </c>
      <c r="C1510" s="1" t="str">
        <f t="shared" si="23"/>
        <v>Rin3</v>
      </c>
      <c r="D1510">
        <v>2.7000000000000001E-3</v>
      </c>
      <c r="E1510">
        <v>1.8627232</v>
      </c>
      <c r="F1510" s="1">
        <v>-5.4199999999999998E-2</v>
      </c>
      <c r="G1510">
        <v>1.5772288999999999</v>
      </c>
      <c r="I1510" t="s">
        <v>334</v>
      </c>
      <c r="J1510" t="s">
        <v>3295</v>
      </c>
      <c r="K1510"/>
    </row>
    <row r="1511" spans="1:11" x14ac:dyDescent="0.2">
      <c r="A1511">
        <v>1538</v>
      </c>
      <c r="B1511" t="s">
        <v>3296</v>
      </c>
      <c r="C1511" s="1" t="str">
        <f t="shared" si="23"/>
        <v>Npc1</v>
      </c>
      <c r="D1511">
        <v>1.44E-2</v>
      </c>
      <c r="E1511">
        <v>1.5545754000000001</v>
      </c>
      <c r="F1511" s="1">
        <v>-5.4399999999999997E-2</v>
      </c>
      <c r="G1511">
        <v>1.5573214</v>
      </c>
      <c r="I1511" t="s">
        <v>561</v>
      </c>
      <c r="J1511" t="s">
        <v>3297</v>
      </c>
      <c r="K1511"/>
    </row>
    <row r="1512" spans="1:11" x14ac:dyDescent="0.2">
      <c r="A1512">
        <v>1539</v>
      </c>
      <c r="B1512" t="s">
        <v>3298</v>
      </c>
      <c r="C1512" s="1" t="str">
        <f t="shared" si="23"/>
        <v>Dock7</v>
      </c>
      <c r="D1512">
        <v>-6.7999999999999996E-3</v>
      </c>
      <c r="E1512">
        <v>1.6483878999999999</v>
      </c>
      <c r="F1512" s="1">
        <v>-5.4600000000000003E-2</v>
      </c>
      <c r="G1512">
        <v>1.8020187999999999</v>
      </c>
      <c r="H1512" t="b">
        <v>1</v>
      </c>
      <c r="I1512" t="s">
        <v>3300</v>
      </c>
      <c r="J1512" t="s">
        <v>3299</v>
      </c>
      <c r="K1512"/>
    </row>
    <row r="1513" spans="1:11" x14ac:dyDescent="0.2">
      <c r="A1513">
        <v>1540</v>
      </c>
      <c r="B1513" t="s">
        <v>3301</v>
      </c>
      <c r="C1513" s="1" t="str">
        <f t="shared" si="23"/>
        <v>Faf1</v>
      </c>
      <c r="D1513">
        <v>-1.9E-3</v>
      </c>
      <c r="E1513">
        <v>1.5838029</v>
      </c>
      <c r="F1513" s="1">
        <v>-5.5100000000000003E-2</v>
      </c>
      <c r="G1513">
        <v>1.5677916999999999</v>
      </c>
      <c r="I1513" t="s">
        <v>42</v>
      </c>
      <c r="J1513" t="s">
        <v>3302</v>
      </c>
      <c r="K1513"/>
    </row>
    <row r="1514" spans="1:11" x14ac:dyDescent="0.2">
      <c r="A1514">
        <v>1541</v>
      </c>
      <c r="B1514" t="s">
        <v>3303</v>
      </c>
      <c r="C1514" s="1" t="str">
        <f t="shared" si="23"/>
        <v>Ktn1</v>
      </c>
      <c r="D1514">
        <v>1.03E-2</v>
      </c>
      <c r="E1514">
        <v>1.5651367</v>
      </c>
      <c r="F1514" s="1">
        <v>-5.5800000000000002E-2</v>
      </c>
      <c r="G1514">
        <v>1.5823168000000001</v>
      </c>
      <c r="H1514" t="b">
        <v>1</v>
      </c>
      <c r="I1514" t="s">
        <v>3305</v>
      </c>
      <c r="J1514" t="s">
        <v>3304</v>
      </c>
      <c r="K1514"/>
    </row>
    <row r="1515" spans="1:11" x14ac:dyDescent="0.2">
      <c r="A1515">
        <v>1542</v>
      </c>
      <c r="B1515" t="s">
        <v>3306</v>
      </c>
      <c r="C1515" s="1" t="str">
        <f t="shared" si="23"/>
        <v>Ctps1</v>
      </c>
      <c r="D1515">
        <v>5.4000000000000003E-3</v>
      </c>
      <c r="E1515">
        <v>1.5962338</v>
      </c>
      <c r="F1515" s="1">
        <v>-5.5899999999999998E-2</v>
      </c>
      <c r="G1515">
        <v>1.5953752000000001</v>
      </c>
      <c r="I1515" t="s">
        <v>65</v>
      </c>
      <c r="J1515" t="s">
        <v>3307</v>
      </c>
      <c r="K1515"/>
    </row>
    <row r="1516" spans="1:11" x14ac:dyDescent="0.2">
      <c r="A1516">
        <v>1543</v>
      </c>
      <c r="B1516" t="s">
        <v>3308</v>
      </c>
      <c r="C1516" s="1" t="str">
        <f t="shared" si="23"/>
        <v>Rmdn3</v>
      </c>
      <c r="D1516">
        <v>-9.2999999999999992E-3</v>
      </c>
      <c r="E1516">
        <v>1.644279</v>
      </c>
      <c r="F1516" s="1">
        <v>-5.6300000000000003E-2</v>
      </c>
      <c r="G1516">
        <v>1.5615566999999999</v>
      </c>
      <c r="I1516" t="s">
        <v>318</v>
      </c>
      <c r="J1516" t="s">
        <v>3309</v>
      </c>
      <c r="K1516"/>
    </row>
    <row r="1517" spans="1:11" x14ac:dyDescent="0.2">
      <c r="A1517">
        <v>1544</v>
      </c>
      <c r="B1517" t="s">
        <v>3310</v>
      </c>
      <c r="C1517" s="1" t="str">
        <f t="shared" si="23"/>
        <v>Abhd12</v>
      </c>
      <c r="D1517">
        <v>-3.3E-3</v>
      </c>
      <c r="E1517">
        <v>1.5469717999999999</v>
      </c>
      <c r="F1517" s="1">
        <v>-5.7099999999999998E-2</v>
      </c>
      <c r="G1517">
        <v>1.6045691</v>
      </c>
      <c r="I1517" t="s">
        <v>288</v>
      </c>
      <c r="J1517" t="s">
        <v>3311</v>
      </c>
      <c r="K1517"/>
    </row>
    <row r="1518" spans="1:11" x14ac:dyDescent="0.2">
      <c r="A1518">
        <v>1545</v>
      </c>
      <c r="B1518" t="s">
        <v>3312</v>
      </c>
      <c r="C1518" s="1" t="str">
        <f t="shared" si="23"/>
        <v>Ncstn</v>
      </c>
      <c r="D1518">
        <v>-2.0000000000000001E-4</v>
      </c>
      <c r="E1518">
        <v>1.5515973999999999</v>
      </c>
      <c r="F1518" s="1">
        <v>-5.74E-2</v>
      </c>
      <c r="G1518">
        <v>1.5554138</v>
      </c>
      <c r="I1518" t="s">
        <v>250</v>
      </c>
      <c r="J1518" t="s">
        <v>3313</v>
      </c>
      <c r="K1518"/>
    </row>
    <row r="1519" spans="1:11" x14ac:dyDescent="0.2">
      <c r="A1519">
        <v>1547</v>
      </c>
      <c r="B1519" t="s">
        <v>3314</v>
      </c>
      <c r="C1519" s="1" t="str">
        <f t="shared" si="23"/>
        <v>Ankzf1</v>
      </c>
      <c r="D1519">
        <v>-0.1525</v>
      </c>
      <c r="E1519">
        <v>2.4318179999999998</v>
      </c>
      <c r="F1519" s="1">
        <v>-5.8599999999999999E-2</v>
      </c>
      <c r="G1519">
        <v>1.9946995999999999</v>
      </c>
      <c r="I1519" t="s">
        <v>213</v>
      </c>
      <c r="J1519" t="s">
        <v>3315</v>
      </c>
      <c r="K1519"/>
    </row>
    <row r="1520" spans="1:11" x14ac:dyDescent="0.2">
      <c r="A1520">
        <v>1548</v>
      </c>
      <c r="B1520" t="s">
        <v>3316</v>
      </c>
      <c r="C1520" s="1" t="str">
        <f t="shared" si="23"/>
        <v>Psmd1</v>
      </c>
      <c r="D1520">
        <v>7.1999999999999998E-3</v>
      </c>
      <c r="E1520">
        <v>1.5835929</v>
      </c>
      <c r="F1520" s="1">
        <v>-5.8999999999999997E-2</v>
      </c>
      <c r="G1520">
        <v>1.5557251999999999</v>
      </c>
      <c r="I1520" t="s">
        <v>236</v>
      </c>
      <c r="J1520" t="s">
        <v>3317</v>
      </c>
      <c r="K1520"/>
    </row>
    <row r="1521" spans="1:11" x14ac:dyDescent="0.2">
      <c r="A1521">
        <v>1549</v>
      </c>
      <c r="B1521" t="s">
        <v>3318</v>
      </c>
      <c r="C1521" s="1" t="str">
        <f t="shared" si="23"/>
        <v>Ppp6r1</v>
      </c>
      <c r="D1521">
        <v>1.6000000000000001E-3</v>
      </c>
      <c r="E1521">
        <v>1.6342458</v>
      </c>
      <c r="F1521" s="1">
        <v>-6.0499999999999998E-2</v>
      </c>
      <c r="G1521">
        <v>1.5708439999999999</v>
      </c>
      <c r="I1521" t="s">
        <v>474</v>
      </c>
      <c r="J1521" t="s">
        <v>3319</v>
      </c>
      <c r="K1521"/>
    </row>
    <row r="1522" spans="1:11" x14ac:dyDescent="0.2">
      <c r="A1522">
        <v>1550</v>
      </c>
      <c r="B1522" t="s">
        <v>3320</v>
      </c>
      <c r="C1522" s="1" t="str">
        <f t="shared" si="23"/>
        <v>Znf512</v>
      </c>
      <c r="D1522">
        <v>1.1900000000000001E-2</v>
      </c>
      <c r="E1522">
        <v>1.6181163999999999</v>
      </c>
      <c r="F1522" s="1">
        <v>-6.0600000000000001E-2</v>
      </c>
      <c r="G1522">
        <v>1.5827367999999999</v>
      </c>
      <c r="I1522" t="s">
        <v>30</v>
      </c>
      <c r="J1522" t="s">
        <v>3321</v>
      </c>
      <c r="K1522"/>
    </row>
    <row r="1523" spans="1:11" x14ac:dyDescent="0.2">
      <c r="A1523">
        <v>1551</v>
      </c>
      <c r="B1523" t="s">
        <v>3322</v>
      </c>
      <c r="C1523" s="1" t="str">
        <f t="shared" si="23"/>
        <v>Pfkfb4</v>
      </c>
      <c r="D1523">
        <v>-2.9999999999999997E-4</v>
      </c>
      <c r="E1523">
        <v>1.5635448999999999</v>
      </c>
      <c r="F1523" s="1">
        <v>-6.0900000000000003E-2</v>
      </c>
      <c r="G1523">
        <v>1.5710495</v>
      </c>
      <c r="I1523" t="s">
        <v>93</v>
      </c>
      <c r="J1523" t="s">
        <v>3323</v>
      </c>
      <c r="K1523"/>
    </row>
    <row r="1524" spans="1:11" x14ac:dyDescent="0.2">
      <c r="A1524">
        <v>1552</v>
      </c>
      <c r="B1524" t="s">
        <v>3324</v>
      </c>
      <c r="C1524" s="1" t="str">
        <f t="shared" si="23"/>
        <v>Psme3</v>
      </c>
      <c r="D1524">
        <v>6.1999999999999998E-3</v>
      </c>
      <c r="E1524">
        <v>1.5694648</v>
      </c>
      <c r="F1524" s="1">
        <v>-6.13E-2</v>
      </c>
      <c r="G1524">
        <v>1.543553</v>
      </c>
      <c r="H1524" t="b">
        <v>1</v>
      </c>
      <c r="I1524" t="s">
        <v>390</v>
      </c>
      <c r="J1524" t="s">
        <v>3325</v>
      </c>
      <c r="K1524"/>
    </row>
    <row r="1525" spans="1:11" x14ac:dyDescent="0.2">
      <c r="A1525">
        <v>1553</v>
      </c>
      <c r="B1525" t="s">
        <v>3326</v>
      </c>
      <c r="C1525" s="1" t="str">
        <f t="shared" si="23"/>
        <v>Opa1</v>
      </c>
      <c r="D1525">
        <v>-5.0000000000000001E-4</v>
      </c>
      <c r="E1525">
        <v>1.5906913</v>
      </c>
      <c r="F1525" s="1">
        <v>-6.2E-2</v>
      </c>
      <c r="G1525">
        <v>1.6204559000000001</v>
      </c>
      <c r="I1525" t="s">
        <v>393</v>
      </c>
      <c r="J1525" t="s">
        <v>3327</v>
      </c>
      <c r="K1525"/>
    </row>
    <row r="1526" spans="1:11" x14ac:dyDescent="0.2">
      <c r="A1526">
        <v>1554</v>
      </c>
      <c r="B1526" t="s">
        <v>3328</v>
      </c>
      <c r="C1526" s="1" t="str">
        <f t="shared" si="23"/>
        <v>Rbm28</v>
      </c>
      <c r="D1526">
        <v>1.52E-2</v>
      </c>
      <c r="E1526">
        <v>1.5390337000000001</v>
      </c>
      <c r="F1526" s="1">
        <v>-6.2199999999999998E-2</v>
      </c>
      <c r="G1526">
        <v>1.5776933</v>
      </c>
      <c r="I1526" t="s">
        <v>272</v>
      </c>
      <c r="J1526" t="s">
        <v>3329</v>
      </c>
      <c r="K1526"/>
    </row>
    <row r="1527" spans="1:11" x14ac:dyDescent="0.2">
      <c r="A1527">
        <v>1555</v>
      </c>
      <c r="B1527" t="s">
        <v>3330</v>
      </c>
      <c r="C1527" s="1" t="str">
        <f t="shared" si="23"/>
        <v>Heatr1</v>
      </c>
      <c r="D1527">
        <v>-1.12E-2</v>
      </c>
      <c r="E1527">
        <v>1.6260908999999999</v>
      </c>
      <c r="F1527" s="1">
        <v>-6.2600000000000003E-2</v>
      </c>
      <c r="G1527">
        <v>2.1605984999999999</v>
      </c>
      <c r="I1527" t="s">
        <v>1952</v>
      </c>
      <c r="J1527" t="s">
        <v>3331</v>
      </c>
      <c r="K1527"/>
    </row>
    <row r="1528" spans="1:11" x14ac:dyDescent="0.2">
      <c r="A1528">
        <v>1556</v>
      </c>
      <c r="B1528" t="s">
        <v>3332</v>
      </c>
      <c r="C1528" s="1" t="str">
        <f t="shared" si="23"/>
        <v>Rpl12</v>
      </c>
      <c r="D1528">
        <v>-6.4999999999999997E-3</v>
      </c>
      <c r="E1528">
        <v>1.3743217999999999</v>
      </c>
      <c r="F1528" s="1">
        <v>-6.2600000000000003E-2</v>
      </c>
      <c r="G1528">
        <v>1.4083842</v>
      </c>
      <c r="I1528" t="s">
        <v>1481</v>
      </c>
      <c r="J1528" t="s">
        <v>3333</v>
      </c>
      <c r="K1528"/>
    </row>
    <row r="1529" spans="1:11" x14ac:dyDescent="0.2">
      <c r="A1529">
        <v>1557</v>
      </c>
      <c r="B1529" t="s">
        <v>3334</v>
      </c>
      <c r="C1529" s="1" t="str">
        <f t="shared" si="23"/>
        <v>Cep170</v>
      </c>
      <c r="D1529">
        <v>-1.4800000000000001E-2</v>
      </c>
      <c r="E1529">
        <v>1.6906737000000001</v>
      </c>
      <c r="F1529" s="1">
        <v>-6.3399999999999998E-2</v>
      </c>
      <c r="G1529">
        <v>1.6780964</v>
      </c>
      <c r="H1529" t="b">
        <v>1</v>
      </c>
      <c r="I1529" t="s">
        <v>747</v>
      </c>
      <c r="J1529" t="s">
        <v>3335</v>
      </c>
      <c r="K1529"/>
    </row>
    <row r="1530" spans="1:11" x14ac:dyDescent="0.2">
      <c r="A1530">
        <v>1558</v>
      </c>
      <c r="B1530" t="s">
        <v>3336</v>
      </c>
      <c r="C1530" s="1" t="str">
        <f t="shared" si="23"/>
        <v>Acad9</v>
      </c>
      <c r="D1530">
        <v>-6.9999999999999999E-4</v>
      </c>
      <c r="E1530">
        <v>1.5852109999999999</v>
      </c>
      <c r="F1530" s="1">
        <v>-6.3500000000000001E-2</v>
      </c>
      <c r="G1530">
        <v>1.5701525000000001</v>
      </c>
      <c r="I1530" t="s">
        <v>461</v>
      </c>
      <c r="J1530" t="s">
        <v>3337</v>
      </c>
      <c r="K1530"/>
    </row>
    <row r="1531" spans="1:11" x14ac:dyDescent="0.2">
      <c r="A1531">
        <v>1559</v>
      </c>
      <c r="B1531" t="s">
        <v>3338</v>
      </c>
      <c r="C1531" s="1" t="str">
        <f t="shared" si="23"/>
        <v>Pkp2</v>
      </c>
      <c r="D1531">
        <v>-7.4999999999999997E-3</v>
      </c>
      <c r="E1531">
        <v>1.7300302999999999</v>
      </c>
      <c r="F1531" s="1">
        <v>-6.3799999999999996E-2</v>
      </c>
      <c r="G1531">
        <v>1.6030276000000001</v>
      </c>
      <c r="I1531" t="s">
        <v>70</v>
      </c>
      <c r="J1531" t="s">
        <v>3339</v>
      </c>
      <c r="K1531"/>
    </row>
    <row r="1532" spans="1:11" x14ac:dyDescent="0.2">
      <c r="A1532">
        <v>1560</v>
      </c>
      <c r="B1532" t="s">
        <v>3340</v>
      </c>
      <c r="C1532" s="1" t="str">
        <f t="shared" si="23"/>
        <v>Akap10</v>
      </c>
      <c r="D1532">
        <v>-4.3E-3</v>
      </c>
      <c r="E1532">
        <v>1.7319530999999999</v>
      </c>
      <c r="F1532" s="1">
        <v>-6.4299999999999996E-2</v>
      </c>
      <c r="G1532">
        <v>1.8637276</v>
      </c>
      <c r="I1532" t="s">
        <v>42</v>
      </c>
      <c r="J1532" t="s">
        <v>3341</v>
      </c>
      <c r="K1532"/>
    </row>
    <row r="1533" spans="1:11" x14ac:dyDescent="0.2">
      <c r="A1533">
        <v>1561</v>
      </c>
      <c r="B1533" t="s">
        <v>3342</v>
      </c>
      <c r="C1533" s="1" t="str">
        <f t="shared" si="23"/>
        <v>Psmc2</v>
      </c>
      <c r="D1533">
        <v>-2.98E-2</v>
      </c>
      <c r="E1533">
        <v>1.7890348</v>
      </c>
      <c r="F1533" s="1">
        <v>-6.4299999999999996E-2</v>
      </c>
      <c r="G1533">
        <v>1.6305388000000001</v>
      </c>
      <c r="I1533" t="s">
        <v>57</v>
      </c>
      <c r="J1533" t="s">
        <v>3343</v>
      </c>
      <c r="K1533"/>
    </row>
    <row r="1534" spans="1:11" x14ac:dyDescent="0.2">
      <c r="A1534">
        <v>1562</v>
      </c>
      <c r="B1534" t="s">
        <v>3344</v>
      </c>
      <c r="C1534" s="1" t="str">
        <f t="shared" si="23"/>
        <v>Mrps15</v>
      </c>
      <c r="D1534">
        <v>-4.1999999999999997E-3</v>
      </c>
      <c r="E1534">
        <v>1.6383947999999999</v>
      </c>
      <c r="F1534" s="1">
        <v>-6.4399999999999999E-2</v>
      </c>
      <c r="G1534">
        <v>1.5794364999999999</v>
      </c>
      <c r="I1534" t="s">
        <v>625</v>
      </c>
      <c r="J1534" t="s">
        <v>3345</v>
      </c>
      <c r="K1534"/>
    </row>
    <row r="1535" spans="1:11" x14ac:dyDescent="0.2">
      <c r="A1535">
        <v>1563</v>
      </c>
      <c r="B1535" t="s">
        <v>3346</v>
      </c>
      <c r="C1535" s="1" t="str">
        <f t="shared" si="23"/>
        <v>Copz1</v>
      </c>
      <c r="D1535">
        <v>-0.1082</v>
      </c>
      <c r="E1535">
        <v>2.1483363999999998</v>
      </c>
      <c r="F1535" s="1">
        <v>-6.4600000000000005E-2</v>
      </c>
      <c r="G1535">
        <v>1.5916964</v>
      </c>
      <c r="I1535" t="s">
        <v>826</v>
      </c>
      <c r="J1535" t="s">
        <v>3347</v>
      </c>
      <c r="K1535"/>
    </row>
    <row r="1536" spans="1:11" x14ac:dyDescent="0.2">
      <c r="A1536">
        <v>1564</v>
      </c>
      <c r="B1536" t="s">
        <v>3348</v>
      </c>
      <c r="C1536" s="1" t="str">
        <f t="shared" si="23"/>
        <v>Ccnt2</v>
      </c>
      <c r="D1536">
        <v>1.1299999999999999E-2</v>
      </c>
      <c r="E1536">
        <v>1.5608312</v>
      </c>
      <c r="F1536" s="1">
        <v>-6.4899999999999999E-2</v>
      </c>
      <c r="G1536">
        <v>1.5627148</v>
      </c>
      <c r="I1536" t="s">
        <v>328</v>
      </c>
      <c r="J1536" t="s">
        <v>3349</v>
      </c>
      <c r="K1536"/>
    </row>
    <row r="1537" spans="1:11" x14ac:dyDescent="0.2">
      <c r="A1537">
        <v>1566</v>
      </c>
      <c r="B1537" t="s">
        <v>3350</v>
      </c>
      <c r="C1537" s="1" t="str">
        <f t="shared" si="23"/>
        <v>Tln1</v>
      </c>
      <c r="D1537">
        <v>-1.0500000000000001E-2</v>
      </c>
      <c r="E1537">
        <v>1.5489286</v>
      </c>
      <c r="F1537" s="1">
        <v>-6.5600000000000006E-2</v>
      </c>
      <c r="G1537">
        <v>1.6575613</v>
      </c>
      <c r="H1537" t="b">
        <v>1</v>
      </c>
      <c r="I1537" t="s">
        <v>3352</v>
      </c>
      <c r="J1537" t="s">
        <v>3351</v>
      </c>
      <c r="K1537"/>
    </row>
    <row r="1538" spans="1:11" x14ac:dyDescent="0.2">
      <c r="A1538">
        <v>1567</v>
      </c>
      <c r="B1538" t="s">
        <v>3353</v>
      </c>
      <c r="C1538" s="1" t="str">
        <f t="shared" si="23"/>
        <v>Tjp1</v>
      </c>
      <c r="D1538">
        <v>-2.0999999999999999E-3</v>
      </c>
      <c r="E1538">
        <v>1.6386231</v>
      </c>
      <c r="F1538" s="1">
        <v>-6.6500000000000004E-2</v>
      </c>
      <c r="G1538">
        <v>1.6288271999999999</v>
      </c>
      <c r="I1538" t="s">
        <v>927</v>
      </c>
      <c r="J1538" t="s">
        <v>3354</v>
      </c>
      <c r="K1538"/>
    </row>
    <row r="1539" spans="1:11" x14ac:dyDescent="0.2">
      <c r="A1539">
        <v>1568</v>
      </c>
      <c r="B1539" t="s">
        <v>3355</v>
      </c>
      <c r="C1539" s="1" t="str">
        <f t="shared" si="23"/>
        <v>Serbp1</v>
      </c>
      <c r="D1539">
        <v>-2.1600000000000001E-2</v>
      </c>
      <c r="E1539">
        <v>1.5669158999999999</v>
      </c>
      <c r="F1539" s="1">
        <v>-6.7500000000000004E-2</v>
      </c>
      <c r="G1539">
        <v>1.4870524000000001</v>
      </c>
      <c r="I1539" t="s">
        <v>288</v>
      </c>
      <c r="J1539" t="s">
        <v>3356</v>
      </c>
      <c r="K1539"/>
    </row>
    <row r="1540" spans="1:11" x14ac:dyDescent="0.2">
      <c r="A1540">
        <v>1569</v>
      </c>
      <c r="B1540" t="s">
        <v>3357</v>
      </c>
      <c r="C1540" s="1" t="str">
        <f t="shared" si="23"/>
        <v>Cdk7</v>
      </c>
      <c r="D1540">
        <v>2.9999999999999997E-4</v>
      </c>
      <c r="E1540">
        <v>1.5621643000000001</v>
      </c>
      <c r="F1540" s="1">
        <v>-6.8000000000000005E-2</v>
      </c>
      <c r="G1540">
        <v>1.6981611999999999</v>
      </c>
      <c r="I1540" t="s">
        <v>341</v>
      </c>
      <c r="J1540" t="s">
        <v>3358</v>
      </c>
      <c r="K1540"/>
    </row>
    <row r="1541" spans="1:11" x14ac:dyDescent="0.2">
      <c r="A1541">
        <v>1570</v>
      </c>
      <c r="B1541" t="s">
        <v>3359</v>
      </c>
      <c r="C1541" s="1" t="str">
        <f t="shared" ref="C1541:C1604" si="24">LEFT(RIGHT(B1541,LEN(B1541)-(FIND("GN",B1541,1)+2)),(FIND("PE",RIGHT(B1541,LEN(B1541)-(FIND("GN",B1541,1)+2)),1)-2))</f>
        <v>Upf1</v>
      </c>
      <c r="D1541">
        <v>1.8E-3</v>
      </c>
      <c r="E1541">
        <v>1.6472126</v>
      </c>
      <c r="F1541" s="1">
        <v>-6.8500000000000005E-2</v>
      </c>
      <c r="G1541">
        <v>1.6791537000000001</v>
      </c>
      <c r="I1541" t="s">
        <v>148</v>
      </c>
      <c r="J1541" t="s">
        <v>3360</v>
      </c>
      <c r="K1541"/>
    </row>
    <row r="1542" spans="1:11" x14ac:dyDescent="0.2">
      <c r="A1542">
        <v>1571</v>
      </c>
      <c r="B1542" t="s">
        <v>3361</v>
      </c>
      <c r="C1542" s="1" t="str">
        <f t="shared" si="24"/>
        <v>Kdelc1</v>
      </c>
      <c r="D1542">
        <v>8.0999999999999996E-3</v>
      </c>
      <c r="E1542">
        <v>1.5481180000000001</v>
      </c>
      <c r="F1542" s="1">
        <v>-6.93E-2</v>
      </c>
      <c r="G1542">
        <v>1.6170230999999999</v>
      </c>
      <c r="I1542" t="s">
        <v>842</v>
      </c>
      <c r="J1542" t="s">
        <v>3362</v>
      </c>
      <c r="K1542"/>
    </row>
    <row r="1543" spans="1:11" x14ac:dyDescent="0.2">
      <c r="A1543">
        <v>1572</v>
      </c>
      <c r="B1543" t="s">
        <v>3363</v>
      </c>
      <c r="C1543" s="1" t="str">
        <f t="shared" si="24"/>
        <v>Golga4</v>
      </c>
      <c r="D1543">
        <v>7.7000000000000002E-3</v>
      </c>
      <c r="E1543">
        <v>1.6757792</v>
      </c>
      <c r="F1543" s="1">
        <v>-7.0599999999999996E-2</v>
      </c>
      <c r="G1543">
        <v>1.5927184000000001</v>
      </c>
      <c r="I1543" t="s">
        <v>3365</v>
      </c>
      <c r="J1543" t="s">
        <v>3364</v>
      </c>
      <c r="K1543"/>
    </row>
    <row r="1544" spans="1:11" x14ac:dyDescent="0.2">
      <c r="A1544">
        <v>1573</v>
      </c>
      <c r="B1544" t="s">
        <v>3366</v>
      </c>
      <c r="C1544" s="1" t="str">
        <f t="shared" si="24"/>
        <v>Lrrc59</v>
      </c>
      <c r="D1544">
        <v>7.7000000000000002E-3</v>
      </c>
      <c r="E1544">
        <v>1.5106728</v>
      </c>
      <c r="F1544" s="1">
        <v>-7.4499999999999997E-2</v>
      </c>
      <c r="G1544">
        <v>1.5414591</v>
      </c>
      <c r="I1544" t="s">
        <v>434</v>
      </c>
      <c r="J1544" t="s">
        <v>3367</v>
      </c>
      <c r="K1544"/>
    </row>
    <row r="1545" spans="1:11" x14ac:dyDescent="0.2">
      <c r="A1545">
        <v>1574</v>
      </c>
      <c r="B1545" t="s">
        <v>3368</v>
      </c>
      <c r="C1545" s="1" t="str">
        <f t="shared" si="24"/>
        <v>Ptk7</v>
      </c>
      <c r="D1545">
        <v>2.8999999999999998E-3</v>
      </c>
      <c r="E1545">
        <v>1.5792691999999999</v>
      </c>
      <c r="F1545" s="1">
        <v>-7.4899999999999994E-2</v>
      </c>
      <c r="G1545">
        <v>1.8633550000000001</v>
      </c>
      <c r="I1545" t="s">
        <v>199</v>
      </c>
      <c r="J1545" t="s">
        <v>3369</v>
      </c>
      <c r="K1545"/>
    </row>
    <row r="1546" spans="1:11" x14ac:dyDescent="0.2">
      <c r="A1546">
        <v>1575</v>
      </c>
      <c r="B1546" t="s">
        <v>3370</v>
      </c>
      <c r="C1546" s="1" t="str">
        <f t="shared" si="24"/>
        <v>Slc3a2</v>
      </c>
      <c r="D1546">
        <v>1.32E-2</v>
      </c>
      <c r="E1546">
        <v>1.5576608999999999</v>
      </c>
      <c r="F1546" s="1">
        <v>-7.51E-2</v>
      </c>
      <c r="G1546">
        <v>1.5614920000000001</v>
      </c>
      <c r="H1546" t="b">
        <v>1</v>
      </c>
      <c r="I1546" t="s">
        <v>39</v>
      </c>
      <c r="J1546" t="s">
        <v>3371</v>
      </c>
      <c r="K1546"/>
    </row>
    <row r="1547" spans="1:11" x14ac:dyDescent="0.2">
      <c r="A1547">
        <v>1576</v>
      </c>
      <c r="B1547" t="s">
        <v>3372</v>
      </c>
      <c r="C1547" s="1" t="str">
        <f t="shared" si="24"/>
        <v>Dnaja2</v>
      </c>
      <c r="D1547">
        <v>2.8E-3</v>
      </c>
      <c r="E1547">
        <v>1.6309779</v>
      </c>
      <c r="F1547" s="1">
        <v>-7.5200000000000003E-2</v>
      </c>
      <c r="G1547">
        <v>1.5910038</v>
      </c>
      <c r="I1547" t="s">
        <v>468</v>
      </c>
      <c r="J1547" t="s">
        <v>3373</v>
      </c>
      <c r="K1547"/>
    </row>
    <row r="1548" spans="1:11" x14ac:dyDescent="0.2">
      <c r="A1548">
        <v>1577</v>
      </c>
      <c r="B1548" t="s">
        <v>3374</v>
      </c>
      <c r="C1548" s="1" t="str">
        <f t="shared" si="24"/>
        <v>Slu7</v>
      </c>
      <c r="D1548">
        <v>-4.0000000000000001E-3</v>
      </c>
      <c r="E1548">
        <v>1.6411705000000001</v>
      </c>
      <c r="F1548" s="1">
        <v>-7.6399999999999996E-2</v>
      </c>
      <c r="G1548">
        <v>1.6237387999999999</v>
      </c>
      <c r="H1548" t="b">
        <v>1</v>
      </c>
      <c r="I1548" t="s">
        <v>177</v>
      </c>
      <c r="J1548" t="s">
        <v>3375</v>
      </c>
      <c r="K1548"/>
    </row>
    <row r="1549" spans="1:11" x14ac:dyDescent="0.2">
      <c r="A1549">
        <v>1578</v>
      </c>
      <c r="B1549" t="s">
        <v>3376</v>
      </c>
      <c r="C1549" s="1" t="str">
        <f t="shared" si="24"/>
        <v>Usp39</v>
      </c>
      <c r="D1549">
        <v>-1.0800000000000001E-2</v>
      </c>
      <c r="E1549">
        <v>1.5611773</v>
      </c>
      <c r="F1549" s="1">
        <v>-7.6600000000000001E-2</v>
      </c>
      <c r="G1549">
        <v>1.5653307000000001</v>
      </c>
      <c r="I1549" t="s">
        <v>372</v>
      </c>
      <c r="J1549" t="s">
        <v>3377</v>
      </c>
      <c r="K1549"/>
    </row>
    <row r="1550" spans="1:11" x14ac:dyDescent="0.2">
      <c r="A1550">
        <v>1579</v>
      </c>
      <c r="B1550" t="s">
        <v>3378</v>
      </c>
      <c r="C1550" s="1" t="str">
        <f t="shared" si="24"/>
        <v>Actn1</v>
      </c>
      <c r="D1550">
        <v>5.7999999999999996E-3</v>
      </c>
      <c r="E1550">
        <v>1.5616083999999999</v>
      </c>
      <c r="F1550" s="1">
        <v>-7.6999999999999999E-2</v>
      </c>
      <c r="G1550">
        <v>1.7987417999999999</v>
      </c>
      <c r="H1550" t="b">
        <v>1</v>
      </c>
      <c r="I1550" t="s">
        <v>36</v>
      </c>
      <c r="J1550" t="s">
        <v>3379</v>
      </c>
      <c r="K1550"/>
    </row>
    <row r="1551" spans="1:11" x14ac:dyDescent="0.2">
      <c r="A1551">
        <v>1580</v>
      </c>
      <c r="B1551" t="s">
        <v>3380</v>
      </c>
      <c r="C1551" s="1" t="str">
        <f t="shared" si="24"/>
        <v>Sept9</v>
      </c>
      <c r="D1551">
        <v>-9.4000000000000004E-3</v>
      </c>
      <c r="E1551">
        <v>1.5426829</v>
      </c>
      <c r="F1551" s="1">
        <v>-7.7100000000000002E-2</v>
      </c>
      <c r="G1551">
        <v>1.7820562</v>
      </c>
      <c r="I1551" t="s">
        <v>30</v>
      </c>
      <c r="J1551" t="s">
        <v>3381</v>
      </c>
      <c r="K1551"/>
    </row>
    <row r="1552" spans="1:11" x14ac:dyDescent="0.2">
      <c r="A1552">
        <v>1581</v>
      </c>
      <c r="B1552" t="s">
        <v>3382</v>
      </c>
      <c r="C1552" s="1" t="str">
        <f t="shared" si="24"/>
        <v>Metap2</v>
      </c>
      <c r="D1552">
        <v>4.5999999999999999E-3</v>
      </c>
      <c r="E1552">
        <v>1.6135611999999999</v>
      </c>
      <c r="F1552" s="1">
        <v>-7.7200000000000005E-2</v>
      </c>
      <c r="G1552">
        <v>1.6474074999999999</v>
      </c>
      <c r="I1552" t="s">
        <v>99</v>
      </c>
      <c r="J1552" t="s">
        <v>3383</v>
      </c>
      <c r="K1552"/>
    </row>
    <row r="1553" spans="1:11" x14ac:dyDescent="0.2">
      <c r="A1553">
        <v>1582</v>
      </c>
      <c r="B1553" t="s">
        <v>3384</v>
      </c>
      <c r="C1553" s="1" t="str">
        <f t="shared" si="24"/>
        <v>Ints3</v>
      </c>
      <c r="D1553">
        <v>-1.2999999999999999E-2</v>
      </c>
      <c r="E1553">
        <v>1.6053668000000001</v>
      </c>
      <c r="F1553" s="1">
        <v>-7.7700000000000005E-2</v>
      </c>
      <c r="G1553">
        <v>1.617216</v>
      </c>
      <c r="I1553" t="s">
        <v>199</v>
      </c>
      <c r="J1553" t="s">
        <v>3385</v>
      </c>
      <c r="K1553"/>
    </row>
    <row r="1554" spans="1:11" x14ac:dyDescent="0.2">
      <c r="A1554">
        <v>1583</v>
      </c>
      <c r="B1554" t="s">
        <v>3386</v>
      </c>
      <c r="C1554" s="1" t="str">
        <f t="shared" si="24"/>
        <v>Mrps22</v>
      </c>
      <c r="D1554">
        <v>2.8E-3</v>
      </c>
      <c r="E1554">
        <v>1.5834391999999999</v>
      </c>
      <c r="F1554" s="1">
        <v>-7.9000000000000001E-2</v>
      </c>
      <c r="G1554">
        <v>1.5828967</v>
      </c>
      <c r="I1554" t="s">
        <v>210</v>
      </c>
      <c r="J1554" t="s">
        <v>3387</v>
      </c>
      <c r="K1554"/>
    </row>
    <row r="1555" spans="1:11" x14ac:dyDescent="0.2">
      <c r="A1555">
        <v>1584</v>
      </c>
      <c r="B1555" t="s">
        <v>3388</v>
      </c>
      <c r="C1555" s="1" t="str">
        <f t="shared" si="24"/>
        <v>Arih1</v>
      </c>
      <c r="D1555">
        <v>-2E-3</v>
      </c>
      <c r="E1555">
        <v>1.6318986</v>
      </c>
      <c r="F1555" s="1">
        <v>-7.9600000000000004E-2</v>
      </c>
      <c r="G1555">
        <v>1.7775361999999999</v>
      </c>
      <c r="I1555" t="s">
        <v>30</v>
      </c>
      <c r="J1555" t="s">
        <v>3389</v>
      </c>
      <c r="K1555"/>
    </row>
    <row r="1556" spans="1:11" x14ac:dyDescent="0.2">
      <c r="A1556">
        <v>1585</v>
      </c>
      <c r="B1556" t="s">
        <v>3390</v>
      </c>
      <c r="C1556" s="1" t="str">
        <f t="shared" si="24"/>
        <v>Camsap2</v>
      </c>
      <c r="D1556">
        <v>8.2000000000000007E-3</v>
      </c>
      <c r="E1556">
        <v>1.5745998999999999</v>
      </c>
      <c r="F1556" s="1">
        <v>-7.9799999999999996E-2</v>
      </c>
      <c r="G1556">
        <v>1.6481969999999999</v>
      </c>
      <c r="I1556" t="s">
        <v>3265</v>
      </c>
      <c r="J1556" t="s">
        <v>3391</v>
      </c>
      <c r="K1556"/>
    </row>
    <row r="1557" spans="1:11" x14ac:dyDescent="0.2">
      <c r="A1557">
        <v>1586</v>
      </c>
      <c r="B1557" t="s">
        <v>3392</v>
      </c>
      <c r="C1557" s="1" t="str">
        <f t="shared" si="24"/>
        <v>Cdkal1</v>
      </c>
      <c r="D1557">
        <v>-6.9999999999999999E-4</v>
      </c>
      <c r="E1557">
        <v>1.5819768000000001</v>
      </c>
      <c r="F1557" s="1">
        <v>-0.08</v>
      </c>
      <c r="G1557">
        <v>1.6004555</v>
      </c>
      <c r="I1557" t="s">
        <v>372</v>
      </c>
      <c r="J1557" t="s">
        <v>3393</v>
      </c>
      <c r="K1557"/>
    </row>
    <row r="1558" spans="1:11" x14ac:dyDescent="0.2">
      <c r="A1558">
        <v>1587</v>
      </c>
      <c r="B1558" t="s">
        <v>3394</v>
      </c>
      <c r="C1558" s="1" t="str">
        <f t="shared" si="24"/>
        <v>Ppp1r13l</v>
      </c>
      <c r="D1558">
        <v>-1.2999999999999999E-3</v>
      </c>
      <c r="E1558">
        <v>1.6265669</v>
      </c>
      <c r="F1558" s="1">
        <v>-8.0500000000000002E-2</v>
      </c>
      <c r="G1558">
        <v>1.5881921999999999</v>
      </c>
      <c r="I1558" t="s">
        <v>315</v>
      </c>
      <c r="J1558" t="s">
        <v>3395</v>
      </c>
      <c r="K1558"/>
    </row>
    <row r="1559" spans="1:11" x14ac:dyDescent="0.2">
      <c r="A1559">
        <v>1588</v>
      </c>
      <c r="B1559" t="s">
        <v>3396</v>
      </c>
      <c r="C1559" s="1" t="str">
        <f t="shared" si="24"/>
        <v>Pacs2</v>
      </c>
      <c r="D1559">
        <v>3.5999999999999999E-3</v>
      </c>
      <c r="E1559">
        <v>1.6495229</v>
      </c>
      <c r="F1559" s="1">
        <v>-8.1000000000000003E-2</v>
      </c>
      <c r="G1559">
        <v>1.5971972000000001</v>
      </c>
      <c r="I1559" t="s">
        <v>120</v>
      </c>
      <c r="J1559" t="s">
        <v>3397</v>
      </c>
      <c r="K1559"/>
    </row>
    <row r="1560" spans="1:11" x14ac:dyDescent="0.2">
      <c r="A1560">
        <v>1589</v>
      </c>
      <c r="B1560" t="s">
        <v>3398</v>
      </c>
      <c r="C1560" s="1" t="str">
        <f t="shared" si="24"/>
        <v>Xpo7</v>
      </c>
      <c r="D1560">
        <v>1.6999999999999999E-3</v>
      </c>
      <c r="E1560">
        <v>1.5735410000000001</v>
      </c>
      <c r="F1560" s="1">
        <v>-8.1100000000000005E-2</v>
      </c>
      <c r="G1560">
        <v>1.5726443999999999</v>
      </c>
      <c r="I1560" t="s">
        <v>148</v>
      </c>
      <c r="J1560" t="s">
        <v>3399</v>
      </c>
      <c r="K1560"/>
    </row>
    <row r="1561" spans="1:11" x14ac:dyDescent="0.2">
      <c r="A1561">
        <v>1590</v>
      </c>
      <c r="B1561" t="s">
        <v>3400</v>
      </c>
      <c r="C1561" s="1" t="str">
        <f t="shared" si="24"/>
        <v>Hsph1</v>
      </c>
      <c r="D1561">
        <v>-3.0200000000000001E-2</v>
      </c>
      <c r="E1561">
        <v>1.6792593</v>
      </c>
      <c r="F1561" s="1">
        <v>-8.1199999999999994E-2</v>
      </c>
      <c r="G1561">
        <v>1.5744566</v>
      </c>
      <c r="I1561" t="s">
        <v>650</v>
      </c>
      <c r="J1561" t="s">
        <v>3401</v>
      </c>
      <c r="K1561"/>
    </row>
    <row r="1562" spans="1:11" x14ac:dyDescent="0.2">
      <c r="A1562">
        <v>1591</v>
      </c>
      <c r="B1562" t="s">
        <v>3402</v>
      </c>
      <c r="C1562" s="1" t="str">
        <f t="shared" si="24"/>
        <v>Sh2b1</v>
      </c>
      <c r="D1562">
        <v>1.2699999999999999E-2</v>
      </c>
      <c r="E1562">
        <v>1.6121409</v>
      </c>
      <c r="F1562" s="1">
        <v>-8.14E-2</v>
      </c>
      <c r="G1562">
        <v>1.5711801999999999</v>
      </c>
      <c r="I1562" t="s">
        <v>191</v>
      </c>
      <c r="J1562" t="s">
        <v>3403</v>
      </c>
      <c r="K1562"/>
    </row>
    <row r="1563" spans="1:11" x14ac:dyDescent="0.2">
      <c r="A1563">
        <v>1592</v>
      </c>
      <c r="B1563" t="s">
        <v>3404</v>
      </c>
      <c r="C1563" s="1" t="str">
        <f t="shared" si="24"/>
        <v>Fam192a</v>
      </c>
      <c r="D1563">
        <v>-2.8999999999999998E-3</v>
      </c>
      <c r="E1563">
        <v>1.5902083</v>
      </c>
      <c r="F1563" s="1">
        <v>-8.1699999999999995E-2</v>
      </c>
      <c r="G1563">
        <v>1.8847969</v>
      </c>
      <c r="I1563" t="s">
        <v>625</v>
      </c>
      <c r="J1563" t="s">
        <v>3405</v>
      </c>
      <c r="K1563"/>
    </row>
    <row r="1564" spans="1:11" x14ac:dyDescent="0.2">
      <c r="A1564">
        <v>1593</v>
      </c>
      <c r="B1564" t="s">
        <v>3406</v>
      </c>
      <c r="C1564" s="1" t="str">
        <f t="shared" si="24"/>
        <v>Arhgef2</v>
      </c>
      <c r="D1564">
        <v>9.4000000000000004E-3</v>
      </c>
      <c r="E1564">
        <v>1.6422827</v>
      </c>
      <c r="F1564" s="1">
        <v>-8.1699999999999995E-2</v>
      </c>
      <c r="G1564">
        <v>1.6522938</v>
      </c>
      <c r="H1564" t="b">
        <v>1</v>
      </c>
      <c r="I1564" t="s">
        <v>821</v>
      </c>
      <c r="J1564" t="s">
        <v>3407</v>
      </c>
      <c r="K1564"/>
    </row>
    <row r="1565" spans="1:11" x14ac:dyDescent="0.2">
      <c r="A1565">
        <v>1594</v>
      </c>
      <c r="B1565" t="s">
        <v>3408</v>
      </c>
      <c r="C1565" s="1" t="str">
        <f t="shared" si="24"/>
        <v>Zeb1</v>
      </c>
      <c r="D1565">
        <v>5.0000000000000001E-3</v>
      </c>
      <c r="E1565">
        <v>1.5407952</v>
      </c>
      <c r="F1565" s="1">
        <v>-8.3199999999999996E-2</v>
      </c>
      <c r="G1565">
        <v>1.5294045000000001</v>
      </c>
      <c r="I1565" t="s">
        <v>690</v>
      </c>
      <c r="J1565" t="s">
        <v>3409</v>
      </c>
      <c r="K1565"/>
    </row>
    <row r="1566" spans="1:11" x14ac:dyDescent="0.2">
      <c r="A1566">
        <v>1595</v>
      </c>
      <c r="B1566" t="s">
        <v>3410</v>
      </c>
      <c r="C1566" s="1" t="str">
        <f t="shared" si="24"/>
        <v>Psmd2</v>
      </c>
      <c r="D1566">
        <v>-4.7000000000000002E-3</v>
      </c>
      <c r="E1566">
        <v>1.5161724999999999</v>
      </c>
      <c r="F1566" s="1">
        <v>-8.3699999999999997E-2</v>
      </c>
      <c r="G1566">
        <v>1.5059297</v>
      </c>
      <c r="I1566" t="s">
        <v>1305</v>
      </c>
      <c r="J1566" t="s">
        <v>3411</v>
      </c>
      <c r="K1566"/>
    </row>
    <row r="1567" spans="1:11" x14ac:dyDescent="0.2">
      <c r="A1567">
        <v>1596</v>
      </c>
      <c r="B1567" t="s">
        <v>3412</v>
      </c>
      <c r="C1567" s="1" t="str">
        <f t="shared" si="24"/>
        <v>Pogz</v>
      </c>
      <c r="D1567">
        <v>2.5000000000000001E-3</v>
      </c>
      <c r="E1567">
        <v>1.6118648</v>
      </c>
      <c r="F1567" s="1">
        <v>-8.4199999999999997E-2</v>
      </c>
      <c r="G1567">
        <v>1.6071594</v>
      </c>
      <c r="I1567" t="s">
        <v>1644</v>
      </c>
      <c r="J1567" t="s">
        <v>3413</v>
      </c>
      <c r="K1567"/>
    </row>
    <row r="1568" spans="1:11" x14ac:dyDescent="0.2">
      <c r="A1568">
        <v>1597</v>
      </c>
      <c r="B1568" t="s">
        <v>3414</v>
      </c>
      <c r="C1568" s="1" t="str">
        <f t="shared" si="24"/>
        <v>Exoc1</v>
      </c>
      <c r="D1568">
        <v>6.7999999999999996E-3</v>
      </c>
      <c r="E1568">
        <v>1.5621389000000001</v>
      </c>
      <c r="F1568" s="1">
        <v>-8.4900000000000003E-2</v>
      </c>
      <c r="G1568">
        <v>1.5444945000000001</v>
      </c>
      <c r="I1568" t="s">
        <v>96</v>
      </c>
      <c r="J1568" t="s">
        <v>3415</v>
      </c>
      <c r="K1568"/>
    </row>
    <row r="1569" spans="1:11" x14ac:dyDescent="0.2">
      <c r="A1569">
        <v>1598</v>
      </c>
      <c r="B1569" t="s">
        <v>3416</v>
      </c>
      <c r="C1569" s="1" t="str">
        <f t="shared" si="24"/>
        <v>Elmsan1</v>
      </c>
      <c r="D1569">
        <v>3.3E-3</v>
      </c>
      <c r="E1569">
        <v>1.5711695999999999</v>
      </c>
      <c r="F1569" s="1">
        <v>-8.5500000000000007E-2</v>
      </c>
      <c r="G1569">
        <v>1.5736637</v>
      </c>
      <c r="I1569" t="s">
        <v>137</v>
      </c>
      <c r="J1569" t="s">
        <v>3417</v>
      </c>
      <c r="K1569"/>
    </row>
    <row r="1570" spans="1:11" x14ac:dyDescent="0.2">
      <c r="A1570">
        <v>1599</v>
      </c>
      <c r="B1570" t="s">
        <v>3418</v>
      </c>
      <c r="C1570" s="1" t="str">
        <f t="shared" si="24"/>
        <v>Runx1</v>
      </c>
      <c r="D1570">
        <v>-4.0000000000000002E-4</v>
      </c>
      <c r="E1570">
        <v>1.6131822</v>
      </c>
      <c r="F1570" s="1">
        <v>-8.7499999999999994E-2</v>
      </c>
      <c r="G1570">
        <v>1.5740069000000001</v>
      </c>
      <c r="I1570" t="s">
        <v>57</v>
      </c>
      <c r="J1570" t="s">
        <v>3419</v>
      </c>
      <c r="K1570"/>
    </row>
    <row r="1571" spans="1:11" x14ac:dyDescent="0.2">
      <c r="A1571">
        <v>1600</v>
      </c>
      <c r="B1571" t="s">
        <v>3420</v>
      </c>
      <c r="C1571" s="1" t="str">
        <f t="shared" si="24"/>
        <v>Mark3</v>
      </c>
      <c r="D1571">
        <v>-1.1000000000000001E-3</v>
      </c>
      <c r="E1571">
        <v>1.6688381000000001</v>
      </c>
      <c r="F1571" s="1">
        <v>-8.8200000000000001E-2</v>
      </c>
      <c r="G1571">
        <v>1.5965286000000001</v>
      </c>
      <c r="I1571" t="s">
        <v>272</v>
      </c>
      <c r="J1571" t="s">
        <v>3421</v>
      </c>
      <c r="K1571"/>
    </row>
    <row r="1572" spans="1:11" x14ac:dyDescent="0.2">
      <c r="A1572">
        <v>1601</v>
      </c>
      <c r="B1572" t="s">
        <v>3422</v>
      </c>
      <c r="C1572" s="1" t="str">
        <f t="shared" si="24"/>
        <v>Cs</v>
      </c>
      <c r="D1572">
        <v>5.0000000000000001E-3</v>
      </c>
      <c r="E1572">
        <v>1.5139001999999999</v>
      </c>
      <c r="F1572" s="1">
        <v>-8.8300000000000003E-2</v>
      </c>
      <c r="G1572">
        <v>1.5198761999999999</v>
      </c>
      <c r="I1572" t="s">
        <v>318</v>
      </c>
      <c r="J1572" t="s">
        <v>3423</v>
      </c>
      <c r="K1572"/>
    </row>
    <row r="1573" spans="1:11" x14ac:dyDescent="0.2">
      <c r="A1573">
        <v>1602</v>
      </c>
      <c r="B1573" t="s">
        <v>3424</v>
      </c>
      <c r="C1573" s="1" t="str">
        <f t="shared" si="24"/>
        <v>Slc12a4</v>
      </c>
      <c r="D1573">
        <v>-1.6299999999999999E-2</v>
      </c>
      <c r="E1573">
        <v>1.5643387</v>
      </c>
      <c r="F1573" s="1">
        <v>-8.8400000000000006E-2</v>
      </c>
      <c r="G1573">
        <v>1.6062316999999999</v>
      </c>
      <c r="I1573" t="s">
        <v>231</v>
      </c>
      <c r="J1573" t="s">
        <v>3425</v>
      </c>
      <c r="K1573"/>
    </row>
    <row r="1574" spans="1:11" x14ac:dyDescent="0.2">
      <c r="A1574">
        <v>1603</v>
      </c>
      <c r="B1574" t="s">
        <v>3426</v>
      </c>
      <c r="C1574" s="1" t="str">
        <f t="shared" si="24"/>
        <v>Cdv3</v>
      </c>
      <c r="D1574">
        <v>8.5000000000000006E-3</v>
      </c>
      <c r="E1574">
        <v>1.6148962</v>
      </c>
      <c r="F1574" s="1">
        <v>-8.8900000000000007E-2</v>
      </c>
      <c r="G1574">
        <v>1.7121298</v>
      </c>
      <c r="I1574" t="s">
        <v>390</v>
      </c>
      <c r="J1574" t="s">
        <v>3427</v>
      </c>
      <c r="K1574"/>
    </row>
    <row r="1575" spans="1:11" x14ac:dyDescent="0.2">
      <c r="A1575">
        <v>1604</v>
      </c>
      <c r="B1575" t="s">
        <v>3428</v>
      </c>
      <c r="C1575" s="1" t="str">
        <f t="shared" si="24"/>
        <v>Mrps27</v>
      </c>
      <c r="D1575">
        <v>-2E-3</v>
      </c>
      <c r="E1575">
        <v>1.4901154000000001</v>
      </c>
      <c r="F1575" s="1">
        <v>-9.0899999999999995E-2</v>
      </c>
      <c r="G1575">
        <v>1.5400033</v>
      </c>
      <c r="I1575" t="s">
        <v>15</v>
      </c>
      <c r="J1575" t="s">
        <v>3429</v>
      </c>
      <c r="K1575"/>
    </row>
    <row r="1576" spans="1:11" x14ac:dyDescent="0.2">
      <c r="A1576">
        <v>1605</v>
      </c>
      <c r="B1576" t="s">
        <v>3430</v>
      </c>
      <c r="C1576" s="1" t="str">
        <f t="shared" si="24"/>
        <v>Nsun2</v>
      </c>
      <c r="D1576">
        <v>5.0000000000000001E-3</v>
      </c>
      <c r="E1576">
        <v>1.5737878000000001</v>
      </c>
      <c r="F1576" s="1">
        <v>-9.0999999999999998E-2</v>
      </c>
      <c r="G1576">
        <v>1.7818696000000001</v>
      </c>
      <c r="I1576" t="s">
        <v>171</v>
      </c>
      <c r="J1576" t="s">
        <v>3431</v>
      </c>
      <c r="K1576"/>
    </row>
    <row r="1577" spans="1:11" x14ac:dyDescent="0.2">
      <c r="A1577">
        <v>1606</v>
      </c>
      <c r="B1577" t="s">
        <v>3432</v>
      </c>
      <c r="C1577" s="1" t="str">
        <f t="shared" si="24"/>
        <v>Emd</v>
      </c>
      <c r="D1577">
        <v>9.4000000000000004E-3</v>
      </c>
      <c r="E1577">
        <v>1.6813423999999999</v>
      </c>
      <c r="F1577" s="1">
        <v>-9.1200000000000003E-2</v>
      </c>
      <c r="G1577">
        <v>1.5677148999999999</v>
      </c>
      <c r="I1577" t="s">
        <v>625</v>
      </c>
      <c r="J1577" t="s">
        <v>3433</v>
      </c>
      <c r="K1577"/>
    </row>
    <row r="1578" spans="1:11" x14ac:dyDescent="0.2">
      <c r="A1578">
        <v>1607</v>
      </c>
      <c r="B1578" t="s">
        <v>3434</v>
      </c>
      <c r="C1578" s="1" t="str">
        <f t="shared" si="24"/>
        <v>Snx7</v>
      </c>
      <c r="D1578">
        <v>4.4400000000000002E-2</v>
      </c>
      <c r="E1578">
        <v>1.8076903</v>
      </c>
      <c r="F1578" s="1">
        <v>-9.1200000000000003E-2</v>
      </c>
      <c r="G1578">
        <v>1.8122887999999999</v>
      </c>
      <c r="I1578" t="s">
        <v>396</v>
      </c>
      <c r="J1578" t="s">
        <v>3435</v>
      </c>
      <c r="K1578"/>
    </row>
    <row r="1579" spans="1:11" x14ac:dyDescent="0.2">
      <c r="A1579">
        <v>1608</v>
      </c>
      <c r="B1579" t="s">
        <v>3436</v>
      </c>
      <c r="C1579" s="1" t="str">
        <f t="shared" si="24"/>
        <v>Khsrp</v>
      </c>
      <c r="D1579">
        <v>9.1999999999999998E-3</v>
      </c>
      <c r="E1579">
        <v>1.5262956999999999</v>
      </c>
      <c r="F1579" s="1">
        <v>-9.2200000000000004E-2</v>
      </c>
      <c r="G1579">
        <v>1.6278193999999999</v>
      </c>
      <c r="H1579" t="b">
        <v>1</v>
      </c>
      <c r="I1579" t="s">
        <v>877</v>
      </c>
      <c r="J1579" t="s">
        <v>3437</v>
      </c>
      <c r="K1579"/>
    </row>
    <row r="1580" spans="1:11" x14ac:dyDescent="0.2">
      <c r="A1580">
        <v>1609</v>
      </c>
      <c r="B1580" t="s">
        <v>3438</v>
      </c>
      <c r="C1580" s="1" t="str">
        <f t="shared" si="24"/>
        <v>Pwp1</v>
      </c>
      <c r="D1580">
        <v>3.8E-3</v>
      </c>
      <c r="E1580">
        <v>1.5512296000000001</v>
      </c>
      <c r="F1580" s="1">
        <v>-9.4500000000000001E-2</v>
      </c>
      <c r="G1580">
        <v>1.6433533</v>
      </c>
      <c r="I1580" t="s">
        <v>456</v>
      </c>
      <c r="J1580" t="s">
        <v>3439</v>
      </c>
      <c r="K1580"/>
    </row>
    <row r="1581" spans="1:11" x14ac:dyDescent="0.2">
      <c r="A1581">
        <v>1610</v>
      </c>
      <c r="B1581" t="s">
        <v>3440</v>
      </c>
      <c r="C1581" s="1" t="str">
        <f t="shared" si="24"/>
        <v>Col1a1</v>
      </c>
      <c r="D1581">
        <v>-2.9399999999999999E-2</v>
      </c>
      <c r="E1581">
        <v>1.6215337999999999</v>
      </c>
      <c r="F1581" s="1">
        <v>-9.5200000000000007E-2</v>
      </c>
      <c r="G1581">
        <v>1.6166179000000001</v>
      </c>
      <c r="H1581" t="b">
        <v>1</v>
      </c>
      <c r="I1581" t="s">
        <v>506</v>
      </c>
      <c r="J1581" t="s">
        <v>3441</v>
      </c>
      <c r="K1581"/>
    </row>
    <row r="1582" spans="1:11" x14ac:dyDescent="0.2">
      <c r="A1582">
        <v>1611</v>
      </c>
      <c r="B1582" t="s">
        <v>3442</v>
      </c>
      <c r="C1582" s="1" t="str">
        <f t="shared" si="24"/>
        <v>Srrt</v>
      </c>
      <c r="D1582">
        <v>1.83E-2</v>
      </c>
      <c r="E1582">
        <v>1.6449803999999999</v>
      </c>
      <c r="F1582" s="1">
        <v>-9.5500000000000002E-2</v>
      </c>
      <c r="G1582">
        <v>1.5804052</v>
      </c>
      <c r="I1582" t="s">
        <v>1305</v>
      </c>
      <c r="J1582" t="s">
        <v>3443</v>
      </c>
      <c r="K1582"/>
    </row>
    <row r="1583" spans="1:11" x14ac:dyDescent="0.2">
      <c r="A1583">
        <v>1612</v>
      </c>
      <c r="B1583" t="s">
        <v>3444</v>
      </c>
      <c r="C1583" s="1" t="str">
        <f t="shared" si="24"/>
        <v>Tardbp</v>
      </c>
      <c r="D1583">
        <v>-1.8E-3</v>
      </c>
      <c r="E1583">
        <v>1.5915402999999999</v>
      </c>
      <c r="F1583" s="1">
        <v>-9.7699999999999995E-2</v>
      </c>
      <c r="G1583">
        <v>1.5874594</v>
      </c>
      <c r="I1583" t="s">
        <v>419</v>
      </c>
      <c r="J1583" t="s">
        <v>3445</v>
      </c>
      <c r="K1583"/>
    </row>
    <row r="1584" spans="1:11" x14ac:dyDescent="0.2">
      <c r="A1584">
        <v>1614</v>
      </c>
      <c r="B1584" t="s">
        <v>3446</v>
      </c>
      <c r="C1584" s="1" t="str">
        <f t="shared" si="24"/>
        <v>Fh</v>
      </c>
      <c r="D1584">
        <v>1.49E-2</v>
      </c>
      <c r="E1584">
        <v>1.3807461000000001</v>
      </c>
      <c r="F1584" s="1">
        <v>-9.8199999999999996E-2</v>
      </c>
      <c r="G1584">
        <v>1.4170748</v>
      </c>
      <c r="I1584" t="s">
        <v>93</v>
      </c>
      <c r="J1584" t="s">
        <v>3447</v>
      </c>
      <c r="K1584"/>
    </row>
    <row r="1585" spans="1:11" x14ac:dyDescent="0.2">
      <c r="A1585">
        <v>1615</v>
      </c>
      <c r="B1585" t="s">
        <v>3448</v>
      </c>
      <c r="C1585" s="1" t="str">
        <f t="shared" si="24"/>
        <v>Bloc1s2</v>
      </c>
      <c r="D1585">
        <v>-2.0999999999999999E-3</v>
      </c>
      <c r="E1585">
        <v>1.6242897999999999</v>
      </c>
      <c r="F1585" s="1">
        <v>-9.8599999999999993E-2</v>
      </c>
      <c r="G1585">
        <v>1.6720872</v>
      </c>
      <c r="I1585" t="s">
        <v>108</v>
      </c>
      <c r="J1585" t="s">
        <v>3449</v>
      </c>
      <c r="K1585"/>
    </row>
    <row r="1586" spans="1:11" x14ac:dyDescent="0.2">
      <c r="A1586">
        <v>1616</v>
      </c>
      <c r="B1586" t="s">
        <v>3450</v>
      </c>
      <c r="C1586" s="1" t="str">
        <f t="shared" si="24"/>
        <v>Hmcn1</v>
      </c>
      <c r="D1586">
        <v>-2.0000000000000001E-4</v>
      </c>
      <c r="E1586">
        <v>1.6194154000000001</v>
      </c>
      <c r="F1586" s="1">
        <v>-9.8799999999999999E-2</v>
      </c>
      <c r="G1586">
        <v>1.6162094</v>
      </c>
      <c r="I1586" t="s">
        <v>3452</v>
      </c>
      <c r="J1586" t="s">
        <v>3451</v>
      </c>
      <c r="K1586"/>
    </row>
    <row r="1587" spans="1:11" x14ac:dyDescent="0.2">
      <c r="A1587">
        <v>1617</v>
      </c>
      <c r="B1587" t="s">
        <v>3453</v>
      </c>
      <c r="C1587" s="1" t="str">
        <f t="shared" si="24"/>
        <v>Myl6</v>
      </c>
      <c r="D1587">
        <v>-7.1000000000000004E-3</v>
      </c>
      <c r="E1587">
        <v>1.6290089999999999</v>
      </c>
      <c r="F1587" s="1">
        <v>-9.9199999999999997E-2</v>
      </c>
      <c r="G1587">
        <v>1.6570039000000001</v>
      </c>
      <c r="I1587" t="s">
        <v>331</v>
      </c>
      <c r="J1587" t="s">
        <v>3454</v>
      </c>
      <c r="K1587"/>
    </row>
    <row r="1588" spans="1:11" x14ac:dyDescent="0.2">
      <c r="A1588">
        <v>1618</v>
      </c>
      <c r="B1588" t="s">
        <v>3455</v>
      </c>
      <c r="C1588" s="1" t="str">
        <f t="shared" si="24"/>
        <v>Crkl</v>
      </c>
      <c r="D1588">
        <v>-1.0200000000000001E-2</v>
      </c>
      <c r="E1588">
        <v>1.6833905</v>
      </c>
      <c r="F1588" s="1">
        <v>-9.9199999999999997E-2</v>
      </c>
      <c r="G1588">
        <v>1.63151</v>
      </c>
      <c r="I1588" t="s">
        <v>419</v>
      </c>
      <c r="J1588" t="s">
        <v>3456</v>
      </c>
      <c r="K1588"/>
    </row>
    <row r="1589" spans="1:11" x14ac:dyDescent="0.2">
      <c r="A1589">
        <v>1619</v>
      </c>
      <c r="B1589" t="s">
        <v>3457</v>
      </c>
      <c r="C1589" s="1" t="str">
        <f t="shared" si="24"/>
        <v>Mri1</v>
      </c>
      <c r="D1589">
        <v>2.3999999999999998E-3</v>
      </c>
      <c r="E1589">
        <v>1.5866437</v>
      </c>
      <c r="F1589" s="1">
        <v>-0.10100000000000001</v>
      </c>
      <c r="G1589">
        <v>1.5956835</v>
      </c>
      <c r="I1589" t="s">
        <v>341</v>
      </c>
      <c r="J1589" t="s">
        <v>3458</v>
      </c>
      <c r="K1589"/>
    </row>
    <row r="1590" spans="1:11" x14ac:dyDescent="0.2">
      <c r="A1590">
        <v>1620</v>
      </c>
      <c r="B1590" t="s">
        <v>3459</v>
      </c>
      <c r="C1590" s="1" t="str">
        <f t="shared" si="24"/>
        <v>Atp5b</v>
      </c>
      <c r="D1590">
        <v>-4.0000000000000002E-4</v>
      </c>
      <c r="E1590">
        <v>1.593852</v>
      </c>
      <c r="F1590" s="1">
        <v>-0.10100000000000001</v>
      </c>
      <c r="G1590">
        <v>1.9075233</v>
      </c>
      <c r="I1590" t="s">
        <v>456</v>
      </c>
      <c r="J1590" t="s">
        <v>3460</v>
      </c>
      <c r="K1590"/>
    </row>
    <row r="1591" spans="1:11" x14ac:dyDescent="0.2">
      <c r="A1591">
        <v>1621</v>
      </c>
      <c r="B1591" t="s">
        <v>3461</v>
      </c>
      <c r="C1591" s="1" t="str">
        <f t="shared" si="24"/>
        <v>Notch3</v>
      </c>
      <c r="D1591">
        <v>6.9999999999999999E-4</v>
      </c>
      <c r="E1591">
        <v>1.5636585999999999</v>
      </c>
      <c r="F1591" s="1">
        <v>-0.1012</v>
      </c>
      <c r="G1591">
        <v>1.5932974</v>
      </c>
      <c r="I1591" t="s">
        <v>3463</v>
      </c>
      <c r="J1591" t="s">
        <v>3462</v>
      </c>
      <c r="K1591"/>
    </row>
    <row r="1592" spans="1:11" x14ac:dyDescent="0.2">
      <c r="A1592">
        <v>1622</v>
      </c>
      <c r="B1592" t="s">
        <v>3464</v>
      </c>
      <c r="C1592" s="1" t="str">
        <f t="shared" si="24"/>
        <v>Fbxo30</v>
      </c>
      <c r="D1592">
        <v>-2.9999999999999997E-4</v>
      </c>
      <c r="E1592">
        <v>1.5727844</v>
      </c>
      <c r="F1592" s="1">
        <v>-0.1033</v>
      </c>
      <c r="G1592">
        <v>1.5678958999999999</v>
      </c>
      <c r="I1592" t="s">
        <v>213</v>
      </c>
      <c r="J1592" t="s">
        <v>3465</v>
      </c>
      <c r="K1592"/>
    </row>
    <row r="1593" spans="1:11" x14ac:dyDescent="0.2">
      <c r="A1593">
        <v>1623</v>
      </c>
      <c r="B1593" t="s">
        <v>3466</v>
      </c>
      <c r="C1593" s="1" t="str">
        <f t="shared" si="24"/>
        <v>Srsf1</v>
      </c>
      <c r="D1593">
        <v>3.3500000000000002E-2</v>
      </c>
      <c r="E1593">
        <v>1.7140150000000001</v>
      </c>
      <c r="F1593" s="1">
        <v>-0.1033</v>
      </c>
      <c r="G1593">
        <v>1.6027532</v>
      </c>
      <c r="H1593" t="b">
        <v>1</v>
      </c>
      <c r="I1593" t="s">
        <v>536</v>
      </c>
      <c r="J1593" t="s">
        <v>3467</v>
      </c>
      <c r="K1593"/>
    </row>
    <row r="1594" spans="1:11" x14ac:dyDescent="0.2">
      <c r="A1594">
        <v>1624</v>
      </c>
      <c r="B1594" t="s">
        <v>3468</v>
      </c>
      <c r="C1594" s="1" t="str">
        <f t="shared" si="24"/>
        <v>Aars2</v>
      </c>
      <c r="D1594">
        <v>-3.0999999999999999E-3</v>
      </c>
      <c r="E1594">
        <v>1.954944</v>
      </c>
      <c r="F1594" s="1">
        <v>-0.104</v>
      </c>
      <c r="G1594">
        <v>2.4823599999999999</v>
      </c>
      <c r="I1594" t="s">
        <v>642</v>
      </c>
      <c r="J1594" t="s">
        <v>3469</v>
      </c>
      <c r="K1594"/>
    </row>
    <row r="1595" spans="1:11" x14ac:dyDescent="0.2">
      <c r="A1595">
        <v>1625</v>
      </c>
      <c r="B1595" t="s">
        <v>3470</v>
      </c>
      <c r="C1595" s="1" t="str">
        <f t="shared" si="24"/>
        <v>Gm6472</v>
      </c>
      <c r="D1595">
        <v>0.01</v>
      </c>
      <c r="E1595">
        <v>1.5496243999999999</v>
      </c>
      <c r="F1595" s="1">
        <v>-0.1057</v>
      </c>
      <c r="G1595">
        <v>1.5768423</v>
      </c>
      <c r="I1595" t="s">
        <v>239</v>
      </c>
      <c r="J1595" t="s">
        <v>3471</v>
      </c>
      <c r="K1595"/>
    </row>
    <row r="1596" spans="1:11" x14ac:dyDescent="0.2">
      <c r="A1596">
        <v>1626</v>
      </c>
      <c r="B1596" t="s">
        <v>3472</v>
      </c>
      <c r="C1596" s="1" t="str">
        <f t="shared" si="24"/>
        <v>Ckap4</v>
      </c>
      <c r="D1596">
        <v>-6.8900000000000003E-2</v>
      </c>
      <c r="E1596">
        <v>1.6884189000000001</v>
      </c>
      <c r="F1596" s="1">
        <v>-0.10589999999999999</v>
      </c>
      <c r="G1596">
        <v>1.67483</v>
      </c>
      <c r="I1596" t="s">
        <v>30</v>
      </c>
      <c r="J1596" t="s">
        <v>3473</v>
      </c>
      <c r="K1596"/>
    </row>
    <row r="1597" spans="1:11" x14ac:dyDescent="0.2">
      <c r="A1597">
        <v>1627</v>
      </c>
      <c r="B1597" t="s">
        <v>3474</v>
      </c>
      <c r="C1597" s="1" t="str">
        <f t="shared" si="24"/>
        <v>Atg2b</v>
      </c>
      <c r="D1597">
        <v>-1.1000000000000001E-3</v>
      </c>
      <c r="E1597">
        <v>1.6497389</v>
      </c>
      <c r="F1597" s="1">
        <v>-0.1065</v>
      </c>
      <c r="G1597">
        <v>1.7802486</v>
      </c>
      <c r="I1597" t="s">
        <v>2190</v>
      </c>
      <c r="J1597" t="s">
        <v>3475</v>
      </c>
      <c r="K1597"/>
    </row>
    <row r="1598" spans="1:11" x14ac:dyDescent="0.2">
      <c r="A1598">
        <v>1628</v>
      </c>
      <c r="B1598" t="s">
        <v>3476</v>
      </c>
      <c r="C1598" s="1" t="str">
        <f t="shared" si="24"/>
        <v>Cpsf1</v>
      </c>
      <c r="D1598">
        <v>1.09E-2</v>
      </c>
      <c r="E1598">
        <v>1.5726477000000001</v>
      </c>
      <c r="F1598" s="1">
        <v>-0.1066</v>
      </c>
      <c r="G1598">
        <v>1.5884775</v>
      </c>
      <c r="I1598" t="s">
        <v>2225</v>
      </c>
      <c r="J1598" t="s">
        <v>3477</v>
      </c>
      <c r="K1598"/>
    </row>
    <row r="1599" spans="1:11" x14ac:dyDescent="0.2">
      <c r="A1599">
        <v>1629</v>
      </c>
      <c r="B1599" t="s">
        <v>3478</v>
      </c>
      <c r="C1599" s="1" t="str">
        <f t="shared" si="24"/>
        <v>Ptprd</v>
      </c>
      <c r="D1599">
        <v>8.8000000000000005E-3</v>
      </c>
      <c r="E1599">
        <v>1.6652047999999999</v>
      </c>
      <c r="F1599" s="1">
        <v>-0.1085</v>
      </c>
      <c r="G1599">
        <v>1.5978357999999999</v>
      </c>
      <c r="I1599" t="s">
        <v>807</v>
      </c>
      <c r="J1599" t="s">
        <v>3479</v>
      </c>
      <c r="K1599"/>
    </row>
    <row r="1600" spans="1:11" x14ac:dyDescent="0.2">
      <c r="A1600">
        <v>1631</v>
      </c>
      <c r="B1600" t="s">
        <v>3480</v>
      </c>
      <c r="C1600" s="1" t="str">
        <f t="shared" si="24"/>
        <v>Sec22b</v>
      </c>
      <c r="D1600">
        <v>-8.3000000000000001E-3</v>
      </c>
      <c r="E1600">
        <v>1.5326816999999999</v>
      </c>
      <c r="F1600" s="1">
        <v>-0.109</v>
      </c>
      <c r="G1600">
        <v>1.5385274</v>
      </c>
      <c r="I1600" t="s">
        <v>126</v>
      </c>
      <c r="J1600" t="s">
        <v>3481</v>
      </c>
      <c r="K1600"/>
    </row>
    <row r="1601" spans="1:11" x14ac:dyDescent="0.2">
      <c r="A1601">
        <v>1632</v>
      </c>
      <c r="B1601" t="s">
        <v>3482</v>
      </c>
      <c r="C1601" s="1" t="str">
        <f t="shared" si="24"/>
        <v>Wash1</v>
      </c>
      <c r="D1601">
        <v>-9.2999999999999992E-3</v>
      </c>
      <c r="E1601">
        <v>1.5706329999999999</v>
      </c>
      <c r="F1601" s="1">
        <v>-0.1091</v>
      </c>
      <c r="G1601">
        <v>1.5705770999999999</v>
      </c>
      <c r="H1601" t="b">
        <v>1</v>
      </c>
      <c r="I1601" t="s">
        <v>318</v>
      </c>
      <c r="J1601" t="s">
        <v>3483</v>
      </c>
      <c r="K1601"/>
    </row>
    <row r="1602" spans="1:11" x14ac:dyDescent="0.2">
      <c r="A1602">
        <v>1633</v>
      </c>
      <c r="B1602" t="s">
        <v>3484</v>
      </c>
      <c r="C1602" s="1" t="str">
        <f t="shared" si="24"/>
        <v>Pdcl3</v>
      </c>
      <c r="D1602">
        <v>7.1999999999999998E-3</v>
      </c>
      <c r="E1602">
        <v>1.7704629000000001</v>
      </c>
      <c r="F1602" s="1">
        <v>-0.112</v>
      </c>
      <c r="G1602">
        <v>1.7370296000000001</v>
      </c>
      <c r="I1602" t="s">
        <v>536</v>
      </c>
      <c r="J1602" t="s">
        <v>3485</v>
      </c>
      <c r="K1602"/>
    </row>
    <row r="1603" spans="1:11" x14ac:dyDescent="0.2">
      <c r="A1603">
        <v>1634</v>
      </c>
      <c r="B1603" t="s">
        <v>3486</v>
      </c>
      <c r="C1603" s="1" t="str">
        <f t="shared" si="24"/>
        <v>Luc7l</v>
      </c>
      <c r="D1603">
        <v>1.18E-2</v>
      </c>
      <c r="E1603">
        <v>1.6426892</v>
      </c>
      <c r="F1603" s="1">
        <v>-0.11260000000000001</v>
      </c>
      <c r="G1603">
        <v>1.5786616</v>
      </c>
      <c r="H1603" t="b">
        <v>1</v>
      </c>
      <c r="I1603" t="s">
        <v>134</v>
      </c>
      <c r="J1603" t="s">
        <v>3487</v>
      </c>
      <c r="K1603"/>
    </row>
    <row r="1604" spans="1:11" x14ac:dyDescent="0.2">
      <c r="A1604">
        <v>1635</v>
      </c>
      <c r="B1604" t="s">
        <v>3488</v>
      </c>
      <c r="C1604" s="1" t="str">
        <f t="shared" si="24"/>
        <v>Psap</v>
      </c>
      <c r="D1604">
        <v>2.3999999999999998E-3</v>
      </c>
      <c r="E1604">
        <v>1.6708597000000001</v>
      </c>
      <c r="F1604" s="1">
        <v>-0.1129</v>
      </c>
      <c r="G1604">
        <v>1.5985554</v>
      </c>
      <c r="I1604" t="s">
        <v>586</v>
      </c>
      <c r="J1604" t="s">
        <v>3489</v>
      </c>
      <c r="K1604"/>
    </row>
    <row r="1605" spans="1:11" x14ac:dyDescent="0.2">
      <c r="A1605">
        <v>1636</v>
      </c>
      <c r="B1605" t="s">
        <v>3490</v>
      </c>
      <c r="C1605" s="1" t="str">
        <f t="shared" ref="C1605:C1668" si="25">LEFT(RIGHT(B1605,LEN(B1605)-(FIND("GN",B1605,1)+2)),(FIND("PE",RIGHT(B1605,LEN(B1605)-(FIND("GN",B1605,1)+2)),1)-2))</f>
        <v>Hnrnpa0</v>
      </c>
      <c r="D1605">
        <v>4.0000000000000001E-3</v>
      </c>
      <c r="E1605">
        <v>1.5039754999999999</v>
      </c>
      <c r="F1605" s="1">
        <v>-0.1132</v>
      </c>
      <c r="G1605">
        <v>1.4916891000000001</v>
      </c>
      <c r="I1605" t="s">
        <v>253</v>
      </c>
      <c r="J1605" t="s">
        <v>3491</v>
      </c>
      <c r="K1605"/>
    </row>
    <row r="1606" spans="1:11" x14ac:dyDescent="0.2">
      <c r="A1606">
        <v>1637</v>
      </c>
      <c r="B1606" t="s">
        <v>3492</v>
      </c>
      <c r="C1606" s="1" t="str">
        <f t="shared" si="25"/>
        <v>Psmd9</v>
      </c>
      <c r="D1606">
        <v>6.7999999999999996E-3</v>
      </c>
      <c r="E1606">
        <v>1.5727906</v>
      </c>
      <c r="F1606" s="1">
        <v>-0.1134</v>
      </c>
      <c r="G1606">
        <v>1.5797867999999999</v>
      </c>
      <c r="I1606" t="s">
        <v>126</v>
      </c>
      <c r="J1606" t="s">
        <v>3493</v>
      </c>
      <c r="K1606"/>
    </row>
    <row r="1607" spans="1:11" x14ac:dyDescent="0.2">
      <c r="A1607">
        <v>1639</v>
      </c>
      <c r="B1607" t="s">
        <v>3494</v>
      </c>
      <c r="C1607" s="1" t="str">
        <f t="shared" si="25"/>
        <v>Sf3a2</v>
      </c>
      <c r="D1607">
        <v>-1.26E-2</v>
      </c>
      <c r="E1607">
        <v>1.524197</v>
      </c>
      <c r="F1607" s="1">
        <v>-0.114</v>
      </c>
      <c r="G1607">
        <v>1.5185226999999999</v>
      </c>
      <c r="I1607" t="s">
        <v>239</v>
      </c>
      <c r="J1607" t="s">
        <v>3495</v>
      </c>
      <c r="K1607"/>
    </row>
    <row r="1608" spans="1:11" x14ac:dyDescent="0.2">
      <c r="A1608">
        <v>1640</v>
      </c>
      <c r="B1608" t="s">
        <v>3496</v>
      </c>
      <c r="C1608" s="1" t="str">
        <f t="shared" si="25"/>
        <v>Zcchc11</v>
      </c>
      <c r="D1608">
        <v>-2.0999999999999999E-3</v>
      </c>
      <c r="E1608">
        <v>1.6471646</v>
      </c>
      <c r="F1608" s="1">
        <v>-0.1142</v>
      </c>
      <c r="G1608">
        <v>1.7458830999999999</v>
      </c>
      <c r="I1608" t="s">
        <v>837</v>
      </c>
      <c r="J1608" t="s">
        <v>3497</v>
      </c>
      <c r="K1608"/>
    </row>
    <row r="1609" spans="1:11" x14ac:dyDescent="0.2">
      <c r="A1609">
        <v>1641</v>
      </c>
      <c r="B1609" t="s">
        <v>3498</v>
      </c>
      <c r="C1609" s="1" t="str">
        <f t="shared" si="25"/>
        <v>Sec13</v>
      </c>
      <c r="D1609">
        <v>-9.2999999999999992E-3</v>
      </c>
      <c r="E1609">
        <v>1.7053715</v>
      </c>
      <c r="F1609" s="1">
        <v>-0.1149</v>
      </c>
      <c r="G1609">
        <v>1.6430277</v>
      </c>
      <c r="I1609" t="s">
        <v>113</v>
      </c>
      <c r="J1609" t="s">
        <v>3499</v>
      </c>
      <c r="K1609"/>
    </row>
    <row r="1610" spans="1:11" x14ac:dyDescent="0.2">
      <c r="A1610">
        <v>1642</v>
      </c>
      <c r="B1610" t="s">
        <v>3500</v>
      </c>
      <c r="C1610" s="1" t="str">
        <f t="shared" si="25"/>
        <v>Ppm1a</v>
      </c>
      <c r="D1610">
        <v>-4.5999999999999999E-3</v>
      </c>
      <c r="E1610">
        <v>1.6262763</v>
      </c>
      <c r="F1610" s="1">
        <v>-0.115</v>
      </c>
      <c r="G1610">
        <v>1.6146654</v>
      </c>
      <c r="I1610" t="s">
        <v>1018</v>
      </c>
      <c r="J1610" t="s">
        <v>3501</v>
      </c>
      <c r="K1610"/>
    </row>
    <row r="1611" spans="1:11" x14ac:dyDescent="0.2">
      <c r="A1611">
        <v>1643</v>
      </c>
      <c r="B1611" t="s">
        <v>3502</v>
      </c>
      <c r="C1611" s="1" t="str">
        <f t="shared" si="25"/>
        <v>Farsb</v>
      </c>
      <c r="D1611">
        <v>7.3000000000000001E-3</v>
      </c>
      <c r="E1611">
        <v>1.5786754999999999</v>
      </c>
      <c r="F1611" s="1">
        <v>-0.1153</v>
      </c>
      <c r="G1611">
        <v>1.5438752</v>
      </c>
      <c r="I1611" t="s">
        <v>263</v>
      </c>
      <c r="J1611" t="s">
        <v>3503</v>
      </c>
      <c r="K1611"/>
    </row>
    <row r="1612" spans="1:11" x14ac:dyDescent="0.2">
      <c r="A1612">
        <v>1644</v>
      </c>
      <c r="B1612" t="s">
        <v>3504</v>
      </c>
      <c r="C1612" s="1" t="str">
        <f t="shared" si="25"/>
        <v>Ints9</v>
      </c>
      <c r="D1612">
        <v>-5.1999999999999998E-3</v>
      </c>
      <c r="E1612">
        <v>1.7293364</v>
      </c>
      <c r="F1612" s="1">
        <v>-0.11559999999999999</v>
      </c>
      <c r="G1612">
        <v>1.5689161</v>
      </c>
      <c r="H1612" t="b">
        <v>1</v>
      </c>
      <c r="I1612" t="s">
        <v>42</v>
      </c>
      <c r="J1612" t="s">
        <v>3505</v>
      </c>
      <c r="K1612"/>
    </row>
    <row r="1613" spans="1:11" x14ac:dyDescent="0.2">
      <c r="A1613">
        <v>1645</v>
      </c>
      <c r="B1613" t="s">
        <v>3506</v>
      </c>
      <c r="C1613" s="1" t="str">
        <f t="shared" si="25"/>
        <v>Ak3</v>
      </c>
      <c r="D1613">
        <v>-1.6500000000000001E-2</v>
      </c>
      <c r="E1613">
        <v>1.6054870999999999</v>
      </c>
      <c r="F1613" s="1">
        <v>-0.1167</v>
      </c>
      <c r="G1613">
        <v>1.5646123000000001</v>
      </c>
      <c r="I1613" t="s">
        <v>126</v>
      </c>
      <c r="J1613" t="s">
        <v>3507</v>
      </c>
      <c r="K1613"/>
    </row>
    <row r="1614" spans="1:11" x14ac:dyDescent="0.2">
      <c r="A1614">
        <v>1647</v>
      </c>
      <c r="B1614" t="s">
        <v>3508</v>
      </c>
      <c r="C1614" s="1" t="str">
        <f t="shared" si="25"/>
        <v>Pfdn1</v>
      </c>
      <c r="D1614">
        <v>3.5999999999999999E-3</v>
      </c>
      <c r="E1614">
        <v>1.5249295</v>
      </c>
      <c r="F1614" s="1">
        <v>-0.1187</v>
      </c>
      <c r="G1614">
        <v>1.5280986999999999</v>
      </c>
      <c r="I1614" t="s">
        <v>399</v>
      </c>
      <c r="J1614" t="s">
        <v>3509</v>
      </c>
      <c r="K1614"/>
    </row>
    <row r="1615" spans="1:11" x14ac:dyDescent="0.2">
      <c r="A1615">
        <v>1648</v>
      </c>
      <c r="B1615" t="s">
        <v>3510</v>
      </c>
      <c r="C1615" s="1" t="str">
        <f t="shared" si="25"/>
        <v>Mtpn</v>
      </c>
      <c r="D1615">
        <v>6.3E-3</v>
      </c>
      <c r="E1615">
        <v>1.4567338000000001</v>
      </c>
      <c r="F1615" s="1">
        <v>-0.11890000000000001</v>
      </c>
      <c r="G1615">
        <v>1.4372020000000001</v>
      </c>
      <c r="I1615" t="s">
        <v>48</v>
      </c>
      <c r="J1615" t="s">
        <v>3511</v>
      </c>
      <c r="K1615"/>
    </row>
    <row r="1616" spans="1:11" x14ac:dyDescent="0.2">
      <c r="A1616">
        <v>1649</v>
      </c>
      <c r="B1616" t="s">
        <v>3512</v>
      </c>
      <c r="C1616" s="1" t="str">
        <f t="shared" si="25"/>
        <v>Slain2</v>
      </c>
      <c r="D1616">
        <v>2.2000000000000001E-3</v>
      </c>
      <c r="E1616">
        <v>1.6354318999999999</v>
      </c>
      <c r="F1616" s="1">
        <v>-0.11890000000000001</v>
      </c>
      <c r="G1616">
        <v>1.5852714999999999</v>
      </c>
      <c r="I1616" t="s">
        <v>174</v>
      </c>
      <c r="J1616" t="s">
        <v>3513</v>
      </c>
      <c r="K1616"/>
    </row>
    <row r="1617" spans="1:11" x14ac:dyDescent="0.2">
      <c r="A1617">
        <v>1650</v>
      </c>
      <c r="B1617" t="s">
        <v>3514</v>
      </c>
      <c r="C1617" s="1" t="str">
        <f t="shared" si="25"/>
        <v>Heatr3</v>
      </c>
      <c r="D1617">
        <v>5.3E-3</v>
      </c>
      <c r="E1617">
        <v>1.61242</v>
      </c>
      <c r="F1617" s="1">
        <v>-0.1191</v>
      </c>
      <c r="G1617">
        <v>1.8163617999999999</v>
      </c>
      <c r="I1617" t="s">
        <v>42</v>
      </c>
      <c r="J1617" t="s">
        <v>3515</v>
      </c>
      <c r="K1617"/>
    </row>
    <row r="1618" spans="1:11" x14ac:dyDescent="0.2">
      <c r="A1618">
        <v>1651</v>
      </c>
      <c r="B1618" t="s">
        <v>3516</v>
      </c>
      <c r="C1618" s="1" t="str">
        <f t="shared" si="25"/>
        <v>Usp7</v>
      </c>
      <c r="D1618">
        <v>1.49E-2</v>
      </c>
      <c r="E1618">
        <v>1.7165211</v>
      </c>
      <c r="F1618" s="1">
        <v>-0.1192</v>
      </c>
      <c r="G1618">
        <v>1.6024130000000001</v>
      </c>
      <c r="I1618" t="s">
        <v>1200</v>
      </c>
      <c r="J1618" t="s">
        <v>3517</v>
      </c>
      <c r="K1618"/>
    </row>
    <row r="1619" spans="1:11" x14ac:dyDescent="0.2">
      <c r="A1619">
        <v>1652</v>
      </c>
      <c r="B1619" t="s">
        <v>3518</v>
      </c>
      <c r="C1619" s="1" t="str">
        <f t="shared" si="25"/>
        <v>Armcx4</v>
      </c>
      <c r="D1619">
        <v>1.8E-3</v>
      </c>
      <c r="E1619">
        <v>1.5910975000000001</v>
      </c>
      <c r="F1619" s="1">
        <v>-0.1195</v>
      </c>
      <c r="G1619">
        <v>1.6062409</v>
      </c>
      <c r="I1619" t="s">
        <v>75</v>
      </c>
      <c r="J1619" t="s">
        <v>3519</v>
      </c>
      <c r="K1619"/>
    </row>
    <row r="1620" spans="1:11" x14ac:dyDescent="0.2">
      <c r="A1620">
        <v>1653</v>
      </c>
      <c r="B1620" t="s">
        <v>3520</v>
      </c>
      <c r="C1620" s="1" t="str">
        <f t="shared" si="25"/>
        <v>Plxna1</v>
      </c>
      <c r="D1620">
        <v>1.9599999999999999E-2</v>
      </c>
      <c r="E1620">
        <v>1.6460147000000001</v>
      </c>
      <c r="F1620" s="1">
        <v>-0.1202</v>
      </c>
      <c r="G1620">
        <v>2.0664003000000002</v>
      </c>
      <c r="I1620" t="s">
        <v>453</v>
      </c>
      <c r="J1620" t="s">
        <v>3521</v>
      </c>
      <c r="K1620"/>
    </row>
    <row r="1621" spans="1:11" x14ac:dyDescent="0.2">
      <c r="A1621">
        <v>1654</v>
      </c>
      <c r="B1621" t="s">
        <v>3522</v>
      </c>
      <c r="C1621" s="1" t="str">
        <f t="shared" si="25"/>
        <v>Rpl22</v>
      </c>
      <c r="D1621">
        <v>4.4999999999999997E-3</v>
      </c>
      <c r="E1621">
        <v>1.6198821000000001</v>
      </c>
      <c r="F1621" s="1">
        <v>-0.1207</v>
      </c>
      <c r="G1621">
        <v>1.6122354000000001</v>
      </c>
      <c r="I1621" t="s">
        <v>842</v>
      </c>
      <c r="J1621" t="s">
        <v>3523</v>
      </c>
      <c r="K1621"/>
    </row>
    <row r="1622" spans="1:11" x14ac:dyDescent="0.2">
      <c r="A1622">
        <v>1655</v>
      </c>
      <c r="B1622" t="s">
        <v>3524</v>
      </c>
      <c r="C1622" s="1" t="str">
        <f t="shared" si="25"/>
        <v>Ube3c</v>
      </c>
      <c r="D1622">
        <v>1.15E-2</v>
      </c>
      <c r="E1622">
        <v>1.5965847</v>
      </c>
      <c r="F1622" s="1">
        <v>-0.1208</v>
      </c>
      <c r="G1622">
        <v>1.5736445999999999</v>
      </c>
      <c r="I1622" t="s">
        <v>148</v>
      </c>
      <c r="J1622" t="s">
        <v>3525</v>
      </c>
      <c r="K1622"/>
    </row>
    <row r="1623" spans="1:11" x14ac:dyDescent="0.2">
      <c r="A1623">
        <v>1656</v>
      </c>
      <c r="B1623" t="s">
        <v>3526</v>
      </c>
      <c r="C1623" s="1" t="str">
        <f t="shared" si="25"/>
        <v>Cdh15</v>
      </c>
      <c r="D1623">
        <v>1.2500000000000001E-2</v>
      </c>
      <c r="E1623">
        <v>1.5515228999999999</v>
      </c>
      <c r="F1623" s="1">
        <v>-0.12089999999999999</v>
      </c>
      <c r="G1623">
        <v>1.5504328999999999</v>
      </c>
      <c r="I1623" t="s">
        <v>162</v>
      </c>
      <c r="J1623" t="s">
        <v>3527</v>
      </c>
      <c r="K1623"/>
    </row>
    <row r="1624" spans="1:11" x14ac:dyDescent="0.2">
      <c r="A1624">
        <v>1657</v>
      </c>
      <c r="B1624" t="s">
        <v>3528</v>
      </c>
      <c r="C1624" s="1" t="str">
        <f t="shared" si="25"/>
        <v>Ict1</v>
      </c>
      <c r="D1624">
        <v>-7.0000000000000001E-3</v>
      </c>
      <c r="E1624">
        <v>1.55545</v>
      </c>
      <c r="F1624" s="1">
        <v>-0.1212</v>
      </c>
      <c r="G1624">
        <v>1.5740254</v>
      </c>
      <c r="I1624" t="s">
        <v>24</v>
      </c>
      <c r="J1624" t="s">
        <v>3529</v>
      </c>
      <c r="K1624"/>
    </row>
    <row r="1625" spans="1:11" x14ac:dyDescent="0.2">
      <c r="A1625">
        <v>1658</v>
      </c>
      <c r="B1625" t="s">
        <v>3530</v>
      </c>
      <c r="C1625" s="1" t="str">
        <f t="shared" si="25"/>
        <v>Rps6</v>
      </c>
      <c r="D1625">
        <v>2.9999999999999997E-4</v>
      </c>
      <c r="E1625">
        <v>1.5008066</v>
      </c>
      <c r="F1625" s="1">
        <v>-0.1221</v>
      </c>
      <c r="G1625">
        <v>1.5027838</v>
      </c>
      <c r="H1625" t="b">
        <v>1</v>
      </c>
      <c r="I1625" t="s">
        <v>625</v>
      </c>
      <c r="J1625" t="s">
        <v>3531</v>
      </c>
      <c r="K1625"/>
    </row>
    <row r="1626" spans="1:11" x14ac:dyDescent="0.2">
      <c r="A1626">
        <v>1659</v>
      </c>
      <c r="B1626" t="s">
        <v>3532</v>
      </c>
      <c r="C1626" s="1" t="str">
        <f t="shared" si="25"/>
        <v>Emc2</v>
      </c>
      <c r="D1626">
        <v>8.8000000000000005E-3</v>
      </c>
      <c r="E1626">
        <v>1.6437037999999999</v>
      </c>
      <c r="F1626" s="1">
        <v>-0.1226</v>
      </c>
      <c r="G1626">
        <v>1.6101694</v>
      </c>
      <c r="I1626" t="s">
        <v>434</v>
      </c>
      <c r="J1626" t="s">
        <v>3533</v>
      </c>
      <c r="K1626"/>
    </row>
    <row r="1627" spans="1:11" x14ac:dyDescent="0.2">
      <c r="A1627">
        <v>1660</v>
      </c>
      <c r="B1627" t="s">
        <v>3534</v>
      </c>
      <c r="C1627" s="1" t="str">
        <f t="shared" si="25"/>
        <v>Gosr1</v>
      </c>
      <c r="D1627">
        <v>-1.61E-2</v>
      </c>
      <c r="E1627">
        <v>2.1386495000000001</v>
      </c>
      <c r="F1627" s="1">
        <v>-0.1234</v>
      </c>
      <c r="G1627">
        <v>2.0905119999999999</v>
      </c>
      <c r="I1627" t="s">
        <v>536</v>
      </c>
      <c r="J1627" t="s">
        <v>3535</v>
      </c>
      <c r="K1627"/>
    </row>
    <row r="1628" spans="1:11" x14ac:dyDescent="0.2">
      <c r="A1628">
        <v>1661</v>
      </c>
      <c r="B1628" t="s">
        <v>3536</v>
      </c>
      <c r="C1628" s="1" t="str">
        <f t="shared" si="25"/>
        <v>Znf830</v>
      </c>
      <c r="D1628">
        <v>7.1999999999999998E-3</v>
      </c>
      <c r="E1628">
        <v>1.5290573999999999</v>
      </c>
      <c r="F1628" s="1">
        <v>-0.12470000000000001</v>
      </c>
      <c r="G1628">
        <v>1.5336342000000001</v>
      </c>
      <c r="I1628" t="s">
        <v>210</v>
      </c>
      <c r="J1628" t="s">
        <v>3537</v>
      </c>
      <c r="K1628"/>
    </row>
    <row r="1629" spans="1:11" x14ac:dyDescent="0.2">
      <c r="A1629">
        <v>1662</v>
      </c>
      <c r="B1629" t="s">
        <v>3538</v>
      </c>
      <c r="C1629" s="1" t="str">
        <f t="shared" si="25"/>
        <v>Gcn1l1</v>
      </c>
      <c r="D1629">
        <v>-1.15E-2</v>
      </c>
      <c r="E1629">
        <v>1.5990503</v>
      </c>
      <c r="F1629" s="1">
        <v>-0.125</v>
      </c>
      <c r="G1629">
        <v>1.6627962999999999</v>
      </c>
      <c r="I1629" t="s">
        <v>3540</v>
      </c>
      <c r="J1629" t="s">
        <v>3539</v>
      </c>
      <c r="K1629"/>
    </row>
    <row r="1630" spans="1:11" x14ac:dyDescent="0.2">
      <c r="A1630">
        <v>1663</v>
      </c>
      <c r="B1630" t="s">
        <v>3541</v>
      </c>
      <c r="C1630" s="1" t="str">
        <f t="shared" si="25"/>
        <v>Elf2</v>
      </c>
      <c r="D1630">
        <v>1.8800000000000001E-2</v>
      </c>
      <c r="E1630">
        <v>1.6763861</v>
      </c>
      <c r="F1630" s="1">
        <v>-0.12509999999999999</v>
      </c>
      <c r="G1630">
        <v>1.6978569999999999</v>
      </c>
      <c r="I1630" t="s">
        <v>471</v>
      </c>
      <c r="J1630" t="s">
        <v>3542</v>
      </c>
      <c r="K1630"/>
    </row>
    <row r="1631" spans="1:11" x14ac:dyDescent="0.2">
      <c r="A1631">
        <v>1664</v>
      </c>
      <c r="B1631" t="s">
        <v>3543</v>
      </c>
      <c r="C1631" s="1" t="str">
        <f t="shared" si="25"/>
        <v>Atp1a1</v>
      </c>
      <c r="D1631">
        <v>-4.3E-3</v>
      </c>
      <c r="E1631">
        <v>1.5766715</v>
      </c>
      <c r="F1631" s="1">
        <v>-0.12540000000000001</v>
      </c>
      <c r="G1631">
        <v>1.6695803</v>
      </c>
      <c r="I1631" t="s">
        <v>393</v>
      </c>
      <c r="J1631" t="s">
        <v>3544</v>
      </c>
      <c r="K1631"/>
    </row>
    <row r="1632" spans="1:11" x14ac:dyDescent="0.2">
      <c r="A1632">
        <v>1665</v>
      </c>
      <c r="B1632" t="s">
        <v>3545</v>
      </c>
      <c r="C1632" s="1" t="str">
        <f t="shared" si="25"/>
        <v>Sf1</v>
      </c>
      <c r="D1632">
        <v>1.6000000000000001E-3</v>
      </c>
      <c r="E1632">
        <v>1.5694242</v>
      </c>
      <c r="F1632" s="1">
        <v>-0.12570000000000001</v>
      </c>
      <c r="G1632">
        <v>1.7995082</v>
      </c>
      <c r="I1632" t="s">
        <v>174</v>
      </c>
      <c r="J1632" t="s">
        <v>3546</v>
      </c>
      <c r="K1632"/>
    </row>
    <row r="1633" spans="1:11" x14ac:dyDescent="0.2">
      <c r="A1633">
        <v>1666</v>
      </c>
      <c r="B1633" t="s">
        <v>3547</v>
      </c>
      <c r="C1633" s="1" t="str">
        <f t="shared" si="25"/>
        <v>Col4a3bp</v>
      </c>
      <c r="D1633">
        <v>1E-3</v>
      </c>
      <c r="E1633">
        <v>1.6172051000000001</v>
      </c>
      <c r="F1633" s="1">
        <v>-0.12609999999999999</v>
      </c>
      <c r="G1633">
        <v>1.6482996999999999</v>
      </c>
      <c r="I1633" t="s">
        <v>9</v>
      </c>
      <c r="J1633" t="s">
        <v>3548</v>
      </c>
      <c r="K1633"/>
    </row>
    <row r="1634" spans="1:11" x14ac:dyDescent="0.2">
      <c r="A1634">
        <v>1667</v>
      </c>
      <c r="B1634" t="s">
        <v>3549</v>
      </c>
      <c r="C1634" s="1" t="str">
        <f t="shared" si="25"/>
        <v>Ppie</v>
      </c>
      <c r="D1634">
        <v>2.0199999999999999E-2</v>
      </c>
      <c r="E1634">
        <v>1.7282751000000001</v>
      </c>
      <c r="F1634" s="1">
        <v>-0.1265</v>
      </c>
      <c r="G1634">
        <v>1.6009016</v>
      </c>
      <c r="I1634" t="s">
        <v>123</v>
      </c>
      <c r="J1634" t="s">
        <v>3550</v>
      </c>
      <c r="K1634"/>
    </row>
    <row r="1635" spans="1:11" x14ac:dyDescent="0.2">
      <c r="A1635">
        <v>1668</v>
      </c>
      <c r="B1635" t="s">
        <v>3551</v>
      </c>
      <c r="C1635" s="1" t="str">
        <f t="shared" si="25"/>
        <v>Col1a2</v>
      </c>
      <c r="D1635">
        <v>-5.5999999999999999E-3</v>
      </c>
      <c r="E1635">
        <v>1.5145942999999999</v>
      </c>
      <c r="F1635" s="1">
        <v>-0.1265</v>
      </c>
      <c r="G1635">
        <v>1.5262552</v>
      </c>
      <c r="H1635" t="b">
        <v>1</v>
      </c>
      <c r="I1635" t="s">
        <v>247</v>
      </c>
      <c r="J1635" t="s">
        <v>3552</v>
      </c>
      <c r="K1635"/>
    </row>
    <row r="1636" spans="1:11" x14ac:dyDescent="0.2">
      <c r="A1636">
        <v>1669</v>
      </c>
      <c r="B1636" t="s">
        <v>3553</v>
      </c>
      <c r="C1636" s="1" t="str">
        <f t="shared" si="25"/>
        <v>Tcf4</v>
      </c>
      <c r="D1636">
        <v>2E-3</v>
      </c>
      <c r="E1636">
        <v>1.5976926</v>
      </c>
      <c r="F1636" s="1">
        <v>-0.12670000000000001</v>
      </c>
      <c r="G1636">
        <v>1.612365</v>
      </c>
      <c r="H1636" t="b">
        <v>1</v>
      </c>
      <c r="I1636" t="s">
        <v>93</v>
      </c>
      <c r="J1636" t="s">
        <v>3554</v>
      </c>
      <c r="K1636"/>
    </row>
    <row r="1637" spans="1:11" x14ac:dyDescent="0.2">
      <c r="A1637">
        <v>1670</v>
      </c>
      <c r="B1637" t="s">
        <v>3555</v>
      </c>
      <c r="C1637" s="1" t="str">
        <f t="shared" si="25"/>
        <v>Synrg</v>
      </c>
      <c r="D1637">
        <v>-1.49E-2</v>
      </c>
      <c r="E1637">
        <v>1.6517822</v>
      </c>
      <c r="F1637" s="1">
        <v>-0.12720000000000001</v>
      </c>
      <c r="G1637">
        <v>1.5931029999999999</v>
      </c>
      <c r="H1637" t="b">
        <v>1</v>
      </c>
      <c r="I1637" t="s">
        <v>618</v>
      </c>
      <c r="J1637" t="s">
        <v>3556</v>
      </c>
      <c r="K1637"/>
    </row>
    <row r="1638" spans="1:11" x14ac:dyDescent="0.2">
      <c r="A1638">
        <v>1671</v>
      </c>
      <c r="B1638" t="s">
        <v>3557</v>
      </c>
      <c r="C1638" s="1" t="str">
        <f t="shared" si="25"/>
        <v>Upf2</v>
      </c>
      <c r="D1638">
        <v>-5.0000000000000001E-3</v>
      </c>
      <c r="E1638">
        <v>1.5810850000000001</v>
      </c>
      <c r="F1638" s="1">
        <v>-0.12759999999999999</v>
      </c>
      <c r="G1638">
        <v>1.5895627000000001</v>
      </c>
      <c r="I1638" t="s">
        <v>630</v>
      </c>
      <c r="J1638" t="s">
        <v>3558</v>
      </c>
      <c r="K1638"/>
    </row>
    <row r="1639" spans="1:11" x14ac:dyDescent="0.2">
      <c r="A1639">
        <v>1672</v>
      </c>
      <c r="B1639" t="s">
        <v>3559</v>
      </c>
      <c r="C1639" s="1" t="str">
        <f t="shared" si="25"/>
        <v>Ap3b1</v>
      </c>
      <c r="D1639">
        <v>-0.01</v>
      </c>
      <c r="E1639">
        <v>1.5753486999999999</v>
      </c>
      <c r="F1639" s="1">
        <v>-0.12770000000000001</v>
      </c>
      <c r="G1639">
        <v>1.5388139999999999</v>
      </c>
      <c r="I1639" t="s">
        <v>129</v>
      </c>
      <c r="J1639" t="s">
        <v>3560</v>
      </c>
      <c r="K1639"/>
    </row>
    <row r="1640" spans="1:11" x14ac:dyDescent="0.2">
      <c r="A1640">
        <v>1673</v>
      </c>
      <c r="B1640" t="s">
        <v>3561</v>
      </c>
      <c r="C1640" s="1" t="str">
        <f t="shared" si="25"/>
        <v>Nfs1</v>
      </c>
      <c r="D1640">
        <v>6.3E-3</v>
      </c>
      <c r="E1640">
        <v>1.5832899</v>
      </c>
      <c r="F1640" s="1">
        <v>-0.128</v>
      </c>
      <c r="G1640">
        <v>1.5888869000000001</v>
      </c>
      <c r="I1640" t="s">
        <v>396</v>
      </c>
      <c r="J1640" t="s">
        <v>3562</v>
      </c>
      <c r="K1640"/>
    </row>
    <row r="1641" spans="1:11" x14ac:dyDescent="0.2">
      <c r="A1641">
        <v>1674</v>
      </c>
      <c r="B1641" t="s">
        <v>3563</v>
      </c>
      <c r="C1641" s="1" t="str">
        <f t="shared" si="25"/>
        <v>Acadm</v>
      </c>
      <c r="D1641">
        <v>7.6E-3</v>
      </c>
      <c r="E1641">
        <v>1.5606309</v>
      </c>
      <c r="F1641" s="1">
        <v>-0.12820000000000001</v>
      </c>
      <c r="G1641">
        <v>1.6718233</v>
      </c>
      <c r="I1641" t="s">
        <v>468</v>
      </c>
      <c r="J1641" t="s">
        <v>3564</v>
      </c>
      <c r="K1641"/>
    </row>
    <row r="1642" spans="1:11" x14ac:dyDescent="0.2">
      <c r="A1642">
        <v>1675</v>
      </c>
      <c r="B1642" t="s">
        <v>3565</v>
      </c>
      <c r="C1642" s="1" t="str">
        <f t="shared" si="25"/>
        <v>Pddc1</v>
      </c>
      <c r="D1642">
        <v>-7.1999999999999998E-3</v>
      </c>
      <c r="E1642">
        <v>1.5773577999999999</v>
      </c>
      <c r="F1642" s="1">
        <v>-0.12859999999999999</v>
      </c>
      <c r="G1642">
        <v>1.5538543</v>
      </c>
      <c r="I1642" t="s">
        <v>24</v>
      </c>
      <c r="J1642" t="s">
        <v>3566</v>
      </c>
      <c r="K1642"/>
    </row>
    <row r="1643" spans="1:11" x14ac:dyDescent="0.2">
      <c r="A1643">
        <v>1676</v>
      </c>
      <c r="B1643" t="s">
        <v>3567</v>
      </c>
      <c r="C1643" s="1" t="str">
        <f t="shared" si="25"/>
        <v>Cops7b</v>
      </c>
      <c r="D1643">
        <v>1.4E-3</v>
      </c>
      <c r="E1643">
        <v>1.592784</v>
      </c>
      <c r="F1643" s="1">
        <v>-0.1288</v>
      </c>
      <c r="G1643">
        <v>1.6815435999999999</v>
      </c>
      <c r="I1643" t="s">
        <v>390</v>
      </c>
      <c r="J1643" t="s">
        <v>3568</v>
      </c>
      <c r="K1643"/>
    </row>
    <row r="1644" spans="1:11" x14ac:dyDescent="0.2">
      <c r="A1644">
        <v>1677</v>
      </c>
      <c r="B1644" t="s">
        <v>3569</v>
      </c>
      <c r="C1644" s="1" t="str">
        <f t="shared" si="25"/>
        <v>Cnn3</v>
      </c>
      <c r="D1644">
        <v>1.43E-2</v>
      </c>
      <c r="E1644">
        <v>1.6202341</v>
      </c>
      <c r="F1644" s="1">
        <v>-0.12989999999999999</v>
      </c>
      <c r="G1644">
        <v>1.6945802000000001</v>
      </c>
      <c r="H1644" t="b">
        <v>1</v>
      </c>
      <c r="I1644" t="s">
        <v>113</v>
      </c>
      <c r="J1644" t="s">
        <v>3570</v>
      </c>
      <c r="K1644"/>
    </row>
    <row r="1645" spans="1:11" x14ac:dyDescent="0.2">
      <c r="A1645">
        <v>1678</v>
      </c>
      <c r="B1645" t="s">
        <v>3571</v>
      </c>
      <c r="C1645" s="1" t="str">
        <f t="shared" si="25"/>
        <v>Polr2b</v>
      </c>
      <c r="D1645">
        <v>-8.6999999999999994E-3</v>
      </c>
      <c r="E1645">
        <v>1.5911405999999999</v>
      </c>
      <c r="F1645" s="1">
        <v>-0.13039999999999999</v>
      </c>
      <c r="G1645">
        <v>1.6660813999999999</v>
      </c>
      <c r="H1645" t="b">
        <v>1</v>
      </c>
      <c r="I1645" t="s">
        <v>492</v>
      </c>
      <c r="J1645" t="s">
        <v>3572</v>
      </c>
      <c r="K1645"/>
    </row>
    <row r="1646" spans="1:11" x14ac:dyDescent="0.2">
      <c r="A1646">
        <v>1679</v>
      </c>
      <c r="B1646" t="s">
        <v>3573</v>
      </c>
      <c r="C1646" s="1" t="str">
        <f t="shared" si="25"/>
        <v>Cgref1</v>
      </c>
      <c r="D1646">
        <v>5.1999999999999998E-3</v>
      </c>
      <c r="E1646">
        <v>1.6024316999999999</v>
      </c>
      <c r="F1646" s="1">
        <v>-0.13059999999999999</v>
      </c>
      <c r="G1646">
        <v>1.6007332000000001</v>
      </c>
      <c r="I1646" t="s">
        <v>253</v>
      </c>
      <c r="J1646" t="s">
        <v>3574</v>
      </c>
      <c r="K1646"/>
    </row>
    <row r="1647" spans="1:11" x14ac:dyDescent="0.2">
      <c r="A1647">
        <v>1680</v>
      </c>
      <c r="B1647" t="s">
        <v>3575</v>
      </c>
      <c r="C1647" s="1" t="str">
        <f t="shared" si="25"/>
        <v>Eif4a1</v>
      </c>
      <c r="D1647">
        <v>-0.15559999999999999</v>
      </c>
      <c r="E1647">
        <v>2.2714422000000001</v>
      </c>
      <c r="F1647" s="1">
        <v>-0.13070000000000001</v>
      </c>
      <c r="G1647">
        <v>2.2595019999999999</v>
      </c>
      <c r="H1647" t="b">
        <v>1</v>
      </c>
      <c r="I1647" t="s">
        <v>468</v>
      </c>
      <c r="J1647" t="s">
        <v>3576</v>
      </c>
      <c r="K1647"/>
    </row>
    <row r="1648" spans="1:11" x14ac:dyDescent="0.2">
      <c r="A1648">
        <v>1681</v>
      </c>
      <c r="B1648" t="s">
        <v>3577</v>
      </c>
      <c r="C1648" s="1" t="str">
        <f t="shared" si="25"/>
        <v>Ctnnbl1</v>
      </c>
      <c r="D1648">
        <v>0.01</v>
      </c>
      <c r="E1648">
        <v>1.6737474999999999</v>
      </c>
      <c r="F1648" s="1">
        <v>-0.13120000000000001</v>
      </c>
      <c r="G1648">
        <v>1.6345812</v>
      </c>
      <c r="I1648" t="s">
        <v>372</v>
      </c>
      <c r="J1648" t="s">
        <v>3578</v>
      </c>
      <c r="K1648"/>
    </row>
    <row r="1649" spans="1:11" x14ac:dyDescent="0.2">
      <c r="A1649">
        <v>1682</v>
      </c>
      <c r="B1649" t="s">
        <v>3579</v>
      </c>
      <c r="C1649" s="1" t="str">
        <f t="shared" si="25"/>
        <v>Psma1</v>
      </c>
      <c r="D1649">
        <v>-4.8999999999999998E-3</v>
      </c>
      <c r="E1649">
        <v>1.5062612</v>
      </c>
      <c r="F1649" s="1">
        <v>-0.1313</v>
      </c>
      <c r="G1649">
        <v>1.5559654000000001</v>
      </c>
      <c r="I1649" t="s">
        <v>390</v>
      </c>
      <c r="J1649" t="s">
        <v>3580</v>
      </c>
      <c r="K1649"/>
    </row>
    <row r="1650" spans="1:11" x14ac:dyDescent="0.2">
      <c r="A1650">
        <v>1683</v>
      </c>
      <c r="B1650" t="s">
        <v>3581</v>
      </c>
      <c r="C1650" s="1" t="str">
        <f t="shared" si="25"/>
        <v>Ttc4</v>
      </c>
      <c r="D1650">
        <v>-6.1999999999999998E-3</v>
      </c>
      <c r="E1650">
        <v>1.5336312999999999</v>
      </c>
      <c r="F1650" s="1">
        <v>-0.13159999999999999</v>
      </c>
      <c r="G1650">
        <v>1.5165618999999999</v>
      </c>
      <c r="I1650" t="s">
        <v>134</v>
      </c>
      <c r="J1650" t="s">
        <v>3582</v>
      </c>
      <c r="K1650"/>
    </row>
    <row r="1651" spans="1:11" x14ac:dyDescent="0.2">
      <c r="A1651">
        <v>1684</v>
      </c>
      <c r="B1651" t="s">
        <v>3583</v>
      </c>
      <c r="C1651" s="1" t="str">
        <f t="shared" si="25"/>
        <v>Rbms2</v>
      </c>
      <c r="D1651">
        <v>3.8E-3</v>
      </c>
      <c r="E1651">
        <v>1.7900742999999999</v>
      </c>
      <c r="F1651" s="1">
        <v>-0.13200000000000001</v>
      </c>
      <c r="G1651">
        <v>1.7332498000000001</v>
      </c>
      <c r="I1651" t="s">
        <v>310</v>
      </c>
      <c r="J1651" t="s">
        <v>3584</v>
      </c>
      <c r="K1651"/>
    </row>
    <row r="1652" spans="1:11" x14ac:dyDescent="0.2">
      <c r="A1652">
        <v>1685</v>
      </c>
      <c r="B1652" t="s">
        <v>3585</v>
      </c>
      <c r="C1652" s="1" t="str">
        <f t="shared" si="25"/>
        <v>Parp1</v>
      </c>
      <c r="D1652">
        <v>6.1999999999999998E-3</v>
      </c>
      <c r="E1652">
        <v>1.6148814</v>
      </c>
      <c r="F1652" s="1">
        <v>-0.13270000000000001</v>
      </c>
      <c r="G1652">
        <v>1.5878201999999999</v>
      </c>
      <c r="I1652" t="s">
        <v>393</v>
      </c>
      <c r="J1652" t="s">
        <v>3586</v>
      </c>
      <c r="K1652"/>
    </row>
    <row r="1653" spans="1:11" x14ac:dyDescent="0.2">
      <c r="A1653">
        <v>1686</v>
      </c>
      <c r="B1653" t="s">
        <v>3587</v>
      </c>
      <c r="C1653" s="1" t="str">
        <f t="shared" si="25"/>
        <v>Esyt2</v>
      </c>
      <c r="D1653">
        <v>-5.0000000000000001E-4</v>
      </c>
      <c r="E1653">
        <v>1.5596178000000001</v>
      </c>
      <c r="F1653" s="1">
        <v>-0.1346</v>
      </c>
      <c r="G1653">
        <v>1.5590122</v>
      </c>
      <c r="I1653" t="s">
        <v>1154</v>
      </c>
      <c r="J1653" t="s">
        <v>3588</v>
      </c>
      <c r="K1653"/>
    </row>
    <row r="1654" spans="1:11" x14ac:dyDescent="0.2">
      <c r="A1654">
        <v>1687</v>
      </c>
      <c r="B1654" t="s">
        <v>3589</v>
      </c>
      <c r="C1654" s="1" t="str">
        <f t="shared" si="25"/>
        <v>Top1</v>
      </c>
      <c r="D1654">
        <v>-8.0000000000000004E-4</v>
      </c>
      <c r="E1654">
        <v>1.4310677000000001</v>
      </c>
      <c r="F1654" s="1">
        <v>-0.13500000000000001</v>
      </c>
      <c r="G1654">
        <v>1.4910582999999999</v>
      </c>
      <c r="I1654" t="s">
        <v>857</v>
      </c>
      <c r="J1654" t="s">
        <v>3590</v>
      </c>
      <c r="K1654"/>
    </row>
    <row r="1655" spans="1:11" x14ac:dyDescent="0.2">
      <c r="A1655">
        <v>1688</v>
      </c>
      <c r="B1655" t="s">
        <v>3591</v>
      </c>
      <c r="C1655" s="1" t="str">
        <f t="shared" si="25"/>
        <v>Hm13</v>
      </c>
      <c r="D1655">
        <v>-1E-4</v>
      </c>
      <c r="E1655">
        <v>1.576424</v>
      </c>
      <c r="F1655" s="1">
        <v>-0.13550000000000001</v>
      </c>
      <c r="G1655">
        <v>1.5522418</v>
      </c>
      <c r="I1655" t="s">
        <v>1018</v>
      </c>
      <c r="J1655" t="s">
        <v>3592</v>
      </c>
      <c r="K1655"/>
    </row>
    <row r="1656" spans="1:11" x14ac:dyDescent="0.2">
      <c r="A1656">
        <v>1689</v>
      </c>
      <c r="B1656" t="s">
        <v>3593</v>
      </c>
      <c r="C1656" s="1" t="str">
        <f t="shared" si="25"/>
        <v>Srsf6</v>
      </c>
      <c r="D1656">
        <v>9.2999999999999992E-3</v>
      </c>
      <c r="E1656">
        <v>1.5664529</v>
      </c>
      <c r="F1656" s="1">
        <v>-0.1363</v>
      </c>
      <c r="G1656">
        <v>1.5730989</v>
      </c>
      <c r="H1656" t="b">
        <v>1</v>
      </c>
      <c r="I1656" t="s">
        <v>341</v>
      </c>
      <c r="J1656" t="s">
        <v>3594</v>
      </c>
      <c r="K1656"/>
    </row>
    <row r="1657" spans="1:11" x14ac:dyDescent="0.2">
      <c r="A1657">
        <v>1690</v>
      </c>
      <c r="B1657" t="s">
        <v>3595</v>
      </c>
      <c r="C1657" s="1" t="str">
        <f t="shared" si="25"/>
        <v>Lama5</v>
      </c>
      <c r="D1657">
        <v>3.5999999999999999E-3</v>
      </c>
      <c r="E1657">
        <v>1.5932685</v>
      </c>
      <c r="F1657" s="1">
        <v>-0.1391</v>
      </c>
      <c r="G1657">
        <v>1.9402264</v>
      </c>
      <c r="I1657" t="s">
        <v>3597</v>
      </c>
      <c r="J1657" t="s">
        <v>3596</v>
      </c>
      <c r="K1657"/>
    </row>
    <row r="1658" spans="1:11" x14ac:dyDescent="0.2">
      <c r="A1658">
        <v>1691</v>
      </c>
      <c r="B1658" t="s">
        <v>3598</v>
      </c>
      <c r="C1658" s="1" t="str">
        <f t="shared" si="25"/>
        <v>Dars</v>
      </c>
      <c r="D1658">
        <v>2.8999999999999998E-3</v>
      </c>
      <c r="E1658">
        <v>1.4813221999999999</v>
      </c>
      <c r="F1658" s="1">
        <v>-0.14099999999999999</v>
      </c>
      <c r="G1658">
        <v>1.4518800999999999</v>
      </c>
      <c r="H1658" t="b">
        <v>1</v>
      </c>
      <c r="I1658" t="s">
        <v>280</v>
      </c>
      <c r="J1658" t="s">
        <v>3599</v>
      </c>
      <c r="K1658"/>
    </row>
    <row r="1659" spans="1:11" x14ac:dyDescent="0.2">
      <c r="A1659">
        <v>1692</v>
      </c>
      <c r="B1659" t="s">
        <v>3600</v>
      </c>
      <c r="C1659" s="1" t="str">
        <f t="shared" si="25"/>
        <v>Micall2</v>
      </c>
      <c r="D1659">
        <v>-9.7999999999999997E-3</v>
      </c>
      <c r="E1659">
        <v>1.6058992000000001</v>
      </c>
      <c r="F1659" s="1">
        <v>-0.1416</v>
      </c>
      <c r="G1659">
        <v>1.6052964000000001</v>
      </c>
      <c r="I1659" t="s">
        <v>334</v>
      </c>
      <c r="J1659" t="s">
        <v>3601</v>
      </c>
      <c r="K1659"/>
    </row>
    <row r="1660" spans="1:11" x14ac:dyDescent="0.2">
      <c r="A1660">
        <v>1693</v>
      </c>
      <c r="B1660" t="s">
        <v>3602</v>
      </c>
      <c r="C1660" s="1" t="str">
        <f t="shared" si="25"/>
        <v>Bptf</v>
      </c>
      <c r="D1660">
        <v>-2.7300000000000001E-2</v>
      </c>
      <c r="E1660">
        <v>1.8104984</v>
      </c>
      <c r="F1660" s="1">
        <v>-0.14219999999999999</v>
      </c>
      <c r="G1660">
        <v>1.6285654000000001</v>
      </c>
      <c r="I1660" t="s">
        <v>2448</v>
      </c>
      <c r="J1660" t="s">
        <v>3603</v>
      </c>
      <c r="K1660"/>
    </row>
    <row r="1661" spans="1:11" x14ac:dyDescent="0.2">
      <c r="A1661">
        <v>1694</v>
      </c>
      <c r="B1661" t="s">
        <v>3604</v>
      </c>
      <c r="C1661" s="1" t="str">
        <f t="shared" si="25"/>
        <v>Dnajb4</v>
      </c>
      <c r="D1661">
        <v>-1.4E-2</v>
      </c>
      <c r="E1661">
        <v>1.5661029</v>
      </c>
      <c r="F1661" s="1">
        <v>-0.14330000000000001</v>
      </c>
      <c r="G1661">
        <v>1.5796055</v>
      </c>
      <c r="I1661" t="s">
        <v>310</v>
      </c>
      <c r="J1661" t="s">
        <v>3605</v>
      </c>
      <c r="K1661"/>
    </row>
    <row r="1662" spans="1:11" x14ac:dyDescent="0.2">
      <c r="A1662">
        <v>1695</v>
      </c>
      <c r="B1662" t="s">
        <v>3606</v>
      </c>
      <c r="C1662" s="1" t="str">
        <f t="shared" si="25"/>
        <v>Coa6</v>
      </c>
      <c r="D1662">
        <v>-6.4999999999999997E-3</v>
      </c>
      <c r="E1662">
        <v>1.6845148000000001</v>
      </c>
      <c r="F1662" s="1">
        <v>-0.1474</v>
      </c>
      <c r="G1662">
        <v>1.6078264</v>
      </c>
      <c r="I1662" t="s">
        <v>437</v>
      </c>
      <c r="J1662" t="s">
        <v>3607</v>
      </c>
      <c r="K1662"/>
    </row>
    <row r="1663" spans="1:11" x14ac:dyDescent="0.2">
      <c r="A1663">
        <v>1696</v>
      </c>
      <c r="B1663" t="s">
        <v>3608</v>
      </c>
      <c r="C1663" s="1" t="str">
        <f t="shared" si="25"/>
        <v>Kiaa2013</v>
      </c>
      <c r="D1663">
        <v>-8.3500000000000005E-2</v>
      </c>
      <c r="E1663">
        <v>2.3948743000000001</v>
      </c>
      <c r="F1663" s="1">
        <v>-0.14779999999999999</v>
      </c>
      <c r="G1663">
        <v>1.6556778999999999</v>
      </c>
      <c r="I1663" t="s">
        <v>461</v>
      </c>
      <c r="J1663" t="s">
        <v>3609</v>
      </c>
      <c r="K1663"/>
    </row>
    <row r="1664" spans="1:11" x14ac:dyDescent="0.2">
      <c r="A1664">
        <v>1697</v>
      </c>
      <c r="B1664" t="s">
        <v>3610</v>
      </c>
      <c r="C1664" s="1" t="str">
        <f t="shared" si="25"/>
        <v>Lamb2</v>
      </c>
      <c r="D1664">
        <v>1.0699999999999999E-2</v>
      </c>
      <c r="E1664">
        <v>1.9556581</v>
      </c>
      <c r="F1664" s="1">
        <v>-0.1479</v>
      </c>
      <c r="G1664">
        <v>1.6564957</v>
      </c>
      <c r="I1664" t="s">
        <v>759</v>
      </c>
      <c r="J1664" t="s">
        <v>3611</v>
      </c>
      <c r="K1664"/>
    </row>
    <row r="1665" spans="1:11" x14ac:dyDescent="0.2">
      <c r="A1665">
        <v>1698</v>
      </c>
      <c r="B1665" t="s">
        <v>3612</v>
      </c>
      <c r="C1665" s="1" t="str">
        <f t="shared" si="25"/>
        <v>Rock1</v>
      </c>
      <c r="D1665">
        <v>1.8E-3</v>
      </c>
      <c r="E1665">
        <v>1.5956223</v>
      </c>
      <c r="F1665" s="1">
        <v>-0.14810000000000001</v>
      </c>
      <c r="G1665">
        <v>1.7192239</v>
      </c>
      <c r="I1665" t="s">
        <v>778</v>
      </c>
      <c r="J1665" t="s">
        <v>3613</v>
      </c>
      <c r="K1665"/>
    </row>
    <row r="1666" spans="1:11" x14ac:dyDescent="0.2">
      <c r="A1666">
        <v>1699</v>
      </c>
      <c r="B1666" t="s">
        <v>3614</v>
      </c>
      <c r="C1666" s="1" t="str">
        <f t="shared" si="25"/>
        <v>Hspe1</v>
      </c>
      <c r="D1666">
        <v>1.11E-2</v>
      </c>
      <c r="E1666">
        <v>1.5847822</v>
      </c>
      <c r="F1666" s="1">
        <v>-0.1484</v>
      </c>
      <c r="G1666">
        <v>1.6076353000000001</v>
      </c>
      <c r="I1666" t="s">
        <v>947</v>
      </c>
      <c r="J1666" t="s">
        <v>3615</v>
      </c>
      <c r="K1666"/>
    </row>
    <row r="1667" spans="1:11" x14ac:dyDescent="0.2">
      <c r="A1667">
        <v>1701</v>
      </c>
      <c r="B1667" t="s">
        <v>3616</v>
      </c>
      <c r="C1667" s="1" t="str">
        <f t="shared" si="25"/>
        <v>Cpne3</v>
      </c>
      <c r="D1667">
        <v>-3.3999999999999998E-3</v>
      </c>
      <c r="E1667">
        <v>1.5594546</v>
      </c>
      <c r="F1667" s="1">
        <v>-0.14879999999999999</v>
      </c>
      <c r="G1667">
        <v>1.5697445999999999</v>
      </c>
      <c r="I1667" t="s">
        <v>442</v>
      </c>
      <c r="J1667" t="s">
        <v>3617</v>
      </c>
      <c r="K1667"/>
    </row>
    <row r="1668" spans="1:11" x14ac:dyDescent="0.2">
      <c r="A1668">
        <v>1702</v>
      </c>
      <c r="B1668" t="s">
        <v>3618</v>
      </c>
      <c r="C1668" s="1" t="str">
        <f t="shared" si="25"/>
        <v>Rngtt</v>
      </c>
      <c r="D1668">
        <v>5.4999999999999997E-3</v>
      </c>
      <c r="E1668">
        <v>1.5904906000000001</v>
      </c>
      <c r="F1668" s="1">
        <v>-0.14879999999999999</v>
      </c>
      <c r="G1668">
        <v>1.648366</v>
      </c>
      <c r="I1668" t="s">
        <v>461</v>
      </c>
      <c r="J1668" t="s">
        <v>3619</v>
      </c>
      <c r="K1668"/>
    </row>
    <row r="1669" spans="1:11" x14ac:dyDescent="0.2">
      <c r="A1669">
        <v>1703</v>
      </c>
      <c r="B1669" t="s">
        <v>3620</v>
      </c>
      <c r="C1669" s="1" t="str">
        <f t="shared" ref="C1669:C1732" si="26">LEFT(RIGHT(B1669,LEN(B1669)-(FIND("GN",B1669,1)+2)),(FIND("PE",RIGHT(B1669,LEN(B1669)-(FIND("GN",B1669,1)+2)),1)-2))</f>
        <v>Naa25</v>
      </c>
      <c r="D1669">
        <v>-3.7000000000000002E-3</v>
      </c>
      <c r="E1669">
        <v>1.5724191999999999</v>
      </c>
      <c r="F1669" s="1">
        <v>-0.14910000000000001</v>
      </c>
      <c r="G1669">
        <v>1.5847905</v>
      </c>
      <c r="H1669" t="b">
        <v>1</v>
      </c>
      <c r="I1669" t="s">
        <v>821</v>
      </c>
      <c r="J1669" t="s">
        <v>3621</v>
      </c>
      <c r="K1669"/>
    </row>
    <row r="1670" spans="1:11" x14ac:dyDescent="0.2">
      <c r="A1670">
        <v>1704</v>
      </c>
      <c r="B1670" t="s">
        <v>3622</v>
      </c>
      <c r="C1670" s="1" t="str">
        <f t="shared" si="26"/>
        <v>Nudcd1</v>
      </c>
      <c r="D1670">
        <v>-0.16089999999999999</v>
      </c>
      <c r="E1670">
        <v>2.3303090000000002</v>
      </c>
      <c r="F1670" s="1">
        <v>-0.14929999999999999</v>
      </c>
      <c r="G1670">
        <v>2.2670683999999999</v>
      </c>
      <c r="I1670" t="s">
        <v>65</v>
      </c>
      <c r="J1670" t="s">
        <v>3623</v>
      </c>
      <c r="K1670"/>
    </row>
    <row r="1671" spans="1:11" x14ac:dyDescent="0.2">
      <c r="A1671">
        <v>1705</v>
      </c>
      <c r="B1671" t="s">
        <v>3624</v>
      </c>
      <c r="C1671" s="1" t="str">
        <f t="shared" si="26"/>
        <v>Eif3c</v>
      </c>
      <c r="D1671">
        <v>1.3599999999999999E-2</v>
      </c>
      <c r="E1671">
        <v>1.5450952</v>
      </c>
      <c r="F1671" s="1">
        <v>-0.14960000000000001</v>
      </c>
      <c r="G1671">
        <v>1.5413159000000001</v>
      </c>
      <c r="I1671" t="s">
        <v>236</v>
      </c>
      <c r="J1671" t="s">
        <v>3625</v>
      </c>
      <c r="K1671"/>
    </row>
    <row r="1672" spans="1:11" x14ac:dyDescent="0.2">
      <c r="A1672">
        <v>1706</v>
      </c>
      <c r="B1672" t="s">
        <v>3626</v>
      </c>
      <c r="C1672" s="1" t="str">
        <f t="shared" si="26"/>
        <v>Syvn1</v>
      </c>
      <c r="D1672">
        <v>1.0999999999999999E-2</v>
      </c>
      <c r="E1672">
        <v>1.5956252</v>
      </c>
      <c r="F1672" s="1">
        <v>-0.15129999999999999</v>
      </c>
      <c r="G1672">
        <v>1.5602993999999999</v>
      </c>
      <c r="I1672" t="s">
        <v>65</v>
      </c>
      <c r="J1672" t="s">
        <v>3627</v>
      </c>
      <c r="K1672"/>
    </row>
    <row r="1673" spans="1:11" x14ac:dyDescent="0.2">
      <c r="A1673">
        <v>1707</v>
      </c>
      <c r="B1673" t="s">
        <v>3628</v>
      </c>
      <c r="C1673" s="1" t="str">
        <f t="shared" si="26"/>
        <v>Mrpl3</v>
      </c>
      <c r="D1673">
        <v>6.7999999999999996E-3</v>
      </c>
      <c r="E1673">
        <v>1.5541720000000001</v>
      </c>
      <c r="F1673" s="1">
        <v>-0.15190000000000001</v>
      </c>
      <c r="G1673">
        <v>1.5748047999999999</v>
      </c>
      <c r="I1673" t="s">
        <v>341</v>
      </c>
      <c r="J1673" t="s">
        <v>3629</v>
      </c>
      <c r="K1673"/>
    </row>
    <row r="1674" spans="1:11" x14ac:dyDescent="0.2">
      <c r="A1674">
        <v>1708</v>
      </c>
      <c r="B1674" t="s">
        <v>3630</v>
      </c>
      <c r="C1674" s="1" t="str">
        <f t="shared" si="26"/>
        <v>Dnajb1</v>
      </c>
      <c r="D1674">
        <v>-4.0000000000000002E-4</v>
      </c>
      <c r="E1674">
        <v>1.5671978</v>
      </c>
      <c r="F1674" s="1">
        <v>-0.15229999999999999</v>
      </c>
      <c r="G1674">
        <v>1.5767481000000001</v>
      </c>
      <c r="I1674" t="s">
        <v>310</v>
      </c>
      <c r="J1674" t="s">
        <v>3631</v>
      </c>
      <c r="K1674"/>
    </row>
    <row r="1675" spans="1:11" x14ac:dyDescent="0.2">
      <c r="A1675">
        <v>1709</v>
      </c>
      <c r="B1675" t="s">
        <v>3632</v>
      </c>
      <c r="C1675" s="1" t="str">
        <f t="shared" si="26"/>
        <v>Sbno1</v>
      </c>
      <c r="D1675">
        <v>1.5E-3</v>
      </c>
      <c r="E1675">
        <v>1.6097939999999999</v>
      </c>
      <c r="F1675" s="1">
        <v>-0.15379999999999999</v>
      </c>
      <c r="G1675">
        <v>1.6352357</v>
      </c>
      <c r="H1675" t="b">
        <v>1</v>
      </c>
      <c r="I1675" t="s">
        <v>1783</v>
      </c>
      <c r="J1675" t="s">
        <v>3633</v>
      </c>
      <c r="K1675"/>
    </row>
    <row r="1676" spans="1:11" x14ac:dyDescent="0.2">
      <c r="A1676">
        <v>1710</v>
      </c>
      <c r="B1676" t="s">
        <v>3634</v>
      </c>
      <c r="C1676" s="1" t="str">
        <f t="shared" si="26"/>
        <v>Fam49b</v>
      </c>
      <c r="D1676">
        <v>4.0000000000000001E-3</v>
      </c>
      <c r="E1676">
        <v>1.5235162</v>
      </c>
      <c r="F1676" s="1">
        <v>-0.1545</v>
      </c>
      <c r="G1676">
        <v>1.5189621</v>
      </c>
      <c r="H1676" t="b">
        <v>1</v>
      </c>
      <c r="I1676" t="s">
        <v>884</v>
      </c>
      <c r="J1676" t="s">
        <v>3635</v>
      </c>
      <c r="K1676"/>
    </row>
    <row r="1677" spans="1:11" x14ac:dyDescent="0.2">
      <c r="A1677">
        <v>1711</v>
      </c>
      <c r="B1677" t="s">
        <v>3636</v>
      </c>
      <c r="C1677" s="1" t="str">
        <f t="shared" si="26"/>
        <v>Cnpy2</v>
      </c>
      <c r="D1677">
        <v>1.21E-2</v>
      </c>
      <c r="E1677">
        <v>1.5880835</v>
      </c>
      <c r="F1677" s="1">
        <v>-0.155</v>
      </c>
      <c r="G1677">
        <v>1.5704788999999999</v>
      </c>
      <c r="I1677" t="s">
        <v>228</v>
      </c>
      <c r="J1677" t="s">
        <v>3637</v>
      </c>
      <c r="K1677"/>
    </row>
    <row r="1678" spans="1:11" x14ac:dyDescent="0.2">
      <c r="A1678">
        <v>1712</v>
      </c>
      <c r="B1678" t="s">
        <v>3638</v>
      </c>
      <c r="C1678" s="1" t="str">
        <f t="shared" si="26"/>
        <v>Cdkn2aip</v>
      </c>
      <c r="D1678">
        <v>-4.4699999999999997E-2</v>
      </c>
      <c r="E1678">
        <v>1.949587</v>
      </c>
      <c r="F1678" s="1">
        <v>-0.15529999999999999</v>
      </c>
      <c r="G1678">
        <v>1.6801653000000001</v>
      </c>
      <c r="I1678" t="s">
        <v>442</v>
      </c>
      <c r="J1678" t="s">
        <v>3639</v>
      </c>
      <c r="K1678"/>
    </row>
    <row r="1679" spans="1:11" x14ac:dyDescent="0.2">
      <c r="A1679">
        <v>1713</v>
      </c>
      <c r="B1679" t="s">
        <v>3640</v>
      </c>
      <c r="C1679" s="1" t="str">
        <f t="shared" si="26"/>
        <v>Tamm41</v>
      </c>
      <c r="D1679">
        <v>7.7999999999999996E-3</v>
      </c>
      <c r="E1679">
        <v>1.6689936999999999</v>
      </c>
      <c r="F1679" s="1">
        <v>-0.15559999999999999</v>
      </c>
      <c r="G1679">
        <v>1.6202588</v>
      </c>
      <c r="I1679" t="s">
        <v>310</v>
      </c>
      <c r="J1679" t="s">
        <v>3641</v>
      </c>
      <c r="K1679"/>
    </row>
    <row r="1680" spans="1:11" x14ac:dyDescent="0.2">
      <c r="A1680">
        <v>1714</v>
      </c>
      <c r="B1680" t="s">
        <v>3642</v>
      </c>
      <c r="C1680" s="1" t="str">
        <f t="shared" si="26"/>
        <v>Lmnb2</v>
      </c>
      <c r="D1680">
        <v>-2.5899999999999999E-2</v>
      </c>
      <c r="E1680">
        <v>1.7043192</v>
      </c>
      <c r="F1680" s="1">
        <v>-0.15570000000000001</v>
      </c>
      <c r="G1680">
        <v>1.6244799999999999</v>
      </c>
      <c r="H1680" t="b">
        <v>1</v>
      </c>
      <c r="I1680" t="s">
        <v>65</v>
      </c>
      <c r="J1680" t="s">
        <v>3643</v>
      </c>
      <c r="K1680"/>
    </row>
    <row r="1681" spans="1:11" x14ac:dyDescent="0.2">
      <c r="A1681">
        <v>1715</v>
      </c>
      <c r="B1681" t="s">
        <v>3644</v>
      </c>
      <c r="C1681" s="1" t="str">
        <f t="shared" si="26"/>
        <v>Rock2</v>
      </c>
      <c r="D1681">
        <v>1.6999999999999999E-3</v>
      </c>
      <c r="E1681">
        <v>1.6475126</v>
      </c>
      <c r="F1681" s="1">
        <v>-0.15579999999999999</v>
      </c>
      <c r="G1681">
        <v>1.8160276</v>
      </c>
      <c r="H1681" t="b">
        <v>1</v>
      </c>
      <c r="I1681" t="s">
        <v>2225</v>
      </c>
      <c r="J1681" t="s">
        <v>3645</v>
      </c>
      <c r="K1681"/>
    </row>
    <row r="1682" spans="1:11" x14ac:dyDescent="0.2">
      <c r="A1682">
        <v>1716</v>
      </c>
      <c r="B1682" t="s">
        <v>3646</v>
      </c>
      <c r="C1682" s="1" t="str">
        <f t="shared" si="26"/>
        <v>Dctn2</v>
      </c>
      <c r="D1682">
        <v>6.9999999999999999E-4</v>
      </c>
      <c r="E1682">
        <v>1.5696018</v>
      </c>
      <c r="F1682" s="1">
        <v>-0.15590000000000001</v>
      </c>
      <c r="G1682">
        <v>1.5718805</v>
      </c>
      <c r="I1682" t="s">
        <v>134</v>
      </c>
      <c r="J1682" t="s">
        <v>3647</v>
      </c>
      <c r="K1682"/>
    </row>
    <row r="1683" spans="1:11" x14ac:dyDescent="0.2">
      <c r="A1683">
        <v>1717</v>
      </c>
      <c r="B1683" t="s">
        <v>3648</v>
      </c>
      <c r="C1683" s="1" t="str">
        <f t="shared" si="26"/>
        <v>Gm5449</v>
      </c>
      <c r="D1683">
        <v>1.17E-2</v>
      </c>
      <c r="E1683">
        <v>1.5734878000000001</v>
      </c>
      <c r="F1683" s="1">
        <v>-0.1565</v>
      </c>
      <c r="G1683">
        <v>1.5573944</v>
      </c>
      <c r="I1683" t="s">
        <v>399</v>
      </c>
      <c r="J1683" t="s">
        <v>3649</v>
      </c>
      <c r="K1683"/>
    </row>
    <row r="1684" spans="1:11" x14ac:dyDescent="0.2">
      <c r="A1684">
        <v>1718</v>
      </c>
      <c r="B1684" t="s">
        <v>3650</v>
      </c>
      <c r="C1684" s="1" t="str">
        <f t="shared" si="26"/>
        <v>Chd4</v>
      </c>
      <c r="D1684">
        <v>-4.4000000000000003E-3</v>
      </c>
      <c r="E1684">
        <v>1.6444513000000001</v>
      </c>
      <c r="F1684" s="1">
        <v>-0.15690000000000001</v>
      </c>
      <c r="G1684">
        <v>1.5960487000000001</v>
      </c>
      <c r="I1684" t="s">
        <v>3652</v>
      </c>
      <c r="J1684" t="s">
        <v>3651</v>
      </c>
      <c r="K1684"/>
    </row>
    <row r="1685" spans="1:11" x14ac:dyDescent="0.2">
      <c r="A1685">
        <v>1719</v>
      </c>
      <c r="B1685" t="s">
        <v>3653</v>
      </c>
      <c r="C1685" s="1" t="str">
        <f t="shared" si="26"/>
        <v>Prex1</v>
      </c>
      <c r="D1685">
        <v>-1.37E-2</v>
      </c>
      <c r="E1685">
        <v>1.6458781</v>
      </c>
      <c r="F1685" s="1">
        <v>-0.157</v>
      </c>
      <c r="G1685">
        <v>1.9032610999999999</v>
      </c>
      <c r="I1685" t="s">
        <v>837</v>
      </c>
      <c r="J1685" t="s">
        <v>3654</v>
      </c>
      <c r="K1685"/>
    </row>
    <row r="1686" spans="1:11" x14ac:dyDescent="0.2">
      <c r="A1686">
        <v>1720</v>
      </c>
      <c r="B1686" t="s">
        <v>3655</v>
      </c>
      <c r="C1686" s="1" t="str">
        <f t="shared" si="26"/>
        <v>Mef2a</v>
      </c>
      <c r="D1686">
        <v>7.7999999999999996E-3</v>
      </c>
      <c r="E1686">
        <v>1.5920907</v>
      </c>
      <c r="F1686" s="1">
        <v>-0.157</v>
      </c>
      <c r="G1686">
        <v>1.6431694999999999</v>
      </c>
      <c r="I1686" t="s">
        <v>93</v>
      </c>
      <c r="J1686" t="s">
        <v>3656</v>
      </c>
      <c r="K1686"/>
    </row>
    <row r="1687" spans="1:11" x14ac:dyDescent="0.2">
      <c r="A1687">
        <v>1721</v>
      </c>
      <c r="B1687" t="s">
        <v>3657</v>
      </c>
      <c r="C1687" s="1" t="str">
        <f t="shared" si="26"/>
        <v>Ogfod1</v>
      </c>
      <c r="D1687">
        <v>-2.7000000000000001E-3</v>
      </c>
      <c r="E1687">
        <v>1.565107</v>
      </c>
      <c r="F1687" s="1">
        <v>-0.1573</v>
      </c>
      <c r="G1687">
        <v>1.5617745000000001</v>
      </c>
      <c r="I1687" t="s">
        <v>586</v>
      </c>
      <c r="J1687" t="s">
        <v>3658</v>
      </c>
      <c r="K1687"/>
    </row>
    <row r="1688" spans="1:11" x14ac:dyDescent="0.2">
      <c r="A1688">
        <v>1722</v>
      </c>
      <c r="B1688" t="s">
        <v>3659</v>
      </c>
      <c r="C1688" s="1" t="str">
        <f t="shared" si="26"/>
        <v>Spcs2</v>
      </c>
      <c r="D1688">
        <v>6.1000000000000004E-3</v>
      </c>
      <c r="E1688">
        <v>1.5987228</v>
      </c>
      <c r="F1688" s="1">
        <v>-0.1578</v>
      </c>
      <c r="G1688">
        <v>1.5907956000000001</v>
      </c>
      <c r="I1688" t="s">
        <v>126</v>
      </c>
      <c r="J1688" t="s">
        <v>3660</v>
      </c>
      <c r="K1688"/>
    </row>
    <row r="1689" spans="1:11" x14ac:dyDescent="0.2">
      <c r="A1689">
        <v>1723</v>
      </c>
      <c r="B1689" t="s">
        <v>3661</v>
      </c>
      <c r="C1689" s="1" t="str">
        <f t="shared" si="26"/>
        <v>Lrpprc</v>
      </c>
      <c r="D1689">
        <v>-1.4200000000000001E-2</v>
      </c>
      <c r="E1689">
        <v>1.6893564000000001</v>
      </c>
      <c r="F1689" s="1">
        <v>-0.15859999999999999</v>
      </c>
      <c r="G1689">
        <v>1.6362863999999999</v>
      </c>
      <c r="I1689" t="s">
        <v>1040</v>
      </c>
      <c r="J1689" t="s">
        <v>3662</v>
      </c>
      <c r="K1689"/>
    </row>
    <row r="1690" spans="1:11" x14ac:dyDescent="0.2">
      <c r="A1690">
        <v>1724</v>
      </c>
      <c r="B1690" t="s">
        <v>3663</v>
      </c>
      <c r="C1690" s="1" t="str">
        <f t="shared" si="26"/>
        <v>Bop1</v>
      </c>
      <c r="D1690">
        <v>4.7000000000000002E-3</v>
      </c>
      <c r="E1690">
        <v>1.5710109999999999</v>
      </c>
      <c r="F1690" s="1">
        <v>-0.15909999999999999</v>
      </c>
      <c r="G1690">
        <v>1.5672505999999999</v>
      </c>
      <c r="I1690" t="s">
        <v>213</v>
      </c>
      <c r="J1690" t="s">
        <v>3664</v>
      </c>
      <c r="K1690"/>
    </row>
    <row r="1691" spans="1:11" x14ac:dyDescent="0.2">
      <c r="A1691">
        <v>1725</v>
      </c>
      <c r="B1691" t="s">
        <v>3665</v>
      </c>
      <c r="C1691" s="1" t="str">
        <f t="shared" si="26"/>
        <v>Appl1</v>
      </c>
      <c r="D1691">
        <v>-6.1999999999999998E-3</v>
      </c>
      <c r="E1691">
        <v>1.548187</v>
      </c>
      <c r="F1691" s="1">
        <v>-0.15970000000000001</v>
      </c>
      <c r="G1691">
        <v>1.7253791999999999</v>
      </c>
      <c r="I1691" t="s">
        <v>377</v>
      </c>
      <c r="J1691" t="s">
        <v>3666</v>
      </c>
      <c r="K1691"/>
    </row>
    <row r="1692" spans="1:11" x14ac:dyDescent="0.2">
      <c r="A1692">
        <v>1726</v>
      </c>
      <c r="B1692" t="s">
        <v>3667</v>
      </c>
      <c r="C1692" s="1" t="str">
        <f t="shared" si="26"/>
        <v>Tpi1</v>
      </c>
      <c r="D1692">
        <v>-7.3000000000000001E-3</v>
      </c>
      <c r="E1692">
        <v>1.5624857999999999</v>
      </c>
      <c r="F1692" s="1">
        <v>-0.15989999999999999</v>
      </c>
      <c r="G1692">
        <v>1.6199923000000001</v>
      </c>
      <c r="I1692" t="s">
        <v>1481</v>
      </c>
      <c r="J1692" t="s">
        <v>3668</v>
      </c>
      <c r="K1692"/>
    </row>
    <row r="1693" spans="1:11" x14ac:dyDescent="0.2">
      <c r="A1693">
        <v>1727</v>
      </c>
      <c r="B1693" t="s">
        <v>3669</v>
      </c>
      <c r="C1693" s="1" t="str">
        <f t="shared" si="26"/>
        <v>Gdi2</v>
      </c>
      <c r="D1693">
        <v>-2.8E-3</v>
      </c>
      <c r="E1693">
        <v>1.5043248</v>
      </c>
      <c r="F1693" s="1">
        <v>-0.1608</v>
      </c>
      <c r="G1693">
        <v>1.4966024</v>
      </c>
      <c r="H1693" t="b">
        <v>1</v>
      </c>
      <c r="I1693" t="s">
        <v>396</v>
      </c>
      <c r="J1693" t="s">
        <v>3670</v>
      </c>
      <c r="K1693"/>
    </row>
    <row r="1694" spans="1:11" x14ac:dyDescent="0.2">
      <c r="A1694">
        <v>1728</v>
      </c>
      <c r="B1694" t="s">
        <v>3671</v>
      </c>
      <c r="C1694" s="1" t="str">
        <f t="shared" si="26"/>
        <v>Trove2</v>
      </c>
      <c r="D1694">
        <v>6.1000000000000004E-3</v>
      </c>
      <c r="E1694">
        <v>1.581332</v>
      </c>
      <c r="F1694" s="1">
        <v>-0.1613</v>
      </c>
      <c r="G1694">
        <v>1.6370100999999999</v>
      </c>
      <c r="I1694" t="s">
        <v>442</v>
      </c>
      <c r="J1694" t="s">
        <v>3672</v>
      </c>
      <c r="K1694"/>
    </row>
    <row r="1695" spans="1:11" x14ac:dyDescent="0.2">
      <c r="A1695">
        <v>1729</v>
      </c>
      <c r="B1695" t="s">
        <v>3673</v>
      </c>
      <c r="C1695" s="1" t="str">
        <f t="shared" si="26"/>
        <v>Ap2a2</v>
      </c>
      <c r="D1695">
        <v>-5.8999999999999999E-3</v>
      </c>
      <c r="E1695">
        <v>1.5031456000000001</v>
      </c>
      <c r="F1695" s="1">
        <v>-0.16189999999999999</v>
      </c>
      <c r="G1695">
        <v>1.5076029</v>
      </c>
      <c r="H1695" t="b">
        <v>1</v>
      </c>
      <c r="I1695" t="s">
        <v>142</v>
      </c>
      <c r="J1695" t="s">
        <v>3674</v>
      </c>
      <c r="K1695"/>
    </row>
    <row r="1696" spans="1:11" x14ac:dyDescent="0.2">
      <c r="A1696">
        <v>1730</v>
      </c>
      <c r="B1696" t="s">
        <v>3675</v>
      </c>
      <c r="C1696" s="1" t="str">
        <f t="shared" si="26"/>
        <v>Thumpd1</v>
      </c>
      <c r="D1696">
        <v>-4.0000000000000002E-4</v>
      </c>
      <c r="E1696">
        <v>1.5428550000000001</v>
      </c>
      <c r="F1696" s="1">
        <v>-0.16350000000000001</v>
      </c>
      <c r="G1696">
        <v>1.5744031999999999</v>
      </c>
      <c r="I1696" t="s">
        <v>341</v>
      </c>
      <c r="J1696" t="s">
        <v>3676</v>
      </c>
      <c r="K1696"/>
    </row>
    <row r="1697" spans="1:11" x14ac:dyDescent="0.2">
      <c r="A1697">
        <v>1731</v>
      </c>
      <c r="B1697" t="s">
        <v>3677</v>
      </c>
      <c r="C1697" s="1" t="e">
        <f t="shared" si="26"/>
        <v>#VALUE!</v>
      </c>
      <c r="D1697">
        <v>-1.18E-2</v>
      </c>
      <c r="E1697">
        <v>1.5483469000000001</v>
      </c>
      <c r="F1697" s="1">
        <v>-0.16400000000000001</v>
      </c>
      <c r="G1697">
        <v>1.5468538000000001</v>
      </c>
      <c r="I1697" t="s">
        <v>419</v>
      </c>
      <c r="J1697" t="s">
        <v>3678</v>
      </c>
      <c r="K1697"/>
    </row>
    <row r="1698" spans="1:11" x14ac:dyDescent="0.2">
      <c r="A1698">
        <v>1732</v>
      </c>
      <c r="B1698" t="s">
        <v>3679</v>
      </c>
      <c r="C1698" s="1" t="str">
        <f t="shared" si="26"/>
        <v>Mical2</v>
      </c>
      <c r="D1698">
        <v>7.9000000000000008E-3</v>
      </c>
      <c r="E1698">
        <v>1.6332956999999999</v>
      </c>
      <c r="F1698" s="1">
        <v>-0.16400000000000001</v>
      </c>
      <c r="G1698">
        <v>1.8474298</v>
      </c>
      <c r="I1698" t="s">
        <v>277</v>
      </c>
      <c r="J1698" t="s">
        <v>3680</v>
      </c>
      <c r="K1698"/>
    </row>
    <row r="1699" spans="1:11" x14ac:dyDescent="0.2">
      <c r="A1699">
        <v>1733</v>
      </c>
      <c r="B1699" t="s">
        <v>3681</v>
      </c>
      <c r="C1699" s="1" t="str">
        <f t="shared" si="26"/>
        <v>Stam2</v>
      </c>
      <c r="D1699">
        <v>4.3E-3</v>
      </c>
      <c r="E1699">
        <v>1.5829297</v>
      </c>
      <c r="F1699" s="1">
        <v>-0.16420000000000001</v>
      </c>
      <c r="G1699">
        <v>1.5837637</v>
      </c>
      <c r="I1699" t="s">
        <v>280</v>
      </c>
      <c r="J1699" t="s">
        <v>3682</v>
      </c>
      <c r="K1699"/>
    </row>
    <row r="1700" spans="1:11" x14ac:dyDescent="0.2">
      <c r="A1700">
        <v>1734</v>
      </c>
      <c r="B1700" t="s">
        <v>3683</v>
      </c>
      <c r="C1700" s="1" t="str">
        <f t="shared" si="26"/>
        <v>Gm8394</v>
      </c>
      <c r="D1700">
        <v>1.6400000000000001E-2</v>
      </c>
      <c r="E1700">
        <v>1.6110488999999999</v>
      </c>
      <c r="F1700" s="1">
        <v>-0.16619999999999999</v>
      </c>
      <c r="G1700">
        <v>1.5708930000000001</v>
      </c>
      <c r="I1700" t="s">
        <v>99</v>
      </c>
      <c r="J1700" t="s">
        <v>3684</v>
      </c>
      <c r="K1700"/>
    </row>
    <row r="1701" spans="1:11" x14ac:dyDescent="0.2">
      <c r="A1701">
        <v>1735</v>
      </c>
      <c r="B1701" t="s">
        <v>3685</v>
      </c>
      <c r="C1701" s="1" t="str">
        <f t="shared" si="26"/>
        <v>Afg3l2</v>
      </c>
      <c r="D1701">
        <v>1.2999999999999999E-3</v>
      </c>
      <c r="E1701">
        <v>1.5797161</v>
      </c>
      <c r="F1701" s="1">
        <v>-0.1663</v>
      </c>
      <c r="G1701">
        <v>1.6112392</v>
      </c>
      <c r="H1701" t="b">
        <v>1</v>
      </c>
      <c r="I1701" t="s">
        <v>1135</v>
      </c>
      <c r="J1701" t="s">
        <v>3686</v>
      </c>
      <c r="K1701"/>
    </row>
    <row r="1702" spans="1:11" x14ac:dyDescent="0.2">
      <c r="A1702">
        <v>1736</v>
      </c>
      <c r="B1702" t="s">
        <v>3687</v>
      </c>
      <c r="C1702" s="1" t="str">
        <f t="shared" si="26"/>
        <v>Itgb4</v>
      </c>
      <c r="D1702">
        <v>-7.3499999999999996E-2</v>
      </c>
      <c r="E1702">
        <v>1.9441419</v>
      </c>
      <c r="F1702" s="1">
        <v>-0.1668</v>
      </c>
      <c r="G1702">
        <v>1.7230867999999999</v>
      </c>
      <c r="I1702" t="s">
        <v>687</v>
      </c>
      <c r="J1702" t="s">
        <v>3688</v>
      </c>
      <c r="K1702"/>
    </row>
    <row r="1703" spans="1:11" x14ac:dyDescent="0.2">
      <c r="A1703">
        <v>1737</v>
      </c>
      <c r="B1703" t="s">
        <v>3689</v>
      </c>
      <c r="C1703" s="1" t="str">
        <f t="shared" si="26"/>
        <v>2310022A10Rik</v>
      </c>
      <c r="D1703">
        <v>-1.2800000000000001E-2</v>
      </c>
      <c r="E1703">
        <v>1.7175256999999999</v>
      </c>
      <c r="F1703" s="1">
        <v>-0.16739999999999999</v>
      </c>
      <c r="G1703">
        <v>1.6327141999999999</v>
      </c>
      <c r="I1703" t="s">
        <v>134</v>
      </c>
      <c r="J1703" t="s">
        <v>3690</v>
      </c>
      <c r="K1703"/>
    </row>
    <row r="1704" spans="1:11" x14ac:dyDescent="0.2">
      <c r="A1704">
        <v>1738</v>
      </c>
      <c r="B1704" t="s">
        <v>3691</v>
      </c>
      <c r="C1704" s="1" t="str">
        <f t="shared" si="26"/>
        <v>Larp4</v>
      </c>
      <c r="D1704">
        <v>1.6999999999999999E-3</v>
      </c>
      <c r="E1704">
        <v>1.6642268</v>
      </c>
      <c r="F1704" s="1">
        <v>-0.16769999999999999</v>
      </c>
      <c r="G1704">
        <v>2.0309187999999998</v>
      </c>
      <c r="I1704" t="s">
        <v>191</v>
      </c>
      <c r="J1704" t="s">
        <v>3692</v>
      </c>
      <c r="K1704"/>
    </row>
    <row r="1705" spans="1:11" x14ac:dyDescent="0.2">
      <c r="A1705">
        <v>1739</v>
      </c>
      <c r="B1705" t="s">
        <v>3693</v>
      </c>
      <c r="C1705" s="1" t="str">
        <f t="shared" si="26"/>
        <v>Tomm70a</v>
      </c>
      <c r="D1705">
        <v>5.1999999999999998E-3</v>
      </c>
      <c r="E1705">
        <v>1.5490866999999999</v>
      </c>
      <c r="F1705" s="1">
        <v>-0.1681</v>
      </c>
      <c r="G1705">
        <v>1.595963</v>
      </c>
      <c r="I1705" t="s">
        <v>177</v>
      </c>
      <c r="J1705" t="s">
        <v>3694</v>
      </c>
      <c r="K1705"/>
    </row>
    <row r="1706" spans="1:11" x14ac:dyDescent="0.2">
      <c r="A1706">
        <v>1740</v>
      </c>
      <c r="B1706" t="s">
        <v>3695</v>
      </c>
      <c r="C1706" s="1" t="str">
        <f t="shared" si="26"/>
        <v>Mpi</v>
      </c>
      <c r="D1706">
        <v>-1E-4</v>
      </c>
      <c r="E1706">
        <v>1.6341184</v>
      </c>
      <c r="F1706" s="1">
        <v>-0.16880000000000001</v>
      </c>
      <c r="G1706">
        <v>1.6061443</v>
      </c>
      <c r="I1706" t="s">
        <v>225</v>
      </c>
      <c r="J1706" t="s">
        <v>3696</v>
      </c>
      <c r="K1706"/>
    </row>
    <row r="1707" spans="1:11" x14ac:dyDescent="0.2">
      <c r="A1707">
        <v>1741</v>
      </c>
      <c r="B1707" t="s">
        <v>3697</v>
      </c>
      <c r="C1707" s="1" t="str">
        <f t="shared" si="26"/>
        <v>Aldoa</v>
      </c>
      <c r="D1707">
        <v>-7.1000000000000004E-3</v>
      </c>
      <c r="E1707">
        <v>1.6270393999999999</v>
      </c>
      <c r="F1707" s="1">
        <v>-0.16919999999999999</v>
      </c>
      <c r="G1707">
        <v>1.8465669</v>
      </c>
      <c r="H1707" t="b">
        <v>1</v>
      </c>
      <c r="I1707" t="s">
        <v>288</v>
      </c>
      <c r="J1707" t="s">
        <v>3698</v>
      </c>
      <c r="K1707"/>
    </row>
    <row r="1708" spans="1:11" x14ac:dyDescent="0.2">
      <c r="A1708">
        <v>1743</v>
      </c>
      <c r="B1708" t="s">
        <v>3699</v>
      </c>
      <c r="C1708" s="1" t="str">
        <f t="shared" si="26"/>
        <v>Pus1</v>
      </c>
      <c r="D1708">
        <v>0.1186</v>
      </c>
      <c r="E1708">
        <v>2.1958090000000001</v>
      </c>
      <c r="F1708" s="1">
        <v>-0.1709</v>
      </c>
      <c r="G1708">
        <v>1.6316322000000001</v>
      </c>
      <c r="I1708" t="s">
        <v>145</v>
      </c>
      <c r="J1708" t="s">
        <v>3700</v>
      </c>
      <c r="K1708"/>
    </row>
    <row r="1709" spans="1:11" x14ac:dyDescent="0.2">
      <c r="A1709">
        <v>1744</v>
      </c>
      <c r="B1709" t="s">
        <v>3701</v>
      </c>
      <c r="C1709" s="1" t="str">
        <f t="shared" si="26"/>
        <v>Aars</v>
      </c>
      <c r="D1709">
        <v>5.4000000000000003E-3</v>
      </c>
      <c r="E1709">
        <v>1.49577</v>
      </c>
      <c r="F1709" s="1">
        <v>-0.17219999999999999</v>
      </c>
      <c r="G1709">
        <v>1.5145006000000001</v>
      </c>
      <c r="I1709" t="s">
        <v>642</v>
      </c>
      <c r="J1709" t="s">
        <v>3702</v>
      </c>
      <c r="K1709"/>
    </row>
    <row r="1710" spans="1:11" x14ac:dyDescent="0.2">
      <c r="A1710">
        <v>1745</v>
      </c>
      <c r="B1710" t="s">
        <v>3703</v>
      </c>
      <c r="C1710" s="1" t="str">
        <f t="shared" si="26"/>
        <v>Pigs</v>
      </c>
      <c r="D1710">
        <v>-1.5E-3</v>
      </c>
      <c r="E1710">
        <v>1.5753484</v>
      </c>
      <c r="F1710" s="1">
        <v>-0.17280000000000001</v>
      </c>
      <c r="G1710">
        <v>1.5871346</v>
      </c>
      <c r="I1710" t="s">
        <v>174</v>
      </c>
      <c r="J1710" t="s">
        <v>3704</v>
      </c>
      <c r="K1710"/>
    </row>
    <row r="1711" spans="1:11" x14ac:dyDescent="0.2">
      <c r="A1711">
        <v>1746</v>
      </c>
      <c r="B1711" t="s">
        <v>3705</v>
      </c>
      <c r="C1711" s="1" t="str">
        <f t="shared" si="26"/>
        <v>Hspg2</v>
      </c>
      <c r="D1711">
        <v>9.7000000000000003E-3</v>
      </c>
      <c r="E1711">
        <v>1.7006927000000001</v>
      </c>
      <c r="F1711" s="1">
        <v>-0.17349999999999999</v>
      </c>
      <c r="G1711">
        <v>1.6447544999999999</v>
      </c>
      <c r="I1711" t="s">
        <v>3707</v>
      </c>
      <c r="J1711" t="s">
        <v>3706</v>
      </c>
      <c r="K1711"/>
    </row>
    <row r="1712" spans="1:11" x14ac:dyDescent="0.2">
      <c r="A1712">
        <v>1747</v>
      </c>
      <c r="B1712" t="s">
        <v>3708</v>
      </c>
      <c r="C1712" s="1" t="str">
        <f t="shared" si="26"/>
        <v>Ap1m1</v>
      </c>
      <c r="D1712">
        <v>1.21E-2</v>
      </c>
      <c r="E1712">
        <v>1.5672861</v>
      </c>
      <c r="F1712" s="1">
        <v>-0.17399999999999999</v>
      </c>
      <c r="G1712">
        <v>1.6016087999999999</v>
      </c>
      <c r="I1712" t="s">
        <v>57</v>
      </c>
      <c r="J1712" t="s">
        <v>3709</v>
      </c>
      <c r="K1712"/>
    </row>
    <row r="1713" spans="1:11" x14ac:dyDescent="0.2">
      <c r="A1713">
        <v>1748</v>
      </c>
      <c r="B1713" t="s">
        <v>3710</v>
      </c>
      <c r="C1713" s="1" t="str">
        <f t="shared" si="26"/>
        <v>Aifm1</v>
      </c>
      <c r="D1713">
        <v>-5.4000000000000003E-3</v>
      </c>
      <c r="E1713">
        <v>1.5989469999999999</v>
      </c>
      <c r="F1713" s="1">
        <v>-0.17430000000000001</v>
      </c>
      <c r="G1713">
        <v>1.5895063</v>
      </c>
      <c r="I1713" t="s">
        <v>65</v>
      </c>
      <c r="J1713" t="s">
        <v>3711</v>
      </c>
      <c r="K1713"/>
    </row>
    <row r="1714" spans="1:11" x14ac:dyDescent="0.2">
      <c r="A1714">
        <v>1749</v>
      </c>
      <c r="B1714" t="s">
        <v>3712</v>
      </c>
      <c r="C1714" s="1" t="str">
        <f t="shared" si="26"/>
        <v>Hnrnpk</v>
      </c>
      <c r="D1714">
        <v>6.1000000000000004E-3</v>
      </c>
      <c r="E1714">
        <v>1.5724975999999999</v>
      </c>
      <c r="F1714" s="1">
        <v>-0.17460000000000001</v>
      </c>
      <c r="G1714">
        <v>1.5961426000000001</v>
      </c>
      <c r="I1714" t="s">
        <v>57</v>
      </c>
      <c r="J1714" t="s">
        <v>3713</v>
      </c>
      <c r="K1714"/>
    </row>
    <row r="1715" spans="1:11" x14ac:dyDescent="0.2">
      <c r="A1715">
        <v>1751</v>
      </c>
      <c r="B1715" t="s">
        <v>3714</v>
      </c>
      <c r="C1715" s="1" t="str">
        <f t="shared" si="26"/>
        <v>Sub1</v>
      </c>
      <c r="D1715">
        <v>2.7000000000000001E-3</v>
      </c>
      <c r="E1715">
        <v>1.5280895000000001</v>
      </c>
      <c r="F1715" s="1">
        <v>-0.17560000000000001</v>
      </c>
      <c r="G1715">
        <v>1.5140502</v>
      </c>
      <c r="I1715" t="s">
        <v>399</v>
      </c>
      <c r="J1715" t="s">
        <v>3715</v>
      </c>
      <c r="K1715"/>
    </row>
    <row r="1716" spans="1:11" x14ac:dyDescent="0.2">
      <c r="A1716">
        <v>1752</v>
      </c>
      <c r="B1716" t="s">
        <v>3716</v>
      </c>
      <c r="C1716" s="1" t="str">
        <f t="shared" si="26"/>
        <v>Asrgl1</v>
      </c>
      <c r="D1716">
        <v>-2.5000000000000001E-3</v>
      </c>
      <c r="E1716">
        <v>1.5915446</v>
      </c>
      <c r="F1716" s="1">
        <v>-0.17580000000000001</v>
      </c>
      <c r="G1716">
        <v>1.6136469</v>
      </c>
      <c r="I1716" t="s">
        <v>419</v>
      </c>
      <c r="J1716" t="s">
        <v>3717</v>
      </c>
      <c r="K1716"/>
    </row>
    <row r="1717" spans="1:11" x14ac:dyDescent="0.2">
      <c r="A1717">
        <v>1753</v>
      </c>
      <c r="B1717" t="s">
        <v>3718</v>
      </c>
      <c r="C1717" s="1" t="str">
        <f t="shared" si="26"/>
        <v>Tbl2</v>
      </c>
      <c r="D1717">
        <v>-1.1900000000000001E-2</v>
      </c>
      <c r="E1717">
        <v>1.5757334999999999</v>
      </c>
      <c r="F1717" s="1">
        <v>-0.1762</v>
      </c>
      <c r="G1717">
        <v>1.5198883000000001</v>
      </c>
      <c r="I1717" t="s">
        <v>145</v>
      </c>
      <c r="J1717" t="s">
        <v>3719</v>
      </c>
      <c r="K1717"/>
    </row>
    <row r="1718" spans="1:11" x14ac:dyDescent="0.2">
      <c r="A1718">
        <v>1754</v>
      </c>
      <c r="B1718" t="s">
        <v>3720</v>
      </c>
      <c r="C1718" s="1" t="str">
        <f t="shared" si="26"/>
        <v>Tbcc</v>
      </c>
      <c r="D1718">
        <v>-2.9999999999999997E-4</v>
      </c>
      <c r="E1718">
        <v>1.6015634999999999</v>
      </c>
      <c r="F1718" s="1">
        <v>-0.17649999999999999</v>
      </c>
      <c r="G1718">
        <v>1.5666188000000001</v>
      </c>
      <c r="I1718" t="s">
        <v>310</v>
      </c>
      <c r="J1718" t="s">
        <v>3721</v>
      </c>
      <c r="K1718"/>
    </row>
    <row r="1719" spans="1:11" x14ac:dyDescent="0.2">
      <c r="A1719">
        <v>1755</v>
      </c>
      <c r="B1719" t="s">
        <v>3722</v>
      </c>
      <c r="C1719" s="1" t="str">
        <f t="shared" si="26"/>
        <v>Grpel1</v>
      </c>
      <c r="D1719">
        <v>-1.4E-3</v>
      </c>
      <c r="E1719">
        <v>1.4811848000000001</v>
      </c>
      <c r="F1719" s="1">
        <v>-0.17660000000000001</v>
      </c>
      <c r="G1719">
        <v>1.4773835</v>
      </c>
      <c r="I1719" t="s">
        <v>87</v>
      </c>
      <c r="J1719" t="s">
        <v>3723</v>
      </c>
      <c r="K1719"/>
    </row>
    <row r="1720" spans="1:11" x14ac:dyDescent="0.2">
      <c r="A1720">
        <v>1756</v>
      </c>
      <c r="B1720" t="s">
        <v>3724</v>
      </c>
      <c r="C1720" s="1" t="str">
        <f t="shared" si="26"/>
        <v>Dek</v>
      </c>
      <c r="D1720">
        <v>2.2000000000000001E-3</v>
      </c>
      <c r="E1720">
        <v>1.6289195999999999</v>
      </c>
      <c r="F1720" s="1">
        <v>-0.1769</v>
      </c>
      <c r="G1720">
        <v>1.6076615000000001</v>
      </c>
      <c r="I1720" t="s">
        <v>21</v>
      </c>
      <c r="J1720" t="s">
        <v>3725</v>
      </c>
      <c r="K1720"/>
    </row>
    <row r="1721" spans="1:11" x14ac:dyDescent="0.2">
      <c r="A1721">
        <v>1757</v>
      </c>
      <c r="B1721" t="s">
        <v>3726</v>
      </c>
      <c r="C1721" s="1" t="str">
        <f t="shared" si="26"/>
        <v>P4ha2</v>
      </c>
      <c r="D1721">
        <v>2.2000000000000001E-3</v>
      </c>
      <c r="E1721">
        <v>1.5915545</v>
      </c>
      <c r="F1721" s="1">
        <v>-0.1792</v>
      </c>
      <c r="G1721">
        <v>1.9777853000000001</v>
      </c>
      <c r="H1721" t="b">
        <v>1</v>
      </c>
      <c r="I1721" t="s">
        <v>586</v>
      </c>
      <c r="J1721" t="s">
        <v>3727</v>
      </c>
      <c r="K1721"/>
    </row>
    <row r="1722" spans="1:11" x14ac:dyDescent="0.2">
      <c r="A1722">
        <v>1758</v>
      </c>
      <c r="B1722" t="s">
        <v>3728</v>
      </c>
      <c r="C1722" s="1" t="str">
        <f t="shared" si="26"/>
        <v>Nedd4l</v>
      </c>
      <c r="D1722">
        <v>4.7000000000000002E-3</v>
      </c>
      <c r="E1722">
        <v>1.6014527000000001</v>
      </c>
      <c r="F1722" s="1">
        <v>-0.17979999999999999</v>
      </c>
      <c r="G1722">
        <v>1.6014524999999999</v>
      </c>
      <c r="H1722" t="b">
        <v>1</v>
      </c>
      <c r="I1722" t="s">
        <v>821</v>
      </c>
      <c r="J1722" t="s">
        <v>3729</v>
      </c>
      <c r="K1722"/>
    </row>
    <row r="1723" spans="1:11" x14ac:dyDescent="0.2">
      <c r="A1723">
        <v>1759</v>
      </c>
      <c r="B1723" t="s">
        <v>3730</v>
      </c>
      <c r="C1723" s="1" t="str">
        <f t="shared" si="26"/>
        <v>Cog3</v>
      </c>
      <c r="D1723">
        <v>9.5999999999999992E-3</v>
      </c>
      <c r="E1723">
        <v>1.6610075</v>
      </c>
      <c r="F1723" s="1">
        <v>-0.18010000000000001</v>
      </c>
      <c r="G1723">
        <v>1.5825157999999999</v>
      </c>
      <c r="I1723" t="s">
        <v>378</v>
      </c>
      <c r="J1723" t="s">
        <v>3731</v>
      </c>
      <c r="K1723"/>
    </row>
    <row r="1724" spans="1:11" x14ac:dyDescent="0.2">
      <c r="A1724">
        <v>1760</v>
      </c>
      <c r="B1724" t="s">
        <v>3732</v>
      </c>
      <c r="C1724" s="1" t="str">
        <f t="shared" si="26"/>
        <v>Cars</v>
      </c>
      <c r="D1724">
        <v>-1.01E-2</v>
      </c>
      <c r="E1724">
        <v>1.6761604999999999</v>
      </c>
      <c r="F1724" s="1">
        <v>-0.18029999999999999</v>
      </c>
      <c r="G1724">
        <v>1.6111917</v>
      </c>
      <c r="I1724" t="s">
        <v>474</v>
      </c>
      <c r="J1724" t="s">
        <v>3733</v>
      </c>
      <c r="K1724"/>
    </row>
    <row r="1725" spans="1:11" x14ac:dyDescent="0.2">
      <c r="A1725">
        <v>1761</v>
      </c>
      <c r="B1725" t="s">
        <v>3734</v>
      </c>
      <c r="C1725" s="1" t="str">
        <f t="shared" si="26"/>
        <v>Gtf2f1</v>
      </c>
      <c r="D1725">
        <v>2.3300000000000001E-2</v>
      </c>
      <c r="E1725">
        <v>1.6540067000000001</v>
      </c>
      <c r="F1725" s="1">
        <v>-0.18049999999999999</v>
      </c>
      <c r="G1725">
        <v>1.6576938999999999</v>
      </c>
      <c r="I1725" t="s">
        <v>280</v>
      </c>
      <c r="J1725" t="s">
        <v>3735</v>
      </c>
      <c r="K1725"/>
    </row>
    <row r="1726" spans="1:11" x14ac:dyDescent="0.2">
      <c r="A1726">
        <v>1762</v>
      </c>
      <c r="B1726" t="s">
        <v>3736</v>
      </c>
      <c r="C1726" s="1" t="str">
        <f t="shared" si="26"/>
        <v>Nsfl1c</v>
      </c>
      <c r="D1726">
        <v>8.8000000000000005E-3</v>
      </c>
      <c r="E1726">
        <v>1.5899741999999999</v>
      </c>
      <c r="F1726" s="1">
        <v>-0.18049999999999999</v>
      </c>
      <c r="G1726">
        <v>1.5860721</v>
      </c>
      <c r="I1726" t="s">
        <v>210</v>
      </c>
      <c r="J1726" t="s">
        <v>3737</v>
      </c>
      <c r="K1726"/>
    </row>
    <row r="1727" spans="1:11" x14ac:dyDescent="0.2">
      <c r="A1727">
        <v>1763</v>
      </c>
      <c r="B1727" t="s">
        <v>3738</v>
      </c>
      <c r="C1727" s="1" t="str">
        <f t="shared" si="26"/>
        <v>Fxr1</v>
      </c>
      <c r="D1727">
        <v>-2.9600000000000001E-2</v>
      </c>
      <c r="E1727">
        <v>1.7210026</v>
      </c>
      <c r="F1727" s="1">
        <v>-0.18060000000000001</v>
      </c>
      <c r="G1727">
        <v>1.6705730000000001</v>
      </c>
      <c r="H1727" t="b">
        <v>1</v>
      </c>
      <c r="I1727" t="s">
        <v>954</v>
      </c>
      <c r="J1727" t="s">
        <v>3739</v>
      </c>
      <c r="K1727"/>
    </row>
    <row r="1728" spans="1:11" x14ac:dyDescent="0.2">
      <c r="A1728">
        <v>1764</v>
      </c>
      <c r="B1728" t="s">
        <v>3740</v>
      </c>
      <c r="C1728" s="1" t="str">
        <f t="shared" si="26"/>
        <v>Dpysl3</v>
      </c>
      <c r="D1728">
        <v>2.7000000000000001E-3</v>
      </c>
      <c r="E1728">
        <v>1.5222633999999999</v>
      </c>
      <c r="F1728" s="1">
        <v>-0.1827</v>
      </c>
      <c r="G1728">
        <v>1.5497441000000001</v>
      </c>
      <c r="H1728" t="b">
        <v>1</v>
      </c>
      <c r="I1728" t="s">
        <v>174</v>
      </c>
      <c r="J1728" t="s">
        <v>3741</v>
      </c>
      <c r="K1728"/>
    </row>
    <row r="1729" spans="1:11" x14ac:dyDescent="0.2">
      <c r="A1729">
        <v>1765</v>
      </c>
      <c r="B1729" t="s">
        <v>3742</v>
      </c>
      <c r="C1729" s="1" t="str">
        <f t="shared" si="26"/>
        <v>Smc1a</v>
      </c>
      <c r="D1729">
        <v>-1.67E-2</v>
      </c>
      <c r="E1729">
        <v>1.6356667</v>
      </c>
      <c r="F1729" s="1">
        <v>-0.18279999999999999</v>
      </c>
      <c r="G1729">
        <v>1.8340133000000001</v>
      </c>
      <c r="H1729" t="b">
        <v>1</v>
      </c>
      <c r="I1729" t="s">
        <v>561</v>
      </c>
      <c r="J1729" t="s">
        <v>3743</v>
      </c>
      <c r="K1729"/>
    </row>
    <row r="1730" spans="1:11" x14ac:dyDescent="0.2">
      <c r="A1730">
        <v>1766</v>
      </c>
      <c r="B1730" t="s">
        <v>3744</v>
      </c>
      <c r="C1730" s="1" t="str">
        <f t="shared" si="26"/>
        <v>Srm</v>
      </c>
      <c r="D1730">
        <v>-7.0999999999999994E-2</v>
      </c>
      <c r="E1730">
        <v>2.3346206999999999</v>
      </c>
      <c r="F1730" s="1">
        <v>-0.18279999999999999</v>
      </c>
      <c r="G1730">
        <v>1.7451502000000001</v>
      </c>
      <c r="I1730" t="s">
        <v>419</v>
      </c>
      <c r="J1730" t="s">
        <v>3745</v>
      </c>
      <c r="K1730"/>
    </row>
    <row r="1731" spans="1:11" x14ac:dyDescent="0.2">
      <c r="A1731">
        <v>1767</v>
      </c>
      <c r="B1731" t="s">
        <v>3746</v>
      </c>
      <c r="C1731" s="1" t="str">
        <f t="shared" si="26"/>
        <v>Ubap2l</v>
      </c>
      <c r="D1731">
        <v>1.61E-2</v>
      </c>
      <c r="E1731">
        <v>1.5132928999999999</v>
      </c>
      <c r="F1731" s="1">
        <v>-0.18360000000000001</v>
      </c>
      <c r="G1731">
        <v>1.5173283</v>
      </c>
      <c r="I1731" t="s">
        <v>186</v>
      </c>
      <c r="J1731" t="s">
        <v>3747</v>
      </c>
      <c r="K1731"/>
    </row>
    <row r="1732" spans="1:11" x14ac:dyDescent="0.2">
      <c r="A1732">
        <v>1768</v>
      </c>
      <c r="B1732" t="s">
        <v>3748</v>
      </c>
      <c r="C1732" s="1" t="str">
        <f t="shared" si="26"/>
        <v>Crlf3</v>
      </c>
      <c r="D1732">
        <v>2.8999999999999998E-3</v>
      </c>
      <c r="E1732">
        <v>1.6253861000000001</v>
      </c>
      <c r="F1732" s="1">
        <v>-0.18440000000000001</v>
      </c>
      <c r="G1732">
        <v>1.5830959</v>
      </c>
      <c r="I1732" t="s">
        <v>145</v>
      </c>
      <c r="J1732" t="s">
        <v>3749</v>
      </c>
      <c r="K1732"/>
    </row>
    <row r="1733" spans="1:11" x14ac:dyDescent="0.2">
      <c r="A1733">
        <v>1769</v>
      </c>
      <c r="B1733" t="s">
        <v>3750</v>
      </c>
      <c r="C1733" s="1" t="str">
        <f t="shared" ref="C1733:C1796" si="27">LEFT(RIGHT(B1733,LEN(B1733)-(FIND("GN",B1733,1)+2)),(FIND("PE",RIGHT(B1733,LEN(B1733)-(FIND("GN",B1733,1)+2)),1)-2))</f>
        <v>Fryl</v>
      </c>
      <c r="D1733">
        <v>-6.1000000000000004E-3</v>
      </c>
      <c r="E1733">
        <v>1.5932279</v>
      </c>
      <c r="F1733" s="1">
        <v>-0.1847</v>
      </c>
      <c r="G1733">
        <v>2.3577867000000001</v>
      </c>
      <c r="H1733" t="b">
        <v>1</v>
      </c>
      <c r="I1733" t="s">
        <v>3752</v>
      </c>
      <c r="J1733" t="s">
        <v>3751</v>
      </c>
      <c r="K1733"/>
    </row>
    <row r="1734" spans="1:11" x14ac:dyDescent="0.2">
      <c r="A1734">
        <v>1770</v>
      </c>
      <c r="B1734" t="s">
        <v>3753</v>
      </c>
      <c r="C1734" s="1" t="str">
        <f t="shared" si="27"/>
        <v>Dmap1</v>
      </c>
      <c r="D1734">
        <v>3.6799999999999999E-2</v>
      </c>
      <c r="E1734">
        <v>1.7737115999999999</v>
      </c>
      <c r="F1734" s="1">
        <v>-0.18529999999999999</v>
      </c>
      <c r="G1734">
        <v>1.8047209</v>
      </c>
      <c r="I1734" t="s">
        <v>168</v>
      </c>
      <c r="J1734" t="s">
        <v>3754</v>
      </c>
      <c r="K1734"/>
    </row>
    <row r="1735" spans="1:11" x14ac:dyDescent="0.2">
      <c r="A1735">
        <v>1771</v>
      </c>
      <c r="B1735" t="s">
        <v>3755</v>
      </c>
      <c r="C1735" s="1" t="str">
        <f t="shared" si="27"/>
        <v>Csrp1</v>
      </c>
      <c r="D1735">
        <v>-8.0000000000000004E-4</v>
      </c>
      <c r="E1735">
        <v>1.5662092999999999</v>
      </c>
      <c r="F1735" s="1">
        <v>-0.18640000000000001</v>
      </c>
      <c r="G1735">
        <v>1.5657547999999999</v>
      </c>
      <c r="I1735" t="s">
        <v>228</v>
      </c>
      <c r="J1735" t="s">
        <v>3756</v>
      </c>
      <c r="K1735"/>
    </row>
    <row r="1736" spans="1:11" x14ac:dyDescent="0.2">
      <c r="A1736">
        <v>1772</v>
      </c>
      <c r="B1736" t="s">
        <v>3757</v>
      </c>
      <c r="C1736" s="1" t="str">
        <f t="shared" si="27"/>
        <v>Iqsec1</v>
      </c>
      <c r="D1736">
        <v>-4.1999999999999997E-3</v>
      </c>
      <c r="E1736">
        <v>1.6043065000000001</v>
      </c>
      <c r="F1736" s="1">
        <v>-0.18690000000000001</v>
      </c>
      <c r="G1736">
        <v>1.6472294000000001</v>
      </c>
      <c r="H1736" t="b">
        <v>1</v>
      </c>
      <c r="I1736" t="s">
        <v>129</v>
      </c>
      <c r="J1736" t="s">
        <v>3758</v>
      </c>
      <c r="K1736"/>
    </row>
    <row r="1737" spans="1:11" x14ac:dyDescent="0.2">
      <c r="A1737">
        <v>1773</v>
      </c>
      <c r="B1737" t="s">
        <v>3759</v>
      </c>
      <c r="C1737" s="1" t="str">
        <f t="shared" si="27"/>
        <v>Hat1</v>
      </c>
      <c r="D1737">
        <v>6.0000000000000001E-3</v>
      </c>
      <c r="E1737">
        <v>1.6635449</v>
      </c>
      <c r="F1737" s="1">
        <v>-0.18779999999999999</v>
      </c>
      <c r="G1737">
        <v>1.6413462999999999</v>
      </c>
      <c r="I1737" t="s">
        <v>145</v>
      </c>
      <c r="J1737" t="s">
        <v>3760</v>
      </c>
      <c r="K1737"/>
    </row>
    <row r="1738" spans="1:11" x14ac:dyDescent="0.2">
      <c r="A1738">
        <v>1774</v>
      </c>
      <c r="B1738" t="s">
        <v>3761</v>
      </c>
      <c r="C1738" s="1" t="str">
        <f t="shared" si="27"/>
        <v>Atp5d</v>
      </c>
      <c r="D1738">
        <v>-4.5999999999999999E-3</v>
      </c>
      <c r="E1738">
        <v>1.621718</v>
      </c>
      <c r="F1738" s="1">
        <v>-0.18779999999999999</v>
      </c>
      <c r="G1738">
        <v>1.5896754</v>
      </c>
      <c r="I1738" t="s">
        <v>1481</v>
      </c>
      <c r="J1738" t="s">
        <v>3762</v>
      </c>
      <c r="K1738"/>
    </row>
    <row r="1739" spans="1:11" x14ac:dyDescent="0.2">
      <c r="A1739">
        <v>1775</v>
      </c>
      <c r="B1739" t="s">
        <v>3763</v>
      </c>
      <c r="C1739" s="1" t="str">
        <f t="shared" si="27"/>
        <v>Psmc5</v>
      </c>
      <c r="D1739">
        <v>-1.4E-3</v>
      </c>
      <c r="E1739">
        <v>1.6227376</v>
      </c>
      <c r="F1739" s="1">
        <v>-0.188</v>
      </c>
      <c r="G1739">
        <v>1.7225573999999999</v>
      </c>
      <c r="I1739" t="s">
        <v>468</v>
      </c>
      <c r="J1739" t="s">
        <v>3764</v>
      </c>
      <c r="K1739"/>
    </row>
    <row r="1740" spans="1:11" x14ac:dyDescent="0.2">
      <c r="A1740">
        <v>1777</v>
      </c>
      <c r="B1740" t="s">
        <v>3765</v>
      </c>
      <c r="C1740" s="1" t="str">
        <f t="shared" si="27"/>
        <v>Slc6a8</v>
      </c>
      <c r="D1740">
        <v>2.7000000000000001E-3</v>
      </c>
      <c r="E1740">
        <v>1.5896916000000001</v>
      </c>
      <c r="F1740" s="1">
        <v>-0.18890000000000001</v>
      </c>
      <c r="G1740">
        <v>1.6502048</v>
      </c>
      <c r="I1740" t="s">
        <v>33</v>
      </c>
      <c r="J1740" t="s">
        <v>3766</v>
      </c>
      <c r="K1740"/>
    </row>
    <row r="1741" spans="1:11" x14ac:dyDescent="0.2">
      <c r="A1741">
        <v>1778</v>
      </c>
      <c r="B1741" t="s">
        <v>3767</v>
      </c>
      <c r="C1741" s="1" t="str">
        <f t="shared" si="27"/>
        <v>Psme1</v>
      </c>
      <c r="D1741">
        <v>-8.6E-3</v>
      </c>
      <c r="E1741">
        <v>1.5890331</v>
      </c>
      <c r="F1741" s="1">
        <v>-0.1893</v>
      </c>
      <c r="G1741">
        <v>1.5664941999999999</v>
      </c>
      <c r="I1741" t="s">
        <v>99</v>
      </c>
      <c r="J1741" t="s">
        <v>3768</v>
      </c>
      <c r="K1741"/>
    </row>
    <row r="1742" spans="1:11" x14ac:dyDescent="0.2">
      <c r="A1742">
        <v>1779</v>
      </c>
      <c r="B1742" t="s">
        <v>3769</v>
      </c>
      <c r="C1742" s="1" t="str">
        <f t="shared" si="27"/>
        <v>Csnk2a2</v>
      </c>
      <c r="D1742">
        <v>1.2999999999999999E-3</v>
      </c>
      <c r="E1742">
        <v>1.5849470000000001</v>
      </c>
      <c r="F1742" s="1">
        <v>-0.19059999999999999</v>
      </c>
      <c r="G1742">
        <v>1.5636464000000001</v>
      </c>
      <c r="I1742" t="s">
        <v>210</v>
      </c>
      <c r="J1742" t="s">
        <v>3770</v>
      </c>
      <c r="K1742"/>
    </row>
    <row r="1743" spans="1:11" x14ac:dyDescent="0.2">
      <c r="A1743">
        <v>1780</v>
      </c>
      <c r="B1743" t="s">
        <v>3771</v>
      </c>
      <c r="C1743" s="1" t="str">
        <f t="shared" si="27"/>
        <v>Cdk12</v>
      </c>
      <c r="D1743">
        <v>3.3E-3</v>
      </c>
      <c r="E1743">
        <v>1.5721911</v>
      </c>
      <c r="F1743" s="1">
        <v>-0.19109999999999999</v>
      </c>
      <c r="G1743">
        <v>1.6115961000000001</v>
      </c>
      <c r="I1743" t="s">
        <v>3265</v>
      </c>
      <c r="J1743" t="s">
        <v>3772</v>
      </c>
      <c r="K1743"/>
    </row>
    <row r="1744" spans="1:11" x14ac:dyDescent="0.2">
      <c r="A1744">
        <v>1781</v>
      </c>
      <c r="B1744" t="s">
        <v>3773</v>
      </c>
      <c r="C1744" s="1" t="str">
        <f t="shared" si="27"/>
        <v>Sec23b</v>
      </c>
      <c r="D1744">
        <v>1.8599999999999998E-2</v>
      </c>
      <c r="E1744">
        <v>1.5613281999999999</v>
      </c>
      <c r="F1744" s="1">
        <v>-0.19109999999999999</v>
      </c>
      <c r="G1744">
        <v>1.5913873000000001</v>
      </c>
      <c r="I1744" t="s">
        <v>162</v>
      </c>
      <c r="J1744" t="s">
        <v>3774</v>
      </c>
      <c r="K1744"/>
    </row>
    <row r="1745" spans="1:11" x14ac:dyDescent="0.2">
      <c r="A1745">
        <v>1782</v>
      </c>
      <c r="B1745" t="s">
        <v>3775</v>
      </c>
      <c r="C1745" s="1" t="str">
        <f t="shared" si="27"/>
        <v>Sec61a1</v>
      </c>
      <c r="D1745">
        <v>8.9999999999999993E-3</v>
      </c>
      <c r="E1745">
        <v>1.5653098000000001</v>
      </c>
      <c r="F1745" s="1">
        <v>-0.1913</v>
      </c>
      <c r="G1745">
        <v>1.5438261</v>
      </c>
      <c r="I1745" t="s">
        <v>318</v>
      </c>
      <c r="J1745" t="s">
        <v>3776</v>
      </c>
      <c r="K1745"/>
    </row>
    <row r="1746" spans="1:11" x14ac:dyDescent="0.2">
      <c r="A1746">
        <v>1783</v>
      </c>
      <c r="B1746" t="s">
        <v>3777</v>
      </c>
      <c r="C1746" s="1" t="str">
        <f t="shared" si="27"/>
        <v>Brd7</v>
      </c>
      <c r="D1746">
        <v>1.41E-2</v>
      </c>
      <c r="E1746">
        <v>1.5967544</v>
      </c>
      <c r="F1746" s="1">
        <v>-0.1915</v>
      </c>
      <c r="G1746">
        <v>1.5856730999999999</v>
      </c>
      <c r="I1746" t="s">
        <v>42</v>
      </c>
      <c r="J1746" t="s">
        <v>3778</v>
      </c>
      <c r="K1746"/>
    </row>
    <row r="1747" spans="1:11" x14ac:dyDescent="0.2">
      <c r="A1747">
        <v>1784</v>
      </c>
      <c r="B1747" t="s">
        <v>3779</v>
      </c>
      <c r="C1747" s="1" t="str">
        <f t="shared" si="27"/>
        <v>Itgb1</v>
      </c>
      <c r="D1747">
        <v>-8.3000000000000001E-3</v>
      </c>
      <c r="E1747">
        <v>1.5925674000000001</v>
      </c>
      <c r="F1747" s="1">
        <v>-0.19159999999999999</v>
      </c>
      <c r="G1747">
        <v>1.5804334</v>
      </c>
      <c r="I1747" t="s">
        <v>70</v>
      </c>
      <c r="J1747" t="s">
        <v>3780</v>
      </c>
      <c r="K1747"/>
    </row>
    <row r="1748" spans="1:11" x14ac:dyDescent="0.2">
      <c r="A1748">
        <v>1785</v>
      </c>
      <c r="B1748" t="s">
        <v>3781</v>
      </c>
      <c r="C1748" s="1" t="str">
        <f t="shared" si="27"/>
        <v>Spg20</v>
      </c>
      <c r="D1748">
        <v>2.4299999999999999E-2</v>
      </c>
      <c r="E1748">
        <v>1.7720971999999999</v>
      </c>
      <c r="F1748" s="1">
        <v>-0.19209999999999999</v>
      </c>
      <c r="G1748">
        <v>1.9748456000000001</v>
      </c>
      <c r="I1748" t="s">
        <v>471</v>
      </c>
      <c r="J1748" t="s">
        <v>3782</v>
      </c>
      <c r="K1748"/>
    </row>
    <row r="1749" spans="1:11" x14ac:dyDescent="0.2">
      <c r="A1749">
        <v>1786</v>
      </c>
      <c r="B1749" t="s">
        <v>3783</v>
      </c>
      <c r="C1749" s="1" t="str">
        <f t="shared" si="27"/>
        <v>Ptrhd1</v>
      </c>
      <c r="D1749">
        <v>1.12E-2</v>
      </c>
      <c r="E1749">
        <v>1.6255056999999999</v>
      </c>
      <c r="F1749" s="1">
        <v>-0.1923</v>
      </c>
      <c r="G1749">
        <v>1.7143269999999999</v>
      </c>
      <c r="I1749" t="s">
        <v>108</v>
      </c>
      <c r="J1749" t="s">
        <v>3784</v>
      </c>
      <c r="K1749"/>
    </row>
    <row r="1750" spans="1:11" x14ac:dyDescent="0.2">
      <c r="A1750">
        <v>1787</v>
      </c>
      <c r="B1750" t="s">
        <v>3785</v>
      </c>
      <c r="C1750" s="1" t="str">
        <f t="shared" si="27"/>
        <v>Nop2</v>
      </c>
      <c r="D1750">
        <v>-2.7099999999999999E-2</v>
      </c>
      <c r="E1750">
        <v>1.7333738000000001</v>
      </c>
      <c r="F1750" s="1">
        <v>-0.1928</v>
      </c>
      <c r="G1750">
        <v>1.6120563999999999</v>
      </c>
      <c r="I1750" t="s">
        <v>511</v>
      </c>
      <c r="J1750" t="s">
        <v>3786</v>
      </c>
      <c r="K1750"/>
    </row>
    <row r="1751" spans="1:11" x14ac:dyDescent="0.2">
      <c r="A1751">
        <v>1788</v>
      </c>
      <c r="B1751" t="s">
        <v>3787</v>
      </c>
      <c r="C1751" s="1" t="str">
        <f t="shared" si="27"/>
        <v>Tbcb</v>
      </c>
      <c r="D1751">
        <v>2.8999999999999998E-3</v>
      </c>
      <c r="E1751">
        <v>1.6687307</v>
      </c>
      <c r="F1751" s="1">
        <v>-0.1933</v>
      </c>
      <c r="G1751">
        <v>1.6117813999999999</v>
      </c>
      <c r="I1751" t="s">
        <v>27</v>
      </c>
      <c r="J1751" t="s">
        <v>3788</v>
      </c>
      <c r="K1751"/>
    </row>
    <row r="1752" spans="1:11" x14ac:dyDescent="0.2">
      <c r="A1752">
        <v>1789</v>
      </c>
      <c r="B1752" t="s">
        <v>3789</v>
      </c>
      <c r="C1752" s="1" t="str">
        <f t="shared" si="27"/>
        <v>Cand1</v>
      </c>
      <c r="D1752">
        <v>-9.7000000000000003E-3</v>
      </c>
      <c r="E1752">
        <v>1.5904665</v>
      </c>
      <c r="F1752" s="1">
        <v>-0.19359999999999999</v>
      </c>
      <c r="G1752">
        <v>1.6666018</v>
      </c>
      <c r="H1752" t="b">
        <v>1</v>
      </c>
      <c r="I1752" t="s">
        <v>1029</v>
      </c>
      <c r="J1752" t="s">
        <v>3790</v>
      </c>
      <c r="K1752"/>
    </row>
    <row r="1753" spans="1:11" x14ac:dyDescent="0.2">
      <c r="A1753">
        <v>1790</v>
      </c>
      <c r="B1753" t="s">
        <v>3791</v>
      </c>
      <c r="C1753" s="1" t="str">
        <f t="shared" si="27"/>
        <v>Oxr1</v>
      </c>
      <c r="D1753">
        <v>3.2000000000000002E-3</v>
      </c>
      <c r="E1753">
        <v>1.610535</v>
      </c>
      <c r="F1753" s="1">
        <v>-0.19400000000000001</v>
      </c>
      <c r="G1753">
        <v>1.6138849</v>
      </c>
      <c r="I1753" t="s">
        <v>497</v>
      </c>
      <c r="J1753" t="s">
        <v>3792</v>
      </c>
      <c r="K1753"/>
    </row>
    <row r="1754" spans="1:11" x14ac:dyDescent="0.2">
      <c r="A1754">
        <v>1791</v>
      </c>
      <c r="B1754" t="s">
        <v>3793</v>
      </c>
      <c r="C1754" s="1" t="str">
        <f t="shared" si="27"/>
        <v>Rell1</v>
      </c>
      <c r="D1754">
        <v>6.7000000000000002E-3</v>
      </c>
      <c r="E1754">
        <v>1.53948</v>
      </c>
      <c r="F1754" s="1">
        <v>-0.19409999999999999</v>
      </c>
      <c r="G1754">
        <v>1.5595075</v>
      </c>
      <c r="I1754" t="s">
        <v>625</v>
      </c>
      <c r="J1754" t="s">
        <v>3794</v>
      </c>
      <c r="K1754"/>
    </row>
    <row r="1755" spans="1:11" x14ac:dyDescent="0.2">
      <c r="A1755">
        <v>1792</v>
      </c>
      <c r="B1755" t="s">
        <v>3795</v>
      </c>
      <c r="C1755" s="1" t="str">
        <f t="shared" si="27"/>
        <v>Phb</v>
      </c>
      <c r="D1755">
        <v>1.66E-2</v>
      </c>
      <c r="E1755">
        <v>1.5580257</v>
      </c>
      <c r="F1755" s="1">
        <v>-0.19409999999999999</v>
      </c>
      <c r="G1755">
        <v>1.5564188000000001</v>
      </c>
      <c r="H1755" t="b">
        <v>1</v>
      </c>
      <c r="I1755" t="s">
        <v>390</v>
      </c>
      <c r="J1755" t="s">
        <v>3796</v>
      </c>
      <c r="K1755"/>
    </row>
    <row r="1756" spans="1:11" x14ac:dyDescent="0.2">
      <c r="A1756">
        <v>1793</v>
      </c>
      <c r="B1756" t="s">
        <v>3797</v>
      </c>
      <c r="C1756" s="1" t="str">
        <f t="shared" si="27"/>
        <v>Glod4</v>
      </c>
      <c r="D1756">
        <v>5.0000000000000001E-4</v>
      </c>
      <c r="E1756">
        <v>1.5681347000000001</v>
      </c>
      <c r="F1756" s="1">
        <v>-0.1948</v>
      </c>
      <c r="G1756">
        <v>1.5764860999999999</v>
      </c>
      <c r="I1756" t="s">
        <v>123</v>
      </c>
      <c r="J1756" t="s">
        <v>3798</v>
      </c>
      <c r="K1756"/>
    </row>
    <row r="1757" spans="1:11" x14ac:dyDescent="0.2">
      <c r="A1757">
        <v>1794</v>
      </c>
      <c r="B1757" t="s">
        <v>3799</v>
      </c>
      <c r="C1757" s="1" t="str">
        <f t="shared" si="27"/>
        <v>Etf1</v>
      </c>
      <c r="D1757">
        <v>-7.1999999999999998E-3</v>
      </c>
      <c r="E1757">
        <v>1.7115842999999999</v>
      </c>
      <c r="F1757" s="1">
        <v>-0.19489999999999999</v>
      </c>
      <c r="G1757">
        <v>1.8957473</v>
      </c>
      <c r="H1757" t="b">
        <v>1</v>
      </c>
      <c r="I1757" t="s">
        <v>57</v>
      </c>
      <c r="J1757" t="s">
        <v>3800</v>
      </c>
      <c r="K1757"/>
    </row>
    <row r="1758" spans="1:11" x14ac:dyDescent="0.2">
      <c r="A1758">
        <v>1795</v>
      </c>
      <c r="B1758" t="s">
        <v>3801</v>
      </c>
      <c r="C1758" s="1" t="str">
        <f t="shared" si="27"/>
        <v>Strn</v>
      </c>
      <c r="D1758">
        <v>-5.0000000000000001E-4</v>
      </c>
      <c r="E1758">
        <v>1.5862683</v>
      </c>
      <c r="F1758" s="1">
        <v>-0.19500000000000001</v>
      </c>
      <c r="G1758">
        <v>1.5705233000000001</v>
      </c>
      <c r="I1758" t="s">
        <v>162</v>
      </c>
      <c r="J1758" t="s">
        <v>3802</v>
      </c>
      <c r="K1758"/>
    </row>
    <row r="1759" spans="1:11" x14ac:dyDescent="0.2">
      <c r="A1759">
        <v>1796</v>
      </c>
      <c r="B1759" t="s">
        <v>3803</v>
      </c>
      <c r="C1759" s="1" t="str">
        <f t="shared" si="27"/>
        <v>Ncoa5</v>
      </c>
      <c r="D1759">
        <v>5.7000000000000002E-3</v>
      </c>
      <c r="E1759">
        <v>1.5730565000000001</v>
      </c>
      <c r="F1759" s="1">
        <v>-0.1951</v>
      </c>
      <c r="G1759">
        <v>1.5633956</v>
      </c>
      <c r="I1759" t="s">
        <v>15</v>
      </c>
      <c r="J1759" t="s">
        <v>3804</v>
      </c>
      <c r="K1759"/>
    </row>
    <row r="1760" spans="1:11" x14ac:dyDescent="0.2">
      <c r="A1760">
        <v>1797</v>
      </c>
      <c r="B1760" t="s">
        <v>3805</v>
      </c>
      <c r="C1760" s="1" t="str">
        <f t="shared" si="27"/>
        <v>Vps28</v>
      </c>
      <c r="D1760">
        <v>1.3899999999999999E-2</v>
      </c>
      <c r="E1760">
        <v>1.6006197</v>
      </c>
      <c r="F1760" s="1">
        <v>-0.19600000000000001</v>
      </c>
      <c r="G1760">
        <v>1.6215086000000001</v>
      </c>
      <c r="I1760" t="s">
        <v>126</v>
      </c>
      <c r="J1760" t="s">
        <v>3806</v>
      </c>
      <c r="K1760"/>
    </row>
    <row r="1761" spans="1:11" x14ac:dyDescent="0.2">
      <c r="A1761">
        <v>1798</v>
      </c>
      <c r="B1761" t="s">
        <v>3807</v>
      </c>
      <c r="C1761" s="1" t="str">
        <f t="shared" si="27"/>
        <v>Iap</v>
      </c>
      <c r="D1761">
        <v>-8.9999999999999998E-4</v>
      </c>
      <c r="E1761">
        <v>1.6703733000000001</v>
      </c>
      <c r="F1761" s="1">
        <v>-0.19650000000000001</v>
      </c>
      <c r="G1761">
        <v>1.5816733000000001</v>
      </c>
      <c r="I1761" t="s">
        <v>471</v>
      </c>
      <c r="J1761" t="s">
        <v>3808</v>
      </c>
      <c r="K1761"/>
    </row>
    <row r="1762" spans="1:11" x14ac:dyDescent="0.2">
      <c r="A1762">
        <v>1799</v>
      </c>
      <c r="B1762" t="s">
        <v>3809</v>
      </c>
      <c r="C1762" s="1" t="str">
        <f t="shared" si="27"/>
        <v>Phpt1</v>
      </c>
      <c r="D1762">
        <v>2.2000000000000001E-3</v>
      </c>
      <c r="E1762">
        <v>1.4812809</v>
      </c>
      <c r="F1762" s="1">
        <v>-0.19700000000000001</v>
      </c>
      <c r="G1762">
        <v>1.4890342000000001</v>
      </c>
      <c r="I1762" t="s">
        <v>399</v>
      </c>
      <c r="J1762" t="s">
        <v>3810</v>
      </c>
      <c r="K1762"/>
    </row>
    <row r="1763" spans="1:11" x14ac:dyDescent="0.2">
      <c r="A1763">
        <v>1802</v>
      </c>
      <c r="B1763" t="s">
        <v>3811</v>
      </c>
      <c r="C1763" s="1" t="str">
        <f t="shared" si="27"/>
        <v>Safb2</v>
      </c>
      <c r="D1763">
        <v>2.8999999999999998E-3</v>
      </c>
      <c r="E1763">
        <v>1.5840848999999999</v>
      </c>
      <c r="F1763" s="1">
        <v>-0.19919999999999999</v>
      </c>
      <c r="G1763">
        <v>1.5607902</v>
      </c>
      <c r="H1763" t="b">
        <v>1</v>
      </c>
      <c r="I1763" t="s">
        <v>821</v>
      </c>
      <c r="J1763" t="s">
        <v>3812</v>
      </c>
      <c r="K1763"/>
    </row>
    <row r="1764" spans="1:11" x14ac:dyDescent="0.2">
      <c r="A1764">
        <v>1803</v>
      </c>
      <c r="B1764" t="s">
        <v>3813</v>
      </c>
      <c r="C1764" s="1" t="str">
        <f t="shared" si="27"/>
        <v>Ylpm1</v>
      </c>
      <c r="D1764">
        <v>6.3E-3</v>
      </c>
      <c r="E1764">
        <v>1.6188307</v>
      </c>
      <c r="F1764" s="1">
        <v>-0.1993</v>
      </c>
      <c r="G1764">
        <v>1.6016132000000001</v>
      </c>
      <c r="I1764" t="s">
        <v>3300</v>
      </c>
      <c r="J1764" t="s">
        <v>3814</v>
      </c>
      <c r="K1764"/>
    </row>
    <row r="1765" spans="1:11" x14ac:dyDescent="0.2">
      <c r="A1765">
        <v>1804</v>
      </c>
      <c r="B1765" t="s">
        <v>3815</v>
      </c>
      <c r="C1765" s="1" t="str">
        <f t="shared" si="27"/>
        <v>Dmd</v>
      </c>
      <c r="D1765">
        <v>-9.7999999999999997E-3</v>
      </c>
      <c r="E1765">
        <v>1.6083951000000001</v>
      </c>
      <c r="F1765" s="1">
        <v>-0.2006</v>
      </c>
      <c r="G1765">
        <v>1.6089355999999999</v>
      </c>
      <c r="H1765" t="b">
        <v>1</v>
      </c>
      <c r="I1765" t="s">
        <v>3817</v>
      </c>
      <c r="J1765" t="s">
        <v>3816</v>
      </c>
      <c r="K1765"/>
    </row>
    <row r="1766" spans="1:11" x14ac:dyDescent="0.2">
      <c r="A1766">
        <v>1805</v>
      </c>
      <c r="B1766" t="s">
        <v>3818</v>
      </c>
      <c r="C1766" s="1" t="str">
        <f t="shared" si="27"/>
        <v>Vps25</v>
      </c>
      <c r="D1766">
        <v>-1.4800000000000001E-2</v>
      </c>
      <c r="E1766">
        <v>2.0290572999999998</v>
      </c>
      <c r="F1766" s="1">
        <v>-0.2009</v>
      </c>
      <c r="G1766">
        <v>1.6177402999999999</v>
      </c>
      <c r="I1766" t="s">
        <v>239</v>
      </c>
      <c r="J1766" t="s">
        <v>3819</v>
      </c>
      <c r="K1766"/>
    </row>
    <row r="1767" spans="1:11" x14ac:dyDescent="0.2">
      <c r="A1767">
        <v>1806</v>
      </c>
      <c r="B1767" t="s">
        <v>3820</v>
      </c>
      <c r="C1767" s="1" t="str">
        <f t="shared" si="27"/>
        <v>Golga2</v>
      </c>
      <c r="D1767">
        <v>-2.0000000000000001E-4</v>
      </c>
      <c r="E1767">
        <v>1.6370947</v>
      </c>
      <c r="F1767" s="1">
        <v>-0.2011</v>
      </c>
      <c r="G1767">
        <v>1.6285677000000001</v>
      </c>
      <c r="I1767" t="s">
        <v>477</v>
      </c>
      <c r="J1767" t="s">
        <v>3821</v>
      </c>
      <c r="K1767"/>
    </row>
    <row r="1768" spans="1:11" x14ac:dyDescent="0.2">
      <c r="A1768">
        <v>1807</v>
      </c>
      <c r="B1768" t="s">
        <v>3822</v>
      </c>
      <c r="C1768" s="1" t="str">
        <f t="shared" si="27"/>
        <v>Srp68</v>
      </c>
      <c r="D1768">
        <v>-6.9999999999999999E-4</v>
      </c>
      <c r="E1768">
        <v>1.6803714000000001</v>
      </c>
      <c r="F1768" s="1">
        <v>-0.20119999999999999</v>
      </c>
      <c r="G1768">
        <v>2.2389630999999999</v>
      </c>
      <c r="I1768" t="s">
        <v>263</v>
      </c>
      <c r="J1768" t="s">
        <v>3823</v>
      </c>
      <c r="K1768"/>
    </row>
    <row r="1769" spans="1:11" x14ac:dyDescent="0.2">
      <c r="A1769">
        <v>1808</v>
      </c>
      <c r="B1769" t="s">
        <v>3824</v>
      </c>
      <c r="C1769" s="1" t="str">
        <f t="shared" si="27"/>
        <v>Inf2</v>
      </c>
      <c r="D1769">
        <v>-5.3E-3</v>
      </c>
      <c r="E1769">
        <v>1.5774927000000001</v>
      </c>
      <c r="F1769" s="1">
        <v>-0.20200000000000001</v>
      </c>
      <c r="G1769">
        <v>1.6513548</v>
      </c>
      <c r="I1769" t="s">
        <v>506</v>
      </c>
      <c r="J1769" t="s">
        <v>3825</v>
      </c>
      <c r="K1769"/>
    </row>
    <row r="1770" spans="1:11" x14ac:dyDescent="0.2">
      <c r="A1770">
        <v>1809</v>
      </c>
      <c r="B1770" t="s">
        <v>3826</v>
      </c>
      <c r="C1770" s="1" t="str">
        <f t="shared" si="27"/>
        <v>Rras2</v>
      </c>
      <c r="D1770">
        <v>6.1999999999999998E-3</v>
      </c>
      <c r="E1770">
        <v>1.5468812000000001</v>
      </c>
      <c r="F1770" s="1">
        <v>-0.20230000000000001</v>
      </c>
      <c r="G1770">
        <v>1.5697118999999999</v>
      </c>
      <c r="I1770" t="s">
        <v>24</v>
      </c>
      <c r="J1770" t="s">
        <v>3827</v>
      </c>
      <c r="K1770"/>
    </row>
    <row r="1771" spans="1:11" x14ac:dyDescent="0.2">
      <c r="A1771">
        <v>1810</v>
      </c>
      <c r="B1771" t="s">
        <v>3828</v>
      </c>
      <c r="C1771" s="1" t="str">
        <f t="shared" si="27"/>
        <v>Rac1</v>
      </c>
      <c r="D1771">
        <v>8.8000000000000005E-3</v>
      </c>
      <c r="E1771">
        <v>1.6837964999999999</v>
      </c>
      <c r="F1771" s="1">
        <v>-0.2031</v>
      </c>
      <c r="G1771">
        <v>1.6740385</v>
      </c>
      <c r="I1771" t="s">
        <v>24</v>
      </c>
      <c r="J1771" t="s">
        <v>3829</v>
      </c>
      <c r="K1771"/>
    </row>
    <row r="1772" spans="1:11" x14ac:dyDescent="0.2">
      <c r="A1772">
        <v>1811</v>
      </c>
      <c r="B1772" t="s">
        <v>3830</v>
      </c>
      <c r="C1772" s="1" t="str">
        <f t="shared" si="27"/>
        <v>Rbm25</v>
      </c>
      <c r="D1772">
        <v>-7.1000000000000004E-3</v>
      </c>
      <c r="E1772">
        <v>1.5648816999999999</v>
      </c>
      <c r="F1772" s="1">
        <v>-0.20430000000000001</v>
      </c>
      <c r="G1772">
        <v>1.5500346</v>
      </c>
      <c r="H1772" t="b">
        <v>1</v>
      </c>
      <c r="I1772" t="s">
        <v>1305</v>
      </c>
      <c r="J1772" t="s">
        <v>3831</v>
      </c>
      <c r="K1772"/>
    </row>
    <row r="1773" spans="1:11" x14ac:dyDescent="0.2">
      <c r="A1773">
        <v>1812</v>
      </c>
      <c r="B1773" t="s">
        <v>3832</v>
      </c>
      <c r="C1773" s="1" t="str">
        <f t="shared" si="27"/>
        <v>Tjap1</v>
      </c>
      <c r="D1773">
        <v>-4.7999999999999996E-3</v>
      </c>
      <c r="E1773">
        <v>1.6476386999999999</v>
      </c>
      <c r="F1773" s="1">
        <v>-0.20449999999999999</v>
      </c>
      <c r="G1773">
        <v>1.6275584000000001</v>
      </c>
      <c r="H1773" t="b">
        <v>1</v>
      </c>
      <c r="I1773" t="s">
        <v>431</v>
      </c>
      <c r="J1773" t="s">
        <v>3833</v>
      </c>
      <c r="K1773"/>
    </row>
    <row r="1774" spans="1:11" x14ac:dyDescent="0.2">
      <c r="A1774">
        <v>1813</v>
      </c>
      <c r="B1774" t="s">
        <v>3834</v>
      </c>
      <c r="C1774" s="1" t="str">
        <f t="shared" si="27"/>
        <v>Mrpl9</v>
      </c>
      <c r="D1774">
        <v>-9.7999999999999997E-3</v>
      </c>
      <c r="E1774">
        <v>1.4914696000000001</v>
      </c>
      <c r="F1774" s="1">
        <v>-0.2051</v>
      </c>
      <c r="G1774">
        <v>1.5438293999999999</v>
      </c>
      <c r="I1774" t="s">
        <v>390</v>
      </c>
      <c r="J1774" t="s">
        <v>3835</v>
      </c>
      <c r="K1774"/>
    </row>
    <row r="1775" spans="1:11" x14ac:dyDescent="0.2">
      <c r="A1775">
        <v>1814</v>
      </c>
      <c r="B1775" t="s">
        <v>3836</v>
      </c>
      <c r="C1775" s="1" t="str">
        <f t="shared" si="27"/>
        <v>Eif3a</v>
      </c>
      <c r="D1775">
        <v>6.4999999999999997E-3</v>
      </c>
      <c r="E1775">
        <v>1.5585420999999999</v>
      </c>
      <c r="F1775" s="1">
        <v>-0.20599999999999999</v>
      </c>
      <c r="G1775">
        <v>1.6034286</v>
      </c>
      <c r="I1775" t="s">
        <v>1801</v>
      </c>
      <c r="J1775" t="s">
        <v>3837</v>
      </c>
      <c r="K1775"/>
    </row>
    <row r="1776" spans="1:11" x14ac:dyDescent="0.2">
      <c r="A1776">
        <v>1815</v>
      </c>
      <c r="B1776" t="s">
        <v>3838</v>
      </c>
      <c r="C1776" s="1" t="str">
        <f t="shared" si="27"/>
        <v>Ahsa2</v>
      </c>
      <c r="D1776">
        <v>2.0999999999999999E-3</v>
      </c>
      <c r="E1776">
        <v>1.5673570999999999</v>
      </c>
      <c r="F1776" s="1">
        <v>-0.20730000000000001</v>
      </c>
      <c r="G1776">
        <v>1.5620898999999999</v>
      </c>
      <c r="I1776" t="s">
        <v>239</v>
      </c>
      <c r="J1776" t="s">
        <v>3839</v>
      </c>
      <c r="K1776"/>
    </row>
    <row r="1777" spans="1:11" x14ac:dyDescent="0.2">
      <c r="A1777">
        <v>1816</v>
      </c>
      <c r="B1777" t="s">
        <v>3840</v>
      </c>
      <c r="C1777" s="1" t="str">
        <f t="shared" si="27"/>
        <v>Ttll12</v>
      </c>
      <c r="D1777">
        <v>-2.5000000000000001E-3</v>
      </c>
      <c r="E1777">
        <v>1.6101878999999999</v>
      </c>
      <c r="F1777" s="1">
        <v>-0.20780000000000001</v>
      </c>
      <c r="G1777">
        <v>1.5910493999999999</v>
      </c>
      <c r="I1777" t="s">
        <v>42</v>
      </c>
      <c r="J1777" t="s">
        <v>3841</v>
      </c>
      <c r="K1777"/>
    </row>
    <row r="1778" spans="1:11" x14ac:dyDescent="0.2">
      <c r="A1778">
        <v>1817</v>
      </c>
      <c r="B1778" t="s">
        <v>3842</v>
      </c>
      <c r="C1778" s="1" t="str">
        <f t="shared" si="27"/>
        <v>Atp7a</v>
      </c>
      <c r="D1778">
        <v>8.0000000000000004E-4</v>
      </c>
      <c r="E1778">
        <v>1.639915</v>
      </c>
      <c r="F1778" s="1">
        <v>-0.2089</v>
      </c>
      <c r="G1778">
        <v>1.5799292</v>
      </c>
      <c r="I1778" t="s">
        <v>1801</v>
      </c>
      <c r="J1778" t="s">
        <v>3843</v>
      </c>
      <c r="K1778"/>
    </row>
    <row r="1779" spans="1:11" x14ac:dyDescent="0.2">
      <c r="A1779">
        <v>1819</v>
      </c>
      <c r="B1779" t="s">
        <v>3844</v>
      </c>
      <c r="C1779" s="1" t="str">
        <f t="shared" si="27"/>
        <v>Ppia</v>
      </c>
      <c r="D1779">
        <v>-2.3999999999999998E-3</v>
      </c>
      <c r="E1779">
        <v>1.3979094000000001</v>
      </c>
      <c r="F1779" s="1">
        <v>-0.20910000000000001</v>
      </c>
      <c r="G1779">
        <v>1.5972109999999999</v>
      </c>
      <c r="H1779" t="b">
        <v>1</v>
      </c>
      <c r="I1779" t="s">
        <v>1481</v>
      </c>
      <c r="J1779" t="s">
        <v>3845</v>
      </c>
      <c r="K1779"/>
    </row>
    <row r="1780" spans="1:11" x14ac:dyDescent="0.2">
      <c r="A1780">
        <v>1820</v>
      </c>
      <c r="B1780" t="s">
        <v>3846</v>
      </c>
      <c r="C1780" s="1" t="str">
        <f t="shared" si="27"/>
        <v>Ahnak2</v>
      </c>
      <c r="D1780">
        <v>3.8E-3</v>
      </c>
      <c r="E1780">
        <v>1.7280542000000001</v>
      </c>
      <c r="F1780" s="1">
        <v>-0.2092</v>
      </c>
      <c r="G1780">
        <v>1.6279945</v>
      </c>
      <c r="H1780" t="b">
        <v>1</v>
      </c>
      <c r="I1780" t="s">
        <v>2921</v>
      </c>
      <c r="J1780" t="s">
        <v>3847</v>
      </c>
      <c r="K1780"/>
    </row>
    <row r="1781" spans="1:11" x14ac:dyDescent="0.2">
      <c r="A1781">
        <v>1821</v>
      </c>
      <c r="B1781" t="s">
        <v>3848</v>
      </c>
      <c r="C1781" s="1" t="str">
        <f t="shared" si="27"/>
        <v>Thoc7</v>
      </c>
      <c r="D1781">
        <v>-0.01</v>
      </c>
      <c r="E1781">
        <v>1.6034157</v>
      </c>
      <c r="F1781" s="1">
        <v>-0.20979999999999999</v>
      </c>
      <c r="G1781">
        <v>1.5706825</v>
      </c>
      <c r="I1781" t="s">
        <v>87</v>
      </c>
      <c r="J1781" t="s">
        <v>3849</v>
      </c>
      <c r="K1781"/>
    </row>
    <row r="1782" spans="1:11" x14ac:dyDescent="0.2">
      <c r="A1782">
        <v>1822</v>
      </c>
      <c r="B1782" t="s">
        <v>3850</v>
      </c>
      <c r="C1782" s="1" t="str">
        <f t="shared" si="27"/>
        <v>Eif2b3</v>
      </c>
      <c r="D1782">
        <v>-3.3999999999999998E-3</v>
      </c>
      <c r="E1782">
        <v>1.6172705000000001</v>
      </c>
      <c r="F1782" s="1">
        <v>-0.2104</v>
      </c>
      <c r="G1782">
        <v>1.6649343999999999</v>
      </c>
      <c r="I1782" t="s">
        <v>145</v>
      </c>
      <c r="J1782" t="s">
        <v>3851</v>
      </c>
      <c r="K1782"/>
    </row>
    <row r="1783" spans="1:11" x14ac:dyDescent="0.2">
      <c r="A1783">
        <v>1823</v>
      </c>
      <c r="B1783" t="s">
        <v>3852</v>
      </c>
      <c r="C1783" s="1" t="str">
        <f t="shared" si="27"/>
        <v>Kars</v>
      </c>
      <c r="D1783">
        <v>1.6999999999999999E-3</v>
      </c>
      <c r="E1783">
        <v>1.5657454</v>
      </c>
      <c r="F1783" s="1">
        <v>-0.2107</v>
      </c>
      <c r="G1783">
        <v>1.5482928</v>
      </c>
      <c r="I1783" t="s">
        <v>177</v>
      </c>
      <c r="J1783" t="s">
        <v>3853</v>
      </c>
      <c r="K1783"/>
    </row>
    <row r="1784" spans="1:11" x14ac:dyDescent="0.2">
      <c r="A1784">
        <v>1824</v>
      </c>
      <c r="B1784" t="s">
        <v>3854</v>
      </c>
      <c r="C1784" s="1" t="str">
        <f t="shared" si="27"/>
        <v>Myh10</v>
      </c>
      <c r="D1784">
        <v>2.2100000000000002E-2</v>
      </c>
      <c r="E1784">
        <v>1.7039576999999999</v>
      </c>
      <c r="F1784" s="1">
        <v>-0.21249999999999999</v>
      </c>
      <c r="G1784">
        <v>1.9382254000000001</v>
      </c>
      <c r="H1784" t="b">
        <v>1</v>
      </c>
      <c r="I1784" t="s">
        <v>1548</v>
      </c>
      <c r="J1784" t="s">
        <v>3855</v>
      </c>
      <c r="K1784"/>
    </row>
    <row r="1785" spans="1:11" x14ac:dyDescent="0.2">
      <c r="A1785">
        <v>1825</v>
      </c>
      <c r="B1785" t="s">
        <v>3856</v>
      </c>
      <c r="C1785" s="1" t="str">
        <f t="shared" si="27"/>
        <v>Uaca</v>
      </c>
      <c r="D1785">
        <v>-8.0000000000000004E-4</v>
      </c>
      <c r="E1785">
        <v>1.7500861000000001</v>
      </c>
      <c r="F1785" s="1">
        <v>-0.21260000000000001</v>
      </c>
      <c r="G1785">
        <v>1.6353839999999999</v>
      </c>
      <c r="H1785" t="b">
        <v>1</v>
      </c>
      <c r="I1785" t="s">
        <v>2225</v>
      </c>
      <c r="J1785" t="s">
        <v>3857</v>
      </c>
      <c r="K1785"/>
    </row>
    <row r="1786" spans="1:11" x14ac:dyDescent="0.2">
      <c r="A1786">
        <v>1826</v>
      </c>
      <c r="B1786" t="s">
        <v>3858</v>
      </c>
      <c r="C1786" s="1" t="str">
        <f t="shared" si="27"/>
        <v>Snrpa1</v>
      </c>
      <c r="D1786">
        <v>7.7000000000000002E-3</v>
      </c>
      <c r="E1786">
        <v>1.5963768</v>
      </c>
      <c r="F1786" s="1">
        <v>-0.21260000000000001</v>
      </c>
      <c r="G1786">
        <v>1.5855486000000001</v>
      </c>
      <c r="I1786" t="s">
        <v>536</v>
      </c>
      <c r="J1786" t="s">
        <v>3859</v>
      </c>
      <c r="K1786"/>
    </row>
    <row r="1787" spans="1:11" x14ac:dyDescent="0.2">
      <c r="A1787">
        <v>1827</v>
      </c>
      <c r="B1787" t="s">
        <v>3860</v>
      </c>
      <c r="C1787" s="1" t="str">
        <f t="shared" si="27"/>
        <v>Adh5</v>
      </c>
      <c r="D1787">
        <v>-7.1000000000000004E-3</v>
      </c>
      <c r="E1787">
        <v>1.4393267999999999</v>
      </c>
      <c r="F1787" s="1">
        <v>-0.21290000000000001</v>
      </c>
      <c r="G1787">
        <v>1.4546089</v>
      </c>
      <c r="I1787" t="s">
        <v>346</v>
      </c>
      <c r="J1787" t="s">
        <v>3861</v>
      </c>
      <c r="K1787"/>
    </row>
    <row r="1788" spans="1:11" x14ac:dyDescent="0.2">
      <c r="A1788">
        <v>1828</v>
      </c>
      <c r="B1788" t="s">
        <v>3862</v>
      </c>
      <c r="C1788" s="1" t="str">
        <f t="shared" si="27"/>
        <v>Cpne1</v>
      </c>
      <c r="D1788">
        <v>-9.1000000000000004E-3</v>
      </c>
      <c r="E1788">
        <v>1.5567005</v>
      </c>
      <c r="F1788" s="1">
        <v>-0.214</v>
      </c>
      <c r="G1788">
        <v>1.5854630000000001</v>
      </c>
      <c r="I1788" t="s">
        <v>431</v>
      </c>
      <c r="J1788" t="s">
        <v>3863</v>
      </c>
      <c r="K1788"/>
    </row>
    <row r="1789" spans="1:11" x14ac:dyDescent="0.2">
      <c r="A1789">
        <v>1829</v>
      </c>
      <c r="B1789" t="s">
        <v>3864</v>
      </c>
      <c r="C1789" s="1" t="str">
        <f t="shared" si="27"/>
        <v>Tppp3</v>
      </c>
      <c r="D1789">
        <v>-2.1499999999999998E-2</v>
      </c>
      <c r="E1789">
        <v>1.7139628</v>
      </c>
      <c r="F1789" s="1">
        <v>-0.21490000000000001</v>
      </c>
      <c r="G1789">
        <v>1.6434555</v>
      </c>
      <c r="I1789" t="s">
        <v>1282</v>
      </c>
      <c r="J1789" t="s">
        <v>3865</v>
      </c>
      <c r="K1789"/>
    </row>
    <row r="1790" spans="1:11" x14ac:dyDescent="0.2">
      <c r="A1790">
        <v>1830</v>
      </c>
      <c r="B1790" t="s">
        <v>3866</v>
      </c>
      <c r="C1790" s="1" t="str">
        <f t="shared" si="27"/>
        <v>Arf1</v>
      </c>
      <c r="D1790">
        <v>1.6000000000000001E-3</v>
      </c>
      <c r="E1790">
        <v>1.4997290000000001</v>
      </c>
      <c r="F1790" s="1">
        <v>-0.2155</v>
      </c>
      <c r="G1790">
        <v>1.5073577</v>
      </c>
      <c r="I1790" t="s">
        <v>228</v>
      </c>
      <c r="J1790" t="s">
        <v>3867</v>
      </c>
      <c r="K1790"/>
    </row>
    <row r="1791" spans="1:11" x14ac:dyDescent="0.2">
      <c r="A1791">
        <v>1831</v>
      </c>
      <c r="B1791" t="s">
        <v>3868</v>
      </c>
      <c r="C1791" s="1" t="str">
        <f t="shared" si="27"/>
        <v>Stip1</v>
      </c>
      <c r="D1791">
        <v>1.14E-2</v>
      </c>
      <c r="E1791">
        <v>1.5539356</v>
      </c>
      <c r="F1791" s="1">
        <v>-0.21629999999999999</v>
      </c>
      <c r="G1791">
        <v>1.5408626999999999</v>
      </c>
      <c r="H1791" t="b">
        <v>1</v>
      </c>
      <c r="I1791" t="s">
        <v>471</v>
      </c>
      <c r="J1791" t="s">
        <v>3869</v>
      </c>
      <c r="K1791"/>
    </row>
    <row r="1792" spans="1:11" x14ac:dyDescent="0.2">
      <c r="A1792">
        <v>1832</v>
      </c>
      <c r="B1792" t="s">
        <v>3870</v>
      </c>
      <c r="C1792" s="1" t="str">
        <f t="shared" si="27"/>
        <v>Myh9</v>
      </c>
      <c r="D1792">
        <v>-1.61E-2</v>
      </c>
      <c r="E1792">
        <v>1.5669862000000001</v>
      </c>
      <c r="F1792" s="1">
        <v>-0.21690000000000001</v>
      </c>
      <c r="G1792">
        <v>1.6019439</v>
      </c>
      <c r="H1792" t="b">
        <v>1</v>
      </c>
      <c r="I1792" t="s">
        <v>554</v>
      </c>
      <c r="J1792" t="s">
        <v>3871</v>
      </c>
      <c r="K1792"/>
    </row>
    <row r="1793" spans="1:11" x14ac:dyDescent="0.2">
      <c r="A1793">
        <v>1833</v>
      </c>
      <c r="B1793" t="s">
        <v>3872</v>
      </c>
      <c r="C1793" s="1" t="str">
        <f t="shared" si="27"/>
        <v>Pgm1</v>
      </c>
      <c r="D1793">
        <v>8.0999999999999996E-3</v>
      </c>
      <c r="E1793">
        <v>1.5899285000000001</v>
      </c>
      <c r="F1793" s="1">
        <v>-0.21790000000000001</v>
      </c>
      <c r="G1793">
        <v>1.6785494999999999</v>
      </c>
      <c r="I1793" t="s">
        <v>586</v>
      </c>
      <c r="J1793" t="s">
        <v>3873</v>
      </c>
      <c r="K1793"/>
    </row>
    <row r="1794" spans="1:11" x14ac:dyDescent="0.2">
      <c r="A1794">
        <v>1834</v>
      </c>
      <c r="B1794" t="s">
        <v>3874</v>
      </c>
      <c r="C1794" s="1" t="str">
        <f t="shared" si="27"/>
        <v>Mdh1</v>
      </c>
      <c r="D1794">
        <v>-5.7999999999999996E-3</v>
      </c>
      <c r="E1794">
        <v>1.4874877</v>
      </c>
      <c r="F1794" s="1">
        <v>-0.21820000000000001</v>
      </c>
      <c r="G1794">
        <v>1.505385</v>
      </c>
      <c r="I1794" t="s">
        <v>884</v>
      </c>
      <c r="J1794" t="s">
        <v>3875</v>
      </c>
      <c r="K1794"/>
    </row>
    <row r="1795" spans="1:11" x14ac:dyDescent="0.2">
      <c r="A1795">
        <v>1835</v>
      </c>
      <c r="B1795" t="s">
        <v>3876</v>
      </c>
      <c r="C1795" s="1" t="str">
        <f t="shared" si="27"/>
        <v>Tbca</v>
      </c>
      <c r="D1795">
        <v>-4.8399999999999999E-2</v>
      </c>
      <c r="E1795">
        <v>1.7455935</v>
      </c>
      <c r="F1795" s="1">
        <v>-0.219</v>
      </c>
      <c r="G1795">
        <v>1.5796216000000001</v>
      </c>
      <c r="I1795" t="s">
        <v>48</v>
      </c>
      <c r="J1795" t="s">
        <v>3877</v>
      </c>
      <c r="K1795"/>
    </row>
    <row r="1796" spans="1:11" x14ac:dyDescent="0.2">
      <c r="A1796">
        <v>1836</v>
      </c>
      <c r="B1796" t="s">
        <v>3878</v>
      </c>
      <c r="C1796" s="1" t="str">
        <f t="shared" si="27"/>
        <v>Plcb3</v>
      </c>
      <c r="D1796">
        <v>-2.0999999999999999E-3</v>
      </c>
      <c r="E1796">
        <v>1.5489702000000001</v>
      </c>
      <c r="F1796" s="1">
        <v>-0.21909999999999999</v>
      </c>
      <c r="G1796">
        <v>1.5794457</v>
      </c>
      <c r="I1796" t="s">
        <v>196</v>
      </c>
      <c r="J1796" t="s">
        <v>3879</v>
      </c>
      <c r="K1796"/>
    </row>
    <row r="1797" spans="1:11" x14ac:dyDescent="0.2">
      <c r="A1797">
        <v>1837</v>
      </c>
      <c r="B1797" t="s">
        <v>3880</v>
      </c>
      <c r="C1797" s="1" t="str">
        <f t="shared" ref="C1797:C1860" si="28">LEFT(RIGHT(B1797,LEN(B1797)-(FIND("GN",B1797,1)+2)),(FIND("PE",RIGHT(B1797,LEN(B1797)-(FIND("GN",B1797,1)+2)),1)-2))</f>
        <v>Med26</v>
      </c>
      <c r="D1797">
        <v>2.0999999999999999E-3</v>
      </c>
      <c r="E1797">
        <v>1.576125</v>
      </c>
      <c r="F1797" s="1">
        <v>-0.22270000000000001</v>
      </c>
      <c r="G1797">
        <v>1.5604180999999999</v>
      </c>
      <c r="I1797" t="s">
        <v>372</v>
      </c>
      <c r="J1797" t="s">
        <v>3881</v>
      </c>
      <c r="K1797"/>
    </row>
    <row r="1798" spans="1:11" x14ac:dyDescent="0.2">
      <c r="A1798">
        <v>1838</v>
      </c>
      <c r="B1798" t="s">
        <v>3882</v>
      </c>
      <c r="C1798" s="1" t="str">
        <f t="shared" si="28"/>
        <v>Hyou1</v>
      </c>
      <c r="D1798">
        <v>1.1900000000000001E-2</v>
      </c>
      <c r="E1798">
        <v>1.5533402999999999</v>
      </c>
      <c r="F1798" s="1">
        <v>-0.22270000000000001</v>
      </c>
      <c r="G1798">
        <v>1.6554283000000001</v>
      </c>
      <c r="I1798" t="s">
        <v>1126</v>
      </c>
      <c r="J1798" t="s">
        <v>3883</v>
      </c>
      <c r="K1798"/>
    </row>
    <row r="1799" spans="1:11" x14ac:dyDescent="0.2">
      <c r="A1799">
        <v>1839</v>
      </c>
      <c r="B1799" t="s">
        <v>3884</v>
      </c>
      <c r="C1799" s="1" t="str">
        <f t="shared" si="28"/>
        <v>Fat1</v>
      </c>
      <c r="D1799">
        <v>6.8999999999999999E-3</v>
      </c>
      <c r="E1799">
        <v>1.5709341999999999</v>
      </c>
      <c r="F1799" s="1">
        <v>-0.22339999999999999</v>
      </c>
      <c r="G1799">
        <v>1.6021407000000001</v>
      </c>
      <c r="I1799" t="s">
        <v>3886</v>
      </c>
      <c r="J1799" t="s">
        <v>3885</v>
      </c>
      <c r="K1799"/>
    </row>
    <row r="1800" spans="1:11" x14ac:dyDescent="0.2">
      <c r="A1800">
        <v>1841</v>
      </c>
      <c r="B1800" t="s">
        <v>3887</v>
      </c>
      <c r="C1800" s="1" t="str">
        <f t="shared" si="28"/>
        <v>Psmb1</v>
      </c>
      <c r="D1800">
        <v>-1.6000000000000001E-3</v>
      </c>
      <c r="E1800">
        <v>1.5521845000000001</v>
      </c>
      <c r="F1800" s="1">
        <v>-0.2238</v>
      </c>
      <c r="G1800">
        <v>1.5492975</v>
      </c>
      <c r="H1800" t="b">
        <v>1</v>
      </c>
      <c r="I1800" t="s">
        <v>99</v>
      </c>
      <c r="J1800" t="s">
        <v>3888</v>
      </c>
      <c r="K1800"/>
    </row>
    <row r="1801" spans="1:11" x14ac:dyDescent="0.2">
      <c r="A1801">
        <v>1842</v>
      </c>
      <c r="B1801" t="s">
        <v>3889</v>
      </c>
      <c r="C1801" s="1" t="str">
        <f t="shared" si="28"/>
        <v>Scarb2</v>
      </c>
      <c r="D1801">
        <v>6.3E-3</v>
      </c>
      <c r="E1801">
        <v>1.5398392999999999</v>
      </c>
      <c r="F1801" s="1">
        <v>-0.22520000000000001</v>
      </c>
      <c r="G1801">
        <v>1.5615956</v>
      </c>
      <c r="I1801" t="s">
        <v>93</v>
      </c>
      <c r="J1801" t="s">
        <v>3890</v>
      </c>
      <c r="K1801"/>
    </row>
    <row r="1802" spans="1:11" x14ac:dyDescent="0.2">
      <c r="A1802">
        <v>1843</v>
      </c>
      <c r="B1802" t="s">
        <v>3891</v>
      </c>
      <c r="C1802" s="1" t="str">
        <f t="shared" si="28"/>
        <v>Tmsb10</v>
      </c>
      <c r="D1802">
        <v>3.3999999999999998E-3</v>
      </c>
      <c r="E1802">
        <v>1.562875</v>
      </c>
      <c r="F1802" s="1">
        <v>-0.22539999999999999</v>
      </c>
      <c r="G1802">
        <v>1.5595138</v>
      </c>
      <c r="I1802" t="s">
        <v>3893</v>
      </c>
      <c r="J1802" t="s">
        <v>3892</v>
      </c>
      <c r="K1802"/>
    </row>
    <row r="1803" spans="1:11" x14ac:dyDescent="0.2">
      <c r="A1803">
        <v>1844</v>
      </c>
      <c r="B1803" t="s">
        <v>3894</v>
      </c>
      <c r="C1803" s="1" t="str">
        <f t="shared" si="28"/>
        <v>Lancl1</v>
      </c>
      <c r="D1803">
        <v>-2.8999999999999998E-3</v>
      </c>
      <c r="E1803">
        <v>1.5804691</v>
      </c>
      <c r="F1803" s="1">
        <v>-0.22650000000000001</v>
      </c>
      <c r="G1803">
        <v>1.5701727000000001</v>
      </c>
      <c r="I1803" t="s">
        <v>826</v>
      </c>
      <c r="J1803" t="s">
        <v>3895</v>
      </c>
      <c r="K1803"/>
    </row>
    <row r="1804" spans="1:11" x14ac:dyDescent="0.2">
      <c r="A1804">
        <v>1845</v>
      </c>
      <c r="B1804" t="s">
        <v>3896</v>
      </c>
      <c r="C1804" s="1" t="str">
        <f t="shared" si="28"/>
        <v>Psmg1</v>
      </c>
      <c r="D1804">
        <v>-1.2200000000000001E-2</v>
      </c>
      <c r="E1804">
        <v>1.644916</v>
      </c>
      <c r="F1804" s="1">
        <v>-0.22689999999999999</v>
      </c>
      <c r="G1804">
        <v>1.8654652</v>
      </c>
      <c r="I1804" t="s">
        <v>253</v>
      </c>
      <c r="J1804" t="s">
        <v>3897</v>
      </c>
      <c r="K1804"/>
    </row>
    <row r="1805" spans="1:11" x14ac:dyDescent="0.2">
      <c r="A1805">
        <v>1846</v>
      </c>
      <c r="B1805" t="s">
        <v>3898</v>
      </c>
      <c r="C1805" s="1" t="str">
        <f t="shared" si="28"/>
        <v>Rbm15</v>
      </c>
      <c r="D1805">
        <v>7.9000000000000008E-3</v>
      </c>
      <c r="E1805">
        <v>1.6254432000000001</v>
      </c>
      <c r="F1805" s="1">
        <v>-0.22720000000000001</v>
      </c>
      <c r="G1805">
        <v>1.9731384999999999</v>
      </c>
      <c r="I1805" t="s">
        <v>236</v>
      </c>
      <c r="J1805" t="s">
        <v>3899</v>
      </c>
      <c r="K1805"/>
    </row>
    <row r="1806" spans="1:11" x14ac:dyDescent="0.2">
      <c r="A1806">
        <v>1847</v>
      </c>
      <c r="B1806" t="s">
        <v>3900</v>
      </c>
      <c r="C1806" s="1" t="str">
        <f t="shared" si="28"/>
        <v>Paf1</v>
      </c>
      <c r="D1806">
        <v>-8.5000000000000006E-3</v>
      </c>
      <c r="E1806">
        <v>1.5870099</v>
      </c>
      <c r="F1806" s="1">
        <v>-0.2276</v>
      </c>
      <c r="G1806">
        <v>1.6554268999999999</v>
      </c>
      <c r="I1806" t="s">
        <v>586</v>
      </c>
      <c r="J1806" t="s">
        <v>3901</v>
      </c>
      <c r="K1806"/>
    </row>
    <row r="1807" spans="1:11" x14ac:dyDescent="0.2">
      <c r="A1807">
        <v>1848</v>
      </c>
      <c r="B1807" t="s">
        <v>3902</v>
      </c>
      <c r="C1807" s="1" t="str">
        <f t="shared" si="28"/>
        <v>Ube2m</v>
      </c>
      <c r="D1807">
        <v>-2.3999999999999998E-3</v>
      </c>
      <c r="E1807">
        <v>1.5802995</v>
      </c>
      <c r="F1807" s="1">
        <v>-0.2276</v>
      </c>
      <c r="G1807">
        <v>1.5701855</v>
      </c>
      <c r="I1807" t="s">
        <v>228</v>
      </c>
      <c r="J1807" t="s">
        <v>3903</v>
      </c>
      <c r="K1807"/>
    </row>
    <row r="1808" spans="1:11" x14ac:dyDescent="0.2">
      <c r="A1808">
        <v>1849</v>
      </c>
      <c r="B1808" t="s">
        <v>3904</v>
      </c>
      <c r="C1808" s="1" t="str">
        <f t="shared" si="28"/>
        <v>Trmu</v>
      </c>
      <c r="D1808">
        <v>5.3E-3</v>
      </c>
      <c r="E1808">
        <v>1.5829785000000001</v>
      </c>
      <c r="F1808" s="1">
        <v>-0.22789999999999999</v>
      </c>
      <c r="G1808">
        <v>1.5754277999999999</v>
      </c>
      <c r="I1808" t="s">
        <v>225</v>
      </c>
      <c r="J1808" t="s">
        <v>3905</v>
      </c>
      <c r="K1808"/>
    </row>
    <row r="1809" spans="1:11" x14ac:dyDescent="0.2">
      <c r="A1809">
        <v>1850</v>
      </c>
      <c r="B1809" t="s">
        <v>3906</v>
      </c>
      <c r="C1809" s="1" t="str">
        <f t="shared" si="28"/>
        <v>Slc38a10</v>
      </c>
      <c r="D1809">
        <v>2.3E-3</v>
      </c>
      <c r="E1809">
        <v>1.6013934999999999</v>
      </c>
      <c r="F1809" s="1">
        <v>-0.22800000000000001</v>
      </c>
      <c r="G1809">
        <v>1.5752105999999999</v>
      </c>
      <c r="I1809" t="s">
        <v>186</v>
      </c>
      <c r="J1809" t="s">
        <v>3907</v>
      </c>
      <c r="K1809"/>
    </row>
    <row r="1810" spans="1:11" x14ac:dyDescent="0.2">
      <c r="A1810">
        <v>1851</v>
      </c>
      <c r="B1810" t="s">
        <v>3908</v>
      </c>
      <c r="C1810" s="1" t="str">
        <f t="shared" si="28"/>
        <v>Tbce</v>
      </c>
      <c r="D1810">
        <v>-6.2700000000000006E-2</v>
      </c>
      <c r="E1810">
        <v>2.2765810000000002</v>
      </c>
      <c r="F1810" s="1">
        <v>-0.2293</v>
      </c>
      <c r="G1810">
        <v>2.0559859999999999</v>
      </c>
      <c r="I1810" t="s">
        <v>15</v>
      </c>
      <c r="J1810" t="s">
        <v>3909</v>
      </c>
      <c r="K1810"/>
    </row>
    <row r="1811" spans="1:11" x14ac:dyDescent="0.2">
      <c r="A1811">
        <v>1852</v>
      </c>
      <c r="B1811" t="s">
        <v>3910</v>
      </c>
      <c r="C1811" s="1" t="str">
        <f t="shared" si="28"/>
        <v>Rab6a</v>
      </c>
      <c r="D1811">
        <v>-2.5000000000000001E-3</v>
      </c>
      <c r="E1811">
        <v>1.5551442</v>
      </c>
      <c r="F1811" s="1">
        <v>-0.22939999999999999</v>
      </c>
      <c r="G1811">
        <v>1.8047407</v>
      </c>
      <c r="H1811" t="b">
        <v>1</v>
      </c>
      <c r="I1811" t="s">
        <v>87</v>
      </c>
      <c r="J1811" t="s">
        <v>3911</v>
      </c>
      <c r="K1811"/>
    </row>
    <row r="1812" spans="1:11" x14ac:dyDescent="0.2">
      <c r="A1812">
        <v>1853</v>
      </c>
      <c r="B1812" t="s">
        <v>3912</v>
      </c>
      <c r="C1812" s="1" t="str">
        <f t="shared" si="28"/>
        <v>Psma3</v>
      </c>
      <c r="D1812">
        <v>-0.1663</v>
      </c>
      <c r="E1812">
        <v>2.4541678</v>
      </c>
      <c r="F1812" s="1">
        <v>-0.2301</v>
      </c>
      <c r="G1812">
        <v>2.0948980000000001</v>
      </c>
      <c r="I1812" t="s">
        <v>536</v>
      </c>
      <c r="J1812" t="s">
        <v>3913</v>
      </c>
      <c r="K1812"/>
    </row>
    <row r="1813" spans="1:11" x14ac:dyDescent="0.2">
      <c r="A1813">
        <v>1854</v>
      </c>
      <c r="B1813" t="s">
        <v>3914</v>
      </c>
      <c r="C1813" s="1" t="str">
        <f t="shared" si="28"/>
        <v>Poldip3</v>
      </c>
      <c r="D1813">
        <v>3.7000000000000002E-3</v>
      </c>
      <c r="E1813">
        <v>1.5902753999999999</v>
      </c>
      <c r="F1813" s="1">
        <v>-0.23069999999999999</v>
      </c>
      <c r="G1813">
        <v>1.5888921</v>
      </c>
      <c r="I1813" t="s">
        <v>468</v>
      </c>
      <c r="J1813" t="s">
        <v>3915</v>
      </c>
      <c r="K1813"/>
    </row>
    <row r="1814" spans="1:11" x14ac:dyDescent="0.2">
      <c r="A1814">
        <v>1855</v>
      </c>
      <c r="B1814" t="s">
        <v>3916</v>
      </c>
      <c r="C1814" s="1" t="str">
        <f t="shared" si="28"/>
        <v>L2hgdh</v>
      </c>
      <c r="D1814">
        <v>4.0000000000000002E-4</v>
      </c>
      <c r="E1814">
        <v>1.6009519999999999</v>
      </c>
      <c r="F1814" s="1">
        <v>-0.23089999999999999</v>
      </c>
      <c r="G1814">
        <v>1.5814467999999999</v>
      </c>
      <c r="H1814" t="b">
        <v>1</v>
      </c>
      <c r="I1814" t="s">
        <v>396</v>
      </c>
      <c r="J1814" t="s">
        <v>3917</v>
      </c>
      <c r="K1814"/>
    </row>
    <row r="1815" spans="1:11" x14ac:dyDescent="0.2">
      <c r="A1815">
        <v>1856</v>
      </c>
      <c r="B1815" t="s">
        <v>3918</v>
      </c>
      <c r="C1815" s="1" t="str">
        <f t="shared" si="28"/>
        <v>Rpn2</v>
      </c>
      <c r="D1815">
        <v>-6.4000000000000003E-3</v>
      </c>
      <c r="E1815">
        <v>1.6137096</v>
      </c>
      <c r="F1815" s="1">
        <v>-0.23119999999999999</v>
      </c>
      <c r="G1815">
        <v>1.7785512999999999</v>
      </c>
      <c r="I1815" t="s">
        <v>177</v>
      </c>
      <c r="J1815" t="s">
        <v>3919</v>
      </c>
      <c r="K1815"/>
    </row>
    <row r="1816" spans="1:11" x14ac:dyDescent="0.2">
      <c r="A1816">
        <v>1858</v>
      </c>
      <c r="B1816" t="s">
        <v>3920</v>
      </c>
      <c r="C1816" s="1" t="str">
        <f t="shared" si="28"/>
        <v>Chchd3</v>
      </c>
      <c r="D1816">
        <v>5.7999999999999996E-3</v>
      </c>
      <c r="E1816">
        <v>1.5892845</v>
      </c>
      <c r="F1816" s="1">
        <v>-0.2321</v>
      </c>
      <c r="G1816">
        <v>1.719217</v>
      </c>
      <c r="I1816" t="s">
        <v>99</v>
      </c>
      <c r="J1816" t="s">
        <v>3921</v>
      </c>
      <c r="K1816"/>
    </row>
    <row r="1817" spans="1:11" x14ac:dyDescent="0.2">
      <c r="A1817">
        <v>1859</v>
      </c>
      <c r="B1817" t="s">
        <v>3922</v>
      </c>
      <c r="C1817" s="1" t="str">
        <f t="shared" si="28"/>
        <v>Lmna</v>
      </c>
      <c r="D1817">
        <v>-7.4000000000000003E-3</v>
      </c>
      <c r="E1817">
        <v>1.6085255000000001</v>
      </c>
      <c r="F1817" s="1">
        <v>-0.23269999999999999</v>
      </c>
      <c r="G1817">
        <v>1.6027657</v>
      </c>
      <c r="H1817" t="b">
        <v>1</v>
      </c>
      <c r="I1817" t="s">
        <v>42</v>
      </c>
      <c r="J1817" t="s">
        <v>3923</v>
      </c>
      <c r="K1817"/>
    </row>
    <row r="1818" spans="1:11" x14ac:dyDescent="0.2">
      <c r="A1818">
        <v>1860</v>
      </c>
      <c r="B1818" t="s">
        <v>3924</v>
      </c>
      <c r="C1818" s="1" t="str">
        <f t="shared" si="28"/>
        <v>Atp6v0a1</v>
      </c>
      <c r="D1818">
        <v>-1.6999999999999999E-3</v>
      </c>
      <c r="E1818">
        <v>1.6168262</v>
      </c>
      <c r="F1818" s="1">
        <v>-0.23269999999999999</v>
      </c>
      <c r="G1818">
        <v>1.6502241</v>
      </c>
      <c r="I1818" t="s">
        <v>650</v>
      </c>
      <c r="J1818" t="s">
        <v>3925</v>
      </c>
      <c r="K1818"/>
    </row>
    <row r="1819" spans="1:11" x14ac:dyDescent="0.2">
      <c r="A1819">
        <v>1861</v>
      </c>
      <c r="B1819" t="s">
        <v>3926</v>
      </c>
      <c r="C1819" s="1" t="str">
        <f t="shared" si="28"/>
        <v>Rbx1</v>
      </c>
      <c r="D1819">
        <v>-1.1000000000000001E-3</v>
      </c>
      <c r="E1819">
        <v>1.5872993</v>
      </c>
      <c r="F1819" s="1">
        <v>-0.2334</v>
      </c>
      <c r="G1819">
        <v>1.5670329999999999</v>
      </c>
      <c r="I1819" t="s">
        <v>315</v>
      </c>
      <c r="J1819" t="s">
        <v>3927</v>
      </c>
      <c r="K1819"/>
    </row>
    <row r="1820" spans="1:11" x14ac:dyDescent="0.2">
      <c r="A1820">
        <v>1862</v>
      </c>
      <c r="B1820" t="s">
        <v>3928</v>
      </c>
      <c r="C1820" s="1" t="str">
        <f t="shared" si="28"/>
        <v>Tbc1d8b</v>
      </c>
      <c r="D1820">
        <v>2.4400000000000002E-2</v>
      </c>
      <c r="E1820">
        <v>1.6716690000000001</v>
      </c>
      <c r="F1820" s="1">
        <v>-0.2334</v>
      </c>
      <c r="G1820">
        <v>1.6828814000000001</v>
      </c>
      <c r="H1820" t="b">
        <v>1</v>
      </c>
      <c r="I1820" t="s">
        <v>1200</v>
      </c>
      <c r="J1820" t="s">
        <v>3929</v>
      </c>
      <c r="K1820"/>
    </row>
    <row r="1821" spans="1:11" x14ac:dyDescent="0.2">
      <c r="A1821">
        <v>1863</v>
      </c>
      <c r="B1821" t="s">
        <v>3930</v>
      </c>
      <c r="C1821" s="1" t="str">
        <f t="shared" si="28"/>
        <v>Cul4a</v>
      </c>
      <c r="D1821">
        <v>-1E-3</v>
      </c>
      <c r="E1821">
        <v>1.5929093000000001</v>
      </c>
      <c r="F1821" s="1">
        <v>-0.23350000000000001</v>
      </c>
      <c r="G1821">
        <v>1.8000560999999999</v>
      </c>
      <c r="H1821" t="b">
        <v>1</v>
      </c>
      <c r="I1821" t="s">
        <v>70</v>
      </c>
      <c r="J1821" t="s">
        <v>3931</v>
      </c>
      <c r="K1821"/>
    </row>
    <row r="1822" spans="1:11" x14ac:dyDescent="0.2">
      <c r="A1822">
        <v>1864</v>
      </c>
      <c r="B1822" t="s">
        <v>3932</v>
      </c>
      <c r="C1822" s="1" t="str">
        <f t="shared" si="28"/>
        <v>Pdcd4</v>
      </c>
      <c r="D1822">
        <v>-1.9E-3</v>
      </c>
      <c r="E1822">
        <v>1.6079874999999999</v>
      </c>
      <c r="F1822" s="1">
        <v>-0.2336</v>
      </c>
      <c r="G1822">
        <v>1.7573451</v>
      </c>
      <c r="I1822" t="s">
        <v>318</v>
      </c>
      <c r="J1822" t="s">
        <v>3933</v>
      </c>
      <c r="K1822"/>
    </row>
    <row r="1823" spans="1:11" x14ac:dyDescent="0.2">
      <c r="A1823">
        <v>1865</v>
      </c>
      <c r="B1823" t="s">
        <v>3934</v>
      </c>
      <c r="C1823" s="1" t="str">
        <f t="shared" si="28"/>
        <v>Morc2a</v>
      </c>
      <c r="D1823">
        <v>1.6999999999999999E-3</v>
      </c>
      <c r="E1823">
        <v>1.5735041000000001</v>
      </c>
      <c r="F1823" s="1">
        <v>-0.23380000000000001</v>
      </c>
      <c r="G1823">
        <v>1.8177694</v>
      </c>
      <c r="H1823" t="b">
        <v>1</v>
      </c>
      <c r="I1823" t="s">
        <v>186</v>
      </c>
      <c r="J1823" t="s">
        <v>3935</v>
      </c>
      <c r="K1823"/>
    </row>
    <row r="1824" spans="1:11" x14ac:dyDescent="0.2">
      <c r="A1824">
        <v>1866</v>
      </c>
      <c r="B1824" t="s">
        <v>3936</v>
      </c>
      <c r="C1824" s="1" t="str">
        <f t="shared" si="28"/>
        <v>Fyco1</v>
      </c>
      <c r="D1824">
        <v>-4.0000000000000002E-4</v>
      </c>
      <c r="E1824">
        <v>1.6714761</v>
      </c>
      <c r="F1824" s="1">
        <v>-0.2341</v>
      </c>
      <c r="G1824">
        <v>1.6826961</v>
      </c>
      <c r="H1824" t="b">
        <v>1</v>
      </c>
      <c r="I1824" t="s">
        <v>1801</v>
      </c>
      <c r="J1824" t="s">
        <v>3937</v>
      </c>
      <c r="K1824"/>
    </row>
    <row r="1825" spans="1:11" x14ac:dyDescent="0.2">
      <c r="A1825">
        <v>1867</v>
      </c>
      <c r="B1825" t="s">
        <v>3938</v>
      </c>
      <c r="C1825" s="1" t="str">
        <f t="shared" si="28"/>
        <v>Mib1</v>
      </c>
      <c r="D1825">
        <v>5.3E-3</v>
      </c>
      <c r="E1825">
        <v>1.5775357000000001</v>
      </c>
      <c r="F1825" s="1">
        <v>-0.23430000000000001</v>
      </c>
      <c r="G1825">
        <v>1.5933245</v>
      </c>
      <c r="I1825" t="s">
        <v>33</v>
      </c>
      <c r="J1825" t="s">
        <v>3939</v>
      </c>
      <c r="K1825"/>
    </row>
    <row r="1826" spans="1:11" x14ac:dyDescent="0.2">
      <c r="A1826">
        <v>1868</v>
      </c>
      <c r="B1826" t="s">
        <v>3940</v>
      </c>
      <c r="C1826" s="1" t="str">
        <f t="shared" si="28"/>
        <v>Kank2</v>
      </c>
      <c r="D1826">
        <v>-0.16420000000000001</v>
      </c>
      <c r="E1826">
        <v>2.4703795999999998</v>
      </c>
      <c r="F1826" s="1">
        <v>-0.23449999999999999</v>
      </c>
      <c r="G1826">
        <v>1.888422</v>
      </c>
      <c r="H1826" t="b">
        <v>1</v>
      </c>
      <c r="I1826" t="s">
        <v>1135</v>
      </c>
      <c r="J1826" t="s">
        <v>3941</v>
      </c>
      <c r="K1826"/>
    </row>
    <row r="1827" spans="1:11" x14ac:dyDescent="0.2">
      <c r="A1827">
        <v>1869</v>
      </c>
      <c r="B1827" t="s">
        <v>3942</v>
      </c>
      <c r="C1827" s="1" t="str">
        <f t="shared" si="28"/>
        <v>Gclc</v>
      </c>
      <c r="D1827">
        <v>-0.15939999999999999</v>
      </c>
      <c r="E1827">
        <v>2.3333610999999999</v>
      </c>
      <c r="F1827" s="1">
        <v>-0.23499999999999999</v>
      </c>
      <c r="G1827">
        <v>2.0661838000000001</v>
      </c>
      <c r="I1827" t="s">
        <v>328</v>
      </c>
      <c r="J1827" t="s">
        <v>3943</v>
      </c>
      <c r="K1827"/>
    </row>
    <row r="1828" spans="1:11" x14ac:dyDescent="0.2">
      <c r="A1828">
        <v>1870</v>
      </c>
      <c r="B1828" t="s">
        <v>3944</v>
      </c>
      <c r="C1828" s="1" t="str">
        <f t="shared" si="28"/>
        <v>Rwdd4a</v>
      </c>
      <c r="D1828">
        <v>9.2999999999999992E-3</v>
      </c>
      <c r="E1828">
        <v>1.7697877</v>
      </c>
      <c r="F1828" s="1">
        <v>-0.2356</v>
      </c>
      <c r="G1828">
        <v>1.6142981000000001</v>
      </c>
      <c r="I1828" t="s">
        <v>3893</v>
      </c>
      <c r="J1828" t="s">
        <v>3945</v>
      </c>
      <c r="K1828"/>
    </row>
    <row r="1829" spans="1:11" x14ac:dyDescent="0.2">
      <c r="A1829">
        <v>1871</v>
      </c>
      <c r="B1829" t="s">
        <v>3946</v>
      </c>
      <c r="C1829" s="1" t="str">
        <f t="shared" si="28"/>
        <v>Eef1g</v>
      </c>
      <c r="D1829">
        <v>8.3999999999999995E-3</v>
      </c>
      <c r="E1829">
        <v>1.5689591000000001</v>
      </c>
      <c r="F1829" s="1">
        <v>-0.2361</v>
      </c>
      <c r="G1829">
        <v>1.8445156</v>
      </c>
      <c r="I1829" t="s">
        <v>145</v>
      </c>
      <c r="J1829" t="s">
        <v>3947</v>
      </c>
      <c r="K1829"/>
    </row>
    <row r="1830" spans="1:11" x14ac:dyDescent="0.2">
      <c r="A1830">
        <v>1872</v>
      </c>
      <c r="B1830" t="s">
        <v>3948</v>
      </c>
      <c r="C1830" s="1" t="str">
        <f t="shared" si="28"/>
        <v>Acot9</v>
      </c>
      <c r="D1830">
        <v>1.1999999999999999E-3</v>
      </c>
      <c r="E1830">
        <v>1.7242157</v>
      </c>
      <c r="F1830" s="1">
        <v>-0.2384</v>
      </c>
      <c r="G1830">
        <v>1.5744834000000001</v>
      </c>
      <c r="I1830" t="s">
        <v>396</v>
      </c>
      <c r="J1830" t="s">
        <v>3949</v>
      </c>
      <c r="K1830"/>
    </row>
    <row r="1831" spans="1:11" x14ac:dyDescent="0.2">
      <c r="A1831">
        <v>1873</v>
      </c>
      <c r="B1831" t="s">
        <v>3950</v>
      </c>
      <c r="C1831" s="1" t="str">
        <f t="shared" si="28"/>
        <v>Col18a1</v>
      </c>
      <c r="D1831">
        <v>-2.1600000000000001E-2</v>
      </c>
      <c r="E1831">
        <v>1.8284814</v>
      </c>
      <c r="F1831" s="1">
        <v>-0.23960000000000001</v>
      </c>
      <c r="G1831">
        <v>1.7512884</v>
      </c>
      <c r="H1831" t="b">
        <v>1</v>
      </c>
      <c r="I1831" t="s">
        <v>90</v>
      </c>
      <c r="J1831" t="s">
        <v>3951</v>
      </c>
      <c r="K1831"/>
    </row>
    <row r="1832" spans="1:11" x14ac:dyDescent="0.2">
      <c r="A1832">
        <v>1874</v>
      </c>
      <c r="B1832" t="s">
        <v>3952</v>
      </c>
      <c r="C1832" s="1" t="str">
        <f t="shared" si="28"/>
        <v>Dazap1</v>
      </c>
      <c r="D1832">
        <v>4.7999999999999996E-3</v>
      </c>
      <c r="E1832">
        <v>1.5995424</v>
      </c>
      <c r="F1832" s="1">
        <v>-0.24010000000000001</v>
      </c>
      <c r="G1832">
        <v>1.6772559</v>
      </c>
      <c r="I1832" t="s">
        <v>21</v>
      </c>
      <c r="J1832" t="s">
        <v>3953</v>
      </c>
      <c r="K1832"/>
    </row>
    <row r="1833" spans="1:11" x14ac:dyDescent="0.2">
      <c r="A1833">
        <v>1875</v>
      </c>
      <c r="B1833" t="s">
        <v>3954</v>
      </c>
      <c r="C1833" s="1" t="str">
        <f t="shared" si="28"/>
        <v>Cct3</v>
      </c>
      <c r="D1833">
        <v>-8.5000000000000006E-3</v>
      </c>
      <c r="E1833">
        <v>1.5388746</v>
      </c>
      <c r="F1833" s="1">
        <v>-0.24079999999999999</v>
      </c>
      <c r="G1833">
        <v>1.5329634000000001</v>
      </c>
      <c r="I1833" t="s">
        <v>586</v>
      </c>
      <c r="J1833" t="s">
        <v>3955</v>
      </c>
      <c r="K1833"/>
    </row>
    <row r="1834" spans="1:11" x14ac:dyDescent="0.2">
      <c r="A1834">
        <v>1877</v>
      </c>
      <c r="B1834" t="s">
        <v>3956</v>
      </c>
      <c r="C1834" s="1" t="str">
        <f t="shared" si="28"/>
        <v>Ahsa1</v>
      </c>
      <c r="D1834">
        <v>7.3000000000000001E-3</v>
      </c>
      <c r="E1834">
        <v>1.6104057000000001</v>
      </c>
      <c r="F1834" s="1">
        <v>-0.24149999999999999</v>
      </c>
      <c r="G1834">
        <v>1.6777070999999999</v>
      </c>
      <c r="I1834" t="s">
        <v>310</v>
      </c>
      <c r="J1834" t="s">
        <v>3957</v>
      </c>
      <c r="K1834"/>
    </row>
    <row r="1835" spans="1:11" x14ac:dyDescent="0.2">
      <c r="A1835">
        <v>1878</v>
      </c>
      <c r="B1835" t="s">
        <v>3958</v>
      </c>
      <c r="C1835" s="1" t="str">
        <f t="shared" si="28"/>
        <v>Nipbl</v>
      </c>
      <c r="D1835">
        <v>6.1000000000000004E-3</v>
      </c>
      <c r="E1835">
        <v>1.5837915</v>
      </c>
      <c r="F1835" s="1">
        <v>-0.2422</v>
      </c>
      <c r="G1835">
        <v>1.5684639</v>
      </c>
      <c r="H1835" t="b">
        <v>1</v>
      </c>
      <c r="I1835" t="s">
        <v>3960</v>
      </c>
      <c r="J1835" t="s">
        <v>3959</v>
      </c>
      <c r="K1835"/>
    </row>
    <row r="1836" spans="1:11" x14ac:dyDescent="0.2">
      <c r="A1836">
        <v>1879</v>
      </c>
      <c r="B1836" t="s">
        <v>3961</v>
      </c>
      <c r="C1836" s="1" t="str">
        <f t="shared" si="28"/>
        <v>Wdr36</v>
      </c>
      <c r="D1836">
        <v>-1.5E-3</v>
      </c>
      <c r="E1836">
        <v>1.6084449999999999</v>
      </c>
      <c r="F1836" s="1">
        <v>-0.24249999999999999</v>
      </c>
      <c r="G1836">
        <v>1.7683644000000001</v>
      </c>
      <c r="I1836" t="s">
        <v>120</v>
      </c>
      <c r="J1836" t="s">
        <v>3962</v>
      </c>
      <c r="K1836"/>
    </row>
    <row r="1837" spans="1:11" x14ac:dyDescent="0.2">
      <c r="A1837">
        <v>1880</v>
      </c>
      <c r="B1837" t="s">
        <v>3963</v>
      </c>
      <c r="C1837" s="1" t="str">
        <f t="shared" si="28"/>
        <v>Clasp1</v>
      </c>
      <c r="D1837">
        <v>9.4999999999999998E-3</v>
      </c>
      <c r="E1837">
        <v>1.6480294</v>
      </c>
      <c r="F1837" s="1">
        <v>-0.24260000000000001</v>
      </c>
      <c r="G1837">
        <v>1.6162688000000001</v>
      </c>
      <c r="H1837" t="b">
        <v>1</v>
      </c>
      <c r="I1837" t="s">
        <v>78</v>
      </c>
      <c r="J1837" t="s">
        <v>3964</v>
      </c>
      <c r="K1837"/>
    </row>
    <row r="1838" spans="1:11" x14ac:dyDescent="0.2">
      <c r="A1838">
        <v>1881</v>
      </c>
      <c r="B1838" t="s">
        <v>3965</v>
      </c>
      <c r="C1838" s="1" t="str">
        <f t="shared" si="28"/>
        <v>Cab39</v>
      </c>
      <c r="D1838">
        <v>-1.0500000000000001E-2</v>
      </c>
      <c r="E1838">
        <v>1.5846005999999999</v>
      </c>
      <c r="F1838" s="1">
        <v>-0.24279999999999999</v>
      </c>
      <c r="G1838">
        <v>1.5693790000000001</v>
      </c>
      <c r="I1838" t="s">
        <v>346</v>
      </c>
      <c r="J1838" t="s">
        <v>3966</v>
      </c>
      <c r="K1838"/>
    </row>
    <row r="1839" spans="1:11" x14ac:dyDescent="0.2">
      <c r="A1839">
        <v>1882</v>
      </c>
      <c r="B1839" t="s">
        <v>3967</v>
      </c>
      <c r="C1839" s="1" t="str">
        <f t="shared" si="28"/>
        <v>Hibadh</v>
      </c>
      <c r="D1839">
        <v>1.7399999999999999E-2</v>
      </c>
      <c r="E1839">
        <v>1.7385961999999999</v>
      </c>
      <c r="F1839" s="1">
        <v>-0.24410000000000001</v>
      </c>
      <c r="G1839">
        <v>1.5832310999999999</v>
      </c>
      <c r="I1839" t="s">
        <v>434</v>
      </c>
      <c r="J1839" t="s">
        <v>3968</v>
      </c>
      <c r="K1839"/>
    </row>
    <row r="1840" spans="1:11" x14ac:dyDescent="0.2">
      <c r="A1840">
        <v>1883</v>
      </c>
      <c r="B1840" t="s">
        <v>3969</v>
      </c>
      <c r="C1840" s="1" t="str">
        <f t="shared" si="28"/>
        <v>Blvrb</v>
      </c>
      <c r="D1840">
        <v>8.0000000000000004E-4</v>
      </c>
      <c r="E1840">
        <v>1.5244584999999999</v>
      </c>
      <c r="F1840" s="1">
        <v>-0.24460000000000001</v>
      </c>
      <c r="G1840">
        <v>1.5448519000000001</v>
      </c>
      <c r="I1840" t="s">
        <v>239</v>
      </c>
      <c r="J1840" t="s">
        <v>3970</v>
      </c>
      <c r="K1840"/>
    </row>
    <row r="1841" spans="1:11" x14ac:dyDescent="0.2">
      <c r="A1841">
        <v>1884</v>
      </c>
      <c r="B1841" t="s">
        <v>3971</v>
      </c>
      <c r="C1841" s="1" t="str">
        <f t="shared" si="28"/>
        <v>Psmb5</v>
      </c>
      <c r="D1841">
        <v>3.2000000000000002E-3</v>
      </c>
      <c r="E1841">
        <v>1.5766551</v>
      </c>
      <c r="F1841" s="1">
        <v>-0.2457</v>
      </c>
      <c r="G1841">
        <v>1.5610999000000001</v>
      </c>
      <c r="I1841" t="s">
        <v>625</v>
      </c>
      <c r="J1841" t="s">
        <v>3972</v>
      </c>
      <c r="K1841"/>
    </row>
    <row r="1842" spans="1:11" x14ac:dyDescent="0.2">
      <c r="A1842">
        <v>1885</v>
      </c>
      <c r="B1842" t="s">
        <v>3973</v>
      </c>
      <c r="C1842" s="1" t="str">
        <f t="shared" si="28"/>
        <v>Vwa5a</v>
      </c>
      <c r="D1842">
        <v>5.1999999999999998E-3</v>
      </c>
      <c r="E1842">
        <v>1.5802331999999999</v>
      </c>
      <c r="F1842" s="1">
        <v>-0.2467</v>
      </c>
      <c r="G1842">
        <v>1.5690386999999999</v>
      </c>
      <c r="I1842" t="s">
        <v>511</v>
      </c>
      <c r="J1842" t="s">
        <v>3974</v>
      </c>
      <c r="K1842"/>
    </row>
    <row r="1843" spans="1:11" x14ac:dyDescent="0.2">
      <c r="A1843">
        <v>1886</v>
      </c>
      <c r="B1843" t="s">
        <v>3975</v>
      </c>
      <c r="C1843" s="1" t="str">
        <f t="shared" si="28"/>
        <v>Arhgdia</v>
      </c>
      <c r="D1843">
        <v>-1.4500000000000001E-2</v>
      </c>
      <c r="E1843">
        <v>1.7157138999999999</v>
      </c>
      <c r="F1843" s="1">
        <v>-0.2472</v>
      </c>
      <c r="G1843">
        <v>1.7673497</v>
      </c>
      <c r="I1843" t="s">
        <v>24</v>
      </c>
      <c r="J1843" t="s">
        <v>3976</v>
      </c>
      <c r="K1843"/>
    </row>
    <row r="1844" spans="1:11" x14ac:dyDescent="0.2">
      <c r="A1844">
        <v>1887</v>
      </c>
      <c r="B1844" t="s">
        <v>3977</v>
      </c>
      <c r="C1844" s="1" t="str">
        <f t="shared" si="28"/>
        <v>Pcdh7</v>
      </c>
      <c r="D1844">
        <v>-4.0000000000000002E-4</v>
      </c>
      <c r="E1844">
        <v>1.5585327</v>
      </c>
      <c r="F1844" s="1">
        <v>-0.2492</v>
      </c>
      <c r="G1844">
        <v>1.5722208</v>
      </c>
      <c r="I1844" t="s">
        <v>477</v>
      </c>
      <c r="J1844" t="s">
        <v>3978</v>
      </c>
      <c r="K1844"/>
    </row>
    <row r="1845" spans="1:11" x14ac:dyDescent="0.2">
      <c r="A1845">
        <v>1888</v>
      </c>
      <c r="B1845" t="s">
        <v>3979</v>
      </c>
      <c r="C1845" s="1" t="str">
        <f t="shared" si="28"/>
        <v>Abcb7</v>
      </c>
      <c r="D1845">
        <v>-7.1999999999999998E-3</v>
      </c>
      <c r="E1845">
        <v>1.5868802</v>
      </c>
      <c r="F1845" s="1">
        <v>-0.25</v>
      </c>
      <c r="G1845">
        <v>1.5716140999999999</v>
      </c>
      <c r="I1845" t="s">
        <v>213</v>
      </c>
      <c r="J1845" t="s">
        <v>3980</v>
      </c>
      <c r="K1845"/>
    </row>
    <row r="1846" spans="1:11" x14ac:dyDescent="0.2">
      <c r="A1846">
        <v>1889</v>
      </c>
      <c r="B1846" t="s">
        <v>3981</v>
      </c>
      <c r="C1846" s="1" t="str">
        <f t="shared" si="28"/>
        <v>Gm9755</v>
      </c>
      <c r="D1846">
        <v>-7.1999999999999998E-3</v>
      </c>
      <c r="E1846">
        <v>1.5809754</v>
      </c>
      <c r="F1846" s="1">
        <v>-0.2505</v>
      </c>
      <c r="G1846">
        <v>1.6186210999999999</v>
      </c>
      <c r="I1846" t="s">
        <v>145</v>
      </c>
      <c r="J1846" t="s">
        <v>3982</v>
      </c>
      <c r="K1846"/>
    </row>
    <row r="1847" spans="1:11" x14ac:dyDescent="0.2">
      <c r="A1847">
        <v>1890</v>
      </c>
      <c r="B1847" t="s">
        <v>3983</v>
      </c>
      <c r="C1847" s="1" t="str">
        <f t="shared" si="28"/>
        <v>Cops5</v>
      </c>
      <c r="D1847">
        <v>-3.3E-3</v>
      </c>
      <c r="E1847">
        <v>1.5503355000000001</v>
      </c>
      <c r="F1847" s="1">
        <v>-0.252</v>
      </c>
      <c r="G1847">
        <v>1.5305454999999999</v>
      </c>
      <c r="I1847" t="s">
        <v>310</v>
      </c>
      <c r="J1847" t="s">
        <v>3984</v>
      </c>
      <c r="K1847"/>
    </row>
    <row r="1848" spans="1:11" x14ac:dyDescent="0.2">
      <c r="A1848">
        <v>1891</v>
      </c>
      <c r="B1848" t="s">
        <v>3985</v>
      </c>
      <c r="C1848" s="1" t="str">
        <f t="shared" si="28"/>
        <v>Ube2v2</v>
      </c>
      <c r="D1848">
        <v>6.3E-3</v>
      </c>
      <c r="E1848">
        <v>1.6529647000000001</v>
      </c>
      <c r="F1848" s="1">
        <v>-0.25359999999999999</v>
      </c>
      <c r="G1848">
        <v>1.6802279</v>
      </c>
      <c r="H1848" t="b">
        <v>1</v>
      </c>
      <c r="I1848" t="s">
        <v>315</v>
      </c>
      <c r="J1848" t="s">
        <v>3986</v>
      </c>
      <c r="K1848"/>
    </row>
    <row r="1849" spans="1:11" x14ac:dyDescent="0.2">
      <c r="A1849">
        <v>1892</v>
      </c>
      <c r="B1849" t="s">
        <v>3987</v>
      </c>
      <c r="C1849" s="1" t="str">
        <f t="shared" si="28"/>
        <v>Vapa</v>
      </c>
      <c r="D1849">
        <v>4.8999999999999998E-3</v>
      </c>
      <c r="E1849">
        <v>1.5027083000000001</v>
      </c>
      <c r="F1849" s="1">
        <v>-0.25609999999999999</v>
      </c>
      <c r="G1849">
        <v>1.5262926999999999</v>
      </c>
      <c r="I1849" t="s">
        <v>536</v>
      </c>
      <c r="J1849" t="s">
        <v>3988</v>
      </c>
      <c r="K1849"/>
    </row>
    <row r="1850" spans="1:11" x14ac:dyDescent="0.2">
      <c r="A1850">
        <v>1893</v>
      </c>
      <c r="B1850" t="s">
        <v>3989</v>
      </c>
      <c r="C1850" s="1" t="str">
        <f t="shared" si="28"/>
        <v>Anxa6</v>
      </c>
      <c r="D1850">
        <v>1.11E-2</v>
      </c>
      <c r="E1850">
        <v>1.557312</v>
      </c>
      <c r="F1850" s="1">
        <v>-0.25640000000000002</v>
      </c>
      <c r="G1850">
        <v>1.499978</v>
      </c>
      <c r="H1850" t="b">
        <v>1</v>
      </c>
      <c r="I1850" t="s">
        <v>244</v>
      </c>
      <c r="J1850" t="s">
        <v>3990</v>
      </c>
      <c r="K1850"/>
    </row>
    <row r="1851" spans="1:11" x14ac:dyDescent="0.2">
      <c r="A1851">
        <v>1894</v>
      </c>
      <c r="B1851" t="s">
        <v>3991</v>
      </c>
      <c r="C1851" s="1" t="str">
        <f t="shared" si="28"/>
        <v>Sel1l</v>
      </c>
      <c r="D1851">
        <v>5.0000000000000001E-4</v>
      </c>
      <c r="E1851">
        <v>1.5343770000000001</v>
      </c>
      <c r="F1851" s="1">
        <v>-0.25690000000000002</v>
      </c>
      <c r="G1851">
        <v>1.5881584</v>
      </c>
      <c r="I1851" t="s">
        <v>12</v>
      </c>
      <c r="J1851" t="s">
        <v>3992</v>
      </c>
      <c r="K1851"/>
    </row>
    <row r="1852" spans="1:11" x14ac:dyDescent="0.2">
      <c r="A1852">
        <v>1895</v>
      </c>
      <c r="B1852" t="s">
        <v>3993</v>
      </c>
      <c r="C1852" s="1" t="str">
        <f t="shared" si="28"/>
        <v>Rbm22</v>
      </c>
      <c r="D1852">
        <v>6.4000000000000003E-3</v>
      </c>
      <c r="E1852">
        <v>1.5992111</v>
      </c>
      <c r="F1852" s="1">
        <v>-0.2571</v>
      </c>
      <c r="G1852">
        <v>1.5740072000000001</v>
      </c>
      <c r="I1852" t="s">
        <v>225</v>
      </c>
      <c r="J1852" t="s">
        <v>3994</v>
      </c>
      <c r="K1852"/>
    </row>
    <row r="1853" spans="1:11" x14ac:dyDescent="0.2">
      <c r="A1853">
        <v>1896</v>
      </c>
      <c r="B1853" t="s">
        <v>3995</v>
      </c>
      <c r="C1853" s="1" t="str">
        <f t="shared" si="28"/>
        <v>Sgpl1</v>
      </c>
      <c r="D1853">
        <v>1.0500000000000001E-2</v>
      </c>
      <c r="E1853">
        <v>1.6294792</v>
      </c>
      <c r="F1853" s="1">
        <v>-0.25929999999999997</v>
      </c>
      <c r="G1853">
        <v>1.5963423999999999</v>
      </c>
      <c r="I1853" t="s">
        <v>54</v>
      </c>
      <c r="J1853" t="s">
        <v>3996</v>
      </c>
      <c r="K1853"/>
    </row>
    <row r="1854" spans="1:11" x14ac:dyDescent="0.2">
      <c r="A1854">
        <v>1897</v>
      </c>
      <c r="B1854" t="s">
        <v>3997</v>
      </c>
      <c r="C1854" s="1" t="str">
        <f t="shared" si="28"/>
        <v>Copb1</v>
      </c>
      <c r="D1854">
        <v>8.3000000000000001E-3</v>
      </c>
      <c r="E1854">
        <v>1.4374064</v>
      </c>
      <c r="F1854" s="1">
        <v>-0.25990000000000002</v>
      </c>
      <c r="G1854">
        <v>1.4511181</v>
      </c>
      <c r="I1854" t="s">
        <v>642</v>
      </c>
      <c r="J1854" t="s">
        <v>3998</v>
      </c>
      <c r="K1854"/>
    </row>
    <row r="1855" spans="1:11" x14ac:dyDescent="0.2">
      <c r="A1855">
        <v>1898</v>
      </c>
      <c r="B1855" t="s">
        <v>3999</v>
      </c>
      <c r="C1855" s="1" t="str">
        <f t="shared" si="28"/>
        <v>Hspa4l</v>
      </c>
      <c r="D1855">
        <v>-2.0000000000000001E-4</v>
      </c>
      <c r="E1855">
        <v>1.5980512</v>
      </c>
      <c r="F1855" s="1">
        <v>-0.2601</v>
      </c>
      <c r="G1855">
        <v>1.5753381</v>
      </c>
      <c r="I1855" t="s">
        <v>1154</v>
      </c>
      <c r="J1855" t="s">
        <v>4000</v>
      </c>
      <c r="K1855"/>
    </row>
    <row r="1856" spans="1:11" x14ac:dyDescent="0.2">
      <c r="A1856">
        <v>1899</v>
      </c>
      <c r="B1856" t="s">
        <v>4001</v>
      </c>
      <c r="C1856" s="1" t="str">
        <f t="shared" si="28"/>
        <v>Edc4</v>
      </c>
      <c r="D1856">
        <v>4.4999999999999997E-3</v>
      </c>
      <c r="E1856">
        <v>1.5384447999999999</v>
      </c>
      <c r="F1856" s="1">
        <v>-0.2601</v>
      </c>
      <c r="G1856">
        <v>1.6725558</v>
      </c>
      <c r="I1856" t="s">
        <v>889</v>
      </c>
      <c r="J1856" t="s">
        <v>4002</v>
      </c>
      <c r="K1856"/>
    </row>
    <row r="1857" spans="1:11" x14ac:dyDescent="0.2">
      <c r="A1857">
        <v>1900</v>
      </c>
      <c r="B1857" t="s">
        <v>4003</v>
      </c>
      <c r="C1857" s="1" t="str">
        <f t="shared" si="28"/>
        <v>Peg3</v>
      </c>
      <c r="D1857">
        <v>5.4999999999999997E-3</v>
      </c>
      <c r="E1857">
        <v>1.620479</v>
      </c>
      <c r="F1857" s="1">
        <v>-0.26190000000000002</v>
      </c>
      <c r="G1857">
        <v>1.8658509000000001</v>
      </c>
      <c r="I1857" t="s">
        <v>4005</v>
      </c>
      <c r="J1857" t="s">
        <v>4004</v>
      </c>
      <c r="K1857"/>
    </row>
    <row r="1858" spans="1:11" x14ac:dyDescent="0.2">
      <c r="A1858">
        <v>1901</v>
      </c>
      <c r="B1858" t="s">
        <v>4006</v>
      </c>
      <c r="C1858" s="1" t="str">
        <f t="shared" si="28"/>
        <v>Irgq</v>
      </c>
      <c r="D1858">
        <v>-5.9999999999999995E-4</v>
      </c>
      <c r="E1858">
        <v>1.6149057</v>
      </c>
      <c r="F1858" s="1">
        <v>-0.26190000000000002</v>
      </c>
      <c r="G1858">
        <v>1.5815501000000001</v>
      </c>
      <c r="I1858" t="s">
        <v>431</v>
      </c>
      <c r="J1858" t="s">
        <v>4007</v>
      </c>
      <c r="K1858"/>
    </row>
    <row r="1859" spans="1:11" x14ac:dyDescent="0.2">
      <c r="A1859">
        <v>1902</v>
      </c>
      <c r="B1859" t="s">
        <v>4008</v>
      </c>
      <c r="C1859" s="1" t="str">
        <f t="shared" si="28"/>
        <v>Picalm</v>
      </c>
      <c r="D1859">
        <v>-6.7000000000000002E-3</v>
      </c>
      <c r="E1859">
        <v>1.4835604</v>
      </c>
      <c r="F1859" s="1">
        <v>-0.2621</v>
      </c>
      <c r="G1859">
        <v>1.5366659</v>
      </c>
      <c r="I1859" t="s">
        <v>611</v>
      </c>
      <c r="J1859" t="s">
        <v>4009</v>
      </c>
      <c r="K1859"/>
    </row>
    <row r="1860" spans="1:11" x14ac:dyDescent="0.2">
      <c r="A1860">
        <v>1903</v>
      </c>
      <c r="B1860" t="s">
        <v>4010</v>
      </c>
      <c r="C1860" s="1" t="str">
        <f t="shared" si="28"/>
        <v>Dvl3</v>
      </c>
      <c r="D1860">
        <v>1.1999999999999999E-3</v>
      </c>
      <c r="E1860">
        <v>1.6793016999999999</v>
      </c>
      <c r="F1860" s="1">
        <v>-0.26250000000000001</v>
      </c>
      <c r="G1860">
        <v>2.3842368</v>
      </c>
      <c r="H1860" t="b">
        <v>1</v>
      </c>
      <c r="I1860" t="s">
        <v>250</v>
      </c>
      <c r="J1860" t="s">
        <v>4011</v>
      </c>
      <c r="K1860"/>
    </row>
    <row r="1861" spans="1:11" x14ac:dyDescent="0.2">
      <c r="A1861">
        <v>1904</v>
      </c>
      <c r="B1861" t="s">
        <v>4012</v>
      </c>
      <c r="C1861" s="1" t="str">
        <f t="shared" ref="C1861:C1924" si="29">LEFT(RIGHT(B1861,LEN(B1861)-(FIND("GN",B1861,1)+2)),(FIND("PE",RIGHT(B1861,LEN(B1861)-(FIND("GN",B1861,1)+2)),1)-2))</f>
        <v>Kif1b</v>
      </c>
      <c r="D1861">
        <v>-0.1673</v>
      </c>
      <c r="E1861">
        <v>2.3679839999999999</v>
      </c>
      <c r="F1861" s="1">
        <v>-0.26650000000000001</v>
      </c>
      <c r="G1861">
        <v>1.8819878999999999</v>
      </c>
      <c r="I1861" t="s">
        <v>247</v>
      </c>
      <c r="J1861" t="s">
        <v>4013</v>
      </c>
      <c r="K1861"/>
    </row>
    <row r="1862" spans="1:11" x14ac:dyDescent="0.2">
      <c r="A1862">
        <v>1905</v>
      </c>
      <c r="B1862" t="s">
        <v>4014</v>
      </c>
      <c r="C1862" s="1" t="str">
        <f t="shared" si="29"/>
        <v>Ttc27</v>
      </c>
      <c r="D1862">
        <v>-1.29E-2</v>
      </c>
      <c r="E1862">
        <v>1.5785047999999999</v>
      </c>
      <c r="F1862" s="1">
        <v>-0.26669999999999999</v>
      </c>
      <c r="G1862">
        <v>1.5713135</v>
      </c>
      <c r="I1862" t="s">
        <v>650</v>
      </c>
      <c r="J1862" t="s">
        <v>4015</v>
      </c>
      <c r="K1862"/>
    </row>
    <row r="1863" spans="1:11" x14ac:dyDescent="0.2">
      <c r="A1863">
        <v>1906</v>
      </c>
      <c r="B1863" t="s">
        <v>4016</v>
      </c>
      <c r="C1863" s="1" t="str">
        <f t="shared" si="29"/>
        <v>Impdh1</v>
      </c>
      <c r="D1863">
        <v>-8.3999999999999995E-3</v>
      </c>
      <c r="E1863">
        <v>1.605569</v>
      </c>
      <c r="F1863" s="1">
        <v>-0.26669999999999999</v>
      </c>
      <c r="G1863">
        <v>1.7115574</v>
      </c>
      <c r="H1863" t="b">
        <v>1</v>
      </c>
      <c r="I1863" t="s">
        <v>318</v>
      </c>
      <c r="J1863" t="s">
        <v>4017</v>
      </c>
      <c r="K1863"/>
    </row>
    <row r="1864" spans="1:11" x14ac:dyDescent="0.2">
      <c r="A1864">
        <v>1907</v>
      </c>
      <c r="B1864" t="s">
        <v>4018</v>
      </c>
      <c r="C1864" s="1" t="str">
        <f t="shared" si="29"/>
        <v>Magoh</v>
      </c>
      <c r="D1864">
        <v>1E-4</v>
      </c>
      <c r="E1864">
        <v>1.7504134</v>
      </c>
      <c r="F1864" s="1">
        <v>-0.26729999999999998</v>
      </c>
      <c r="G1864">
        <v>2.1547797000000002</v>
      </c>
      <c r="I1864" t="s">
        <v>331</v>
      </c>
      <c r="J1864" t="s">
        <v>4019</v>
      </c>
      <c r="K1864"/>
    </row>
    <row r="1865" spans="1:11" x14ac:dyDescent="0.2">
      <c r="A1865">
        <v>1908</v>
      </c>
      <c r="B1865" t="s">
        <v>4020</v>
      </c>
      <c r="C1865" s="1" t="str">
        <f t="shared" si="29"/>
        <v>Gga1</v>
      </c>
      <c r="D1865">
        <v>1.1299999999999999E-2</v>
      </c>
      <c r="E1865">
        <v>1.5940359</v>
      </c>
      <c r="F1865" s="1">
        <v>-0.26769999999999999</v>
      </c>
      <c r="G1865">
        <v>1.6123544000000001</v>
      </c>
      <c r="I1865" t="s">
        <v>33</v>
      </c>
      <c r="J1865" t="s">
        <v>4021</v>
      </c>
      <c r="K1865"/>
    </row>
    <row r="1866" spans="1:11" x14ac:dyDescent="0.2">
      <c r="A1866">
        <v>1909</v>
      </c>
      <c r="B1866" t="s">
        <v>4022</v>
      </c>
      <c r="C1866" s="1" t="str">
        <f t="shared" si="29"/>
        <v>Fubp3</v>
      </c>
      <c r="D1866">
        <v>8.9999999999999993E-3</v>
      </c>
      <c r="E1866">
        <v>1.6388742999999999</v>
      </c>
      <c r="F1866" s="1">
        <v>-0.26889999999999997</v>
      </c>
      <c r="G1866">
        <v>1.7611104</v>
      </c>
      <c r="H1866" t="b">
        <v>1</v>
      </c>
      <c r="I1866" t="s">
        <v>586</v>
      </c>
      <c r="J1866" t="s">
        <v>4023</v>
      </c>
      <c r="K1866"/>
    </row>
    <row r="1867" spans="1:11" x14ac:dyDescent="0.2">
      <c r="A1867">
        <v>1910</v>
      </c>
      <c r="B1867" t="s">
        <v>4024</v>
      </c>
      <c r="C1867" s="1" t="str">
        <f t="shared" si="29"/>
        <v>Cdon</v>
      </c>
      <c r="D1867">
        <v>-5.0000000000000001E-4</v>
      </c>
      <c r="E1867">
        <v>1.5677388000000001</v>
      </c>
      <c r="F1867" s="1">
        <v>-0.26929999999999998</v>
      </c>
      <c r="G1867">
        <v>1.5622925000000001</v>
      </c>
      <c r="I1867" t="s">
        <v>1728</v>
      </c>
      <c r="J1867" t="s">
        <v>4025</v>
      </c>
      <c r="K1867"/>
    </row>
    <row r="1868" spans="1:11" x14ac:dyDescent="0.2">
      <c r="A1868">
        <v>1911</v>
      </c>
      <c r="B1868" t="s">
        <v>4026</v>
      </c>
      <c r="C1868" s="1" t="str">
        <f t="shared" si="29"/>
        <v>Pdcd10</v>
      </c>
      <c r="D1868">
        <v>6.0000000000000001E-3</v>
      </c>
      <c r="E1868">
        <v>1.5730377</v>
      </c>
      <c r="F1868" s="1">
        <v>-0.26950000000000002</v>
      </c>
      <c r="G1868">
        <v>1.6583238</v>
      </c>
      <c r="I1868" t="s">
        <v>126</v>
      </c>
      <c r="J1868" t="s">
        <v>4027</v>
      </c>
      <c r="K1868"/>
    </row>
    <row r="1869" spans="1:11" x14ac:dyDescent="0.2">
      <c r="A1869">
        <v>1912</v>
      </c>
      <c r="B1869" t="s">
        <v>4028</v>
      </c>
      <c r="C1869" s="1" t="str">
        <f t="shared" si="29"/>
        <v>Hmgn5</v>
      </c>
      <c r="D1869">
        <v>2.2599999999999999E-2</v>
      </c>
      <c r="E1869">
        <v>1.5868344000000001</v>
      </c>
      <c r="F1869" s="1">
        <v>-0.26989999999999997</v>
      </c>
      <c r="G1869">
        <v>1.5142511999999999</v>
      </c>
      <c r="I1869" t="s">
        <v>288</v>
      </c>
      <c r="J1869" t="s">
        <v>4029</v>
      </c>
      <c r="K1869"/>
    </row>
    <row r="1870" spans="1:11" x14ac:dyDescent="0.2">
      <c r="A1870">
        <v>1913</v>
      </c>
      <c r="B1870" t="s">
        <v>4030</v>
      </c>
      <c r="C1870" s="1" t="str">
        <f t="shared" si="29"/>
        <v>Smg6</v>
      </c>
      <c r="D1870">
        <v>-1.29E-2</v>
      </c>
      <c r="E1870">
        <v>1.7268334999999999</v>
      </c>
      <c r="F1870" s="1">
        <v>-0.27179999999999999</v>
      </c>
      <c r="G1870">
        <v>1.7304870000000001</v>
      </c>
      <c r="H1870" t="b">
        <v>1</v>
      </c>
      <c r="I1870" t="s">
        <v>2225</v>
      </c>
      <c r="J1870" t="s">
        <v>4031</v>
      </c>
      <c r="K1870"/>
    </row>
    <row r="1871" spans="1:11" x14ac:dyDescent="0.2">
      <c r="A1871">
        <v>1914</v>
      </c>
      <c r="B1871" t="s">
        <v>4032</v>
      </c>
      <c r="C1871" s="1" t="str">
        <f t="shared" si="29"/>
        <v>Nat10</v>
      </c>
      <c r="D1871">
        <v>1.9300000000000001E-2</v>
      </c>
      <c r="E1871">
        <v>1.6790856999999999</v>
      </c>
      <c r="F1871" s="1">
        <v>-0.27189999999999998</v>
      </c>
      <c r="G1871">
        <v>1.5901353</v>
      </c>
      <c r="I1871" t="s">
        <v>2581</v>
      </c>
      <c r="J1871" t="s">
        <v>4033</v>
      </c>
      <c r="K1871"/>
    </row>
    <row r="1872" spans="1:11" x14ac:dyDescent="0.2">
      <c r="A1872">
        <v>1915</v>
      </c>
      <c r="B1872" t="s">
        <v>4034</v>
      </c>
      <c r="C1872" s="1" t="str">
        <f t="shared" si="29"/>
        <v>Mrpl12</v>
      </c>
      <c r="D1872">
        <v>-8.8999999999999999E-3</v>
      </c>
      <c r="E1872">
        <v>1.5282967000000001</v>
      </c>
      <c r="F1872" s="1">
        <v>-0.2722</v>
      </c>
      <c r="G1872">
        <v>1.5148633</v>
      </c>
      <c r="I1872" t="s">
        <v>239</v>
      </c>
      <c r="J1872" t="s">
        <v>4035</v>
      </c>
      <c r="K1872"/>
    </row>
    <row r="1873" spans="1:11" x14ac:dyDescent="0.2">
      <c r="A1873">
        <v>1916</v>
      </c>
      <c r="B1873" t="s">
        <v>4036</v>
      </c>
      <c r="C1873" s="1" t="str">
        <f t="shared" si="29"/>
        <v>Dync1li1</v>
      </c>
      <c r="D1873">
        <v>5.8999999999999999E-3</v>
      </c>
      <c r="E1873">
        <v>1.6665015000000001</v>
      </c>
      <c r="F1873" s="1">
        <v>-0.2732</v>
      </c>
      <c r="G1873">
        <v>1.5701958</v>
      </c>
      <c r="I1873" t="s">
        <v>280</v>
      </c>
      <c r="J1873" t="s">
        <v>4037</v>
      </c>
      <c r="K1873"/>
    </row>
    <row r="1874" spans="1:11" x14ac:dyDescent="0.2">
      <c r="A1874">
        <v>1917</v>
      </c>
      <c r="B1874" t="s">
        <v>4038</v>
      </c>
      <c r="C1874" s="1" t="str">
        <f t="shared" si="29"/>
        <v>Npepps</v>
      </c>
      <c r="D1874">
        <v>3.0999999999999999E-3</v>
      </c>
      <c r="E1874">
        <v>1.6277931000000001</v>
      </c>
      <c r="F1874" s="1">
        <v>-0.27439999999999998</v>
      </c>
      <c r="G1874">
        <v>1.5905999</v>
      </c>
      <c r="I1874" t="s">
        <v>1305</v>
      </c>
      <c r="J1874" t="s">
        <v>4039</v>
      </c>
      <c r="K1874"/>
    </row>
    <row r="1875" spans="1:11" x14ac:dyDescent="0.2">
      <c r="A1875">
        <v>1918</v>
      </c>
      <c r="B1875" t="s">
        <v>4040</v>
      </c>
      <c r="C1875" s="1" t="str">
        <f t="shared" si="29"/>
        <v>Inpp5f</v>
      </c>
      <c r="D1875">
        <v>-1.2999999999999999E-3</v>
      </c>
      <c r="E1875">
        <v>1.5824111999999999</v>
      </c>
      <c r="F1875" s="1">
        <v>-0.27460000000000001</v>
      </c>
      <c r="G1875">
        <v>1.8733629999999999</v>
      </c>
      <c r="I1875" t="s">
        <v>1200</v>
      </c>
      <c r="J1875" t="s">
        <v>4041</v>
      </c>
      <c r="K1875"/>
    </row>
    <row r="1876" spans="1:11" x14ac:dyDescent="0.2">
      <c r="A1876">
        <v>1919</v>
      </c>
      <c r="B1876" t="s">
        <v>4042</v>
      </c>
      <c r="C1876" s="1" t="str">
        <f t="shared" si="29"/>
        <v>Yes1</v>
      </c>
      <c r="D1876">
        <v>1.4E-3</v>
      </c>
      <c r="E1876">
        <v>1.5590084</v>
      </c>
      <c r="F1876" s="1">
        <v>-0.27529999999999999</v>
      </c>
      <c r="G1876">
        <v>1.5546602</v>
      </c>
      <c r="H1876" t="b">
        <v>1</v>
      </c>
      <c r="I1876" t="s">
        <v>586</v>
      </c>
      <c r="J1876" t="s">
        <v>4043</v>
      </c>
      <c r="K1876"/>
    </row>
    <row r="1877" spans="1:11" x14ac:dyDescent="0.2">
      <c r="A1877">
        <v>1920</v>
      </c>
      <c r="B1877" t="s">
        <v>4044</v>
      </c>
      <c r="C1877" s="1" t="str">
        <f t="shared" si="29"/>
        <v>Nrd1</v>
      </c>
      <c r="D1877">
        <v>-4.7000000000000002E-3</v>
      </c>
      <c r="E1877">
        <v>1.6260330999999999</v>
      </c>
      <c r="F1877" s="1">
        <v>-0.27610000000000001</v>
      </c>
      <c r="G1877">
        <v>1.6906718000000001</v>
      </c>
      <c r="H1877" t="b">
        <v>1</v>
      </c>
      <c r="I1877" t="s">
        <v>285</v>
      </c>
      <c r="J1877" t="s">
        <v>4045</v>
      </c>
      <c r="K1877"/>
    </row>
    <row r="1878" spans="1:11" x14ac:dyDescent="0.2">
      <c r="A1878">
        <v>1921</v>
      </c>
      <c r="B1878" t="s">
        <v>4046</v>
      </c>
      <c r="C1878" s="1" t="str">
        <f t="shared" si="29"/>
        <v>Arfgap3</v>
      </c>
      <c r="D1878">
        <v>5.0000000000000001E-3</v>
      </c>
      <c r="E1878">
        <v>1.6163422999999999</v>
      </c>
      <c r="F1878" s="1">
        <v>-0.27729999999999999</v>
      </c>
      <c r="G1878">
        <v>1.5662235</v>
      </c>
      <c r="I1878" t="s">
        <v>280</v>
      </c>
      <c r="J1878" t="s">
        <v>4047</v>
      </c>
      <c r="K1878"/>
    </row>
    <row r="1879" spans="1:11" x14ac:dyDescent="0.2">
      <c r="A1879">
        <v>1922</v>
      </c>
      <c r="B1879" t="s">
        <v>4048</v>
      </c>
      <c r="C1879" s="1" t="str">
        <f t="shared" si="29"/>
        <v>Smtn</v>
      </c>
      <c r="D1879">
        <v>-2.5399999999999999E-2</v>
      </c>
      <c r="E1879">
        <v>1.7683154000000001</v>
      </c>
      <c r="F1879" s="1">
        <v>-0.27839999999999998</v>
      </c>
      <c r="G1879">
        <v>1.5753917</v>
      </c>
      <c r="I1879" t="s">
        <v>36</v>
      </c>
      <c r="J1879" t="s">
        <v>4049</v>
      </c>
      <c r="K1879"/>
    </row>
    <row r="1880" spans="1:11" x14ac:dyDescent="0.2">
      <c r="A1880">
        <v>1923</v>
      </c>
      <c r="B1880" t="s">
        <v>4050</v>
      </c>
      <c r="C1880" s="1" t="str">
        <f t="shared" si="29"/>
        <v>Blmh</v>
      </c>
      <c r="D1880">
        <v>-1.2500000000000001E-2</v>
      </c>
      <c r="E1880">
        <v>1.6373024</v>
      </c>
      <c r="F1880" s="1">
        <v>-0.27939999999999998</v>
      </c>
      <c r="G1880">
        <v>1.5880258</v>
      </c>
      <c r="I1880" t="s">
        <v>168</v>
      </c>
      <c r="J1880" t="s">
        <v>4051</v>
      </c>
      <c r="K1880"/>
    </row>
    <row r="1881" spans="1:11" x14ac:dyDescent="0.2">
      <c r="A1881">
        <v>1924</v>
      </c>
      <c r="B1881" t="s">
        <v>4052</v>
      </c>
      <c r="C1881" s="1" t="str">
        <f t="shared" si="29"/>
        <v>Ganab</v>
      </c>
      <c r="D1881">
        <v>-3.3999999999999998E-3</v>
      </c>
      <c r="E1881">
        <v>1.5704247</v>
      </c>
      <c r="F1881" s="1">
        <v>-0.28100000000000003</v>
      </c>
      <c r="G1881">
        <v>1.5651969999999999</v>
      </c>
      <c r="I1881" t="s">
        <v>642</v>
      </c>
      <c r="J1881" t="s">
        <v>4053</v>
      </c>
      <c r="K1881"/>
    </row>
    <row r="1882" spans="1:11" x14ac:dyDescent="0.2">
      <c r="A1882">
        <v>1925</v>
      </c>
      <c r="B1882" t="s">
        <v>4054</v>
      </c>
      <c r="C1882" s="1" t="str">
        <f t="shared" si="29"/>
        <v>Hk1</v>
      </c>
      <c r="D1882">
        <v>-5.9999999999999995E-4</v>
      </c>
      <c r="E1882">
        <v>1.5351387999999999</v>
      </c>
      <c r="F1882" s="1">
        <v>-0.28320000000000001</v>
      </c>
      <c r="G1882">
        <v>1.5473939000000001</v>
      </c>
      <c r="I1882" t="s">
        <v>96</v>
      </c>
      <c r="J1882" t="s">
        <v>4055</v>
      </c>
      <c r="K1882"/>
    </row>
    <row r="1883" spans="1:11" x14ac:dyDescent="0.2">
      <c r="A1883">
        <v>1926</v>
      </c>
      <c r="B1883" t="s">
        <v>4056</v>
      </c>
      <c r="C1883" s="1" t="str">
        <f t="shared" si="29"/>
        <v>Mgea5</v>
      </c>
      <c r="D1883">
        <v>-1.1999999999999999E-3</v>
      </c>
      <c r="E1883">
        <v>1.5314490000000001</v>
      </c>
      <c r="F1883" s="1">
        <v>-0.28349999999999997</v>
      </c>
      <c r="G1883">
        <v>1.5405549000000001</v>
      </c>
      <c r="H1883" t="b">
        <v>1</v>
      </c>
      <c r="I1883" t="s">
        <v>36</v>
      </c>
      <c r="J1883" t="s">
        <v>4057</v>
      </c>
      <c r="K1883"/>
    </row>
    <row r="1884" spans="1:11" x14ac:dyDescent="0.2">
      <c r="A1884">
        <v>1927</v>
      </c>
      <c r="B1884" t="s">
        <v>4058</v>
      </c>
      <c r="C1884" s="1" t="str">
        <f t="shared" si="29"/>
        <v>Map1a</v>
      </c>
      <c r="D1884">
        <v>-2.5000000000000001E-3</v>
      </c>
      <c r="E1884">
        <v>2.0099</v>
      </c>
      <c r="F1884" s="1">
        <v>-0.28420000000000001</v>
      </c>
      <c r="G1884">
        <v>1.7209028</v>
      </c>
      <c r="I1884" t="s">
        <v>4060</v>
      </c>
      <c r="J1884" t="s">
        <v>4059</v>
      </c>
      <c r="K1884"/>
    </row>
    <row r="1885" spans="1:11" x14ac:dyDescent="0.2">
      <c r="A1885">
        <v>1928</v>
      </c>
      <c r="B1885" t="s">
        <v>4061</v>
      </c>
      <c r="C1885" s="1" t="str">
        <f t="shared" si="29"/>
        <v>Clic4</v>
      </c>
      <c r="D1885">
        <v>-2.0000000000000001E-4</v>
      </c>
      <c r="E1885">
        <v>1.6554979000000001</v>
      </c>
      <c r="F1885" s="1">
        <v>-0.28460000000000002</v>
      </c>
      <c r="G1885">
        <v>1.6674637000000001</v>
      </c>
      <c r="I1885" t="s">
        <v>625</v>
      </c>
      <c r="J1885" t="s">
        <v>4062</v>
      </c>
      <c r="K1885"/>
    </row>
    <row r="1886" spans="1:11" x14ac:dyDescent="0.2">
      <c r="A1886">
        <v>1929</v>
      </c>
      <c r="B1886" t="s">
        <v>4063</v>
      </c>
      <c r="C1886" s="1" t="str">
        <f t="shared" si="29"/>
        <v>Epb41l2</v>
      </c>
      <c r="D1886">
        <v>5.7000000000000002E-3</v>
      </c>
      <c r="E1886">
        <v>1.5967226000000001</v>
      </c>
      <c r="F1886" s="1">
        <v>-0.28549999999999998</v>
      </c>
      <c r="G1886">
        <v>1.5615722999999999</v>
      </c>
      <c r="I1886" t="s">
        <v>277</v>
      </c>
      <c r="J1886" t="s">
        <v>4064</v>
      </c>
      <c r="K1886"/>
    </row>
    <row r="1887" spans="1:11" x14ac:dyDescent="0.2">
      <c r="A1887">
        <v>1930</v>
      </c>
      <c r="B1887" t="s">
        <v>4065</v>
      </c>
      <c r="C1887" s="1" t="str">
        <f t="shared" si="29"/>
        <v>Letm1</v>
      </c>
      <c r="D1887">
        <v>-2.0000000000000001E-4</v>
      </c>
      <c r="E1887">
        <v>1.5129243999999999</v>
      </c>
      <c r="F1887" s="1">
        <v>-0.28589999999999999</v>
      </c>
      <c r="G1887">
        <v>1.5132920999999999</v>
      </c>
      <c r="I1887" t="s">
        <v>213</v>
      </c>
      <c r="J1887" t="s">
        <v>4066</v>
      </c>
      <c r="K1887"/>
    </row>
    <row r="1888" spans="1:11" x14ac:dyDescent="0.2">
      <c r="A1888">
        <v>1932</v>
      </c>
      <c r="B1888" t="s">
        <v>4067</v>
      </c>
      <c r="C1888" s="1" t="str">
        <f t="shared" si="29"/>
        <v>Cpsf6</v>
      </c>
      <c r="D1888">
        <v>7.4000000000000003E-3</v>
      </c>
      <c r="E1888">
        <v>1.5840486</v>
      </c>
      <c r="F1888" s="1">
        <v>-0.2878</v>
      </c>
      <c r="G1888">
        <v>1.5665187</v>
      </c>
      <c r="I1888" t="s">
        <v>431</v>
      </c>
      <c r="J1888" t="s">
        <v>4068</v>
      </c>
      <c r="K1888"/>
    </row>
    <row r="1889" spans="1:11" x14ac:dyDescent="0.2">
      <c r="A1889">
        <v>1933</v>
      </c>
      <c r="B1889" t="s">
        <v>4069</v>
      </c>
      <c r="C1889" s="1" t="str">
        <f t="shared" si="29"/>
        <v>Ppp3ca</v>
      </c>
      <c r="D1889">
        <v>8.0000000000000004E-4</v>
      </c>
      <c r="E1889">
        <v>1.5313843</v>
      </c>
      <c r="F1889" s="1">
        <v>-0.28910000000000002</v>
      </c>
      <c r="G1889">
        <v>1.5298877</v>
      </c>
      <c r="H1889" t="b">
        <v>1</v>
      </c>
      <c r="I1889" t="s">
        <v>431</v>
      </c>
      <c r="J1889" t="s">
        <v>4070</v>
      </c>
      <c r="K1889"/>
    </row>
    <row r="1890" spans="1:11" x14ac:dyDescent="0.2">
      <c r="A1890">
        <v>1934</v>
      </c>
      <c r="B1890" t="s">
        <v>4071</v>
      </c>
      <c r="C1890" s="1" t="str">
        <f t="shared" si="29"/>
        <v>Tcp1</v>
      </c>
      <c r="D1890">
        <v>1.54E-2</v>
      </c>
      <c r="E1890">
        <v>1.8878676000000001</v>
      </c>
      <c r="F1890" s="1">
        <v>-0.29120000000000001</v>
      </c>
      <c r="G1890">
        <v>1.7470129999999999</v>
      </c>
      <c r="I1890" t="s">
        <v>442</v>
      </c>
      <c r="J1890" t="s">
        <v>4072</v>
      </c>
      <c r="K1890"/>
    </row>
    <row r="1891" spans="1:11" x14ac:dyDescent="0.2">
      <c r="A1891">
        <v>1935</v>
      </c>
      <c r="B1891" t="s">
        <v>4073</v>
      </c>
      <c r="C1891" s="1" t="str">
        <f t="shared" si="29"/>
        <v>Ehd4</v>
      </c>
      <c r="D1891">
        <v>1.7999999999999999E-2</v>
      </c>
      <c r="E1891">
        <v>1.7087437000000001</v>
      </c>
      <c r="F1891" s="1">
        <v>-0.29120000000000001</v>
      </c>
      <c r="G1891">
        <v>1.6200737000000001</v>
      </c>
      <c r="I1891" t="s">
        <v>586</v>
      </c>
      <c r="J1891" t="s">
        <v>4074</v>
      </c>
      <c r="K1891"/>
    </row>
    <row r="1892" spans="1:11" x14ac:dyDescent="0.2">
      <c r="A1892">
        <v>1936</v>
      </c>
      <c r="B1892" t="s">
        <v>4075</v>
      </c>
      <c r="C1892" s="1" t="str">
        <f t="shared" si="29"/>
        <v>Ywhag</v>
      </c>
      <c r="D1892">
        <v>2.0500000000000001E-2</v>
      </c>
      <c r="E1892">
        <v>1.622711</v>
      </c>
      <c r="F1892" s="1">
        <v>-0.29389999999999999</v>
      </c>
      <c r="G1892">
        <v>1.7177768</v>
      </c>
      <c r="H1892" t="b">
        <v>1</v>
      </c>
      <c r="I1892" t="s">
        <v>536</v>
      </c>
      <c r="J1892" t="s">
        <v>4076</v>
      </c>
      <c r="K1892"/>
    </row>
    <row r="1893" spans="1:11" x14ac:dyDescent="0.2">
      <c r="A1893">
        <v>1937</v>
      </c>
      <c r="B1893" t="s">
        <v>4077</v>
      </c>
      <c r="C1893" s="1" t="str">
        <f t="shared" si="29"/>
        <v>Map4k4</v>
      </c>
      <c r="D1893">
        <v>-4.4999999999999997E-3</v>
      </c>
      <c r="E1893">
        <v>1.6163673000000001</v>
      </c>
      <c r="F1893" s="1">
        <v>-0.2944</v>
      </c>
      <c r="G1893">
        <v>1.6633526999999999</v>
      </c>
      <c r="H1893" t="b">
        <v>1</v>
      </c>
      <c r="I1893" t="s">
        <v>4079</v>
      </c>
      <c r="J1893" t="s">
        <v>4078</v>
      </c>
      <c r="K1893"/>
    </row>
    <row r="1894" spans="1:11" x14ac:dyDescent="0.2">
      <c r="A1894">
        <v>1938</v>
      </c>
      <c r="B1894" t="s">
        <v>4080</v>
      </c>
      <c r="C1894" s="1" t="str">
        <f t="shared" si="29"/>
        <v>Rala</v>
      </c>
      <c r="D1894">
        <v>-2.0999999999999999E-3</v>
      </c>
      <c r="E1894">
        <v>1.7216579000000001</v>
      </c>
      <c r="F1894" s="1">
        <v>-0.29609999999999997</v>
      </c>
      <c r="G1894">
        <v>1.6862079000000001</v>
      </c>
      <c r="I1894" t="s">
        <v>87</v>
      </c>
      <c r="J1894" t="s">
        <v>4081</v>
      </c>
      <c r="K1894"/>
    </row>
    <row r="1895" spans="1:11" x14ac:dyDescent="0.2">
      <c r="A1895">
        <v>1939</v>
      </c>
      <c r="B1895" t="s">
        <v>4082</v>
      </c>
      <c r="C1895" s="1" t="str">
        <f t="shared" si="29"/>
        <v>Ctbp2</v>
      </c>
      <c r="D1895">
        <v>-6.7999999999999996E-3</v>
      </c>
      <c r="E1895">
        <v>1.5269988999999999</v>
      </c>
      <c r="F1895" s="1">
        <v>-0.29659999999999997</v>
      </c>
      <c r="G1895">
        <v>1.5291920999999999</v>
      </c>
      <c r="H1895" t="b">
        <v>1</v>
      </c>
      <c r="I1895" t="s">
        <v>57</v>
      </c>
      <c r="J1895" t="s">
        <v>4083</v>
      </c>
      <c r="K1895"/>
    </row>
    <row r="1896" spans="1:11" x14ac:dyDescent="0.2">
      <c r="A1896">
        <v>1940</v>
      </c>
      <c r="B1896" t="s">
        <v>4084</v>
      </c>
      <c r="C1896" s="1" t="str">
        <f t="shared" si="29"/>
        <v>Sbds</v>
      </c>
      <c r="D1896">
        <v>1.4E-2</v>
      </c>
      <c r="E1896">
        <v>1.6275816999999999</v>
      </c>
      <c r="F1896" s="1">
        <v>-0.2979</v>
      </c>
      <c r="G1896">
        <v>1.5758504</v>
      </c>
      <c r="I1896" t="s">
        <v>625</v>
      </c>
      <c r="J1896" t="s">
        <v>4085</v>
      </c>
      <c r="K1896"/>
    </row>
    <row r="1897" spans="1:11" x14ac:dyDescent="0.2">
      <c r="A1897">
        <v>1941</v>
      </c>
      <c r="B1897" t="s">
        <v>4086</v>
      </c>
      <c r="C1897" s="1" t="str">
        <f t="shared" si="29"/>
        <v>Bicd2</v>
      </c>
      <c r="D1897">
        <v>-8.9999999999999993E-3</v>
      </c>
      <c r="E1897">
        <v>1.6026909</v>
      </c>
      <c r="F1897" s="1">
        <v>-0.29859999999999998</v>
      </c>
      <c r="G1897">
        <v>2.1699972000000001</v>
      </c>
      <c r="H1897" t="b">
        <v>1</v>
      </c>
      <c r="I1897" t="s">
        <v>378</v>
      </c>
      <c r="J1897" t="s">
        <v>4087</v>
      </c>
      <c r="K1897"/>
    </row>
    <row r="1898" spans="1:11" x14ac:dyDescent="0.2">
      <c r="A1898">
        <v>1942</v>
      </c>
      <c r="B1898" t="s">
        <v>4088</v>
      </c>
      <c r="C1898" s="1" t="str">
        <f t="shared" si="29"/>
        <v>Cald1</v>
      </c>
      <c r="D1898">
        <v>6.1999999999999998E-3</v>
      </c>
      <c r="E1898">
        <v>1.638023</v>
      </c>
      <c r="F1898" s="1">
        <v>-0.29980000000000001</v>
      </c>
      <c r="G1898">
        <v>1.6469834000000001</v>
      </c>
      <c r="H1898" t="b">
        <v>1</v>
      </c>
      <c r="I1898" t="s">
        <v>530</v>
      </c>
      <c r="J1898" t="s">
        <v>4089</v>
      </c>
      <c r="K1898"/>
    </row>
    <row r="1899" spans="1:11" x14ac:dyDescent="0.2">
      <c r="A1899">
        <v>1943</v>
      </c>
      <c r="B1899" t="s">
        <v>4090</v>
      </c>
      <c r="C1899" s="1" t="str">
        <f t="shared" si="29"/>
        <v>Gcc2</v>
      </c>
      <c r="D1899">
        <v>7.1000000000000004E-3</v>
      </c>
      <c r="E1899">
        <v>1.6087624</v>
      </c>
      <c r="F1899" s="1">
        <v>-0.30049999999999999</v>
      </c>
      <c r="G1899">
        <v>1.8320316999999999</v>
      </c>
      <c r="I1899" t="s">
        <v>1670</v>
      </c>
      <c r="J1899" t="s">
        <v>4091</v>
      </c>
      <c r="K1899"/>
    </row>
    <row r="1900" spans="1:11" x14ac:dyDescent="0.2">
      <c r="A1900">
        <v>1944</v>
      </c>
      <c r="B1900" t="s">
        <v>4092</v>
      </c>
      <c r="C1900" s="1" t="str">
        <f t="shared" si="29"/>
        <v>Acly</v>
      </c>
      <c r="D1900">
        <v>1.5299999999999999E-2</v>
      </c>
      <c r="E1900">
        <v>1.5395148999999999</v>
      </c>
      <c r="F1900" s="1">
        <v>-0.30220000000000002</v>
      </c>
      <c r="G1900">
        <v>1.6435474000000001</v>
      </c>
      <c r="I1900" t="s">
        <v>137</v>
      </c>
      <c r="J1900" t="s">
        <v>4093</v>
      </c>
      <c r="K1900"/>
    </row>
    <row r="1901" spans="1:11" x14ac:dyDescent="0.2">
      <c r="A1901">
        <v>1945</v>
      </c>
      <c r="B1901" t="s">
        <v>4094</v>
      </c>
      <c r="C1901" s="1" t="str">
        <f t="shared" si="29"/>
        <v>Uggt1</v>
      </c>
      <c r="D1901">
        <v>-2.2000000000000001E-3</v>
      </c>
      <c r="E1901">
        <v>1.586989</v>
      </c>
      <c r="F1901" s="1">
        <v>-0.30230000000000001</v>
      </c>
      <c r="G1901">
        <v>1.5792409000000001</v>
      </c>
      <c r="H1901" t="b">
        <v>1</v>
      </c>
      <c r="I1901" t="s">
        <v>1856</v>
      </c>
      <c r="J1901" t="s">
        <v>4095</v>
      </c>
      <c r="K1901"/>
    </row>
    <row r="1902" spans="1:11" x14ac:dyDescent="0.2">
      <c r="A1902">
        <v>1946</v>
      </c>
      <c r="B1902" t="s">
        <v>4096</v>
      </c>
      <c r="C1902" s="1" t="str">
        <f t="shared" si="29"/>
        <v>Fip1l1</v>
      </c>
      <c r="D1902">
        <v>4.1000000000000003E-3</v>
      </c>
      <c r="E1902">
        <v>1.5211616999999999</v>
      </c>
      <c r="F1902" s="1">
        <v>-0.3024</v>
      </c>
      <c r="G1902">
        <v>1.541817</v>
      </c>
      <c r="I1902" t="s">
        <v>263</v>
      </c>
      <c r="J1902" t="s">
        <v>4097</v>
      </c>
      <c r="K1902"/>
    </row>
    <row r="1903" spans="1:11" x14ac:dyDescent="0.2">
      <c r="A1903">
        <v>1947</v>
      </c>
      <c r="B1903" t="s">
        <v>4098</v>
      </c>
      <c r="C1903" s="1" t="str">
        <f t="shared" si="29"/>
        <v>Mrpl53</v>
      </c>
      <c r="D1903">
        <v>-0.1038</v>
      </c>
      <c r="E1903">
        <v>2.0733247000000001</v>
      </c>
      <c r="F1903" s="1">
        <v>-0.30249999999999999</v>
      </c>
      <c r="G1903">
        <v>1.6116509999999999</v>
      </c>
      <c r="I1903" t="s">
        <v>48</v>
      </c>
      <c r="J1903" t="s">
        <v>4099</v>
      </c>
      <c r="K1903"/>
    </row>
    <row r="1904" spans="1:11" x14ac:dyDescent="0.2">
      <c r="A1904">
        <v>1948</v>
      </c>
      <c r="B1904" t="s">
        <v>4100</v>
      </c>
      <c r="C1904" s="1" t="str">
        <f t="shared" si="29"/>
        <v>Nupl1</v>
      </c>
      <c r="D1904">
        <v>2.5999999999999999E-3</v>
      </c>
      <c r="E1904">
        <v>1.5602172999999999</v>
      </c>
      <c r="F1904" s="1">
        <v>-0.30270000000000002</v>
      </c>
      <c r="G1904">
        <v>1.6088827000000001</v>
      </c>
      <c r="I1904" t="s">
        <v>431</v>
      </c>
      <c r="J1904" t="s">
        <v>4101</v>
      </c>
      <c r="K1904"/>
    </row>
    <row r="1905" spans="1:11" x14ac:dyDescent="0.2">
      <c r="A1905">
        <v>1949</v>
      </c>
      <c r="B1905" t="s">
        <v>4102</v>
      </c>
      <c r="C1905" s="1" t="str">
        <f t="shared" si="29"/>
        <v>Mcm4</v>
      </c>
      <c r="D1905">
        <v>3.4099999999999998E-2</v>
      </c>
      <c r="E1905">
        <v>1.7782528</v>
      </c>
      <c r="F1905" s="1">
        <v>-0.30270000000000002</v>
      </c>
      <c r="G1905">
        <v>1.9564891</v>
      </c>
      <c r="I1905" t="s">
        <v>970</v>
      </c>
      <c r="J1905" t="s">
        <v>4103</v>
      </c>
      <c r="K1905"/>
    </row>
    <row r="1906" spans="1:11" x14ac:dyDescent="0.2">
      <c r="A1906">
        <v>1950</v>
      </c>
      <c r="B1906" t="s">
        <v>4104</v>
      </c>
      <c r="C1906" s="1" t="str">
        <f t="shared" si="29"/>
        <v>Bag2</v>
      </c>
      <c r="D1906">
        <v>6.4999999999999997E-3</v>
      </c>
      <c r="E1906">
        <v>1.5901970000000001</v>
      </c>
      <c r="F1906" s="1">
        <v>-0.30399999999999999</v>
      </c>
      <c r="G1906">
        <v>1.6031945000000001</v>
      </c>
      <c r="I1906" t="s">
        <v>24</v>
      </c>
      <c r="J1906" t="s">
        <v>4105</v>
      </c>
      <c r="K1906"/>
    </row>
    <row r="1907" spans="1:11" x14ac:dyDescent="0.2">
      <c r="A1907">
        <v>1951</v>
      </c>
      <c r="B1907" t="s">
        <v>4106</v>
      </c>
      <c r="C1907" s="1" t="str">
        <f t="shared" si="29"/>
        <v>Phf10</v>
      </c>
      <c r="D1907">
        <v>-9.3899999999999997E-2</v>
      </c>
      <c r="E1907">
        <v>2.6055350000000002</v>
      </c>
      <c r="F1907" s="1">
        <v>-0.30409999999999998</v>
      </c>
      <c r="G1907">
        <v>2.3007064000000002</v>
      </c>
      <c r="I1907" t="s">
        <v>456</v>
      </c>
      <c r="J1907" t="s">
        <v>4107</v>
      </c>
      <c r="K1907"/>
    </row>
    <row r="1908" spans="1:11" x14ac:dyDescent="0.2">
      <c r="A1908">
        <v>1952</v>
      </c>
      <c r="B1908" t="s">
        <v>4108</v>
      </c>
      <c r="C1908" s="1" t="str">
        <f t="shared" si="29"/>
        <v>Qki</v>
      </c>
      <c r="D1908">
        <v>-2.8999999999999998E-3</v>
      </c>
      <c r="E1908">
        <v>1.5911014999999999</v>
      </c>
      <c r="F1908" s="1">
        <v>-0.30420000000000003</v>
      </c>
      <c r="G1908">
        <v>1.6261083999999999</v>
      </c>
      <c r="I1908" t="s">
        <v>310</v>
      </c>
      <c r="J1908" t="s">
        <v>4109</v>
      </c>
      <c r="K1908"/>
    </row>
    <row r="1909" spans="1:11" x14ac:dyDescent="0.2">
      <c r="A1909">
        <v>1953</v>
      </c>
      <c r="B1909" t="s">
        <v>4110</v>
      </c>
      <c r="C1909" s="1" t="str">
        <f t="shared" si="29"/>
        <v>Ado</v>
      </c>
      <c r="D1909">
        <v>8.5000000000000006E-3</v>
      </c>
      <c r="E1909">
        <v>1.660236</v>
      </c>
      <c r="F1909" s="1">
        <v>-0.3049</v>
      </c>
      <c r="G1909">
        <v>1.6227967000000001</v>
      </c>
      <c r="I1909" t="s">
        <v>536</v>
      </c>
      <c r="J1909" t="s">
        <v>4111</v>
      </c>
      <c r="K1909"/>
    </row>
    <row r="1910" spans="1:11" x14ac:dyDescent="0.2">
      <c r="A1910">
        <v>1954</v>
      </c>
      <c r="B1910" t="s">
        <v>4112</v>
      </c>
      <c r="C1910" s="1" t="str">
        <f t="shared" si="29"/>
        <v>Pdlim1</v>
      </c>
      <c r="D1910">
        <v>-1.2999999999999999E-3</v>
      </c>
      <c r="E1910">
        <v>1.6907141999999999</v>
      </c>
      <c r="F1910" s="1">
        <v>-0.30509999999999998</v>
      </c>
      <c r="G1910">
        <v>1.8108772</v>
      </c>
      <c r="I1910" t="s">
        <v>113</v>
      </c>
      <c r="J1910" t="s">
        <v>4113</v>
      </c>
      <c r="K1910"/>
    </row>
    <row r="1911" spans="1:11" x14ac:dyDescent="0.2">
      <c r="A1911">
        <v>1955</v>
      </c>
      <c r="B1911" t="s">
        <v>4114</v>
      </c>
      <c r="C1911" s="1" t="str">
        <f t="shared" si="29"/>
        <v>Tfg</v>
      </c>
      <c r="D1911">
        <v>-3.27E-2</v>
      </c>
      <c r="E1911">
        <v>1.5720255000000001</v>
      </c>
      <c r="F1911" s="1">
        <v>-0.30549999999999999</v>
      </c>
      <c r="G1911">
        <v>1.3972089999999999</v>
      </c>
      <c r="I1911" t="s">
        <v>21</v>
      </c>
      <c r="J1911" t="s">
        <v>4115</v>
      </c>
      <c r="K1911"/>
    </row>
    <row r="1912" spans="1:11" x14ac:dyDescent="0.2">
      <c r="A1912">
        <v>1956</v>
      </c>
      <c r="B1912" t="s">
        <v>4116</v>
      </c>
      <c r="C1912" s="1" t="str">
        <f t="shared" si="29"/>
        <v>Clip2</v>
      </c>
      <c r="D1912">
        <v>-1.6000000000000001E-3</v>
      </c>
      <c r="E1912">
        <v>1.5908133</v>
      </c>
      <c r="F1912" s="1">
        <v>-0.30590000000000001</v>
      </c>
      <c r="G1912">
        <v>1.5969533</v>
      </c>
      <c r="H1912" t="b">
        <v>1</v>
      </c>
      <c r="I1912" t="s">
        <v>477</v>
      </c>
      <c r="J1912" t="s">
        <v>4117</v>
      </c>
      <c r="K1912"/>
    </row>
    <row r="1913" spans="1:11" x14ac:dyDescent="0.2">
      <c r="A1913">
        <v>1957</v>
      </c>
      <c r="B1913" t="s">
        <v>4118</v>
      </c>
      <c r="C1913" s="1" t="str">
        <f t="shared" si="29"/>
        <v>Fmr1</v>
      </c>
      <c r="D1913">
        <v>-2.2499999999999999E-2</v>
      </c>
      <c r="E1913">
        <v>2.0156437999999999</v>
      </c>
      <c r="F1913" s="1">
        <v>-0.307</v>
      </c>
      <c r="G1913">
        <v>1.6047899999999999</v>
      </c>
      <c r="I1913" t="s">
        <v>65</v>
      </c>
      <c r="J1913" t="s">
        <v>4119</v>
      </c>
      <c r="K1913"/>
    </row>
    <row r="1914" spans="1:11" x14ac:dyDescent="0.2">
      <c r="A1914">
        <v>1958</v>
      </c>
      <c r="B1914" t="s">
        <v>4120</v>
      </c>
      <c r="C1914" s="1" t="str">
        <f t="shared" si="29"/>
        <v>Nmt2</v>
      </c>
      <c r="D1914">
        <v>8.0999999999999996E-3</v>
      </c>
      <c r="E1914">
        <v>1.6665307</v>
      </c>
      <c r="F1914" s="1">
        <v>-0.307</v>
      </c>
      <c r="G1914">
        <v>1.6060961</v>
      </c>
      <c r="I1914" t="s">
        <v>280</v>
      </c>
      <c r="J1914" t="s">
        <v>4121</v>
      </c>
      <c r="K1914"/>
    </row>
    <row r="1915" spans="1:11" x14ac:dyDescent="0.2">
      <c r="A1915">
        <v>1959</v>
      </c>
      <c r="B1915" t="s">
        <v>4122</v>
      </c>
      <c r="C1915" s="1" t="str">
        <f t="shared" si="29"/>
        <v>Zfand6</v>
      </c>
      <c r="D1915">
        <v>-1.6999999999999999E-3</v>
      </c>
      <c r="E1915">
        <v>1.5745312</v>
      </c>
      <c r="F1915" s="1">
        <v>-0.30769999999999997</v>
      </c>
      <c r="G1915">
        <v>1.6508932000000001</v>
      </c>
      <c r="I1915" t="s">
        <v>87</v>
      </c>
      <c r="J1915" t="s">
        <v>4123</v>
      </c>
      <c r="K1915"/>
    </row>
    <row r="1916" spans="1:11" x14ac:dyDescent="0.2">
      <c r="A1916">
        <v>1960</v>
      </c>
      <c r="B1916" t="s">
        <v>4124</v>
      </c>
      <c r="C1916" s="1" t="str">
        <f t="shared" si="29"/>
        <v>Nom1</v>
      </c>
      <c r="D1916">
        <v>-2.5899999999999999E-2</v>
      </c>
      <c r="E1916">
        <v>1.7376412999999999</v>
      </c>
      <c r="F1916" s="1">
        <v>-0.30869999999999997</v>
      </c>
      <c r="G1916">
        <v>2.9212197999999998</v>
      </c>
      <c r="I1916" t="s">
        <v>650</v>
      </c>
      <c r="J1916" t="s">
        <v>4125</v>
      </c>
      <c r="K1916"/>
    </row>
    <row r="1917" spans="1:11" x14ac:dyDescent="0.2">
      <c r="A1917">
        <v>1961</v>
      </c>
      <c r="B1917" t="s">
        <v>4126</v>
      </c>
      <c r="C1917" s="1" t="str">
        <f t="shared" si="29"/>
        <v>Vps26b</v>
      </c>
      <c r="D1917">
        <v>-5.0000000000000001E-3</v>
      </c>
      <c r="E1917">
        <v>1.7087821000000001</v>
      </c>
      <c r="F1917" s="1">
        <v>-0.30880000000000002</v>
      </c>
      <c r="G1917">
        <v>1.6133268000000001</v>
      </c>
      <c r="H1917" t="b">
        <v>1</v>
      </c>
      <c r="I1917" t="s">
        <v>341</v>
      </c>
      <c r="J1917" t="s">
        <v>4127</v>
      </c>
      <c r="K1917"/>
    </row>
    <row r="1918" spans="1:11" x14ac:dyDescent="0.2">
      <c r="A1918">
        <v>1962</v>
      </c>
      <c r="B1918" t="s">
        <v>4128</v>
      </c>
      <c r="C1918" s="1" t="str">
        <f t="shared" si="29"/>
        <v>Pls3</v>
      </c>
      <c r="D1918">
        <v>-5.3E-3</v>
      </c>
      <c r="E1918">
        <v>1.6176630999999999</v>
      </c>
      <c r="F1918" s="1">
        <v>-0.30980000000000002</v>
      </c>
      <c r="G1918">
        <v>1.6446354000000001</v>
      </c>
      <c r="H1918" t="b">
        <v>1</v>
      </c>
      <c r="I1918" t="s">
        <v>611</v>
      </c>
      <c r="J1918" t="s">
        <v>4129</v>
      </c>
      <c r="K1918"/>
    </row>
    <row r="1919" spans="1:11" x14ac:dyDescent="0.2">
      <c r="A1919">
        <v>1963</v>
      </c>
      <c r="B1919" t="s">
        <v>4130</v>
      </c>
      <c r="C1919" s="1" t="str">
        <f t="shared" si="29"/>
        <v>Srsf10</v>
      </c>
      <c r="D1919">
        <v>1.54E-2</v>
      </c>
      <c r="E1919">
        <v>1.5770198</v>
      </c>
      <c r="F1919" s="1">
        <v>-0.31009999999999999</v>
      </c>
      <c r="G1919">
        <v>1.5810232</v>
      </c>
      <c r="I1919" t="s">
        <v>239</v>
      </c>
      <c r="J1919" t="s">
        <v>4131</v>
      </c>
      <c r="K1919"/>
    </row>
    <row r="1920" spans="1:11" x14ac:dyDescent="0.2">
      <c r="A1920">
        <v>1964</v>
      </c>
      <c r="B1920" t="s">
        <v>4132</v>
      </c>
      <c r="C1920" s="1" t="str">
        <f t="shared" si="29"/>
        <v>Terf2ip</v>
      </c>
      <c r="D1920">
        <v>6.9999999999999999E-4</v>
      </c>
      <c r="E1920">
        <v>1.5733504</v>
      </c>
      <c r="F1920" s="1">
        <v>-0.31209999999999999</v>
      </c>
      <c r="G1920">
        <v>1.6430226999999999</v>
      </c>
      <c r="I1920" t="s">
        <v>21</v>
      </c>
      <c r="J1920" t="s">
        <v>4133</v>
      </c>
      <c r="K1920"/>
    </row>
    <row r="1921" spans="1:11" x14ac:dyDescent="0.2">
      <c r="A1921">
        <v>1965</v>
      </c>
      <c r="B1921" t="s">
        <v>4134</v>
      </c>
      <c r="C1921" s="1" t="str">
        <f t="shared" si="29"/>
        <v>Trappc8</v>
      </c>
      <c r="D1921">
        <v>4.1700000000000001E-2</v>
      </c>
      <c r="E1921">
        <v>1.8329895</v>
      </c>
      <c r="F1921" s="1">
        <v>-0.313</v>
      </c>
      <c r="G1921">
        <v>1.6541591</v>
      </c>
      <c r="I1921" t="s">
        <v>2225</v>
      </c>
      <c r="J1921" t="s">
        <v>4135</v>
      </c>
      <c r="K1921"/>
    </row>
    <row r="1922" spans="1:11" x14ac:dyDescent="0.2">
      <c r="A1922">
        <v>1966</v>
      </c>
      <c r="B1922" t="s">
        <v>4136</v>
      </c>
      <c r="C1922" s="1" t="str">
        <f t="shared" si="29"/>
        <v>Ciao1</v>
      </c>
      <c r="D1922">
        <v>6.9999999999999999E-4</v>
      </c>
      <c r="E1922">
        <v>1.6517256</v>
      </c>
      <c r="F1922" s="1">
        <v>-0.3145</v>
      </c>
      <c r="G1922">
        <v>1.5798994</v>
      </c>
      <c r="I1922" t="s">
        <v>310</v>
      </c>
      <c r="J1922" t="s">
        <v>4137</v>
      </c>
      <c r="K1922"/>
    </row>
    <row r="1923" spans="1:11" x14ac:dyDescent="0.2">
      <c r="A1923">
        <v>1967</v>
      </c>
      <c r="B1923" t="s">
        <v>4138</v>
      </c>
      <c r="C1923" s="1" t="str">
        <f t="shared" si="29"/>
        <v>Sdhb</v>
      </c>
      <c r="D1923">
        <v>-4.1999999999999997E-3</v>
      </c>
      <c r="E1923">
        <v>1.5566663999999999</v>
      </c>
      <c r="F1923" s="1">
        <v>-0.31480000000000002</v>
      </c>
      <c r="G1923">
        <v>1.6567788000000001</v>
      </c>
      <c r="I1923" t="s">
        <v>349</v>
      </c>
      <c r="J1923" t="s">
        <v>4139</v>
      </c>
      <c r="K1923"/>
    </row>
    <row r="1924" spans="1:11" x14ac:dyDescent="0.2">
      <c r="A1924">
        <v>1968</v>
      </c>
      <c r="B1924" t="s">
        <v>4140</v>
      </c>
      <c r="C1924" s="1" t="str">
        <f t="shared" si="29"/>
        <v>Heatr5b</v>
      </c>
      <c r="D1924">
        <v>4.3400000000000001E-2</v>
      </c>
      <c r="E1924">
        <v>2.1725053999999999</v>
      </c>
      <c r="F1924" s="1">
        <v>-0.31480000000000002</v>
      </c>
      <c r="G1924">
        <v>2.0929239000000002</v>
      </c>
      <c r="I1924" t="s">
        <v>4142</v>
      </c>
      <c r="J1924" t="s">
        <v>4141</v>
      </c>
      <c r="K1924"/>
    </row>
    <row r="1925" spans="1:11" x14ac:dyDescent="0.2">
      <c r="A1925">
        <v>1969</v>
      </c>
      <c r="B1925" t="s">
        <v>4143</v>
      </c>
      <c r="C1925" s="1" t="str">
        <f t="shared" ref="C1925:C1988" si="30">LEFT(RIGHT(B1925,LEN(B1925)-(FIND("GN",B1925,1)+2)),(FIND("PE",RIGHT(B1925,LEN(B1925)-(FIND("GN",B1925,1)+2)),1)-2))</f>
        <v>Cherp</v>
      </c>
      <c r="D1925">
        <v>4.4999999999999997E-3</v>
      </c>
      <c r="E1925">
        <v>1.5833615999999999</v>
      </c>
      <c r="F1925" s="1">
        <v>-0.31709999999999999</v>
      </c>
      <c r="G1925">
        <v>1.5105743</v>
      </c>
      <c r="I1925" t="s">
        <v>236</v>
      </c>
      <c r="J1925" t="s">
        <v>4144</v>
      </c>
      <c r="K1925"/>
    </row>
    <row r="1926" spans="1:11" x14ac:dyDescent="0.2">
      <c r="A1926">
        <v>1970</v>
      </c>
      <c r="B1926" t="s">
        <v>4145</v>
      </c>
      <c r="C1926" s="1" t="str">
        <f t="shared" si="30"/>
        <v>Iars2</v>
      </c>
      <c r="D1926">
        <v>6.4999999999999997E-3</v>
      </c>
      <c r="E1926">
        <v>1.5986003</v>
      </c>
      <c r="F1926" s="1">
        <v>-0.31769999999999998</v>
      </c>
      <c r="G1926">
        <v>1.6094250999999999</v>
      </c>
      <c r="I1926" t="s">
        <v>393</v>
      </c>
      <c r="J1926" t="s">
        <v>4146</v>
      </c>
      <c r="K1926"/>
    </row>
    <row r="1927" spans="1:11" x14ac:dyDescent="0.2">
      <c r="A1927">
        <v>1971</v>
      </c>
      <c r="B1927" t="s">
        <v>4147</v>
      </c>
      <c r="C1927" s="1" t="str">
        <f t="shared" si="30"/>
        <v>Impa1</v>
      </c>
      <c r="D1927">
        <v>4.1000000000000003E-3</v>
      </c>
      <c r="E1927">
        <v>1.5765655999999999</v>
      </c>
      <c r="F1927" s="1">
        <v>-0.31840000000000002</v>
      </c>
      <c r="G1927">
        <v>1.5718574999999999</v>
      </c>
      <c r="I1927" t="s">
        <v>390</v>
      </c>
      <c r="J1927" t="s">
        <v>4148</v>
      </c>
      <c r="K1927"/>
    </row>
    <row r="1928" spans="1:11" x14ac:dyDescent="0.2">
      <c r="A1928">
        <v>1972</v>
      </c>
      <c r="B1928" t="s">
        <v>4149</v>
      </c>
      <c r="C1928" s="1" t="str">
        <f t="shared" si="30"/>
        <v>Psma7</v>
      </c>
      <c r="D1928">
        <v>-9.4000000000000004E-3</v>
      </c>
      <c r="E1928">
        <v>1.6511395</v>
      </c>
      <c r="F1928" s="1">
        <v>-0.31890000000000002</v>
      </c>
      <c r="G1928">
        <v>1.695967</v>
      </c>
      <c r="I1928" t="s">
        <v>536</v>
      </c>
      <c r="J1928" t="s">
        <v>4150</v>
      </c>
      <c r="K1928"/>
    </row>
    <row r="1929" spans="1:11" x14ac:dyDescent="0.2">
      <c r="A1929">
        <v>1973</v>
      </c>
      <c r="B1929" t="s">
        <v>4151</v>
      </c>
      <c r="C1929" s="1" t="str">
        <f t="shared" si="30"/>
        <v>Qrsl1</v>
      </c>
      <c r="D1929">
        <v>-1.3599999999999999E-2</v>
      </c>
      <c r="E1929">
        <v>1.5939132</v>
      </c>
      <c r="F1929" s="1">
        <v>-0.3216</v>
      </c>
      <c r="G1929">
        <v>1.5810355</v>
      </c>
      <c r="I1929" t="s">
        <v>280</v>
      </c>
      <c r="J1929" t="s">
        <v>4152</v>
      </c>
      <c r="K1929"/>
    </row>
    <row r="1930" spans="1:11" x14ac:dyDescent="0.2">
      <c r="A1930">
        <v>1974</v>
      </c>
      <c r="B1930" t="s">
        <v>4153</v>
      </c>
      <c r="C1930" s="1" t="str">
        <f t="shared" si="30"/>
        <v>Cnot10</v>
      </c>
      <c r="D1930">
        <v>-1.61E-2</v>
      </c>
      <c r="E1930">
        <v>1.6104189</v>
      </c>
      <c r="F1930" s="1">
        <v>-0.32300000000000001</v>
      </c>
      <c r="G1930">
        <v>1.6224468999999999</v>
      </c>
      <c r="I1930" t="s">
        <v>12</v>
      </c>
      <c r="J1930" t="s">
        <v>4154</v>
      </c>
      <c r="K1930"/>
    </row>
    <row r="1931" spans="1:11" x14ac:dyDescent="0.2">
      <c r="A1931">
        <v>1975</v>
      </c>
      <c r="B1931" t="s">
        <v>4155</v>
      </c>
      <c r="C1931" s="1" t="str">
        <f t="shared" si="30"/>
        <v>Trim25</v>
      </c>
      <c r="D1931">
        <v>4.3E-3</v>
      </c>
      <c r="E1931">
        <v>1.5654792</v>
      </c>
      <c r="F1931" s="1">
        <v>-0.32329999999999998</v>
      </c>
      <c r="G1931">
        <v>1.6120859000000001</v>
      </c>
      <c r="I1931" t="s">
        <v>9</v>
      </c>
      <c r="J1931" t="s">
        <v>4156</v>
      </c>
      <c r="K1931"/>
    </row>
    <row r="1932" spans="1:11" x14ac:dyDescent="0.2">
      <c r="A1932">
        <v>1976</v>
      </c>
      <c r="B1932" t="s">
        <v>4157</v>
      </c>
      <c r="C1932" s="1" t="str">
        <f t="shared" si="30"/>
        <v>Ywhae</v>
      </c>
      <c r="D1932">
        <v>3.5999999999999999E-3</v>
      </c>
      <c r="E1932">
        <v>1.5854467999999999</v>
      </c>
      <c r="F1932" s="1">
        <v>-0.32479999999999998</v>
      </c>
      <c r="G1932">
        <v>1.7418586</v>
      </c>
      <c r="H1932" t="b">
        <v>1</v>
      </c>
      <c r="I1932" t="s">
        <v>625</v>
      </c>
      <c r="J1932" t="s">
        <v>4158</v>
      </c>
      <c r="K1932"/>
    </row>
    <row r="1933" spans="1:11" x14ac:dyDescent="0.2">
      <c r="A1933">
        <v>1977</v>
      </c>
      <c r="B1933" t="s">
        <v>4159</v>
      </c>
      <c r="C1933" s="1" t="str">
        <f t="shared" si="30"/>
        <v>Ppan</v>
      </c>
      <c r="D1933">
        <v>2.7000000000000001E-3</v>
      </c>
      <c r="E1933">
        <v>1.590117</v>
      </c>
      <c r="F1933" s="1">
        <v>-0.32490000000000002</v>
      </c>
      <c r="G1933">
        <v>1.5974048000000001</v>
      </c>
      <c r="I1933" t="s">
        <v>168</v>
      </c>
      <c r="J1933" t="s">
        <v>4160</v>
      </c>
      <c r="K1933"/>
    </row>
    <row r="1934" spans="1:11" x14ac:dyDescent="0.2">
      <c r="A1934">
        <v>1978</v>
      </c>
      <c r="B1934" t="s">
        <v>4161</v>
      </c>
      <c r="C1934" s="1" t="str">
        <f t="shared" si="30"/>
        <v>Gdi1</v>
      </c>
      <c r="D1934">
        <v>1.6000000000000001E-3</v>
      </c>
      <c r="E1934">
        <v>1.5700343000000001</v>
      </c>
      <c r="F1934" s="1">
        <v>-0.32640000000000002</v>
      </c>
      <c r="G1934">
        <v>1.5543905</v>
      </c>
      <c r="H1934" t="b">
        <v>1</v>
      </c>
      <c r="I1934" t="s">
        <v>396</v>
      </c>
      <c r="J1934" t="s">
        <v>4162</v>
      </c>
      <c r="K1934"/>
    </row>
    <row r="1935" spans="1:11" x14ac:dyDescent="0.2">
      <c r="A1935">
        <v>1979</v>
      </c>
      <c r="B1935" t="s">
        <v>4163</v>
      </c>
      <c r="C1935" s="1" t="str">
        <f t="shared" si="30"/>
        <v>Bcap29</v>
      </c>
      <c r="D1935">
        <v>2.7000000000000001E-3</v>
      </c>
      <c r="E1935">
        <v>1.5791531999999999</v>
      </c>
      <c r="F1935" s="1">
        <v>-0.32679999999999998</v>
      </c>
      <c r="G1935">
        <v>1.5849202</v>
      </c>
      <c r="I1935" t="s">
        <v>536</v>
      </c>
      <c r="J1935" t="s">
        <v>4164</v>
      </c>
      <c r="K1935"/>
    </row>
    <row r="1936" spans="1:11" x14ac:dyDescent="0.2">
      <c r="A1936">
        <v>1980</v>
      </c>
      <c r="B1936" t="s">
        <v>4165</v>
      </c>
      <c r="C1936" s="1" t="str">
        <f t="shared" si="30"/>
        <v>Dnajc3</v>
      </c>
      <c r="D1936">
        <v>-1.4E-2</v>
      </c>
      <c r="E1936">
        <v>1.6212979999999999</v>
      </c>
      <c r="F1936" s="1">
        <v>-0.32700000000000001</v>
      </c>
      <c r="G1936">
        <v>1.7420739000000001</v>
      </c>
      <c r="I1936" t="s">
        <v>280</v>
      </c>
      <c r="J1936" t="s">
        <v>4166</v>
      </c>
      <c r="K1936"/>
    </row>
    <row r="1937" spans="1:11" x14ac:dyDescent="0.2">
      <c r="A1937">
        <v>1981</v>
      </c>
      <c r="B1937" t="s">
        <v>4167</v>
      </c>
      <c r="C1937" s="1" t="str">
        <f t="shared" si="30"/>
        <v>Tmtc3</v>
      </c>
      <c r="D1937">
        <v>9.1999999999999998E-3</v>
      </c>
      <c r="E1937">
        <v>1.5894058</v>
      </c>
      <c r="F1937" s="1">
        <v>-0.32729999999999998</v>
      </c>
      <c r="G1937">
        <v>1.6269884999999999</v>
      </c>
      <c r="I1937" t="s">
        <v>142</v>
      </c>
      <c r="J1937" t="s">
        <v>4168</v>
      </c>
      <c r="K1937"/>
    </row>
    <row r="1938" spans="1:11" x14ac:dyDescent="0.2">
      <c r="A1938">
        <v>1982</v>
      </c>
      <c r="B1938" t="s">
        <v>4169</v>
      </c>
      <c r="C1938" s="1" t="str">
        <f t="shared" si="30"/>
        <v>Ube2v1</v>
      </c>
      <c r="D1938">
        <v>1.67E-2</v>
      </c>
      <c r="E1938">
        <v>1.4988178000000001</v>
      </c>
      <c r="F1938" s="1">
        <v>-0.32790000000000002</v>
      </c>
      <c r="G1938">
        <v>1.4981937000000001</v>
      </c>
      <c r="H1938" t="b">
        <v>1</v>
      </c>
      <c r="I1938" t="s">
        <v>108</v>
      </c>
      <c r="J1938" t="s">
        <v>4170</v>
      </c>
      <c r="K1938"/>
    </row>
    <row r="1939" spans="1:11" x14ac:dyDescent="0.2">
      <c r="A1939">
        <v>1983</v>
      </c>
      <c r="B1939" t="s">
        <v>4171</v>
      </c>
      <c r="C1939" s="1" t="str">
        <f t="shared" si="30"/>
        <v>Ahcy</v>
      </c>
      <c r="D1939">
        <v>3.8E-3</v>
      </c>
      <c r="E1939">
        <v>1.4930148999999999</v>
      </c>
      <c r="F1939" s="1">
        <v>-0.32950000000000002</v>
      </c>
      <c r="G1939">
        <v>1.5501273</v>
      </c>
      <c r="I1939" t="s">
        <v>15</v>
      </c>
      <c r="J1939" t="s">
        <v>4172</v>
      </c>
      <c r="K1939"/>
    </row>
    <row r="1940" spans="1:11" x14ac:dyDescent="0.2">
      <c r="A1940">
        <v>1984</v>
      </c>
      <c r="B1940" t="s">
        <v>4173</v>
      </c>
      <c r="C1940" s="1" t="str">
        <f t="shared" si="30"/>
        <v>Trim28</v>
      </c>
      <c r="D1940">
        <v>1E-4</v>
      </c>
      <c r="E1940">
        <v>1.6088115999999999</v>
      </c>
      <c r="F1940" s="1">
        <v>-0.33250000000000002</v>
      </c>
      <c r="G1940">
        <v>1.5753718999999999</v>
      </c>
      <c r="I1940" t="s">
        <v>530</v>
      </c>
      <c r="J1940" t="s">
        <v>4174</v>
      </c>
      <c r="K1940"/>
    </row>
    <row r="1941" spans="1:11" x14ac:dyDescent="0.2">
      <c r="A1941">
        <v>1985</v>
      </c>
      <c r="B1941" t="s">
        <v>4175</v>
      </c>
      <c r="C1941" s="1" t="str">
        <f t="shared" si="30"/>
        <v>Akap8</v>
      </c>
      <c r="D1941">
        <v>-6.7999999999999996E-3</v>
      </c>
      <c r="E1941">
        <v>1.5776241</v>
      </c>
      <c r="F1941" s="1">
        <v>-0.33389999999999997</v>
      </c>
      <c r="G1941">
        <v>1.5826887999999999</v>
      </c>
      <c r="I1941" t="s">
        <v>954</v>
      </c>
      <c r="J1941" t="s">
        <v>4176</v>
      </c>
      <c r="K1941"/>
    </row>
    <row r="1942" spans="1:11" x14ac:dyDescent="0.2">
      <c r="A1942">
        <v>1986</v>
      </c>
      <c r="B1942" t="s">
        <v>4177</v>
      </c>
      <c r="C1942" s="1" t="str">
        <f t="shared" si="30"/>
        <v>Nt5dc3</v>
      </c>
      <c r="D1942">
        <v>-6.8999999999999999E-3</v>
      </c>
      <c r="E1942">
        <v>1.6389720000000001</v>
      </c>
      <c r="F1942" s="1">
        <v>-0.33450000000000002</v>
      </c>
      <c r="G1942">
        <v>1.76885</v>
      </c>
      <c r="I1942" t="s">
        <v>471</v>
      </c>
      <c r="J1942" t="s">
        <v>4178</v>
      </c>
      <c r="K1942"/>
    </row>
    <row r="1943" spans="1:11" x14ac:dyDescent="0.2">
      <c r="A1943">
        <v>1987</v>
      </c>
      <c r="B1943" t="s">
        <v>4179</v>
      </c>
      <c r="C1943" s="1" t="str">
        <f t="shared" si="30"/>
        <v>Ppp4c</v>
      </c>
      <c r="D1943">
        <v>6.0000000000000001E-3</v>
      </c>
      <c r="E1943">
        <v>1.6149126</v>
      </c>
      <c r="F1943" s="1">
        <v>-0.33489999999999998</v>
      </c>
      <c r="G1943">
        <v>1.6996222999999999</v>
      </c>
      <c r="I1943" t="s">
        <v>434</v>
      </c>
      <c r="J1943" t="s">
        <v>4180</v>
      </c>
      <c r="K1943"/>
    </row>
    <row r="1944" spans="1:11" x14ac:dyDescent="0.2">
      <c r="A1944">
        <v>1988</v>
      </c>
      <c r="B1944" t="s">
        <v>4181</v>
      </c>
      <c r="C1944" s="1" t="str">
        <f t="shared" si="30"/>
        <v>Klhl22</v>
      </c>
      <c r="D1944">
        <v>-6.4000000000000003E-3</v>
      </c>
      <c r="E1944">
        <v>2.2440688999999998</v>
      </c>
      <c r="F1944" s="1">
        <v>-0.33810000000000001</v>
      </c>
      <c r="G1944">
        <v>1.9430487000000001</v>
      </c>
      <c r="I1944" t="s">
        <v>42</v>
      </c>
      <c r="J1944" t="s">
        <v>4182</v>
      </c>
      <c r="K1944"/>
    </row>
    <row r="1945" spans="1:11" x14ac:dyDescent="0.2">
      <c r="A1945">
        <v>1989</v>
      </c>
      <c r="B1945" t="s">
        <v>4183</v>
      </c>
      <c r="C1945" s="1" t="str">
        <f t="shared" si="30"/>
        <v>Prrc2b</v>
      </c>
      <c r="D1945">
        <v>8.3999999999999995E-3</v>
      </c>
      <c r="E1945">
        <v>1.5785547</v>
      </c>
      <c r="F1945" s="1">
        <v>-0.33860000000000001</v>
      </c>
      <c r="G1945">
        <v>1.7400221</v>
      </c>
      <c r="H1945" t="b">
        <v>1</v>
      </c>
      <c r="I1945" t="s">
        <v>75</v>
      </c>
      <c r="J1945" t="s">
        <v>4184</v>
      </c>
      <c r="K1945"/>
    </row>
    <row r="1946" spans="1:11" x14ac:dyDescent="0.2">
      <c r="A1946">
        <v>1990</v>
      </c>
      <c r="B1946" t="s">
        <v>4185</v>
      </c>
      <c r="C1946" s="1" t="str">
        <f t="shared" si="30"/>
        <v>Stag2</v>
      </c>
      <c r="D1946">
        <v>1.14E-2</v>
      </c>
      <c r="E1946">
        <v>1.6822349000000001</v>
      </c>
      <c r="F1946" s="1">
        <v>-0.34089999999999998</v>
      </c>
      <c r="G1946">
        <v>1.6335194</v>
      </c>
      <c r="H1946" t="b">
        <v>1</v>
      </c>
      <c r="I1946" t="s">
        <v>2657</v>
      </c>
      <c r="J1946" t="s">
        <v>4186</v>
      </c>
      <c r="K1946"/>
    </row>
    <row r="1947" spans="1:11" x14ac:dyDescent="0.2">
      <c r="A1947">
        <v>1991</v>
      </c>
      <c r="B1947" t="s">
        <v>4187</v>
      </c>
      <c r="C1947" s="1" t="str">
        <f t="shared" si="30"/>
        <v>Aacs</v>
      </c>
      <c r="D1947">
        <v>-4.3E-3</v>
      </c>
      <c r="E1947">
        <v>1.7208346000000001</v>
      </c>
      <c r="F1947" s="1">
        <v>-0.3412</v>
      </c>
      <c r="G1947">
        <v>1.6461847000000001</v>
      </c>
      <c r="I1947" t="s">
        <v>244</v>
      </c>
      <c r="J1947" t="s">
        <v>4188</v>
      </c>
      <c r="K1947"/>
    </row>
    <row r="1948" spans="1:11" x14ac:dyDescent="0.2">
      <c r="A1948">
        <v>1992</v>
      </c>
      <c r="B1948" t="s">
        <v>4189</v>
      </c>
      <c r="C1948" s="1" t="str">
        <f t="shared" si="30"/>
        <v>Vamp7</v>
      </c>
      <c r="D1948">
        <v>2.8999999999999998E-3</v>
      </c>
      <c r="E1948">
        <v>1.6088012</v>
      </c>
      <c r="F1948" s="1">
        <v>-0.34160000000000001</v>
      </c>
      <c r="G1948">
        <v>1.6198298</v>
      </c>
      <c r="I1948" t="s">
        <v>126</v>
      </c>
      <c r="J1948" t="s">
        <v>4190</v>
      </c>
      <c r="K1948"/>
    </row>
    <row r="1949" spans="1:11" x14ac:dyDescent="0.2">
      <c r="A1949">
        <v>1993</v>
      </c>
      <c r="B1949" t="s">
        <v>4191</v>
      </c>
      <c r="C1949" s="1" t="str">
        <f t="shared" si="30"/>
        <v>Fbn1</v>
      </c>
      <c r="D1949">
        <v>1.43E-2</v>
      </c>
      <c r="E1949">
        <v>1.6127423000000001</v>
      </c>
      <c r="F1949" s="1">
        <v>-0.34179999999999999</v>
      </c>
      <c r="G1949">
        <v>1.7496845999999999</v>
      </c>
      <c r="I1949" t="s">
        <v>4193</v>
      </c>
      <c r="J1949" t="s">
        <v>4192</v>
      </c>
      <c r="K1949"/>
    </row>
    <row r="1950" spans="1:11" x14ac:dyDescent="0.2">
      <c r="A1950">
        <v>1994</v>
      </c>
      <c r="B1950" t="s">
        <v>4194</v>
      </c>
      <c r="C1950" s="1" t="str">
        <f t="shared" si="30"/>
        <v>Exoc4</v>
      </c>
      <c r="D1950">
        <v>8.8999999999999999E-3</v>
      </c>
      <c r="E1950">
        <v>1.5798502000000001</v>
      </c>
      <c r="F1950" s="1">
        <v>-0.34200000000000003</v>
      </c>
      <c r="G1950">
        <v>1.5979159999999999</v>
      </c>
      <c r="H1950" t="b">
        <v>1</v>
      </c>
      <c r="I1950" t="s">
        <v>1126</v>
      </c>
      <c r="J1950" t="s">
        <v>4195</v>
      </c>
      <c r="K1950"/>
    </row>
    <row r="1951" spans="1:11" x14ac:dyDescent="0.2">
      <c r="A1951">
        <v>1995</v>
      </c>
      <c r="B1951" t="s">
        <v>4196</v>
      </c>
      <c r="C1951" s="1" t="str">
        <f t="shared" si="30"/>
        <v>Pcbp2</v>
      </c>
      <c r="D1951">
        <v>-1.4E-3</v>
      </c>
      <c r="E1951">
        <v>1.5764393999999999</v>
      </c>
      <c r="F1951" s="1">
        <v>-0.34210000000000002</v>
      </c>
      <c r="G1951">
        <v>1.8280615</v>
      </c>
      <c r="H1951" t="b">
        <v>1</v>
      </c>
      <c r="I1951" t="s">
        <v>310</v>
      </c>
      <c r="J1951" t="s">
        <v>4197</v>
      </c>
      <c r="K1951"/>
    </row>
    <row r="1952" spans="1:11" x14ac:dyDescent="0.2">
      <c r="A1952">
        <v>1996</v>
      </c>
      <c r="B1952" t="s">
        <v>4198</v>
      </c>
      <c r="C1952" s="1" t="str">
        <f t="shared" si="30"/>
        <v>Etfa</v>
      </c>
      <c r="D1952">
        <v>-1.6000000000000001E-3</v>
      </c>
      <c r="E1952">
        <v>1.5343817</v>
      </c>
      <c r="F1952" s="1">
        <v>-0.34420000000000001</v>
      </c>
      <c r="G1952">
        <v>1.5398196</v>
      </c>
      <c r="I1952" t="s">
        <v>434</v>
      </c>
      <c r="J1952" t="s">
        <v>4199</v>
      </c>
      <c r="K1952"/>
    </row>
    <row r="1953" spans="1:11" x14ac:dyDescent="0.2">
      <c r="A1953">
        <v>1997</v>
      </c>
      <c r="B1953" t="s">
        <v>4200</v>
      </c>
      <c r="C1953" s="1" t="str">
        <f t="shared" si="30"/>
        <v>Utrn</v>
      </c>
      <c r="D1953">
        <v>-2E-3</v>
      </c>
      <c r="E1953">
        <v>1.6828946</v>
      </c>
      <c r="F1953" s="1">
        <v>-0.34670000000000001</v>
      </c>
      <c r="G1953">
        <v>1.6359733000000001</v>
      </c>
      <c r="H1953" t="b">
        <v>1</v>
      </c>
      <c r="I1953" t="s">
        <v>4202</v>
      </c>
      <c r="J1953" t="s">
        <v>4201</v>
      </c>
      <c r="K1953"/>
    </row>
    <row r="1954" spans="1:11" x14ac:dyDescent="0.2">
      <c r="A1954">
        <v>1998</v>
      </c>
      <c r="B1954" t="s">
        <v>4203</v>
      </c>
      <c r="C1954" s="1" t="str">
        <f t="shared" si="30"/>
        <v>Cdk5rap3</v>
      </c>
      <c r="D1954">
        <v>9.4999999999999998E-3</v>
      </c>
      <c r="E1954">
        <v>1.5903225999999999</v>
      </c>
      <c r="F1954" s="1">
        <v>-0.3468</v>
      </c>
      <c r="G1954">
        <v>1.6056155000000001</v>
      </c>
      <c r="I1954" t="s">
        <v>280</v>
      </c>
      <c r="J1954" t="s">
        <v>4204</v>
      </c>
      <c r="K1954"/>
    </row>
    <row r="1955" spans="1:11" x14ac:dyDescent="0.2">
      <c r="A1955">
        <v>1999</v>
      </c>
      <c r="B1955" t="s">
        <v>4205</v>
      </c>
      <c r="C1955" s="1" t="str">
        <f t="shared" si="30"/>
        <v>Sacs</v>
      </c>
      <c r="D1955">
        <v>1.24E-2</v>
      </c>
      <c r="E1955">
        <v>1.6718085</v>
      </c>
      <c r="F1955" s="1">
        <v>-0.34689999999999999</v>
      </c>
      <c r="G1955">
        <v>1.7654158</v>
      </c>
      <c r="I1955" t="s">
        <v>3212</v>
      </c>
      <c r="J1955" t="s">
        <v>4206</v>
      </c>
      <c r="K1955"/>
    </row>
    <row r="1956" spans="1:11" x14ac:dyDescent="0.2">
      <c r="A1956">
        <v>2000</v>
      </c>
      <c r="B1956" t="s">
        <v>4207</v>
      </c>
      <c r="C1956" s="1" t="str">
        <f t="shared" si="30"/>
        <v>Lsp1</v>
      </c>
      <c r="D1956">
        <v>5.3E-3</v>
      </c>
      <c r="E1956">
        <v>1.659314</v>
      </c>
      <c r="F1956" s="1">
        <v>-0.3473</v>
      </c>
      <c r="G1956">
        <v>1.6693043999999999</v>
      </c>
      <c r="I1956" t="s">
        <v>113</v>
      </c>
      <c r="J1956" t="s">
        <v>4208</v>
      </c>
      <c r="K1956"/>
    </row>
    <row r="1957" spans="1:11" x14ac:dyDescent="0.2">
      <c r="A1957">
        <v>2001</v>
      </c>
      <c r="B1957" t="s">
        <v>4209</v>
      </c>
      <c r="C1957" s="1" t="str">
        <f t="shared" si="30"/>
        <v>Eif2b1</v>
      </c>
      <c r="D1957">
        <v>1.6000000000000001E-3</v>
      </c>
      <c r="E1957">
        <v>1.5564420999999999</v>
      </c>
      <c r="F1957" s="1">
        <v>-0.34910000000000002</v>
      </c>
      <c r="G1957">
        <v>1.7897983</v>
      </c>
      <c r="I1957" t="s">
        <v>419</v>
      </c>
      <c r="J1957" t="s">
        <v>4210</v>
      </c>
      <c r="K1957"/>
    </row>
    <row r="1958" spans="1:11" x14ac:dyDescent="0.2">
      <c r="A1958">
        <v>2002</v>
      </c>
      <c r="B1958" t="s">
        <v>4211</v>
      </c>
      <c r="C1958" s="1" t="str">
        <f t="shared" si="30"/>
        <v>Slc33a1</v>
      </c>
      <c r="D1958">
        <v>2.2000000000000001E-3</v>
      </c>
      <c r="E1958">
        <v>1.5868275000000001</v>
      </c>
      <c r="F1958" s="1">
        <v>-0.34949999999999998</v>
      </c>
      <c r="G1958">
        <v>1.6063636999999999</v>
      </c>
      <c r="I1958" t="s">
        <v>586</v>
      </c>
      <c r="J1958" t="s">
        <v>4212</v>
      </c>
      <c r="K1958"/>
    </row>
    <row r="1959" spans="1:11" x14ac:dyDescent="0.2">
      <c r="A1959">
        <v>2003</v>
      </c>
      <c r="B1959" t="s">
        <v>4213</v>
      </c>
      <c r="C1959" s="1" t="str">
        <f t="shared" si="30"/>
        <v>Ppp1cb</v>
      </c>
      <c r="D1959">
        <v>2.29E-2</v>
      </c>
      <c r="E1959">
        <v>1.6011678</v>
      </c>
      <c r="F1959" s="1">
        <v>-0.34960000000000002</v>
      </c>
      <c r="G1959">
        <v>1.761083</v>
      </c>
      <c r="H1959" t="b">
        <v>1</v>
      </c>
      <c r="I1959" t="s">
        <v>884</v>
      </c>
      <c r="J1959" t="s">
        <v>4214</v>
      </c>
      <c r="K1959"/>
    </row>
    <row r="1960" spans="1:11" x14ac:dyDescent="0.2">
      <c r="A1960">
        <v>2004</v>
      </c>
      <c r="B1960" t="s">
        <v>4215</v>
      </c>
      <c r="C1960" s="1" t="str">
        <f t="shared" si="30"/>
        <v>Timp2</v>
      </c>
      <c r="D1960">
        <v>-1.46E-2</v>
      </c>
      <c r="E1960">
        <v>1.6929946</v>
      </c>
      <c r="F1960" s="1">
        <v>-0.35060000000000002</v>
      </c>
      <c r="G1960">
        <v>1.5889297</v>
      </c>
      <c r="I1960" t="s">
        <v>87</v>
      </c>
      <c r="J1960" t="s">
        <v>4216</v>
      </c>
      <c r="K1960"/>
    </row>
    <row r="1961" spans="1:11" x14ac:dyDescent="0.2">
      <c r="A1961">
        <v>2005</v>
      </c>
      <c r="B1961" t="s">
        <v>4217</v>
      </c>
      <c r="C1961" s="1" t="str">
        <f t="shared" si="30"/>
        <v>Nol9</v>
      </c>
      <c r="D1961">
        <v>1.6000000000000001E-3</v>
      </c>
      <c r="E1961">
        <v>1.5649469</v>
      </c>
      <c r="F1961" s="1">
        <v>-0.35149999999999998</v>
      </c>
      <c r="G1961">
        <v>1.5616355</v>
      </c>
      <c r="I1961" t="s">
        <v>302</v>
      </c>
      <c r="J1961" t="s">
        <v>4218</v>
      </c>
      <c r="K1961"/>
    </row>
    <row r="1962" spans="1:11" x14ac:dyDescent="0.2">
      <c r="A1962">
        <v>2006</v>
      </c>
      <c r="B1962" t="s">
        <v>4219</v>
      </c>
      <c r="C1962" s="1" t="str">
        <f t="shared" si="30"/>
        <v>Pml</v>
      </c>
      <c r="D1962">
        <v>-2.5000000000000001E-3</v>
      </c>
      <c r="E1962">
        <v>1.6246976</v>
      </c>
      <c r="F1962" s="1">
        <v>-0.35160000000000002</v>
      </c>
      <c r="G1962">
        <v>1.6322109</v>
      </c>
      <c r="H1962" t="b">
        <v>1</v>
      </c>
      <c r="I1962" t="s">
        <v>120</v>
      </c>
      <c r="J1962" t="s">
        <v>4220</v>
      </c>
      <c r="K1962"/>
    </row>
    <row r="1963" spans="1:11" x14ac:dyDescent="0.2">
      <c r="A1963">
        <v>2007</v>
      </c>
      <c r="B1963" t="s">
        <v>4221</v>
      </c>
      <c r="C1963" s="1" t="str">
        <f t="shared" si="30"/>
        <v>Clns1a</v>
      </c>
      <c r="D1963">
        <v>-3.1300000000000001E-2</v>
      </c>
      <c r="E1963">
        <v>1.9117035</v>
      </c>
      <c r="F1963" s="1">
        <v>-0.3518</v>
      </c>
      <c r="G1963">
        <v>1.7546497999999999</v>
      </c>
      <c r="I1963" t="s">
        <v>99</v>
      </c>
      <c r="J1963" t="s">
        <v>4222</v>
      </c>
      <c r="K1963"/>
    </row>
    <row r="1964" spans="1:11" x14ac:dyDescent="0.2">
      <c r="A1964">
        <v>2008</v>
      </c>
      <c r="B1964" t="s">
        <v>4223</v>
      </c>
      <c r="C1964" s="1" t="str">
        <f t="shared" si="30"/>
        <v>Strap</v>
      </c>
      <c r="D1964">
        <v>1.9E-3</v>
      </c>
      <c r="E1964">
        <v>1.5430714000000001</v>
      </c>
      <c r="F1964" s="1">
        <v>-0.35310000000000002</v>
      </c>
      <c r="G1964">
        <v>1.58744</v>
      </c>
      <c r="I1964" t="s">
        <v>310</v>
      </c>
      <c r="J1964" t="s">
        <v>4224</v>
      </c>
      <c r="K1964"/>
    </row>
    <row r="1965" spans="1:11" x14ac:dyDescent="0.2">
      <c r="A1965">
        <v>2009</v>
      </c>
      <c r="B1965" t="s">
        <v>4225</v>
      </c>
      <c r="C1965" s="1" t="str">
        <f t="shared" si="30"/>
        <v>Sars2</v>
      </c>
      <c r="D1965">
        <v>-1.2800000000000001E-2</v>
      </c>
      <c r="E1965">
        <v>1.6498360999999999</v>
      </c>
      <c r="F1965" s="1">
        <v>-0.35360000000000003</v>
      </c>
      <c r="G1965">
        <v>1.6093715</v>
      </c>
      <c r="H1965" t="b">
        <v>1</v>
      </c>
      <c r="I1965" t="s">
        <v>39</v>
      </c>
      <c r="J1965" t="s">
        <v>4226</v>
      </c>
      <c r="K1965"/>
    </row>
    <row r="1966" spans="1:11" x14ac:dyDescent="0.2">
      <c r="A1966">
        <v>2010</v>
      </c>
      <c r="B1966" t="s">
        <v>4227</v>
      </c>
      <c r="C1966" s="1" t="str">
        <f t="shared" si="30"/>
        <v>Cul7</v>
      </c>
      <c r="D1966">
        <v>1.34E-2</v>
      </c>
      <c r="E1966">
        <v>1.6067496999999999</v>
      </c>
      <c r="F1966" s="1">
        <v>-0.35410000000000003</v>
      </c>
      <c r="G1966">
        <v>1.5606743999999999</v>
      </c>
      <c r="I1966" t="s">
        <v>1695</v>
      </c>
      <c r="J1966" t="s">
        <v>4228</v>
      </c>
      <c r="K1966"/>
    </row>
    <row r="1967" spans="1:11" x14ac:dyDescent="0.2">
      <c r="A1967">
        <v>2011</v>
      </c>
      <c r="B1967" t="s">
        <v>4229</v>
      </c>
      <c r="C1967" s="1" t="str">
        <f t="shared" si="30"/>
        <v>Lnpep</v>
      </c>
      <c r="D1967">
        <v>1.7999999999999999E-2</v>
      </c>
      <c r="E1967">
        <v>1.6259048</v>
      </c>
      <c r="F1967" s="1">
        <v>-0.35549999999999998</v>
      </c>
      <c r="G1967">
        <v>1.6077564</v>
      </c>
      <c r="I1967" t="s">
        <v>186</v>
      </c>
      <c r="J1967" t="s">
        <v>4230</v>
      </c>
      <c r="K1967"/>
    </row>
    <row r="1968" spans="1:11" x14ac:dyDescent="0.2">
      <c r="A1968">
        <v>2012</v>
      </c>
      <c r="B1968" t="s">
        <v>4231</v>
      </c>
      <c r="C1968" s="1" t="str">
        <f t="shared" si="30"/>
        <v>Ppp1r12a</v>
      </c>
      <c r="D1968">
        <v>2.5000000000000001E-3</v>
      </c>
      <c r="E1968">
        <v>1.6696757</v>
      </c>
      <c r="F1968" s="1">
        <v>-0.35670000000000002</v>
      </c>
      <c r="G1968">
        <v>1.6889124</v>
      </c>
      <c r="H1968" t="b">
        <v>1</v>
      </c>
      <c r="I1968" t="s">
        <v>2581</v>
      </c>
      <c r="J1968" t="s">
        <v>4232</v>
      </c>
      <c r="K1968"/>
    </row>
    <row r="1969" spans="1:11" x14ac:dyDescent="0.2">
      <c r="A1969">
        <v>2013</v>
      </c>
      <c r="B1969" t="s">
        <v>4233</v>
      </c>
      <c r="C1969" s="1" t="str">
        <f t="shared" si="30"/>
        <v>Eif3d</v>
      </c>
      <c r="D1969">
        <v>-3.0999999999999999E-3</v>
      </c>
      <c r="E1969">
        <v>1.4801660999999999</v>
      </c>
      <c r="F1969" s="1">
        <v>-0.35720000000000002</v>
      </c>
      <c r="G1969">
        <v>1.6444751</v>
      </c>
      <c r="I1969" t="s">
        <v>30</v>
      </c>
      <c r="J1969" t="s">
        <v>4234</v>
      </c>
      <c r="K1969"/>
    </row>
    <row r="1970" spans="1:11" x14ac:dyDescent="0.2">
      <c r="A1970">
        <v>2014</v>
      </c>
      <c r="B1970" t="s">
        <v>4235</v>
      </c>
      <c r="C1970" s="1" t="str">
        <f t="shared" si="30"/>
        <v>Prpf6</v>
      </c>
      <c r="D1970">
        <v>-3.85E-2</v>
      </c>
      <c r="E1970">
        <v>1.8007896999999999</v>
      </c>
      <c r="F1970" s="1">
        <v>-0.3574</v>
      </c>
      <c r="G1970">
        <v>1.7777225999999999</v>
      </c>
      <c r="I1970" t="s">
        <v>642</v>
      </c>
      <c r="J1970" t="s">
        <v>4236</v>
      </c>
      <c r="K1970"/>
    </row>
    <row r="1971" spans="1:11" x14ac:dyDescent="0.2">
      <c r="A1971">
        <v>2015</v>
      </c>
      <c r="B1971" t="s">
        <v>4237</v>
      </c>
      <c r="C1971" s="1" t="str">
        <f t="shared" si="30"/>
        <v>Bcas2</v>
      </c>
      <c r="D1971">
        <v>-7.4999999999999997E-3</v>
      </c>
      <c r="E1971">
        <v>1.6104307</v>
      </c>
      <c r="F1971" s="1">
        <v>-0.35820000000000002</v>
      </c>
      <c r="G1971">
        <v>1.5874387999999999</v>
      </c>
      <c r="I1971" t="s">
        <v>99</v>
      </c>
      <c r="J1971" t="s">
        <v>4238</v>
      </c>
      <c r="K1971"/>
    </row>
    <row r="1972" spans="1:11" x14ac:dyDescent="0.2">
      <c r="A1972">
        <v>2016</v>
      </c>
      <c r="B1972" t="s">
        <v>4239</v>
      </c>
      <c r="C1972" s="1" t="str">
        <f t="shared" si="30"/>
        <v>Denr</v>
      </c>
      <c r="D1972">
        <v>-2.1600000000000001E-2</v>
      </c>
      <c r="E1972">
        <v>1.6983632</v>
      </c>
      <c r="F1972" s="1">
        <v>-0.35820000000000002</v>
      </c>
      <c r="G1972">
        <v>1.6801763000000001</v>
      </c>
      <c r="I1972" t="s">
        <v>239</v>
      </c>
      <c r="J1972" t="s">
        <v>4240</v>
      </c>
      <c r="K1972"/>
    </row>
    <row r="1973" spans="1:11" x14ac:dyDescent="0.2">
      <c r="A1973">
        <v>2017</v>
      </c>
      <c r="B1973" t="s">
        <v>4241</v>
      </c>
      <c r="C1973" s="1" t="str">
        <f t="shared" si="30"/>
        <v>Ptpn21</v>
      </c>
      <c r="D1973">
        <v>3.1600000000000003E-2</v>
      </c>
      <c r="E1973">
        <v>1.7470703999999999</v>
      </c>
      <c r="F1973" s="1">
        <v>-0.35830000000000001</v>
      </c>
      <c r="G1973">
        <v>1.9233617999999999</v>
      </c>
      <c r="I1973" t="s">
        <v>492</v>
      </c>
      <c r="J1973" t="s">
        <v>4242</v>
      </c>
      <c r="K1973"/>
    </row>
    <row r="1974" spans="1:11" x14ac:dyDescent="0.2">
      <c r="A1974">
        <v>2018</v>
      </c>
      <c r="B1974" t="s">
        <v>4243</v>
      </c>
      <c r="C1974" s="1" t="str">
        <f t="shared" si="30"/>
        <v>Ankrd17</v>
      </c>
      <c r="D1974">
        <v>-5.7000000000000002E-3</v>
      </c>
      <c r="E1974">
        <v>1.5933447999999999</v>
      </c>
      <c r="F1974" s="1">
        <v>-0.36299999999999999</v>
      </c>
      <c r="G1974">
        <v>1.9337994000000001</v>
      </c>
      <c r="H1974" t="b">
        <v>1</v>
      </c>
      <c r="I1974" t="s">
        <v>1914</v>
      </c>
      <c r="J1974" t="s">
        <v>4244</v>
      </c>
      <c r="K1974"/>
    </row>
    <row r="1975" spans="1:11" x14ac:dyDescent="0.2">
      <c r="A1975">
        <v>2019</v>
      </c>
      <c r="B1975" t="s">
        <v>4245</v>
      </c>
      <c r="C1975" s="1" t="str">
        <f t="shared" si="30"/>
        <v>Slc44a2</v>
      </c>
      <c r="D1975">
        <v>4.58E-2</v>
      </c>
      <c r="E1975">
        <v>1.8149493999999999</v>
      </c>
      <c r="F1975" s="1">
        <v>-0.36399999999999999</v>
      </c>
      <c r="G1975">
        <v>1.5650549</v>
      </c>
      <c r="I1975" t="s">
        <v>191</v>
      </c>
      <c r="J1975" t="s">
        <v>4246</v>
      </c>
      <c r="K1975"/>
    </row>
    <row r="1976" spans="1:11" x14ac:dyDescent="0.2">
      <c r="A1976">
        <v>2020</v>
      </c>
      <c r="B1976" t="s">
        <v>4247</v>
      </c>
      <c r="C1976" s="1" t="str">
        <f t="shared" si="30"/>
        <v>Scamp1</v>
      </c>
      <c r="D1976">
        <v>-2.2000000000000001E-3</v>
      </c>
      <c r="E1976">
        <v>1.583601</v>
      </c>
      <c r="F1976" s="1">
        <v>-0.36530000000000001</v>
      </c>
      <c r="G1976">
        <v>1.8079771</v>
      </c>
      <c r="I1976" t="s">
        <v>310</v>
      </c>
      <c r="J1976" t="s">
        <v>4248</v>
      </c>
      <c r="K1976"/>
    </row>
    <row r="1977" spans="1:11" x14ac:dyDescent="0.2">
      <c r="A1977">
        <v>2021</v>
      </c>
      <c r="B1977" t="s">
        <v>4249</v>
      </c>
      <c r="C1977" s="1" t="str">
        <f t="shared" si="30"/>
        <v>Slc20a2</v>
      </c>
      <c r="D1977">
        <v>-8.5000000000000006E-3</v>
      </c>
      <c r="E1977">
        <v>1.6528212</v>
      </c>
      <c r="F1977" s="1">
        <v>-0.3659</v>
      </c>
      <c r="G1977">
        <v>1.5920383</v>
      </c>
      <c r="I1977" t="s">
        <v>9</v>
      </c>
      <c r="J1977" t="s">
        <v>4250</v>
      </c>
      <c r="K1977"/>
    </row>
    <row r="1978" spans="1:11" x14ac:dyDescent="0.2">
      <c r="A1978">
        <v>2022</v>
      </c>
      <c r="B1978" t="s">
        <v>4251</v>
      </c>
      <c r="C1978" s="1" t="str">
        <f t="shared" si="30"/>
        <v>Ext2</v>
      </c>
      <c r="D1978">
        <v>-2.8E-3</v>
      </c>
      <c r="E1978">
        <v>1.5718525999999999</v>
      </c>
      <c r="F1978" s="1">
        <v>-0.3669</v>
      </c>
      <c r="G1978">
        <v>1.6762646000000001</v>
      </c>
      <c r="I1978" t="s">
        <v>468</v>
      </c>
      <c r="J1978" t="s">
        <v>4252</v>
      </c>
      <c r="K1978"/>
    </row>
    <row r="1979" spans="1:11" x14ac:dyDescent="0.2">
      <c r="A1979">
        <v>2023</v>
      </c>
      <c r="B1979" t="s">
        <v>4253</v>
      </c>
      <c r="C1979" s="1" t="str">
        <f t="shared" si="30"/>
        <v>Vim</v>
      </c>
      <c r="D1979">
        <v>-3.7000000000000002E-3</v>
      </c>
      <c r="E1979">
        <v>1.6429288</v>
      </c>
      <c r="F1979" s="1">
        <v>-0.36840000000000001</v>
      </c>
      <c r="G1979">
        <v>1.7059255</v>
      </c>
      <c r="H1979" t="b">
        <v>1</v>
      </c>
      <c r="I1979" t="s">
        <v>93</v>
      </c>
      <c r="J1979" t="s">
        <v>4254</v>
      </c>
      <c r="K1979"/>
    </row>
    <row r="1980" spans="1:11" x14ac:dyDescent="0.2">
      <c r="A1980">
        <v>2024</v>
      </c>
      <c r="B1980" t="s">
        <v>4255</v>
      </c>
      <c r="C1980" s="1" t="str">
        <f t="shared" si="30"/>
        <v>Stt3b</v>
      </c>
      <c r="D1980">
        <v>-6.4999999999999997E-3</v>
      </c>
      <c r="E1980">
        <v>1.5687646</v>
      </c>
      <c r="F1980" s="1">
        <v>-0.36899999999999999</v>
      </c>
      <c r="G1980">
        <v>1.6772083</v>
      </c>
      <c r="H1980" t="b">
        <v>1</v>
      </c>
      <c r="I1980" t="s">
        <v>378</v>
      </c>
      <c r="J1980" t="s">
        <v>4256</v>
      </c>
      <c r="K1980"/>
    </row>
    <row r="1981" spans="1:11" x14ac:dyDescent="0.2">
      <c r="A1981">
        <v>2025</v>
      </c>
      <c r="B1981" t="s">
        <v>4257</v>
      </c>
      <c r="C1981" s="1" t="str">
        <f t="shared" si="30"/>
        <v>Ppib</v>
      </c>
      <c r="D1981">
        <v>5.9999999999999995E-4</v>
      </c>
      <c r="E1981">
        <v>1.6069310000000001</v>
      </c>
      <c r="F1981" s="1">
        <v>-0.36909999999999998</v>
      </c>
      <c r="G1981">
        <v>1.5943031000000001</v>
      </c>
      <c r="I1981" t="s">
        <v>87</v>
      </c>
      <c r="J1981" t="s">
        <v>4258</v>
      </c>
      <c r="K1981"/>
    </row>
    <row r="1982" spans="1:11" x14ac:dyDescent="0.2">
      <c r="A1982">
        <v>2027</v>
      </c>
      <c r="B1982" t="s">
        <v>4259</v>
      </c>
      <c r="C1982" s="1" t="str">
        <f t="shared" si="30"/>
        <v>Atp6v1b2</v>
      </c>
      <c r="D1982">
        <v>1.15E-2</v>
      </c>
      <c r="E1982">
        <v>1.5543787</v>
      </c>
      <c r="F1982" s="1">
        <v>-0.37059999999999998</v>
      </c>
      <c r="G1982">
        <v>1.6065366999999999</v>
      </c>
      <c r="I1982" t="s">
        <v>280</v>
      </c>
      <c r="J1982" t="s">
        <v>4260</v>
      </c>
      <c r="K1982"/>
    </row>
    <row r="1983" spans="1:11" x14ac:dyDescent="0.2">
      <c r="A1983">
        <v>2028</v>
      </c>
      <c r="B1983" t="s">
        <v>4261</v>
      </c>
      <c r="C1983" s="1" t="str">
        <f t="shared" si="30"/>
        <v>Agps</v>
      </c>
      <c r="D1983">
        <v>6.1000000000000004E-3</v>
      </c>
      <c r="E1983">
        <v>1.5647104000000001</v>
      </c>
      <c r="F1983" s="1">
        <v>-0.37130000000000002</v>
      </c>
      <c r="G1983">
        <v>1.5760472000000001</v>
      </c>
      <c r="I1983" t="s">
        <v>456</v>
      </c>
      <c r="J1983" t="s">
        <v>4262</v>
      </c>
      <c r="K1983"/>
    </row>
    <row r="1984" spans="1:11" x14ac:dyDescent="0.2">
      <c r="A1984">
        <v>2029</v>
      </c>
      <c r="B1984" t="s">
        <v>4263</v>
      </c>
      <c r="C1984" s="1" t="str">
        <f t="shared" si="30"/>
        <v>Atad3</v>
      </c>
      <c r="D1984">
        <v>-2.1700000000000001E-2</v>
      </c>
      <c r="E1984">
        <v>1.6884876</v>
      </c>
      <c r="F1984" s="1">
        <v>-0.37140000000000001</v>
      </c>
      <c r="G1984">
        <v>1.6426839</v>
      </c>
      <c r="H1984" t="b">
        <v>1</v>
      </c>
      <c r="I1984" t="s">
        <v>65</v>
      </c>
      <c r="J1984" t="s">
        <v>4264</v>
      </c>
      <c r="K1984"/>
    </row>
    <row r="1985" spans="1:11" x14ac:dyDescent="0.2">
      <c r="A1985">
        <v>2030</v>
      </c>
      <c r="B1985" t="s">
        <v>4265</v>
      </c>
      <c r="C1985" s="1" t="str">
        <f t="shared" si="30"/>
        <v>Ttc9</v>
      </c>
      <c r="D1985">
        <v>4.7000000000000002E-3</v>
      </c>
      <c r="E1985">
        <v>1.5750777</v>
      </c>
      <c r="F1985" s="1">
        <v>-0.3725</v>
      </c>
      <c r="G1985">
        <v>1.5821886000000001</v>
      </c>
      <c r="I1985" t="s">
        <v>87</v>
      </c>
      <c r="J1985" t="s">
        <v>4266</v>
      </c>
      <c r="K1985"/>
    </row>
    <row r="1986" spans="1:11" x14ac:dyDescent="0.2">
      <c r="A1986">
        <v>2031</v>
      </c>
      <c r="B1986" t="s">
        <v>4267</v>
      </c>
      <c r="C1986" s="1" t="str">
        <f t="shared" si="30"/>
        <v>Hsp90b1</v>
      </c>
      <c r="D1986">
        <v>1.8700000000000001E-2</v>
      </c>
      <c r="E1986">
        <v>1.7089502000000001</v>
      </c>
      <c r="F1986" s="1">
        <v>-0.37419999999999998</v>
      </c>
      <c r="G1986">
        <v>1.8554351</v>
      </c>
      <c r="H1986" t="b">
        <v>1</v>
      </c>
      <c r="I1986" t="s">
        <v>497</v>
      </c>
      <c r="J1986" t="s">
        <v>4268</v>
      </c>
      <c r="K1986"/>
    </row>
    <row r="1987" spans="1:11" x14ac:dyDescent="0.2">
      <c r="A1987">
        <v>2032</v>
      </c>
      <c r="B1987" t="s">
        <v>4269</v>
      </c>
      <c r="C1987" s="1" t="str">
        <f t="shared" si="30"/>
        <v>Srsf3</v>
      </c>
      <c r="D1987">
        <v>3.8E-3</v>
      </c>
      <c r="E1987">
        <v>1.5435361000000001</v>
      </c>
      <c r="F1987" s="1">
        <v>-0.37519999999999998</v>
      </c>
      <c r="G1987">
        <v>1.6098566999999999</v>
      </c>
      <c r="H1987" t="b">
        <v>1</v>
      </c>
      <c r="I1987" t="s">
        <v>1282</v>
      </c>
      <c r="J1987" t="s">
        <v>4270</v>
      </c>
      <c r="K1987"/>
    </row>
    <row r="1988" spans="1:11" x14ac:dyDescent="0.2">
      <c r="A1988">
        <v>2033</v>
      </c>
      <c r="B1988" t="s">
        <v>4271</v>
      </c>
      <c r="C1988" s="1" t="str">
        <f t="shared" si="30"/>
        <v>Cnbp</v>
      </c>
      <c r="D1988">
        <v>2.0999999999999999E-3</v>
      </c>
      <c r="E1988">
        <v>1.5327141</v>
      </c>
      <c r="F1988" s="1">
        <v>-0.37569999999999998</v>
      </c>
      <c r="G1988">
        <v>1.4914132</v>
      </c>
      <c r="H1988" t="b">
        <v>1</v>
      </c>
      <c r="I1988" t="s">
        <v>826</v>
      </c>
      <c r="J1988" t="s">
        <v>4272</v>
      </c>
      <c r="K1988"/>
    </row>
    <row r="1989" spans="1:11" x14ac:dyDescent="0.2">
      <c r="A1989">
        <v>2034</v>
      </c>
      <c r="B1989" t="s">
        <v>4273</v>
      </c>
      <c r="C1989" s="1" t="str">
        <f t="shared" ref="C1989:C2052" si="31">LEFT(RIGHT(B1989,LEN(B1989)-(FIND("GN",B1989,1)+2)),(FIND("PE",RIGHT(B1989,LEN(B1989)-(FIND("GN",B1989,1)+2)),1)-2))</f>
        <v>Fkbp9</v>
      </c>
      <c r="D1989">
        <v>-3.0999999999999999E-3</v>
      </c>
      <c r="E1989">
        <v>1.5915546</v>
      </c>
      <c r="F1989" s="1">
        <v>-0.37630000000000002</v>
      </c>
      <c r="G1989">
        <v>1.6445753999999999</v>
      </c>
      <c r="H1989" t="b">
        <v>1</v>
      </c>
      <c r="I1989" t="s">
        <v>471</v>
      </c>
      <c r="J1989" t="s">
        <v>4274</v>
      </c>
      <c r="K1989"/>
    </row>
    <row r="1990" spans="1:11" x14ac:dyDescent="0.2">
      <c r="A1990">
        <v>2035</v>
      </c>
      <c r="B1990" t="s">
        <v>4275</v>
      </c>
      <c r="C1990" s="1" t="str">
        <f t="shared" si="31"/>
        <v>Wdr1</v>
      </c>
      <c r="D1990">
        <v>1.2500000000000001E-2</v>
      </c>
      <c r="E1990">
        <v>1.5523719</v>
      </c>
      <c r="F1990" s="1">
        <v>-0.37869999999999998</v>
      </c>
      <c r="G1990">
        <v>1.572306</v>
      </c>
      <c r="I1990" t="s">
        <v>263</v>
      </c>
      <c r="J1990" t="s">
        <v>4276</v>
      </c>
      <c r="K1990"/>
    </row>
    <row r="1991" spans="1:11" x14ac:dyDescent="0.2">
      <c r="A1991">
        <v>2036</v>
      </c>
      <c r="B1991" t="s">
        <v>4277</v>
      </c>
      <c r="C1991" s="1" t="str">
        <f t="shared" si="31"/>
        <v>Tsg101</v>
      </c>
      <c r="D1991">
        <v>1.46E-2</v>
      </c>
      <c r="E1991">
        <v>1.5504342</v>
      </c>
      <c r="F1991" s="1">
        <v>-0.37909999999999999</v>
      </c>
      <c r="G1991">
        <v>1.5724176999999999</v>
      </c>
      <c r="H1991" t="b">
        <v>1</v>
      </c>
      <c r="I1991" t="s">
        <v>134</v>
      </c>
      <c r="J1991" t="s">
        <v>4278</v>
      </c>
      <c r="K1991"/>
    </row>
    <row r="1992" spans="1:11" x14ac:dyDescent="0.2">
      <c r="A1992">
        <v>2037</v>
      </c>
      <c r="B1992" t="s">
        <v>4279</v>
      </c>
      <c r="C1992" s="1" t="str">
        <f t="shared" si="31"/>
        <v>Sh2b2</v>
      </c>
      <c r="D1992">
        <v>-1.8E-3</v>
      </c>
      <c r="E1992">
        <v>1.6236524999999999</v>
      </c>
      <c r="F1992" s="1">
        <v>-0.37930000000000003</v>
      </c>
      <c r="G1992">
        <v>1.5817049999999999</v>
      </c>
      <c r="I1992" t="s">
        <v>65</v>
      </c>
      <c r="J1992" t="s">
        <v>4280</v>
      </c>
      <c r="K1992"/>
    </row>
    <row r="1993" spans="1:11" x14ac:dyDescent="0.2">
      <c r="A1993">
        <v>2038</v>
      </c>
      <c r="B1993" t="s">
        <v>4281</v>
      </c>
      <c r="C1993" s="1" t="str">
        <f t="shared" si="31"/>
        <v>Yap1</v>
      </c>
      <c r="D1993">
        <v>1.2999999999999999E-3</v>
      </c>
      <c r="E1993">
        <v>1.6489347000000001</v>
      </c>
      <c r="F1993" s="1">
        <v>-0.37990000000000002</v>
      </c>
      <c r="G1993">
        <v>2.3363168000000001</v>
      </c>
      <c r="I1993" t="s">
        <v>318</v>
      </c>
      <c r="J1993" t="s">
        <v>4282</v>
      </c>
      <c r="K1993"/>
    </row>
    <row r="1994" spans="1:11" x14ac:dyDescent="0.2">
      <c r="A1994">
        <v>2039</v>
      </c>
      <c r="B1994" t="s">
        <v>4283</v>
      </c>
      <c r="C1994" s="1" t="str">
        <f t="shared" si="31"/>
        <v>Arcn1</v>
      </c>
      <c r="D1994">
        <v>-5.0000000000000001E-4</v>
      </c>
      <c r="E1994">
        <v>1.5461050999999999</v>
      </c>
      <c r="F1994" s="1">
        <v>-0.38450000000000001</v>
      </c>
      <c r="G1994">
        <v>1.6311506</v>
      </c>
      <c r="I1994" t="s">
        <v>280</v>
      </c>
      <c r="J1994" t="s">
        <v>4284</v>
      </c>
      <c r="K1994"/>
    </row>
    <row r="1995" spans="1:11" x14ac:dyDescent="0.2">
      <c r="A1995">
        <v>2040</v>
      </c>
      <c r="B1995" t="s">
        <v>4285</v>
      </c>
      <c r="C1995" s="1" t="str">
        <f t="shared" si="31"/>
        <v>Atp5f1</v>
      </c>
      <c r="D1995">
        <v>1.2800000000000001E-2</v>
      </c>
      <c r="E1995">
        <v>1.4679960999999999</v>
      </c>
      <c r="F1995" s="1">
        <v>-0.38500000000000001</v>
      </c>
      <c r="G1995">
        <v>1.4756050999999999</v>
      </c>
      <c r="I1995" t="s">
        <v>625</v>
      </c>
      <c r="J1995" t="s">
        <v>4286</v>
      </c>
      <c r="K1995"/>
    </row>
    <row r="1996" spans="1:11" x14ac:dyDescent="0.2">
      <c r="A1996">
        <v>2041</v>
      </c>
      <c r="B1996" t="s">
        <v>4287</v>
      </c>
      <c r="C1996" s="1" t="str">
        <f t="shared" si="31"/>
        <v>Ighmbp2</v>
      </c>
      <c r="D1996">
        <v>5.7999999999999996E-3</v>
      </c>
      <c r="E1996">
        <v>1.8443042000000001</v>
      </c>
      <c r="F1996" s="1">
        <v>-0.38569999999999999</v>
      </c>
      <c r="G1996">
        <v>3.9172134000000001</v>
      </c>
      <c r="I1996" t="s">
        <v>970</v>
      </c>
      <c r="J1996" t="s">
        <v>4288</v>
      </c>
      <c r="K1996"/>
    </row>
    <row r="1997" spans="1:11" x14ac:dyDescent="0.2">
      <c r="A1997">
        <v>2042</v>
      </c>
      <c r="B1997" t="s">
        <v>4289</v>
      </c>
      <c r="C1997" s="1" t="str">
        <f t="shared" si="31"/>
        <v>Tars2</v>
      </c>
      <c r="D1997">
        <v>9.7999999999999997E-3</v>
      </c>
      <c r="E1997">
        <v>1.6891160000000001</v>
      </c>
      <c r="F1997" s="1">
        <v>-0.38740000000000002</v>
      </c>
      <c r="G1997">
        <v>1.7331825000000001</v>
      </c>
      <c r="I1997" t="s">
        <v>328</v>
      </c>
      <c r="J1997" t="s">
        <v>4290</v>
      </c>
      <c r="K1997"/>
    </row>
    <row r="1998" spans="1:11" x14ac:dyDescent="0.2">
      <c r="A1998">
        <v>2043</v>
      </c>
      <c r="B1998" t="s">
        <v>4291</v>
      </c>
      <c r="C1998" s="1" t="str">
        <f t="shared" si="31"/>
        <v>Fkbp7</v>
      </c>
      <c r="D1998">
        <v>-1.6000000000000001E-3</v>
      </c>
      <c r="E1998">
        <v>1.5742887999999999</v>
      </c>
      <c r="F1998" s="1">
        <v>-0.38800000000000001</v>
      </c>
      <c r="G1998">
        <v>1.5705283999999999</v>
      </c>
      <c r="I1998" t="s">
        <v>126</v>
      </c>
      <c r="J1998" t="s">
        <v>4292</v>
      </c>
      <c r="K1998"/>
    </row>
    <row r="1999" spans="1:11" x14ac:dyDescent="0.2">
      <c r="A1999">
        <v>2044</v>
      </c>
      <c r="B1999" t="s">
        <v>4293</v>
      </c>
      <c r="C1999" s="1" t="str">
        <f t="shared" si="31"/>
        <v>Ago2</v>
      </c>
      <c r="D1999">
        <v>6.6E-3</v>
      </c>
      <c r="E1999">
        <v>1.6013238000000001</v>
      </c>
      <c r="F1999" s="1">
        <v>-0.38850000000000001</v>
      </c>
      <c r="G1999">
        <v>1.5713987</v>
      </c>
      <c r="I1999" t="s">
        <v>970</v>
      </c>
      <c r="J1999" t="s">
        <v>4294</v>
      </c>
      <c r="K1999"/>
    </row>
    <row r="2000" spans="1:11" x14ac:dyDescent="0.2">
      <c r="A2000">
        <v>2045</v>
      </c>
      <c r="B2000" t="s">
        <v>4295</v>
      </c>
      <c r="C2000" s="1" t="str">
        <f t="shared" si="31"/>
        <v>Tfrc</v>
      </c>
      <c r="D2000">
        <v>-1.6000000000000001E-3</v>
      </c>
      <c r="E2000">
        <v>1.6867799000000001</v>
      </c>
      <c r="F2000" s="1">
        <v>-0.38940000000000002</v>
      </c>
      <c r="G2000">
        <v>1.5804100000000001</v>
      </c>
      <c r="I2000" t="s">
        <v>162</v>
      </c>
      <c r="J2000" t="s">
        <v>4296</v>
      </c>
      <c r="K2000"/>
    </row>
    <row r="2001" spans="1:11" x14ac:dyDescent="0.2">
      <c r="A2001">
        <v>2046</v>
      </c>
      <c r="B2001" t="s">
        <v>4297</v>
      </c>
      <c r="C2001" s="1" t="str">
        <f t="shared" si="31"/>
        <v>Ankfy1</v>
      </c>
      <c r="D2001">
        <v>4.4999999999999997E-3</v>
      </c>
      <c r="E2001">
        <v>1.6635755000000001</v>
      </c>
      <c r="F2001" s="1">
        <v>-0.39019999999999999</v>
      </c>
      <c r="G2001">
        <v>1.5746925000000001</v>
      </c>
      <c r="I2001" t="s">
        <v>935</v>
      </c>
      <c r="J2001" t="s">
        <v>4298</v>
      </c>
      <c r="K2001"/>
    </row>
    <row r="2002" spans="1:11" x14ac:dyDescent="0.2">
      <c r="A2002">
        <v>2047</v>
      </c>
      <c r="B2002" t="s">
        <v>4299</v>
      </c>
      <c r="C2002" s="1" t="str">
        <f t="shared" si="31"/>
        <v>Pdhx</v>
      </c>
      <c r="D2002">
        <v>1.01E-2</v>
      </c>
      <c r="E2002">
        <v>1.4390774</v>
      </c>
      <c r="F2002" s="1">
        <v>-0.39200000000000002</v>
      </c>
      <c r="G2002">
        <v>1.4351860000000001</v>
      </c>
      <c r="I2002" t="s">
        <v>93</v>
      </c>
      <c r="J2002" t="s">
        <v>4300</v>
      </c>
      <c r="K2002"/>
    </row>
    <row r="2003" spans="1:11" x14ac:dyDescent="0.2">
      <c r="A2003">
        <v>2048</v>
      </c>
      <c r="B2003" t="s">
        <v>4301</v>
      </c>
      <c r="C2003" s="1" t="str">
        <f t="shared" si="31"/>
        <v>Gtf2i</v>
      </c>
      <c r="D2003">
        <v>2.3900000000000001E-2</v>
      </c>
      <c r="E2003">
        <v>1.6723663</v>
      </c>
      <c r="F2003" s="1">
        <v>-0.39279999999999998</v>
      </c>
      <c r="G2003">
        <v>1.5684178</v>
      </c>
      <c r="I2003" t="s">
        <v>36</v>
      </c>
      <c r="J2003" t="s">
        <v>4302</v>
      </c>
      <c r="K2003"/>
    </row>
    <row r="2004" spans="1:11" x14ac:dyDescent="0.2">
      <c r="A2004">
        <v>2049</v>
      </c>
      <c r="B2004" t="s">
        <v>4303</v>
      </c>
      <c r="C2004" s="1" t="str">
        <f t="shared" si="31"/>
        <v>Rnf214</v>
      </c>
      <c r="D2004">
        <v>4.0000000000000002E-4</v>
      </c>
      <c r="E2004">
        <v>1.6729794</v>
      </c>
      <c r="F2004" s="1">
        <v>-0.39429999999999998</v>
      </c>
      <c r="G2004">
        <v>1.7045189000000001</v>
      </c>
      <c r="H2004" t="b">
        <v>1</v>
      </c>
      <c r="I2004" t="s">
        <v>42</v>
      </c>
      <c r="J2004" t="s">
        <v>4304</v>
      </c>
      <c r="K2004"/>
    </row>
    <row r="2005" spans="1:11" x14ac:dyDescent="0.2">
      <c r="A2005">
        <v>2050</v>
      </c>
      <c r="B2005" t="s">
        <v>4305</v>
      </c>
      <c r="C2005" s="1" t="str">
        <f t="shared" si="31"/>
        <v>Nckap1</v>
      </c>
      <c r="D2005">
        <v>-4.0000000000000001E-3</v>
      </c>
      <c r="E2005">
        <v>1.6504255999999999</v>
      </c>
      <c r="F2005" s="1">
        <v>-0.39550000000000002</v>
      </c>
      <c r="G2005">
        <v>2.5553162</v>
      </c>
      <c r="I2005" t="s">
        <v>247</v>
      </c>
      <c r="J2005" t="s">
        <v>4306</v>
      </c>
      <c r="K2005"/>
    </row>
    <row r="2006" spans="1:11" x14ac:dyDescent="0.2">
      <c r="A2006">
        <v>2051</v>
      </c>
      <c r="B2006" t="s">
        <v>4307</v>
      </c>
      <c r="C2006" s="1" t="str">
        <f t="shared" si="31"/>
        <v>Vdac3</v>
      </c>
      <c r="D2006">
        <v>8.0999999999999996E-3</v>
      </c>
      <c r="E2006">
        <v>1.5481180000000001</v>
      </c>
      <c r="F2006" s="1">
        <v>-0.39650000000000002</v>
      </c>
      <c r="G2006">
        <v>1.5614427</v>
      </c>
      <c r="I2006" t="s">
        <v>253</v>
      </c>
      <c r="J2006" t="s">
        <v>4308</v>
      </c>
      <c r="K2006"/>
    </row>
    <row r="2007" spans="1:11" x14ac:dyDescent="0.2">
      <c r="A2007">
        <v>2052</v>
      </c>
      <c r="B2007" t="s">
        <v>4309</v>
      </c>
      <c r="C2007" s="1" t="str">
        <f t="shared" si="31"/>
        <v>Nit2</v>
      </c>
      <c r="D2007">
        <v>-1.41E-2</v>
      </c>
      <c r="E2007">
        <v>1.5608283000000001</v>
      </c>
      <c r="F2007" s="1">
        <v>-0.39700000000000002</v>
      </c>
      <c r="G2007">
        <v>1.6535918000000001</v>
      </c>
      <c r="I2007" t="s">
        <v>253</v>
      </c>
      <c r="J2007" t="s">
        <v>4310</v>
      </c>
      <c r="K2007"/>
    </row>
    <row r="2008" spans="1:11" x14ac:dyDescent="0.2">
      <c r="A2008">
        <v>2053</v>
      </c>
      <c r="B2008" t="s">
        <v>4311</v>
      </c>
      <c r="C2008" s="1" t="str">
        <f t="shared" si="31"/>
        <v>Sun2</v>
      </c>
      <c r="D2008">
        <v>1.1999999999999999E-3</v>
      </c>
      <c r="E2008">
        <v>1.5984578</v>
      </c>
      <c r="F2008" s="1">
        <v>-0.39710000000000001</v>
      </c>
      <c r="G2008">
        <v>1.6982858000000001</v>
      </c>
      <c r="H2008" t="b">
        <v>1</v>
      </c>
      <c r="I2008" t="s">
        <v>12</v>
      </c>
      <c r="J2008" t="s">
        <v>4312</v>
      </c>
      <c r="K2008"/>
    </row>
    <row r="2009" spans="1:11" x14ac:dyDescent="0.2">
      <c r="A2009">
        <v>2054</v>
      </c>
      <c r="B2009" t="s">
        <v>4313</v>
      </c>
      <c r="C2009" s="1" t="str">
        <f t="shared" si="31"/>
        <v>Gorasp2</v>
      </c>
      <c r="D2009">
        <v>-5.5999999999999999E-3</v>
      </c>
      <c r="E2009">
        <v>1.5486211999999999</v>
      </c>
      <c r="F2009" s="1">
        <v>-0.39929999999999999</v>
      </c>
      <c r="G2009">
        <v>1.555234</v>
      </c>
      <c r="I2009" t="s">
        <v>288</v>
      </c>
      <c r="J2009" t="s">
        <v>4314</v>
      </c>
      <c r="K2009"/>
    </row>
    <row r="2010" spans="1:11" x14ac:dyDescent="0.2">
      <c r="A2010">
        <v>2055</v>
      </c>
      <c r="B2010" t="s">
        <v>4315</v>
      </c>
      <c r="C2010" s="1" t="str">
        <f t="shared" si="31"/>
        <v>Atf6</v>
      </c>
      <c r="D2010">
        <v>8.6999999999999994E-3</v>
      </c>
      <c r="E2010">
        <v>1.5864503000000001</v>
      </c>
      <c r="F2010" s="1">
        <v>-0.39979999999999999</v>
      </c>
      <c r="G2010">
        <v>1.5813736</v>
      </c>
      <c r="I2010" t="s">
        <v>328</v>
      </c>
      <c r="J2010" t="s">
        <v>4316</v>
      </c>
      <c r="K2010"/>
    </row>
    <row r="2011" spans="1:11" x14ac:dyDescent="0.2">
      <c r="A2011">
        <v>2056</v>
      </c>
      <c r="B2011" t="s">
        <v>4317</v>
      </c>
      <c r="C2011" s="1" t="str">
        <f t="shared" si="31"/>
        <v>Foxk1</v>
      </c>
      <c r="D2011">
        <v>-1.1599999999999999E-2</v>
      </c>
      <c r="E2011">
        <v>1.6918698999999999</v>
      </c>
      <c r="F2011" s="1">
        <v>-0.40029999999999999</v>
      </c>
      <c r="G2011">
        <v>1.7281172</v>
      </c>
      <c r="I2011" t="s">
        <v>244</v>
      </c>
      <c r="J2011" t="s">
        <v>4318</v>
      </c>
      <c r="K2011"/>
    </row>
    <row r="2012" spans="1:11" x14ac:dyDescent="0.2">
      <c r="A2012">
        <v>2057</v>
      </c>
      <c r="B2012" t="s">
        <v>4319</v>
      </c>
      <c r="C2012" s="1" t="str">
        <f t="shared" si="31"/>
        <v>Ccdc9</v>
      </c>
      <c r="D2012">
        <v>3.3999999999999998E-3</v>
      </c>
      <c r="E2012">
        <v>1.5841209999999999</v>
      </c>
      <c r="F2012" s="1">
        <v>-0.40050000000000002</v>
      </c>
      <c r="G2012">
        <v>1.5670396</v>
      </c>
      <c r="I2012" t="s">
        <v>586</v>
      </c>
      <c r="J2012" t="s">
        <v>4320</v>
      </c>
      <c r="K2012"/>
    </row>
    <row r="2013" spans="1:11" x14ac:dyDescent="0.2">
      <c r="A2013">
        <v>2058</v>
      </c>
      <c r="B2013" t="s">
        <v>4321</v>
      </c>
      <c r="C2013" s="1" t="str">
        <f t="shared" si="31"/>
        <v>Dync1h1</v>
      </c>
      <c r="D2013">
        <v>8.0000000000000004E-4</v>
      </c>
      <c r="E2013">
        <v>1.5955245</v>
      </c>
      <c r="F2013" s="1">
        <v>-0.40060000000000001</v>
      </c>
      <c r="G2013">
        <v>1.7408583</v>
      </c>
      <c r="I2013" t="s">
        <v>1969</v>
      </c>
      <c r="J2013" t="s">
        <v>4322</v>
      </c>
      <c r="K2013"/>
    </row>
    <row r="2014" spans="1:11" x14ac:dyDescent="0.2">
      <c r="A2014">
        <v>2059</v>
      </c>
      <c r="B2014" t="s">
        <v>4323</v>
      </c>
      <c r="C2014" s="1" t="str">
        <f t="shared" si="31"/>
        <v>Stoml2</v>
      </c>
      <c r="D2014">
        <v>4.7999999999999996E-3</v>
      </c>
      <c r="E2014">
        <v>1.6253895</v>
      </c>
      <c r="F2014" s="1">
        <v>-0.40139999999999998</v>
      </c>
      <c r="G2014">
        <v>1.7884628</v>
      </c>
      <c r="I2014" t="s">
        <v>310</v>
      </c>
      <c r="J2014" t="s">
        <v>4324</v>
      </c>
      <c r="K2014"/>
    </row>
    <row r="2015" spans="1:11" x14ac:dyDescent="0.2">
      <c r="A2015">
        <v>2060</v>
      </c>
      <c r="B2015" t="s">
        <v>4325</v>
      </c>
      <c r="C2015" s="1" t="str">
        <f t="shared" si="31"/>
        <v>Txlna</v>
      </c>
      <c r="D2015">
        <v>-5.5999999999999999E-3</v>
      </c>
      <c r="E2015">
        <v>1.7761902000000001</v>
      </c>
      <c r="F2015" s="1">
        <v>-0.4022</v>
      </c>
      <c r="G2015">
        <v>1.7509364999999999</v>
      </c>
      <c r="I2015" t="s">
        <v>174</v>
      </c>
      <c r="J2015" t="s">
        <v>4326</v>
      </c>
      <c r="K2015"/>
    </row>
    <row r="2016" spans="1:11" x14ac:dyDescent="0.2">
      <c r="A2016">
        <v>2061</v>
      </c>
      <c r="B2016" t="s">
        <v>4327</v>
      </c>
      <c r="C2016" s="1" t="str">
        <f t="shared" si="31"/>
        <v>Clpp</v>
      </c>
      <c r="D2016">
        <v>4.0000000000000002E-4</v>
      </c>
      <c r="E2016">
        <v>1.5549211999999999</v>
      </c>
      <c r="F2016" s="1">
        <v>-0.40250000000000002</v>
      </c>
      <c r="G2016">
        <v>1.5927290999999999</v>
      </c>
      <c r="I2016" t="s">
        <v>390</v>
      </c>
      <c r="J2016" t="s">
        <v>4328</v>
      </c>
      <c r="K2016"/>
    </row>
    <row r="2017" spans="1:11" x14ac:dyDescent="0.2">
      <c r="A2017">
        <v>2062</v>
      </c>
      <c r="B2017" t="s">
        <v>4329</v>
      </c>
      <c r="C2017" s="1" t="str">
        <f t="shared" si="31"/>
        <v>Cfl2</v>
      </c>
      <c r="D2017">
        <v>-3.3999999999999998E-3</v>
      </c>
      <c r="E2017">
        <v>1.5430218</v>
      </c>
      <c r="F2017" s="1">
        <v>-0.40300000000000002</v>
      </c>
      <c r="G2017">
        <v>1.5397741</v>
      </c>
      <c r="H2017" t="b">
        <v>1</v>
      </c>
      <c r="I2017" t="s">
        <v>1282</v>
      </c>
      <c r="J2017" t="s">
        <v>4330</v>
      </c>
      <c r="K2017"/>
    </row>
    <row r="2018" spans="1:11" x14ac:dyDescent="0.2">
      <c r="A2018">
        <v>2063</v>
      </c>
      <c r="B2018" t="s">
        <v>4331</v>
      </c>
      <c r="C2018" s="1" t="str">
        <f t="shared" si="31"/>
        <v>Cul5</v>
      </c>
      <c r="D2018">
        <v>3.3999999999999998E-3</v>
      </c>
      <c r="E2018">
        <v>1.5322521</v>
      </c>
      <c r="F2018" s="1">
        <v>-0.40310000000000001</v>
      </c>
      <c r="G2018">
        <v>1.5439683</v>
      </c>
      <c r="I2018" t="s">
        <v>857</v>
      </c>
      <c r="J2018" t="s">
        <v>4332</v>
      </c>
      <c r="K2018"/>
    </row>
    <row r="2019" spans="1:11" x14ac:dyDescent="0.2">
      <c r="A2019">
        <v>2064</v>
      </c>
      <c r="B2019" t="s">
        <v>4333</v>
      </c>
      <c r="C2019" s="1" t="str">
        <f t="shared" si="31"/>
        <v>Akap13</v>
      </c>
      <c r="D2019">
        <v>1.21E-2</v>
      </c>
      <c r="E2019">
        <v>1.6741649999999999</v>
      </c>
      <c r="F2019" s="1">
        <v>-0.40450000000000003</v>
      </c>
      <c r="G2019">
        <v>1.6653184999999999</v>
      </c>
      <c r="I2019" t="s">
        <v>356</v>
      </c>
      <c r="J2019" t="s">
        <v>4334</v>
      </c>
      <c r="K2019"/>
    </row>
    <row r="2020" spans="1:11" x14ac:dyDescent="0.2">
      <c r="A2020">
        <v>2065</v>
      </c>
      <c r="B2020" t="s">
        <v>4335</v>
      </c>
      <c r="C2020" s="1" t="str">
        <f t="shared" si="31"/>
        <v>Scyl2</v>
      </c>
      <c r="D2020">
        <v>3.8E-3</v>
      </c>
      <c r="E2020">
        <v>1.602549</v>
      </c>
      <c r="F2020" s="1">
        <v>-0.40610000000000002</v>
      </c>
      <c r="G2020">
        <v>1.5782735000000001</v>
      </c>
      <c r="I2020" t="s">
        <v>36</v>
      </c>
      <c r="J2020" t="s">
        <v>4336</v>
      </c>
      <c r="K2020"/>
    </row>
    <row r="2021" spans="1:11" x14ac:dyDescent="0.2">
      <c r="A2021">
        <v>2066</v>
      </c>
      <c r="B2021" t="s">
        <v>4337</v>
      </c>
      <c r="C2021" s="1" t="str">
        <f t="shared" si="31"/>
        <v>Kif5b</v>
      </c>
      <c r="D2021">
        <v>-1E-3</v>
      </c>
      <c r="E2021">
        <v>1.6000141000000001</v>
      </c>
      <c r="F2021" s="1">
        <v>-0.40660000000000002</v>
      </c>
      <c r="G2021">
        <v>1.6257585999999999</v>
      </c>
      <c r="I2021" t="s">
        <v>277</v>
      </c>
      <c r="J2021" t="s">
        <v>4338</v>
      </c>
      <c r="K2021"/>
    </row>
    <row r="2022" spans="1:11" x14ac:dyDescent="0.2">
      <c r="A2022">
        <v>2067</v>
      </c>
      <c r="B2022" t="s">
        <v>4339</v>
      </c>
      <c r="C2022" s="1" t="str">
        <f t="shared" si="31"/>
        <v>Lrrfip2</v>
      </c>
      <c r="D2022">
        <v>-0.1053</v>
      </c>
      <c r="E2022">
        <v>2.8503167999999999</v>
      </c>
      <c r="F2022" s="1">
        <v>-0.40689999999999998</v>
      </c>
      <c r="G2022">
        <v>2.400372</v>
      </c>
      <c r="H2022" t="b">
        <v>1</v>
      </c>
      <c r="I2022" t="s">
        <v>225</v>
      </c>
      <c r="J2022" t="s">
        <v>4340</v>
      </c>
      <c r="K2022"/>
    </row>
    <row r="2023" spans="1:11" x14ac:dyDescent="0.2">
      <c r="A2023">
        <v>2068</v>
      </c>
      <c r="B2023" t="s">
        <v>4341</v>
      </c>
      <c r="C2023" s="1" t="str">
        <f t="shared" si="31"/>
        <v>Ppp3cb</v>
      </c>
      <c r="D2023">
        <v>-4.1000000000000003E-3</v>
      </c>
      <c r="E2023">
        <v>1.6728505</v>
      </c>
      <c r="F2023" s="1">
        <v>-0.4078</v>
      </c>
      <c r="G2023">
        <v>1.5840533999999999</v>
      </c>
      <c r="H2023" t="b">
        <v>1</v>
      </c>
      <c r="I2023" t="s">
        <v>431</v>
      </c>
      <c r="J2023" t="s">
        <v>4342</v>
      </c>
      <c r="K2023"/>
    </row>
    <row r="2024" spans="1:11" x14ac:dyDescent="0.2">
      <c r="A2024">
        <v>2069</v>
      </c>
      <c r="B2024" t="s">
        <v>4343</v>
      </c>
      <c r="C2024" s="1" t="str">
        <f t="shared" si="31"/>
        <v>Clptm1</v>
      </c>
      <c r="D2024">
        <v>-5.1000000000000004E-3</v>
      </c>
      <c r="E2024">
        <v>1.5664264000000001</v>
      </c>
      <c r="F2024" s="1">
        <v>-0.40789999999999998</v>
      </c>
      <c r="G2024">
        <v>1.6363966000000001</v>
      </c>
      <c r="I2024" t="s">
        <v>244</v>
      </c>
      <c r="J2024" t="s">
        <v>4344</v>
      </c>
      <c r="K2024"/>
    </row>
    <row r="2025" spans="1:11" x14ac:dyDescent="0.2">
      <c r="A2025">
        <v>2070</v>
      </c>
      <c r="B2025" t="s">
        <v>4345</v>
      </c>
      <c r="C2025" s="1" t="str">
        <f t="shared" si="31"/>
        <v>Krt76</v>
      </c>
      <c r="D2025">
        <v>0</v>
      </c>
      <c r="E2025">
        <v>1.5470849</v>
      </c>
      <c r="F2025" s="1">
        <v>-0.40799999999999997</v>
      </c>
      <c r="G2025">
        <v>1.6007293</v>
      </c>
      <c r="H2025" t="b">
        <v>1</v>
      </c>
      <c r="I2025" t="s">
        <v>471</v>
      </c>
      <c r="J2025" t="s">
        <v>4346</v>
      </c>
      <c r="K2025"/>
    </row>
    <row r="2026" spans="1:11" x14ac:dyDescent="0.2">
      <c r="A2026">
        <v>2071</v>
      </c>
      <c r="B2026" t="s">
        <v>4347</v>
      </c>
      <c r="C2026" s="1" t="e">
        <f t="shared" si="31"/>
        <v>#VALUE!</v>
      </c>
      <c r="D2026">
        <v>1.78E-2</v>
      </c>
      <c r="E2026">
        <v>1.5537160999999999</v>
      </c>
      <c r="F2026" s="1">
        <v>-0.40799999999999997</v>
      </c>
      <c r="G2026">
        <v>1.657932</v>
      </c>
      <c r="I2026" t="s">
        <v>228</v>
      </c>
      <c r="J2026" t="s">
        <v>4348</v>
      </c>
      <c r="K2026"/>
    </row>
    <row r="2027" spans="1:11" x14ac:dyDescent="0.2">
      <c r="A2027">
        <v>2072</v>
      </c>
      <c r="B2027" t="s">
        <v>4349</v>
      </c>
      <c r="C2027" s="1" t="str">
        <f t="shared" si="31"/>
        <v>Tcea1</v>
      </c>
      <c r="D2027">
        <v>-2.93E-2</v>
      </c>
      <c r="E2027">
        <v>1.7829918</v>
      </c>
      <c r="F2027" s="1">
        <v>-0.40849999999999997</v>
      </c>
      <c r="G2027">
        <v>1.6839972999999999</v>
      </c>
      <c r="I2027" t="s">
        <v>434</v>
      </c>
      <c r="J2027" t="s">
        <v>4350</v>
      </c>
      <c r="K2027"/>
    </row>
    <row r="2028" spans="1:11" x14ac:dyDescent="0.2">
      <c r="A2028">
        <v>2073</v>
      </c>
      <c r="B2028" t="s">
        <v>4351</v>
      </c>
      <c r="C2028" s="1" t="str">
        <f t="shared" si="31"/>
        <v>Sec61b</v>
      </c>
      <c r="D2028">
        <v>4.1000000000000003E-3</v>
      </c>
      <c r="E2028">
        <v>1.5967374999999999</v>
      </c>
      <c r="F2028" s="1">
        <v>-0.40920000000000001</v>
      </c>
      <c r="G2028">
        <v>1.7503103</v>
      </c>
      <c r="I2028" t="s">
        <v>1334</v>
      </c>
      <c r="J2028" t="s">
        <v>4352</v>
      </c>
      <c r="K2028"/>
    </row>
    <row r="2029" spans="1:11" x14ac:dyDescent="0.2">
      <c r="A2029">
        <v>2074</v>
      </c>
      <c r="B2029" t="s">
        <v>4353</v>
      </c>
      <c r="C2029" s="1" t="str">
        <f t="shared" si="31"/>
        <v>Hdgf</v>
      </c>
      <c r="D2029">
        <v>1.1999999999999999E-3</v>
      </c>
      <c r="E2029">
        <v>1.5631461</v>
      </c>
      <c r="F2029" s="1">
        <v>-0.4093</v>
      </c>
      <c r="G2029">
        <v>1.5734246000000001</v>
      </c>
      <c r="I2029" t="s">
        <v>99</v>
      </c>
      <c r="J2029" t="s">
        <v>4354</v>
      </c>
      <c r="K2029"/>
    </row>
    <row r="2030" spans="1:11" x14ac:dyDescent="0.2">
      <c r="A2030">
        <v>2075</v>
      </c>
      <c r="B2030" t="s">
        <v>4355</v>
      </c>
      <c r="C2030" s="1" t="str">
        <f t="shared" si="31"/>
        <v>Gsdmdc1</v>
      </c>
      <c r="D2030">
        <v>1.4E-3</v>
      </c>
      <c r="E2030">
        <v>1.5866034</v>
      </c>
      <c r="F2030" s="1">
        <v>-0.40989999999999999</v>
      </c>
      <c r="G2030">
        <v>1.569007</v>
      </c>
      <c r="I2030" t="s">
        <v>168</v>
      </c>
      <c r="J2030" t="s">
        <v>4356</v>
      </c>
      <c r="K2030"/>
    </row>
    <row r="2031" spans="1:11" x14ac:dyDescent="0.2">
      <c r="A2031">
        <v>2076</v>
      </c>
      <c r="B2031" t="s">
        <v>4357</v>
      </c>
      <c r="C2031" s="1" t="str">
        <f t="shared" si="31"/>
        <v>Dis3l2</v>
      </c>
      <c r="D2031">
        <v>-9.4000000000000004E-3</v>
      </c>
      <c r="E2031">
        <v>1.6508868000000001</v>
      </c>
      <c r="F2031" s="1">
        <v>-0.41049999999999998</v>
      </c>
      <c r="G2031">
        <v>1.6304974999999999</v>
      </c>
      <c r="I2031" t="s">
        <v>120</v>
      </c>
      <c r="J2031" t="s">
        <v>4358</v>
      </c>
      <c r="K2031"/>
    </row>
    <row r="2032" spans="1:11" x14ac:dyDescent="0.2">
      <c r="A2032">
        <v>2077</v>
      </c>
      <c r="B2032" t="s">
        <v>4359</v>
      </c>
      <c r="C2032" s="1" t="str">
        <f t="shared" si="31"/>
        <v>Edf1</v>
      </c>
      <c r="D2032">
        <v>4.5999999999999999E-3</v>
      </c>
      <c r="E2032">
        <v>1.5658152999999999</v>
      </c>
      <c r="F2032" s="1">
        <v>-0.41099999999999998</v>
      </c>
      <c r="G2032">
        <v>1.5658152999999999</v>
      </c>
      <c r="I2032" t="s">
        <v>108</v>
      </c>
      <c r="J2032" t="s">
        <v>4360</v>
      </c>
      <c r="K2032"/>
    </row>
    <row r="2033" spans="1:11" x14ac:dyDescent="0.2">
      <c r="A2033">
        <v>2078</v>
      </c>
      <c r="B2033" t="s">
        <v>4361</v>
      </c>
      <c r="C2033" s="1" t="str">
        <f t="shared" si="31"/>
        <v>Lgals1</v>
      </c>
      <c r="D2033">
        <v>-8.2000000000000007E-3</v>
      </c>
      <c r="E2033">
        <v>1.6011454000000001</v>
      </c>
      <c r="F2033" s="1">
        <v>-0.4113</v>
      </c>
      <c r="G2033">
        <v>2.1590910000000001</v>
      </c>
      <c r="I2033" t="s">
        <v>842</v>
      </c>
      <c r="J2033" t="s">
        <v>4362</v>
      </c>
      <c r="K2033"/>
    </row>
    <row r="2034" spans="1:11" x14ac:dyDescent="0.2">
      <c r="A2034">
        <v>2079</v>
      </c>
      <c r="B2034" t="s">
        <v>4363</v>
      </c>
      <c r="C2034" s="1" t="str">
        <f t="shared" si="31"/>
        <v>Pdia6</v>
      </c>
      <c r="D2034">
        <v>-7.3400000000000007E-2</v>
      </c>
      <c r="E2034">
        <v>1.8968955000000001</v>
      </c>
      <c r="F2034" s="1">
        <v>-0.41139999999999999</v>
      </c>
      <c r="G2034">
        <v>1.8048556</v>
      </c>
      <c r="I2034" t="s">
        <v>15</v>
      </c>
      <c r="J2034" t="s">
        <v>4364</v>
      </c>
      <c r="K2034"/>
    </row>
    <row r="2035" spans="1:11" x14ac:dyDescent="0.2">
      <c r="A2035">
        <v>2080</v>
      </c>
      <c r="B2035" t="s">
        <v>4365</v>
      </c>
      <c r="C2035" s="1" t="str">
        <f t="shared" si="31"/>
        <v>Plxnd1</v>
      </c>
      <c r="D2035">
        <v>1.9E-3</v>
      </c>
      <c r="E2035">
        <v>1.5880346000000001</v>
      </c>
      <c r="F2035" s="1">
        <v>-0.41160000000000002</v>
      </c>
      <c r="G2035">
        <v>1.6831107999999999</v>
      </c>
      <c r="I2035" t="s">
        <v>807</v>
      </c>
      <c r="J2035" t="s">
        <v>4366</v>
      </c>
      <c r="K2035"/>
    </row>
    <row r="2036" spans="1:11" x14ac:dyDescent="0.2">
      <c r="A2036">
        <v>2081</v>
      </c>
      <c r="B2036" t="s">
        <v>4367</v>
      </c>
      <c r="C2036" s="1" t="str">
        <f t="shared" si="31"/>
        <v>Glipr2</v>
      </c>
      <c r="D2036">
        <v>5.96E-2</v>
      </c>
      <c r="E2036">
        <v>2.5511620000000002</v>
      </c>
      <c r="F2036" s="1">
        <v>-0.41239999999999999</v>
      </c>
      <c r="G2036">
        <v>1.5713710999999999</v>
      </c>
      <c r="I2036" t="s">
        <v>331</v>
      </c>
      <c r="J2036" t="s">
        <v>4368</v>
      </c>
      <c r="K2036"/>
    </row>
    <row r="2037" spans="1:11" x14ac:dyDescent="0.2">
      <c r="A2037">
        <v>2082</v>
      </c>
      <c r="B2037" t="s">
        <v>4369</v>
      </c>
      <c r="C2037" s="1" t="str">
        <f t="shared" si="31"/>
        <v>Prrc2a</v>
      </c>
      <c r="D2037">
        <v>-7.4000000000000003E-3</v>
      </c>
      <c r="E2037">
        <v>1.6097991</v>
      </c>
      <c r="F2037" s="1">
        <v>-0.41349999999999998</v>
      </c>
      <c r="G2037">
        <v>1.6061943999999999</v>
      </c>
      <c r="H2037" t="b">
        <v>1</v>
      </c>
      <c r="I2037" t="s">
        <v>4371</v>
      </c>
      <c r="J2037" t="s">
        <v>4370</v>
      </c>
      <c r="K2037"/>
    </row>
    <row r="2038" spans="1:11" x14ac:dyDescent="0.2">
      <c r="A2038">
        <v>2083</v>
      </c>
      <c r="B2038" t="s">
        <v>4372</v>
      </c>
      <c r="C2038" s="1" t="str">
        <f t="shared" si="31"/>
        <v>Vdac1</v>
      </c>
      <c r="D2038">
        <v>-5.7000000000000002E-3</v>
      </c>
      <c r="E2038">
        <v>1.5094668</v>
      </c>
      <c r="F2038" s="1">
        <v>-0.41449999999999998</v>
      </c>
      <c r="G2038">
        <v>1.5153599</v>
      </c>
      <c r="H2038" t="b">
        <v>1</v>
      </c>
      <c r="I2038" t="s">
        <v>536</v>
      </c>
      <c r="J2038" t="s">
        <v>4373</v>
      </c>
      <c r="K2038"/>
    </row>
    <row r="2039" spans="1:11" x14ac:dyDescent="0.2">
      <c r="A2039">
        <v>2084</v>
      </c>
      <c r="B2039" t="s">
        <v>4374</v>
      </c>
      <c r="C2039" s="1" t="str">
        <f t="shared" si="31"/>
        <v>Tsc2</v>
      </c>
      <c r="D2039">
        <v>2.3999999999999998E-3</v>
      </c>
      <c r="E2039">
        <v>1.5817559000000001</v>
      </c>
      <c r="F2039" s="1">
        <v>-0.41860000000000003</v>
      </c>
      <c r="G2039">
        <v>1.5684973</v>
      </c>
      <c r="I2039" t="s">
        <v>3127</v>
      </c>
      <c r="J2039" t="s">
        <v>4375</v>
      </c>
      <c r="K2039"/>
    </row>
    <row r="2040" spans="1:11" x14ac:dyDescent="0.2">
      <c r="A2040">
        <v>2085</v>
      </c>
      <c r="B2040" t="s">
        <v>4376</v>
      </c>
      <c r="C2040" s="1" t="str">
        <f t="shared" si="31"/>
        <v>Spast</v>
      </c>
      <c r="D2040">
        <v>9.5999999999999992E-3</v>
      </c>
      <c r="E2040">
        <v>1.606776</v>
      </c>
      <c r="F2040" s="1">
        <v>-0.41899999999999998</v>
      </c>
      <c r="G2040">
        <v>1.7159148</v>
      </c>
      <c r="I2040" t="s">
        <v>263</v>
      </c>
      <c r="J2040" t="s">
        <v>4377</v>
      </c>
      <c r="K2040"/>
    </row>
    <row r="2041" spans="1:11" x14ac:dyDescent="0.2">
      <c r="A2041">
        <v>2086</v>
      </c>
      <c r="B2041" t="s">
        <v>4378</v>
      </c>
      <c r="C2041" s="1" t="str">
        <f t="shared" si="31"/>
        <v>Pdxdc1</v>
      </c>
      <c r="D2041">
        <v>2.0999999999999999E-3</v>
      </c>
      <c r="E2041">
        <v>1.5611432999999999</v>
      </c>
      <c r="F2041" s="1">
        <v>-0.41970000000000002</v>
      </c>
      <c r="G2041">
        <v>1.5720928999999999</v>
      </c>
      <c r="I2041" t="s">
        <v>511</v>
      </c>
      <c r="J2041" t="s">
        <v>4379</v>
      </c>
      <c r="K2041"/>
    </row>
    <row r="2042" spans="1:11" x14ac:dyDescent="0.2">
      <c r="A2042">
        <v>2087</v>
      </c>
      <c r="B2042" t="s">
        <v>4380</v>
      </c>
      <c r="C2042" s="1" t="str">
        <f t="shared" si="31"/>
        <v>Usp15</v>
      </c>
      <c r="D2042">
        <v>1.7000000000000001E-2</v>
      </c>
      <c r="E2042">
        <v>1.7022702000000001</v>
      </c>
      <c r="F2042" s="1">
        <v>-0.41980000000000001</v>
      </c>
      <c r="G2042">
        <v>1.5735437999999999</v>
      </c>
      <c r="I2042" t="s">
        <v>821</v>
      </c>
      <c r="J2042" t="s">
        <v>4381</v>
      </c>
      <c r="K2042"/>
    </row>
    <row r="2043" spans="1:11" x14ac:dyDescent="0.2">
      <c r="A2043">
        <v>2088</v>
      </c>
      <c r="B2043" t="s">
        <v>4382</v>
      </c>
      <c r="C2043" s="1" t="str">
        <f t="shared" si="31"/>
        <v>Apbb2</v>
      </c>
      <c r="D2043">
        <v>-1.6000000000000001E-3</v>
      </c>
      <c r="E2043">
        <v>1.9470257</v>
      </c>
      <c r="F2043" s="1">
        <v>-0.42199999999999999</v>
      </c>
      <c r="G2043">
        <v>1.5720391</v>
      </c>
      <c r="I2043" t="s">
        <v>213</v>
      </c>
      <c r="J2043" t="s">
        <v>4383</v>
      </c>
      <c r="K2043"/>
    </row>
    <row r="2044" spans="1:11" x14ac:dyDescent="0.2">
      <c r="A2044">
        <v>2089</v>
      </c>
      <c r="B2044" t="s">
        <v>4384</v>
      </c>
      <c r="C2044" s="1" t="str">
        <f t="shared" si="31"/>
        <v>Snx4</v>
      </c>
      <c r="D2044">
        <v>7.3000000000000001E-3</v>
      </c>
      <c r="E2044">
        <v>1.6056359</v>
      </c>
      <c r="F2044" s="1">
        <v>-0.4224</v>
      </c>
      <c r="G2044">
        <v>1.7835536999999999</v>
      </c>
      <c r="I2044" t="s">
        <v>318</v>
      </c>
      <c r="J2044" t="s">
        <v>4385</v>
      </c>
      <c r="K2044"/>
    </row>
    <row r="2045" spans="1:11" x14ac:dyDescent="0.2">
      <c r="A2045">
        <v>2090</v>
      </c>
      <c r="B2045" t="s">
        <v>4386</v>
      </c>
      <c r="C2045" s="1" t="str">
        <f t="shared" si="31"/>
        <v>Arhgef7</v>
      </c>
      <c r="D2045">
        <v>-5.0000000000000001E-4</v>
      </c>
      <c r="E2045">
        <v>1.5942463</v>
      </c>
      <c r="F2045" s="1">
        <v>-0.4234</v>
      </c>
      <c r="G2045">
        <v>2.3014762000000002</v>
      </c>
      <c r="I2045" t="s">
        <v>611</v>
      </c>
      <c r="J2045" t="s">
        <v>4387</v>
      </c>
      <c r="K2045"/>
    </row>
    <row r="2046" spans="1:11" x14ac:dyDescent="0.2">
      <c r="A2046">
        <v>2091</v>
      </c>
      <c r="B2046" t="s">
        <v>4388</v>
      </c>
      <c r="C2046" s="1" t="str">
        <f t="shared" si="31"/>
        <v>Stt3a</v>
      </c>
      <c r="D2046">
        <v>-1.7299999999999999E-2</v>
      </c>
      <c r="E2046">
        <v>1.7220515000000001</v>
      </c>
      <c r="F2046" s="1">
        <v>-0.4239</v>
      </c>
      <c r="G2046">
        <v>1.5877353999999999</v>
      </c>
      <c r="H2046" t="b">
        <v>1</v>
      </c>
      <c r="I2046" t="s">
        <v>302</v>
      </c>
      <c r="J2046" t="s">
        <v>4389</v>
      </c>
      <c r="K2046"/>
    </row>
    <row r="2047" spans="1:11" x14ac:dyDescent="0.2">
      <c r="A2047">
        <v>2092</v>
      </c>
      <c r="B2047" t="s">
        <v>4390</v>
      </c>
      <c r="C2047" s="1" t="str">
        <f t="shared" si="31"/>
        <v>Gm15800</v>
      </c>
      <c r="D2047">
        <v>-5.0000000000000001E-4</v>
      </c>
      <c r="E2047">
        <v>1.6112074000000001</v>
      </c>
      <c r="F2047" s="1">
        <v>-0.42459999999999998</v>
      </c>
      <c r="G2047">
        <v>1.6416360999999999</v>
      </c>
      <c r="I2047" t="s">
        <v>4392</v>
      </c>
      <c r="J2047" t="s">
        <v>4391</v>
      </c>
      <c r="K2047"/>
    </row>
    <row r="2048" spans="1:11" x14ac:dyDescent="0.2">
      <c r="A2048">
        <v>2093</v>
      </c>
      <c r="B2048" t="s">
        <v>4393</v>
      </c>
      <c r="C2048" s="1" t="str">
        <f t="shared" si="31"/>
        <v>Psmb2</v>
      </c>
      <c r="D2048">
        <v>-1.23E-2</v>
      </c>
      <c r="E2048">
        <v>1.4569162</v>
      </c>
      <c r="F2048" s="1">
        <v>-0.42530000000000001</v>
      </c>
      <c r="G2048">
        <v>1.4866687000000001</v>
      </c>
      <c r="I2048" t="s">
        <v>24</v>
      </c>
      <c r="J2048" t="s">
        <v>4394</v>
      </c>
      <c r="K2048"/>
    </row>
    <row r="2049" spans="1:11" x14ac:dyDescent="0.2">
      <c r="A2049">
        <v>2094</v>
      </c>
      <c r="B2049" t="s">
        <v>4395</v>
      </c>
      <c r="C2049" s="1" t="str">
        <f t="shared" si="31"/>
        <v>Znf598</v>
      </c>
      <c r="D2049">
        <v>1.4E-3</v>
      </c>
      <c r="E2049">
        <v>1.7404002000000001</v>
      </c>
      <c r="F2049" s="1">
        <v>-0.4259</v>
      </c>
      <c r="G2049">
        <v>3.0760844000000001</v>
      </c>
      <c r="I2049" t="s">
        <v>334</v>
      </c>
      <c r="J2049" t="s">
        <v>4396</v>
      </c>
      <c r="K2049"/>
    </row>
    <row r="2050" spans="1:11" x14ac:dyDescent="0.2">
      <c r="A2050">
        <v>2095</v>
      </c>
      <c r="B2050" t="s">
        <v>4397</v>
      </c>
      <c r="C2050" s="1" t="str">
        <f t="shared" si="31"/>
        <v>Hsdl2</v>
      </c>
      <c r="D2050">
        <v>-3.5000000000000001E-3</v>
      </c>
      <c r="E2050">
        <v>1.6446072</v>
      </c>
      <c r="F2050" s="1">
        <v>-0.42630000000000001</v>
      </c>
      <c r="G2050">
        <v>1.6805407999999999</v>
      </c>
      <c r="I2050" t="s">
        <v>93</v>
      </c>
      <c r="J2050" t="s">
        <v>4398</v>
      </c>
      <c r="K2050"/>
    </row>
    <row r="2051" spans="1:11" x14ac:dyDescent="0.2">
      <c r="A2051">
        <v>2097</v>
      </c>
      <c r="B2051" t="s">
        <v>4399</v>
      </c>
      <c r="C2051" s="1" t="str">
        <f t="shared" si="31"/>
        <v>Vps33b</v>
      </c>
      <c r="D2051">
        <v>4.0000000000000002E-4</v>
      </c>
      <c r="E2051">
        <v>1.5630185999999999</v>
      </c>
      <c r="F2051" s="1">
        <v>-0.42930000000000001</v>
      </c>
      <c r="G2051">
        <v>1.5730398999999999</v>
      </c>
      <c r="I2051" t="s">
        <v>9</v>
      </c>
      <c r="J2051" t="s">
        <v>4400</v>
      </c>
      <c r="K2051"/>
    </row>
    <row r="2052" spans="1:11" x14ac:dyDescent="0.2">
      <c r="A2052">
        <v>2098</v>
      </c>
      <c r="B2052" t="s">
        <v>4401</v>
      </c>
      <c r="C2052" s="1" t="str">
        <f t="shared" si="31"/>
        <v>Dld</v>
      </c>
      <c r="D2052">
        <v>-4.0000000000000001E-3</v>
      </c>
      <c r="E2052">
        <v>1.4524176</v>
      </c>
      <c r="F2052" s="1">
        <v>-0.4304</v>
      </c>
      <c r="G2052">
        <v>1.4750558</v>
      </c>
      <c r="I2052" t="s">
        <v>93</v>
      </c>
      <c r="J2052" t="s">
        <v>4402</v>
      </c>
      <c r="K2052"/>
    </row>
    <row r="2053" spans="1:11" x14ac:dyDescent="0.2">
      <c r="A2053">
        <v>2099</v>
      </c>
      <c r="B2053" t="s">
        <v>4403</v>
      </c>
      <c r="C2053" s="1" t="str">
        <f t="shared" ref="C2053:C2116" si="32">LEFT(RIGHT(B2053,LEN(B2053)-(FIND("GN",B2053,1)+2)),(FIND("PE",RIGHT(B2053,LEN(B2053)-(FIND("GN",B2053,1)+2)),1)-2))</f>
        <v>Mrpl43</v>
      </c>
      <c r="D2053">
        <v>1.8E-3</v>
      </c>
      <c r="E2053">
        <v>1.5756924999999999</v>
      </c>
      <c r="F2053" s="1">
        <v>-0.4304</v>
      </c>
      <c r="G2053">
        <v>1.6510834999999999</v>
      </c>
      <c r="I2053" t="s">
        <v>1481</v>
      </c>
      <c r="J2053" t="s">
        <v>4404</v>
      </c>
      <c r="K2053"/>
    </row>
    <row r="2054" spans="1:11" x14ac:dyDescent="0.2">
      <c r="A2054">
        <v>2100</v>
      </c>
      <c r="B2054" t="s">
        <v>4405</v>
      </c>
      <c r="C2054" s="1" t="str">
        <f t="shared" si="32"/>
        <v>Rnmt</v>
      </c>
      <c r="D2054">
        <v>1.12E-2</v>
      </c>
      <c r="E2054">
        <v>1.6303460999999999</v>
      </c>
      <c r="F2054" s="1">
        <v>-0.43240000000000001</v>
      </c>
      <c r="G2054">
        <v>1.6602598</v>
      </c>
      <c r="I2054" t="s">
        <v>168</v>
      </c>
      <c r="J2054" t="s">
        <v>4406</v>
      </c>
      <c r="K2054"/>
    </row>
    <row r="2055" spans="1:11" x14ac:dyDescent="0.2">
      <c r="A2055">
        <v>2101</v>
      </c>
      <c r="B2055" t="s">
        <v>4407</v>
      </c>
      <c r="C2055" s="1" t="str">
        <f t="shared" si="32"/>
        <v>Rtcb</v>
      </c>
      <c r="D2055">
        <v>6.7999999999999996E-3</v>
      </c>
      <c r="E2055">
        <v>1.5676253</v>
      </c>
      <c r="F2055" s="1">
        <v>-0.43259999999999998</v>
      </c>
      <c r="G2055">
        <v>1.5839030999999999</v>
      </c>
      <c r="I2055" t="s">
        <v>54</v>
      </c>
      <c r="J2055" t="s">
        <v>4408</v>
      </c>
      <c r="K2055"/>
    </row>
    <row r="2056" spans="1:11" x14ac:dyDescent="0.2">
      <c r="A2056">
        <v>2102</v>
      </c>
      <c r="B2056" t="s">
        <v>4409</v>
      </c>
      <c r="C2056" s="1" t="str">
        <f t="shared" si="32"/>
        <v>Lrpap1</v>
      </c>
      <c r="D2056">
        <v>-2.8E-3</v>
      </c>
      <c r="E2056">
        <v>1.5790135999999999</v>
      </c>
      <c r="F2056" s="1">
        <v>-0.43390000000000001</v>
      </c>
      <c r="G2056">
        <v>1.6142211</v>
      </c>
      <c r="I2056" t="s">
        <v>1018</v>
      </c>
      <c r="J2056" t="s">
        <v>4410</v>
      </c>
      <c r="K2056"/>
    </row>
    <row r="2057" spans="1:11" x14ac:dyDescent="0.2">
      <c r="A2057">
        <v>2103</v>
      </c>
      <c r="B2057" t="s">
        <v>4411</v>
      </c>
      <c r="C2057" s="1" t="str">
        <f t="shared" si="32"/>
        <v>Stk19</v>
      </c>
      <c r="D2057">
        <v>2.23E-2</v>
      </c>
      <c r="E2057">
        <v>1.6455671999999999</v>
      </c>
      <c r="F2057" s="1">
        <v>-0.43780000000000002</v>
      </c>
      <c r="G2057">
        <v>1.5855486000000001</v>
      </c>
      <c r="I2057" t="s">
        <v>536</v>
      </c>
      <c r="J2057" t="s">
        <v>4412</v>
      </c>
      <c r="K2057"/>
    </row>
    <row r="2058" spans="1:11" x14ac:dyDescent="0.2">
      <c r="A2058">
        <v>2104</v>
      </c>
      <c r="B2058" t="s">
        <v>4413</v>
      </c>
      <c r="C2058" s="1" t="str">
        <f t="shared" si="32"/>
        <v>Wdr44</v>
      </c>
      <c r="D2058">
        <v>2.7000000000000001E-3</v>
      </c>
      <c r="E2058">
        <v>1.6583668</v>
      </c>
      <c r="F2058" s="1">
        <v>-0.43790000000000001</v>
      </c>
      <c r="G2058">
        <v>1.6718166999999999</v>
      </c>
      <c r="I2058" t="s">
        <v>96</v>
      </c>
      <c r="J2058" t="s">
        <v>4414</v>
      </c>
      <c r="K2058"/>
    </row>
    <row r="2059" spans="1:11" x14ac:dyDescent="0.2">
      <c r="A2059">
        <v>2105</v>
      </c>
      <c r="B2059" t="s">
        <v>4415</v>
      </c>
      <c r="C2059" s="1" t="str">
        <f t="shared" si="32"/>
        <v>Ythdf2</v>
      </c>
      <c r="D2059">
        <v>-1.66E-2</v>
      </c>
      <c r="E2059">
        <v>1.7072803000000001</v>
      </c>
      <c r="F2059" s="1">
        <v>-0.438</v>
      </c>
      <c r="G2059">
        <v>1.8587203999999999</v>
      </c>
      <c r="H2059" t="b">
        <v>1</v>
      </c>
      <c r="I2059" t="s">
        <v>174</v>
      </c>
      <c r="J2059" t="s">
        <v>4416</v>
      </c>
      <c r="K2059"/>
    </row>
    <row r="2060" spans="1:11" x14ac:dyDescent="0.2">
      <c r="A2060">
        <v>2106</v>
      </c>
      <c r="B2060" t="s">
        <v>4417</v>
      </c>
      <c r="C2060" s="1" t="str">
        <f t="shared" si="32"/>
        <v>Nkrf</v>
      </c>
      <c r="D2060">
        <v>-7.3000000000000001E-3</v>
      </c>
      <c r="E2060">
        <v>1.7115502</v>
      </c>
      <c r="F2060" s="1">
        <v>-0.4395</v>
      </c>
      <c r="G2060">
        <v>1.7210771</v>
      </c>
      <c r="I2060" t="s">
        <v>250</v>
      </c>
      <c r="J2060" t="s">
        <v>4418</v>
      </c>
      <c r="K2060"/>
    </row>
    <row r="2061" spans="1:11" x14ac:dyDescent="0.2">
      <c r="A2061">
        <v>2107</v>
      </c>
      <c r="B2061" t="s">
        <v>4419</v>
      </c>
      <c r="C2061" s="1" t="str">
        <f t="shared" si="32"/>
        <v>Rnpep</v>
      </c>
      <c r="D2061">
        <v>-9.9299999999999999E-2</v>
      </c>
      <c r="E2061">
        <v>2.0910346999999998</v>
      </c>
      <c r="F2061" s="1">
        <v>-0.44009999999999999</v>
      </c>
      <c r="G2061">
        <v>2.9034197000000002</v>
      </c>
      <c r="I2061" t="s">
        <v>611</v>
      </c>
      <c r="J2061" t="s">
        <v>4420</v>
      </c>
      <c r="K2061"/>
    </row>
    <row r="2062" spans="1:11" x14ac:dyDescent="0.2">
      <c r="A2062">
        <v>2108</v>
      </c>
      <c r="B2062" t="s">
        <v>4421</v>
      </c>
      <c r="C2062" s="1" t="str">
        <f t="shared" si="32"/>
        <v>Erc1</v>
      </c>
      <c r="D2062">
        <v>-4.7999999999999996E-3</v>
      </c>
      <c r="E2062">
        <v>1.5756538</v>
      </c>
      <c r="F2062" s="1">
        <v>-0.441</v>
      </c>
      <c r="G2062">
        <v>1.6017724</v>
      </c>
      <c r="H2062" t="b">
        <v>1</v>
      </c>
      <c r="I2062" t="s">
        <v>1200</v>
      </c>
      <c r="J2062" t="s">
        <v>4422</v>
      </c>
      <c r="K2062"/>
    </row>
    <row r="2063" spans="1:11" x14ac:dyDescent="0.2">
      <c r="A2063">
        <v>2109</v>
      </c>
      <c r="B2063" t="s">
        <v>4423</v>
      </c>
      <c r="C2063" s="1" t="str">
        <f t="shared" si="32"/>
        <v>Zc3h4</v>
      </c>
      <c r="D2063">
        <v>1.72E-2</v>
      </c>
      <c r="E2063">
        <v>1.9794451</v>
      </c>
      <c r="F2063" s="1">
        <v>-0.44190000000000002</v>
      </c>
      <c r="G2063">
        <v>1.5957139</v>
      </c>
      <c r="I2063" t="s">
        <v>1029</v>
      </c>
      <c r="J2063" t="s">
        <v>4424</v>
      </c>
      <c r="K2063"/>
    </row>
    <row r="2064" spans="1:11" x14ac:dyDescent="0.2">
      <c r="A2064">
        <v>2110</v>
      </c>
      <c r="B2064" t="s">
        <v>4425</v>
      </c>
      <c r="C2064" s="1" t="str">
        <f t="shared" si="32"/>
        <v>Ube4b</v>
      </c>
      <c r="D2064">
        <v>5.0000000000000001E-4</v>
      </c>
      <c r="E2064">
        <v>1.8000910000000001</v>
      </c>
      <c r="F2064" s="1">
        <v>-0.44450000000000001</v>
      </c>
      <c r="G2064">
        <v>1.9906117000000001</v>
      </c>
      <c r="I2064" t="s">
        <v>1392</v>
      </c>
      <c r="J2064" t="s">
        <v>4426</v>
      </c>
      <c r="K2064"/>
    </row>
    <row r="2065" spans="1:11" x14ac:dyDescent="0.2">
      <c r="A2065">
        <v>2111</v>
      </c>
      <c r="B2065" t="s">
        <v>4427</v>
      </c>
      <c r="C2065" s="1" t="str">
        <f t="shared" si="32"/>
        <v>Bclaf1</v>
      </c>
      <c r="D2065">
        <v>-5.0000000000000001E-3</v>
      </c>
      <c r="E2065">
        <v>1.6686711000000001</v>
      </c>
      <c r="F2065" s="1">
        <v>-0.44519999999999998</v>
      </c>
      <c r="G2065">
        <v>1.5527725000000001</v>
      </c>
      <c r="H2065" t="b">
        <v>1</v>
      </c>
      <c r="I2065" t="s">
        <v>236</v>
      </c>
      <c r="J2065" t="s">
        <v>4428</v>
      </c>
      <c r="K2065"/>
    </row>
    <row r="2066" spans="1:11" x14ac:dyDescent="0.2">
      <c r="A2066">
        <v>2112</v>
      </c>
      <c r="B2066" t="s">
        <v>4429</v>
      </c>
      <c r="C2066" s="1" t="str">
        <f t="shared" si="32"/>
        <v>Smchd1</v>
      </c>
      <c r="D2066">
        <v>1.6E-2</v>
      </c>
      <c r="E2066">
        <v>1.5781008999999999</v>
      </c>
      <c r="F2066" s="1">
        <v>-0.44750000000000001</v>
      </c>
      <c r="G2066">
        <v>1.8185545999999999</v>
      </c>
      <c r="I2066" t="s">
        <v>554</v>
      </c>
      <c r="J2066" t="s">
        <v>4430</v>
      </c>
      <c r="K2066"/>
    </row>
    <row r="2067" spans="1:11" x14ac:dyDescent="0.2">
      <c r="A2067">
        <v>2113</v>
      </c>
      <c r="B2067" t="s">
        <v>4431</v>
      </c>
      <c r="C2067" s="1" t="str">
        <f t="shared" si="32"/>
        <v>Mccc2</v>
      </c>
      <c r="D2067">
        <v>1.8E-3</v>
      </c>
      <c r="E2067">
        <v>1.5874007999999999</v>
      </c>
      <c r="F2067" s="1">
        <v>-0.44800000000000001</v>
      </c>
      <c r="G2067">
        <v>1.6095356999999999</v>
      </c>
      <c r="I2067" t="s">
        <v>586</v>
      </c>
      <c r="J2067" t="s">
        <v>4432</v>
      </c>
      <c r="K2067"/>
    </row>
    <row r="2068" spans="1:11" x14ac:dyDescent="0.2">
      <c r="A2068">
        <v>2114</v>
      </c>
      <c r="B2068" t="s">
        <v>4433</v>
      </c>
      <c r="C2068" s="1" t="str">
        <f t="shared" si="32"/>
        <v>Aco2</v>
      </c>
      <c r="D2068">
        <v>1.15E-2</v>
      </c>
      <c r="E2068">
        <v>1.6271097999999999</v>
      </c>
      <c r="F2068" s="1">
        <v>-0.45129999999999998</v>
      </c>
      <c r="G2068">
        <v>1.7161423</v>
      </c>
      <c r="I2068" t="s">
        <v>171</v>
      </c>
      <c r="J2068" t="s">
        <v>4434</v>
      </c>
      <c r="K2068"/>
    </row>
    <row r="2069" spans="1:11" x14ac:dyDescent="0.2">
      <c r="A2069">
        <v>2115</v>
      </c>
      <c r="B2069" t="s">
        <v>4435</v>
      </c>
      <c r="C2069" s="1" t="str">
        <f t="shared" si="32"/>
        <v>Klc1</v>
      </c>
      <c r="D2069">
        <v>3.0000000000000001E-3</v>
      </c>
      <c r="E2069">
        <v>1.5798284</v>
      </c>
      <c r="F2069" s="1">
        <v>-0.45179999999999998</v>
      </c>
      <c r="G2069">
        <v>1.6306008999999999</v>
      </c>
      <c r="I2069" t="s">
        <v>30</v>
      </c>
      <c r="J2069" t="s">
        <v>4436</v>
      </c>
      <c r="K2069"/>
    </row>
    <row r="2070" spans="1:11" x14ac:dyDescent="0.2">
      <c r="A2070">
        <v>2117</v>
      </c>
      <c r="B2070" t="s">
        <v>4437</v>
      </c>
      <c r="C2070" s="1" t="str">
        <f t="shared" si="32"/>
        <v>Gna13</v>
      </c>
      <c r="D2070">
        <v>2.3E-3</v>
      </c>
      <c r="E2070">
        <v>1.5709381</v>
      </c>
      <c r="F2070" s="1">
        <v>-0.4541</v>
      </c>
      <c r="G2070">
        <v>1.5698688000000001</v>
      </c>
      <c r="H2070" t="b">
        <v>1</v>
      </c>
      <c r="I2070" t="s">
        <v>134</v>
      </c>
      <c r="J2070" t="s">
        <v>4438</v>
      </c>
      <c r="K2070"/>
    </row>
    <row r="2071" spans="1:11" x14ac:dyDescent="0.2">
      <c r="A2071">
        <v>2118</v>
      </c>
      <c r="B2071" t="s">
        <v>4439</v>
      </c>
      <c r="C2071" s="1" t="str">
        <f t="shared" si="32"/>
        <v>Nup93</v>
      </c>
      <c r="D2071">
        <v>-1.6400000000000001E-2</v>
      </c>
      <c r="E2071">
        <v>1.6310525</v>
      </c>
      <c r="F2071" s="1">
        <v>-0.4551</v>
      </c>
      <c r="G2071">
        <v>1.7533178</v>
      </c>
      <c r="H2071" t="b">
        <v>1</v>
      </c>
      <c r="I2071" t="s">
        <v>378</v>
      </c>
      <c r="J2071" t="s">
        <v>4440</v>
      </c>
      <c r="K2071"/>
    </row>
    <row r="2072" spans="1:11" x14ac:dyDescent="0.2">
      <c r="A2072">
        <v>2119</v>
      </c>
      <c r="B2072" t="s">
        <v>4441</v>
      </c>
      <c r="C2072" s="1" t="str">
        <f t="shared" si="32"/>
        <v>Vasp</v>
      </c>
      <c r="D2072">
        <v>-5.57E-2</v>
      </c>
      <c r="E2072">
        <v>1.9112188999999999</v>
      </c>
      <c r="F2072" s="1">
        <v>-0.45629999999999998</v>
      </c>
      <c r="G2072">
        <v>1.5787800000000001</v>
      </c>
      <c r="I2072" t="s">
        <v>346</v>
      </c>
      <c r="J2072" t="s">
        <v>4442</v>
      </c>
      <c r="K2072"/>
    </row>
    <row r="2073" spans="1:11" x14ac:dyDescent="0.2">
      <c r="A2073">
        <v>2120</v>
      </c>
      <c r="B2073" t="s">
        <v>4443</v>
      </c>
      <c r="C2073" s="1" t="str">
        <f t="shared" si="32"/>
        <v>Dhx16</v>
      </c>
      <c r="D2073">
        <v>-2.2000000000000001E-3</v>
      </c>
      <c r="E2073">
        <v>1.6059462</v>
      </c>
      <c r="F2073" s="1">
        <v>-0.4577</v>
      </c>
      <c r="G2073">
        <v>1.5710312</v>
      </c>
      <c r="I2073" t="s">
        <v>1109</v>
      </c>
      <c r="J2073" t="s">
        <v>4444</v>
      </c>
      <c r="K2073"/>
    </row>
    <row r="2074" spans="1:11" x14ac:dyDescent="0.2">
      <c r="A2074">
        <v>2121</v>
      </c>
      <c r="B2074" t="s">
        <v>4445</v>
      </c>
      <c r="C2074" s="1" t="str">
        <f t="shared" si="32"/>
        <v>Sptbn1</v>
      </c>
      <c r="D2074">
        <v>3.2000000000000002E-3</v>
      </c>
      <c r="E2074">
        <v>1.5828844</v>
      </c>
      <c r="F2074" s="1">
        <v>-0.45889999999999997</v>
      </c>
      <c r="G2074">
        <v>1.5691668999999999</v>
      </c>
      <c r="H2074" t="b">
        <v>1</v>
      </c>
      <c r="I2074" t="s">
        <v>1914</v>
      </c>
      <c r="J2074" t="s">
        <v>4446</v>
      </c>
      <c r="K2074"/>
    </row>
    <row r="2075" spans="1:11" x14ac:dyDescent="0.2">
      <c r="A2075">
        <v>2122</v>
      </c>
      <c r="B2075" t="s">
        <v>4447</v>
      </c>
      <c r="C2075" s="1" t="str">
        <f t="shared" si="32"/>
        <v>Ermp1</v>
      </c>
      <c r="D2075">
        <v>3.8999999999999998E-3</v>
      </c>
      <c r="E2075">
        <v>1.5704283000000001</v>
      </c>
      <c r="F2075" s="1">
        <v>-0.45960000000000001</v>
      </c>
      <c r="G2075">
        <v>1.5726418</v>
      </c>
      <c r="I2075" t="s">
        <v>1305</v>
      </c>
      <c r="J2075" t="s">
        <v>4448</v>
      </c>
      <c r="K2075"/>
    </row>
    <row r="2076" spans="1:11" x14ac:dyDescent="0.2">
      <c r="A2076">
        <v>2123</v>
      </c>
      <c r="B2076" t="s">
        <v>4449</v>
      </c>
      <c r="C2076" s="1" t="str">
        <f t="shared" si="32"/>
        <v>Gls</v>
      </c>
      <c r="D2076">
        <v>-3.8999999999999998E-3</v>
      </c>
      <c r="E2076">
        <v>1.6120995</v>
      </c>
      <c r="F2076" s="1">
        <v>-0.45979999999999999</v>
      </c>
      <c r="G2076">
        <v>1.7684728000000001</v>
      </c>
      <c r="H2076" t="b">
        <v>1</v>
      </c>
      <c r="I2076" t="s">
        <v>390</v>
      </c>
      <c r="J2076" t="s">
        <v>4450</v>
      </c>
      <c r="K2076"/>
    </row>
    <row r="2077" spans="1:11" x14ac:dyDescent="0.2">
      <c r="A2077">
        <v>2125</v>
      </c>
      <c r="B2077" t="s">
        <v>4451</v>
      </c>
      <c r="C2077" s="1" t="str">
        <f t="shared" si="32"/>
        <v>Glmn</v>
      </c>
      <c r="D2077">
        <v>2.1100000000000001E-2</v>
      </c>
      <c r="E2077">
        <v>1.8384144</v>
      </c>
      <c r="F2077" s="1">
        <v>-0.46100000000000002</v>
      </c>
      <c r="G2077">
        <v>1.7976829000000001</v>
      </c>
      <c r="I2077" t="s">
        <v>177</v>
      </c>
      <c r="J2077" t="s">
        <v>4452</v>
      </c>
      <c r="K2077"/>
    </row>
    <row r="2078" spans="1:11" x14ac:dyDescent="0.2">
      <c r="A2078">
        <v>2126</v>
      </c>
      <c r="B2078" t="s">
        <v>4453</v>
      </c>
      <c r="C2078" s="1" t="str">
        <f t="shared" si="32"/>
        <v>Gpd2</v>
      </c>
      <c r="D2078">
        <v>2.5000000000000001E-3</v>
      </c>
      <c r="E2078">
        <v>1.5793052000000001</v>
      </c>
      <c r="F2078" s="1">
        <v>-0.46189999999999998</v>
      </c>
      <c r="G2078">
        <v>2.4019081999999998</v>
      </c>
      <c r="I2078" t="s">
        <v>213</v>
      </c>
      <c r="J2078" t="s">
        <v>4454</v>
      </c>
      <c r="K2078"/>
    </row>
    <row r="2079" spans="1:11" x14ac:dyDescent="0.2">
      <c r="A2079">
        <v>2127</v>
      </c>
      <c r="B2079" t="s">
        <v>4455</v>
      </c>
      <c r="C2079" s="1" t="str">
        <f t="shared" si="32"/>
        <v>Vps36</v>
      </c>
      <c r="D2079">
        <v>-1.1900000000000001E-2</v>
      </c>
      <c r="E2079">
        <v>1.5819859999999999</v>
      </c>
      <c r="F2079" s="1">
        <v>-0.4647</v>
      </c>
      <c r="G2079">
        <v>1.5720494</v>
      </c>
      <c r="I2079" t="s">
        <v>134</v>
      </c>
      <c r="J2079" t="s">
        <v>4456</v>
      </c>
      <c r="K2079"/>
    </row>
    <row r="2080" spans="1:11" x14ac:dyDescent="0.2">
      <c r="A2080">
        <v>2128</v>
      </c>
      <c r="B2080" t="s">
        <v>4457</v>
      </c>
      <c r="C2080" s="1" t="str">
        <f t="shared" si="32"/>
        <v>Hadhb</v>
      </c>
      <c r="D2080">
        <v>-2.5000000000000001E-3</v>
      </c>
      <c r="E2080">
        <v>1.537031</v>
      </c>
      <c r="F2080" s="1">
        <v>-0.46739999999999998</v>
      </c>
      <c r="G2080">
        <v>1.5413976</v>
      </c>
      <c r="I2080" t="s">
        <v>396</v>
      </c>
      <c r="J2080" t="s">
        <v>4458</v>
      </c>
      <c r="K2080"/>
    </row>
    <row r="2081" spans="1:11" x14ac:dyDescent="0.2">
      <c r="A2081">
        <v>2129</v>
      </c>
      <c r="B2081" t="s">
        <v>4459</v>
      </c>
      <c r="C2081" s="1" t="str">
        <f t="shared" si="32"/>
        <v>Fam98b</v>
      </c>
      <c r="D2081">
        <v>-4.1000000000000003E-3</v>
      </c>
      <c r="E2081">
        <v>1.6344436</v>
      </c>
      <c r="F2081" s="1">
        <v>-0.46879999999999999</v>
      </c>
      <c r="G2081">
        <v>1.6395234999999999</v>
      </c>
      <c r="I2081" t="s">
        <v>288</v>
      </c>
      <c r="J2081" t="s">
        <v>4460</v>
      </c>
      <c r="K2081"/>
    </row>
    <row r="2082" spans="1:11" x14ac:dyDescent="0.2">
      <c r="A2082">
        <v>2130</v>
      </c>
      <c r="B2082" t="s">
        <v>4461</v>
      </c>
      <c r="C2082" s="1" t="str">
        <f t="shared" si="32"/>
        <v>Max</v>
      </c>
      <c r="D2082">
        <v>-1.03E-2</v>
      </c>
      <c r="E2082">
        <v>1.5967551</v>
      </c>
      <c r="F2082" s="1">
        <v>-0.46920000000000001</v>
      </c>
      <c r="G2082">
        <v>1.5820122999999999</v>
      </c>
      <c r="I2082" t="s">
        <v>1481</v>
      </c>
      <c r="J2082" t="s">
        <v>4462</v>
      </c>
      <c r="K2082"/>
    </row>
    <row r="2083" spans="1:11" x14ac:dyDescent="0.2">
      <c r="A2083">
        <v>2131</v>
      </c>
      <c r="B2083" t="s">
        <v>4463</v>
      </c>
      <c r="C2083" s="1" t="str">
        <f t="shared" si="32"/>
        <v>Ybx3</v>
      </c>
      <c r="D2083">
        <v>3.8E-3</v>
      </c>
      <c r="E2083">
        <v>1.5630440000000001</v>
      </c>
      <c r="F2083" s="1">
        <v>-0.46960000000000002</v>
      </c>
      <c r="G2083">
        <v>1.6189632</v>
      </c>
      <c r="I2083" t="s">
        <v>341</v>
      </c>
      <c r="J2083" t="s">
        <v>4464</v>
      </c>
      <c r="K2083"/>
    </row>
    <row r="2084" spans="1:11" x14ac:dyDescent="0.2">
      <c r="A2084">
        <v>2132</v>
      </c>
      <c r="B2084" t="s">
        <v>4465</v>
      </c>
      <c r="C2084" s="1" t="str">
        <f t="shared" si="32"/>
        <v>Ctage5</v>
      </c>
      <c r="D2084">
        <v>4.3E-3</v>
      </c>
      <c r="E2084">
        <v>1.5594877</v>
      </c>
      <c r="F2084" s="1">
        <v>-0.47049999999999997</v>
      </c>
      <c r="G2084">
        <v>1.7045999000000001</v>
      </c>
      <c r="I2084" t="s">
        <v>70</v>
      </c>
      <c r="J2084" t="s">
        <v>4466</v>
      </c>
      <c r="K2084"/>
    </row>
    <row r="2085" spans="1:11" x14ac:dyDescent="0.2">
      <c r="A2085">
        <v>2133</v>
      </c>
      <c r="B2085" t="s">
        <v>4467</v>
      </c>
      <c r="C2085" s="1" t="str">
        <f t="shared" si="32"/>
        <v>Nudcd3</v>
      </c>
      <c r="D2085">
        <v>2.0000000000000001E-4</v>
      </c>
      <c r="E2085">
        <v>1.5177951999999999</v>
      </c>
      <c r="F2085" s="1">
        <v>-0.47170000000000001</v>
      </c>
      <c r="G2085">
        <v>1.5099008</v>
      </c>
      <c r="I2085" t="s">
        <v>210</v>
      </c>
      <c r="J2085" t="s">
        <v>4468</v>
      </c>
      <c r="K2085"/>
    </row>
    <row r="2086" spans="1:11" x14ac:dyDescent="0.2">
      <c r="A2086">
        <v>2134</v>
      </c>
      <c r="B2086" t="s">
        <v>4469</v>
      </c>
      <c r="C2086" s="1" t="str">
        <f t="shared" si="32"/>
        <v>Esyt1</v>
      </c>
      <c r="D2086">
        <v>-5.9999999999999995E-4</v>
      </c>
      <c r="E2086">
        <v>1.5972900000000001</v>
      </c>
      <c r="F2086" s="1">
        <v>-0.47370000000000001</v>
      </c>
      <c r="G2086">
        <v>1.6745920000000001</v>
      </c>
      <c r="I2086" t="s">
        <v>690</v>
      </c>
      <c r="J2086" t="s">
        <v>4470</v>
      </c>
      <c r="K2086"/>
    </row>
    <row r="2087" spans="1:11" x14ac:dyDescent="0.2">
      <c r="A2087">
        <v>2135</v>
      </c>
      <c r="B2087" t="s">
        <v>4471</v>
      </c>
      <c r="C2087" s="1" t="str">
        <f t="shared" si="32"/>
        <v>Dnm1l</v>
      </c>
      <c r="D2087">
        <v>-1.26E-2</v>
      </c>
      <c r="E2087">
        <v>1.6332321000000001</v>
      </c>
      <c r="F2087" s="1">
        <v>-0.47520000000000001</v>
      </c>
      <c r="G2087">
        <v>1.7773825999999999</v>
      </c>
      <c r="H2087" t="b">
        <v>1</v>
      </c>
      <c r="I2087" t="s">
        <v>213</v>
      </c>
      <c r="J2087" t="s">
        <v>4472</v>
      </c>
      <c r="K2087"/>
    </row>
    <row r="2088" spans="1:11" x14ac:dyDescent="0.2">
      <c r="A2088">
        <v>2136</v>
      </c>
      <c r="B2088" t="s">
        <v>4473</v>
      </c>
      <c r="C2088" s="1" t="str">
        <f t="shared" si="32"/>
        <v>Cct6a</v>
      </c>
      <c r="D2088">
        <v>1.0200000000000001E-2</v>
      </c>
      <c r="E2088">
        <v>1.5295109</v>
      </c>
      <c r="F2088" s="1">
        <v>-0.4758</v>
      </c>
      <c r="G2088">
        <v>1.5613575</v>
      </c>
      <c r="H2088" t="b">
        <v>1</v>
      </c>
      <c r="I2088" t="s">
        <v>431</v>
      </c>
      <c r="J2088" t="s">
        <v>4474</v>
      </c>
      <c r="K2088"/>
    </row>
    <row r="2089" spans="1:11" x14ac:dyDescent="0.2">
      <c r="A2089">
        <v>2137</v>
      </c>
      <c r="B2089" t="s">
        <v>4475</v>
      </c>
      <c r="C2089" s="1" t="str">
        <f t="shared" si="32"/>
        <v>Prkcsh</v>
      </c>
      <c r="D2089">
        <v>-1.49E-2</v>
      </c>
      <c r="E2089">
        <v>1.6118047</v>
      </c>
      <c r="F2089" s="1">
        <v>-0.47799999999999998</v>
      </c>
      <c r="G2089">
        <v>1.8073018999999999</v>
      </c>
      <c r="I2089" t="s">
        <v>431</v>
      </c>
      <c r="J2089" t="s">
        <v>4476</v>
      </c>
      <c r="K2089"/>
    </row>
    <row r="2090" spans="1:11" x14ac:dyDescent="0.2">
      <c r="A2090">
        <v>2138</v>
      </c>
      <c r="B2090" t="s">
        <v>4477</v>
      </c>
      <c r="C2090" s="1" t="str">
        <f t="shared" si="32"/>
        <v>Tln2</v>
      </c>
      <c r="D2090">
        <v>1.2999999999999999E-3</v>
      </c>
      <c r="E2090">
        <v>1.6380414000000001</v>
      </c>
      <c r="F2090" s="1">
        <v>-0.47849999999999998</v>
      </c>
      <c r="G2090">
        <v>1.7181658</v>
      </c>
      <c r="H2090" t="b">
        <v>1</v>
      </c>
      <c r="I2090" t="s">
        <v>633</v>
      </c>
      <c r="J2090" t="s">
        <v>4478</v>
      </c>
      <c r="K2090"/>
    </row>
    <row r="2091" spans="1:11" x14ac:dyDescent="0.2">
      <c r="A2091">
        <v>2139</v>
      </c>
      <c r="B2091" t="s">
        <v>4479</v>
      </c>
      <c r="C2091" s="1" t="str">
        <f t="shared" si="32"/>
        <v>Idh1</v>
      </c>
      <c r="D2091">
        <v>3.8999999999999998E-3</v>
      </c>
      <c r="E2091">
        <v>1.5532760999999999</v>
      </c>
      <c r="F2091" s="1">
        <v>-0.4788</v>
      </c>
      <c r="G2091">
        <v>1.6042577</v>
      </c>
      <c r="I2091" t="s">
        <v>225</v>
      </c>
      <c r="J2091" t="s">
        <v>4480</v>
      </c>
      <c r="K2091"/>
    </row>
    <row r="2092" spans="1:11" x14ac:dyDescent="0.2">
      <c r="A2092">
        <v>2140</v>
      </c>
      <c r="B2092" t="s">
        <v>4481</v>
      </c>
      <c r="C2092" s="1" t="str">
        <f t="shared" si="32"/>
        <v>Bcs1l</v>
      </c>
      <c r="D2092">
        <v>3.8999999999999998E-3</v>
      </c>
      <c r="E2092">
        <v>1.555879</v>
      </c>
      <c r="F2092" s="1">
        <v>-0.47939999999999999</v>
      </c>
      <c r="G2092">
        <v>1.567342</v>
      </c>
      <c r="H2092" t="b">
        <v>1</v>
      </c>
      <c r="I2092" t="s">
        <v>225</v>
      </c>
      <c r="J2092" t="s">
        <v>4482</v>
      </c>
      <c r="K2092"/>
    </row>
    <row r="2093" spans="1:11" x14ac:dyDescent="0.2">
      <c r="A2093">
        <v>2141</v>
      </c>
      <c r="B2093" t="s">
        <v>4483</v>
      </c>
      <c r="C2093" s="1" t="str">
        <f t="shared" si="32"/>
        <v>Lrrc47</v>
      </c>
      <c r="D2093">
        <v>9.4000000000000004E-3</v>
      </c>
      <c r="E2093">
        <v>1.6467552000000001</v>
      </c>
      <c r="F2093" s="1">
        <v>-0.48010000000000003</v>
      </c>
      <c r="G2093">
        <v>2.4627987999999998</v>
      </c>
      <c r="I2093" t="s">
        <v>263</v>
      </c>
      <c r="J2093" t="s">
        <v>4484</v>
      </c>
      <c r="K2093"/>
    </row>
    <row r="2094" spans="1:11" x14ac:dyDescent="0.2">
      <c r="A2094">
        <v>2142</v>
      </c>
      <c r="B2094" t="s">
        <v>4485</v>
      </c>
      <c r="C2094" s="1" t="str">
        <f t="shared" si="32"/>
        <v>Rela</v>
      </c>
      <c r="D2094">
        <v>-3.2000000000000002E-3</v>
      </c>
      <c r="E2094">
        <v>1.5604212</v>
      </c>
      <c r="F2094" s="1">
        <v>-0.48099999999999998</v>
      </c>
      <c r="G2094">
        <v>1.5715475999999999</v>
      </c>
      <c r="I2094" t="s">
        <v>442</v>
      </c>
      <c r="J2094" t="s">
        <v>4486</v>
      </c>
      <c r="K2094"/>
    </row>
    <row r="2095" spans="1:11" x14ac:dyDescent="0.2">
      <c r="A2095">
        <v>2143</v>
      </c>
      <c r="B2095" t="s">
        <v>4487</v>
      </c>
      <c r="C2095" s="1" t="str">
        <f t="shared" si="32"/>
        <v>Erbb2ip</v>
      </c>
      <c r="D2095">
        <v>1.1599999999999999E-2</v>
      </c>
      <c r="E2095">
        <v>1.5689417000000001</v>
      </c>
      <c r="F2095" s="1">
        <v>-0.48130000000000001</v>
      </c>
      <c r="G2095">
        <v>1.6360432</v>
      </c>
      <c r="I2095" t="s">
        <v>778</v>
      </c>
      <c r="J2095" t="s">
        <v>4488</v>
      </c>
      <c r="K2095"/>
    </row>
    <row r="2096" spans="1:11" x14ac:dyDescent="0.2">
      <c r="A2096">
        <v>2144</v>
      </c>
      <c r="B2096" t="s">
        <v>4489</v>
      </c>
      <c r="C2096" s="1" t="str">
        <f t="shared" si="32"/>
        <v>Tsn</v>
      </c>
      <c r="D2096">
        <v>1.14E-2</v>
      </c>
      <c r="E2096">
        <v>1.5780392000000001</v>
      </c>
      <c r="F2096" s="1">
        <v>-0.48320000000000002</v>
      </c>
      <c r="G2096">
        <v>1.6400087999999999</v>
      </c>
      <c r="I2096" t="s">
        <v>99</v>
      </c>
      <c r="J2096" t="s">
        <v>4490</v>
      </c>
      <c r="K2096"/>
    </row>
    <row r="2097" spans="1:11" x14ac:dyDescent="0.2">
      <c r="A2097">
        <v>2145</v>
      </c>
      <c r="B2097" t="s">
        <v>4491</v>
      </c>
      <c r="C2097" s="1" t="str">
        <f t="shared" si="32"/>
        <v>Bzw2</v>
      </c>
      <c r="D2097">
        <v>6.9999999999999999E-4</v>
      </c>
      <c r="E2097">
        <v>1.5827367999999999</v>
      </c>
      <c r="F2097" s="1">
        <v>-0.48330000000000001</v>
      </c>
      <c r="G2097">
        <v>1.690925</v>
      </c>
      <c r="I2097" t="s">
        <v>15</v>
      </c>
      <c r="J2097" t="s">
        <v>4492</v>
      </c>
      <c r="K2097"/>
    </row>
    <row r="2098" spans="1:11" x14ac:dyDescent="0.2">
      <c r="A2098">
        <v>2146</v>
      </c>
      <c r="B2098" t="s">
        <v>4493</v>
      </c>
      <c r="C2098" s="1" t="str">
        <f t="shared" si="32"/>
        <v>Psmc6</v>
      </c>
      <c r="D2098">
        <v>-1.6999999999999999E-3</v>
      </c>
      <c r="E2098">
        <v>1.6531431999999999</v>
      </c>
      <c r="F2098" s="1">
        <v>-0.48380000000000001</v>
      </c>
      <c r="G2098">
        <v>1.7531797</v>
      </c>
      <c r="I2098" t="s">
        <v>134</v>
      </c>
      <c r="J2098" t="s">
        <v>4494</v>
      </c>
      <c r="K2098"/>
    </row>
    <row r="2099" spans="1:11" x14ac:dyDescent="0.2">
      <c r="A2099">
        <v>2147</v>
      </c>
      <c r="B2099" t="s">
        <v>4495</v>
      </c>
      <c r="C2099" s="1" t="str">
        <f t="shared" si="32"/>
        <v>Dlst</v>
      </c>
      <c r="D2099">
        <v>-4.1999999999999997E-3</v>
      </c>
      <c r="E2099">
        <v>1.6193906</v>
      </c>
      <c r="F2099" s="1">
        <v>-0.48399999999999999</v>
      </c>
      <c r="G2099">
        <v>1.7027304000000001</v>
      </c>
      <c r="I2099" t="s">
        <v>57</v>
      </c>
      <c r="J2099" t="s">
        <v>4496</v>
      </c>
      <c r="K2099"/>
    </row>
    <row r="2100" spans="1:11" x14ac:dyDescent="0.2">
      <c r="A2100">
        <v>2148</v>
      </c>
      <c r="B2100" t="s">
        <v>4497</v>
      </c>
      <c r="C2100" s="1" t="str">
        <f t="shared" si="32"/>
        <v>Rpn1</v>
      </c>
      <c r="D2100">
        <v>2.3999999999999998E-3</v>
      </c>
      <c r="E2100">
        <v>1.6564348</v>
      </c>
      <c r="F2100" s="1">
        <v>-0.48459999999999998</v>
      </c>
      <c r="G2100">
        <v>1.5994955</v>
      </c>
      <c r="I2100" t="s">
        <v>461</v>
      </c>
      <c r="J2100" t="s">
        <v>4498</v>
      </c>
      <c r="K2100"/>
    </row>
    <row r="2101" spans="1:11" x14ac:dyDescent="0.2">
      <c r="A2101">
        <v>2149</v>
      </c>
      <c r="B2101" t="s">
        <v>4499</v>
      </c>
      <c r="C2101" s="1" t="str">
        <f t="shared" si="32"/>
        <v>Impdh2</v>
      </c>
      <c r="D2101">
        <v>9.4999999999999998E-3</v>
      </c>
      <c r="E2101">
        <v>1.4902401999999999</v>
      </c>
      <c r="F2101" s="1">
        <v>-0.48749999999999999</v>
      </c>
      <c r="G2101">
        <v>2.3559066999999998</v>
      </c>
      <c r="H2101" t="b">
        <v>1</v>
      </c>
      <c r="I2101" t="s">
        <v>456</v>
      </c>
      <c r="J2101" t="s">
        <v>4500</v>
      </c>
      <c r="K2101"/>
    </row>
    <row r="2102" spans="1:11" x14ac:dyDescent="0.2">
      <c r="A2102">
        <v>2150</v>
      </c>
      <c r="B2102" t="s">
        <v>4501</v>
      </c>
      <c r="C2102" s="1" t="str">
        <f t="shared" si="32"/>
        <v>Pgrmc1</v>
      </c>
      <c r="D2102">
        <v>1.03E-2</v>
      </c>
      <c r="E2102">
        <v>1.7366680000000001</v>
      </c>
      <c r="F2102" s="1">
        <v>-0.49020000000000002</v>
      </c>
      <c r="G2102">
        <v>1.6084339999999999</v>
      </c>
      <c r="I2102" t="s">
        <v>239</v>
      </c>
      <c r="J2102" t="s">
        <v>4502</v>
      </c>
      <c r="K2102"/>
    </row>
    <row r="2103" spans="1:11" x14ac:dyDescent="0.2">
      <c r="A2103">
        <v>2151</v>
      </c>
      <c r="B2103" t="s">
        <v>4503</v>
      </c>
      <c r="C2103" s="1" t="str">
        <f t="shared" si="32"/>
        <v>Eml2</v>
      </c>
      <c r="D2103">
        <v>6.3E-3</v>
      </c>
      <c r="E2103">
        <v>1.6435404</v>
      </c>
      <c r="F2103" s="1">
        <v>-0.49109999999999998</v>
      </c>
      <c r="G2103">
        <v>1.7278503999999999</v>
      </c>
      <c r="I2103" t="s">
        <v>65</v>
      </c>
      <c r="J2103" t="s">
        <v>4504</v>
      </c>
      <c r="K2103"/>
    </row>
    <row r="2104" spans="1:11" x14ac:dyDescent="0.2">
      <c r="A2104">
        <v>2152</v>
      </c>
      <c r="B2104" t="s">
        <v>4505</v>
      </c>
      <c r="C2104" s="1" t="str">
        <f t="shared" si="32"/>
        <v>Pdha1</v>
      </c>
      <c r="D2104">
        <v>2.9999999999999997E-4</v>
      </c>
      <c r="E2104">
        <v>1.5340735999999999</v>
      </c>
      <c r="F2104" s="1">
        <v>-0.49359999999999998</v>
      </c>
      <c r="G2104">
        <v>1.5600489</v>
      </c>
      <c r="I2104" t="s">
        <v>21</v>
      </c>
      <c r="J2104" t="s">
        <v>4506</v>
      </c>
      <c r="K2104"/>
    </row>
    <row r="2105" spans="1:11" x14ac:dyDescent="0.2">
      <c r="A2105">
        <v>2154</v>
      </c>
      <c r="B2105" t="s">
        <v>4507</v>
      </c>
      <c r="C2105" s="1" t="str">
        <f t="shared" si="32"/>
        <v>Fn1</v>
      </c>
      <c r="D2105">
        <v>3.9300000000000002E-2</v>
      </c>
      <c r="E2105">
        <v>1.5977962000000001</v>
      </c>
      <c r="F2105" s="1">
        <v>-0.49540000000000001</v>
      </c>
      <c r="G2105">
        <v>1.6195831999999999</v>
      </c>
      <c r="I2105" t="s">
        <v>4509</v>
      </c>
      <c r="J2105" t="s">
        <v>4508</v>
      </c>
      <c r="K2105"/>
    </row>
    <row r="2106" spans="1:11" x14ac:dyDescent="0.2">
      <c r="A2106">
        <v>2155</v>
      </c>
      <c r="B2106" t="s">
        <v>4510</v>
      </c>
      <c r="C2106" s="1" t="str">
        <f t="shared" si="32"/>
        <v>Paip1</v>
      </c>
      <c r="D2106">
        <v>-4.8999999999999998E-3</v>
      </c>
      <c r="E2106">
        <v>1.5415915</v>
      </c>
      <c r="F2106" s="1">
        <v>-0.49580000000000002</v>
      </c>
      <c r="G2106">
        <v>1.5365150999999999</v>
      </c>
      <c r="I2106" t="s">
        <v>1018</v>
      </c>
      <c r="J2106" t="s">
        <v>4511</v>
      </c>
      <c r="K2106"/>
    </row>
    <row r="2107" spans="1:11" x14ac:dyDescent="0.2">
      <c r="A2107">
        <v>2156</v>
      </c>
      <c r="B2107" t="s">
        <v>4512</v>
      </c>
      <c r="C2107" s="1" t="str">
        <f t="shared" si="32"/>
        <v>Naa30</v>
      </c>
      <c r="D2107">
        <v>2.0000000000000001E-4</v>
      </c>
      <c r="E2107">
        <v>1.5384765</v>
      </c>
      <c r="F2107" s="1">
        <v>-0.49740000000000001</v>
      </c>
      <c r="G2107">
        <v>1.5339769000000001</v>
      </c>
      <c r="I2107" t="s">
        <v>346</v>
      </c>
      <c r="J2107" t="s">
        <v>4513</v>
      </c>
      <c r="K2107"/>
    </row>
    <row r="2108" spans="1:11" x14ac:dyDescent="0.2">
      <c r="A2108">
        <v>2157</v>
      </c>
      <c r="B2108" t="s">
        <v>4514</v>
      </c>
      <c r="C2108" s="1" t="str">
        <f t="shared" si="32"/>
        <v>Canx</v>
      </c>
      <c r="D2108">
        <v>2.0400000000000001E-2</v>
      </c>
      <c r="E2108">
        <v>1.6050013000000001</v>
      </c>
      <c r="F2108" s="1">
        <v>-0.4985</v>
      </c>
      <c r="G2108">
        <v>1.5460788999999999</v>
      </c>
      <c r="I2108" t="s">
        <v>65</v>
      </c>
      <c r="J2108" t="s">
        <v>4515</v>
      </c>
      <c r="K2108"/>
    </row>
    <row r="2109" spans="1:11" x14ac:dyDescent="0.2">
      <c r="A2109">
        <v>2158</v>
      </c>
      <c r="B2109" t="s">
        <v>4516</v>
      </c>
      <c r="C2109" s="1" t="str">
        <f t="shared" si="32"/>
        <v>Osbpl9</v>
      </c>
      <c r="D2109">
        <v>-3.3E-3</v>
      </c>
      <c r="E2109">
        <v>1.6082202999999999</v>
      </c>
      <c r="F2109" s="1">
        <v>-0.49880000000000002</v>
      </c>
      <c r="G2109">
        <v>1.6473580000000001</v>
      </c>
      <c r="I2109" t="s">
        <v>12</v>
      </c>
      <c r="J2109" t="s">
        <v>4517</v>
      </c>
      <c r="K2109"/>
    </row>
    <row r="2110" spans="1:11" x14ac:dyDescent="0.2">
      <c r="A2110">
        <v>2159</v>
      </c>
      <c r="B2110" t="s">
        <v>4518</v>
      </c>
      <c r="C2110" s="1" t="str">
        <f t="shared" si="32"/>
        <v>Ybx1</v>
      </c>
      <c r="D2110">
        <v>-3.5799999999999998E-2</v>
      </c>
      <c r="E2110">
        <v>1.776421</v>
      </c>
      <c r="F2110" s="1">
        <v>-0.50129999999999997</v>
      </c>
      <c r="G2110">
        <v>1.6978584999999999</v>
      </c>
      <c r="I2110" t="s">
        <v>126</v>
      </c>
      <c r="J2110" t="s">
        <v>4519</v>
      </c>
      <c r="K2110"/>
    </row>
    <row r="2111" spans="1:11" x14ac:dyDescent="0.2">
      <c r="A2111">
        <v>2160</v>
      </c>
      <c r="B2111" t="s">
        <v>4520</v>
      </c>
      <c r="C2111" s="1" t="str">
        <f t="shared" si="32"/>
        <v>Fhl3</v>
      </c>
      <c r="D2111">
        <v>-5.5999999999999999E-3</v>
      </c>
      <c r="E2111">
        <v>1.5476292</v>
      </c>
      <c r="F2111" s="1">
        <v>-0.50339999999999996</v>
      </c>
      <c r="G2111">
        <v>1.5803045</v>
      </c>
      <c r="I2111" t="s">
        <v>253</v>
      </c>
      <c r="J2111" t="s">
        <v>4521</v>
      </c>
      <c r="K2111"/>
    </row>
    <row r="2112" spans="1:11" x14ac:dyDescent="0.2">
      <c r="A2112">
        <v>2162</v>
      </c>
      <c r="B2112" t="s">
        <v>4522</v>
      </c>
      <c r="C2112" s="1" t="str">
        <f t="shared" si="32"/>
        <v>Ilkap</v>
      </c>
      <c r="D2112">
        <v>-7.1000000000000004E-3</v>
      </c>
      <c r="E2112">
        <v>1.5578730000000001</v>
      </c>
      <c r="F2112" s="1">
        <v>-0.50470000000000004</v>
      </c>
      <c r="G2112">
        <v>1.5531564</v>
      </c>
      <c r="I2112" t="s">
        <v>21</v>
      </c>
      <c r="J2112" t="s">
        <v>4523</v>
      </c>
      <c r="K2112"/>
    </row>
    <row r="2113" spans="1:11" x14ac:dyDescent="0.2">
      <c r="A2113">
        <v>2163</v>
      </c>
      <c r="B2113" t="s">
        <v>4524</v>
      </c>
      <c r="C2113" s="1" t="str">
        <f t="shared" si="32"/>
        <v>Trio</v>
      </c>
      <c r="D2113">
        <v>2.1000000000000001E-2</v>
      </c>
      <c r="E2113">
        <v>1.6235765</v>
      </c>
      <c r="F2113" s="1">
        <v>-0.50570000000000004</v>
      </c>
      <c r="G2113">
        <v>1.5679615</v>
      </c>
      <c r="H2113" t="b">
        <v>1</v>
      </c>
      <c r="I2113" t="s">
        <v>4526</v>
      </c>
      <c r="J2113" t="s">
        <v>4525</v>
      </c>
      <c r="K2113"/>
    </row>
    <row r="2114" spans="1:11" x14ac:dyDescent="0.2">
      <c r="A2114">
        <v>2164</v>
      </c>
      <c r="B2114" t="s">
        <v>4527</v>
      </c>
      <c r="C2114" s="1" t="str">
        <f t="shared" si="32"/>
        <v>Atp6v1e1</v>
      </c>
      <c r="D2114">
        <v>-4.8999999999999998E-3</v>
      </c>
      <c r="E2114">
        <v>1.5099488000000001</v>
      </c>
      <c r="F2114" s="1">
        <v>-0.50690000000000002</v>
      </c>
      <c r="G2114">
        <v>1.4903428999999999</v>
      </c>
      <c r="I2114" t="s">
        <v>99</v>
      </c>
      <c r="J2114" t="s">
        <v>4528</v>
      </c>
      <c r="K2114"/>
    </row>
    <row r="2115" spans="1:11" x14ac:dyDescent="0.2">
      <c r="A2115">
        <v>2165</v>
      </c>
      <c r="B2115" t="s">
        <v>4529</v>
      </c>
      <c r="C2115" s="1" t="str">
        <f t="shared" si="32"/>
        <v>Dlg1</v>
      </c>
      <c r="D2115">
        <v>-2.6200000000000001E-2</v>
      </c>
      <c r="E2115">
        <v>1.6603378</v>
      </c>
      <c r="F2115" s="1">
        <v>-0.50719999999999998</v>
      </c>
      <c r="G2115">
        <v>1.7176509</v>
      </c>
      <c r="I2115" t="s">
        <v>497</v>
      </c>
      <c r="J2115" t="s">
        <v>4530</v>
      </c>
      <c r="K2115"/>
    </row>
    <row r="2116" spans="1:11" x14ac:dyDescent="0.2">
      <c r="A2116">
        <v>2166</v>
      </c>
      <c r="B2116" t="s">
        <v>4531</v>
      </c>
      <c r="C2116" s="1" t="str">
        <f t="shared" si="32"/>
        <v>Glud1</v>
      </c>
      <c r="D2116">
        <v>9.7000000000000003E-3</v>
      </c>
      <c r="E2116">
        <v>1.5613779999999999</v>
      </c>
      <c r="F2116" s="1">
        <v>-0.50770000000000004</v>
      </c>
      <c r="G2116">
        <v>1.7120059000000001</v>
      </c>
      <c r="I2116" t="s">
        <v>586</v>
      </c>
      <c r="J2116" t="s">
        <v>4532</v>
      </c>
      <c r="K2116"/>
    </row>
    <row r="2117" spans="1:11" x14ac:dyDescent="0.2">
      <c r="A2117">
        <v>2167</v>
      </c>
      <c r="B2117" t="s">
        <v>4533</v>
      </c>
      <c r="C2117" s="1" t="str">
        <f t="shared" ref="C2117:C2180" si="33">LEFT(RIGHT(B2117,LEN(B2117)-(FIND("GN",B2117,1)+2)),(FIND("PE",RIGHT(B2117,LEN(B2117)-(FIND("GN",B2117,1)+2)),1)-2))</f>
        <v>Lsm8</v>
      </c>
      <c r="D2117">
        <v>6.4799999999999996E-2</v>
      </c>
      <c r="E2117">
        <v>1.8369058</v>
      </c>
      <c r="F2117" s="1">
        <v>-0.50990000000000002</v>
      </c>
      <c r="G2117">
        <v>2.1167642999999998</v>
      </c>
      <c r="I2117" t="s">
        <v>1334</v>
      </c>
      <c r="J2117" t="s">
        <v>4534</v>
      </c>
      <c r="K2117"/>
    </row>
    <row r="2118" spans="1:11" x14ac:dyDescent="0.2">
      <c r="A2118">
        <v>2168</v>
      </c>
      <c r="B2118" t="s">
        <v>4535</v>
      </c>
      <c r="C2118" s="1" t="str">
        <f t="shared" si="33"/>
        <v>Urb2</v>
      </c>
      <c r="D2118">
        <v>2.2000000000000001E-3</v>
      </c>
      <c r="E2118">
        <v>1.5945889</v>
      </c>
      <c r="F2118" s="1">
        <v>-0.51129999999999998</v>
      </c>
      <c r="G2118">
        <v>1.5909753</v>
      </c>
      <c r="I2118" t="s">
        <v>1112</v>
      </c>
      <c r="J2118" t="s">
        <v>4536</v>
      </c>
      <c r="K2118"/>
    </row>
    <row r="2119" spans="1:11" x14ac:dyDescent="0.2">
      <c r="A2119">
        <v>2169</v>
      </c>
      <c r="B2119" t="s">
        <v>4537</v>
      </c>
      <c r="C2119" s="1" t="str">
        <f t="shared" si="33"/>
        <v>Nav1</v>
      </c>
      <c r="D2119">
        <v>-4.3700000000000003E-2</v>
      </c>
      <c r="E2119">
        <v>1.8624274000000001</v>
      </c>
      <c r="F2119" s="1">
        <v>-0.51190000000000002</v>
      </c>
      <c r="G2119">
        <v>1.9387323000000001</v>
      </c>
      <c r="I2119" t="s">
        <v>687</v>
      </c>
      <c r="J2119" t="s">
        <v>4538</v>
      </c>
      <c r="K2119"/>
    </row>
    <row r="2120" spans="1:11" x14ac:dyDescent="0.2">
      <c r="A2120">
        <v>2170</v>
      </c>
      <c r="B2120" t="s">
        <v>4539</v>
      </c>
      <c r="C2120" s="1" t="str">
        <f t="shared" si="33"/>
        <v>Kcmf1</v>
      </c>
      <c r="D2120">
        <v>2.9999999999999997E-4</v>
      </c>
      <c r="E2120">
        <v>1.5447728999999999</v>
      </c>
      <c r="F2120" s="1">
        <v>-0.51200000000000001</v>
      </c>
      <c r="G2120">
        <v>1.5826643</v>
      </c>
      <c r="I2120" t="s">
        <v>1018</v>
      </c>
      <c r="J2120" t="s">
        <v>4540</v>
      </c>
      <c r="K2120"/>
    </row>
    <row r="2121" spans="1:11" x14ac:dyDescent="0.2">
      <c r="A2121">
        <v>2171</v>
      </c>
      <c r="B2121" t="s">
        <v>4541</v>
      </c>
      <c r="C2121" s="1" t="str">
        <f t="shared" si="33"/>
        <v>Ensa</v>
      </c>
      <c r="D2121">
        <v>1.09E-2</v>
      </c>
      <c r="E2121">
        <v>1.6197212000000001</v>
      </c>
      <c r="F2121" s="1">
        <v>-0.51439999999999997</v>
      </c>
      <c r="G2121">
        <v>1.6180471000000001</v>
      </c>
      <c r="H2121" t="b">
        <v>1</v>
      </c>
      <c r="I2121" t="s">
        <v>48</v>
      </c>
      <c r="J2121" t="s">
        <v>4542</v>
      </c>
      <c r="K2121"/>
    </row>
    <row r="2122" spans="1:11" x14ac:dyDescent="0.2">
      <c r="A2122">
        <v>2172</v>
      </c>
      <c r="B2122" t="s">
        <v>4543</v>
      </c>
      <c r="C2122" s="1" t="str">
        <f t="shared" si="33"/>
        <v>Hspa5</v>
      </c>
      <c r="D2122">
        <v>4.8999999999999998E-3</v>
      </c>
      <c r="E2122">
        <v>1.579774</v>
      </c>
      <c r="F2122" s="1">
        <v>-0.51470000000000005</v>
      </c>
      <c r="G2122">
        <v>1.5930302000000001</v>
      </c>
      <c r="H2122" t="b">
        <v>1</v>
      </c>
      <c r="I2122" t="s">
        <v>611</v>
      </c>
      <c r="J2122" t="s">
        <v>4544</v>
      </c>
      <c r="K2122"/>
    </row>
    <row r="2123" spans="1:11" x14ac:dyDescent="0.2">
      <c r="A2123">
        <v>2173</v>
      </c>
      <c r="B2123" t="s">
        <v>4545</v>
      </c>
      <c r="C2123" s="1" t="str">
        <f t="shared" si="33"/>
        <v>Tcerg1</v>
      </c>
      <c r="D2123">
        <v>-2.7000000000000001E-3</v>
      </c>
      <c r="E2123">
        <v>1.6253017999999999</v>
      </c>
      <c r="F2123" s="1">
        <v>-0.51529999999999998</v>
      </c>
      <c r="G2123">
        <v>1.7303956</v>
      </c>
      <c r="I2123" t="s">
        <v>148</v>
      </c>
      <c r="J2123" t="s">
        <v>4546</v>
      </c>
      <c r="K2123"/>
    </row>
    <row r="2124" spans="1:11" x14ac:dyDescent="0.2">
      <c r="A2124">
        <v>2174</v>
      </c>
      <c r="B2124" t="s">
        <v>4547</v>
      </c>
      <c r="C2124" s="1" t="str">
        <f t="shared" si="33"/>
        <v>Armcx3</v>
      </c>
      <c r="D2124">
        <v>2.2000000000000001E-3</v>
      </c>
      <c r="E2124">
        <v>1.5986077999999999</v>
      </c>
      <c r="F2124" s="1">
        <v>-0.51970000000000005</v>
      </c>
      <c r="G2124">
        <v>1.6470659000000001</v>
      </c>
      <c r="I2124" t="s">
        <v>21</v>
      </c>
      <c r="J2124" t="s">
        <v>4548</v>
      </c>
      <c r="K2124"/>
    </row>
    <row r="2125" spans="1:11" x14ac:dyDescent="0.2">
      <c r="A2125">
        <v>2175</v>
      </c>
      <c r="B2125" t="s">
        <v>4549</v>
      </c>
      <c r="C2125" s="1" t="str">
        <f t="shared" si="33"/>
        <v>Zbtb20</v>
      </c>
      <c r="D2125">
        <v>-4.0000000000000002E-4</v>
      </c>
      <c r="E2125">
        <v>1.6473053</v>
      </c>
      <c r="F2125" s="1">
        <v>-0.52</v>
      </c>
      <c r="G2125">
        <v>1.7049059</v>
      </c>
      <c r="I2125" t="s">
        <v>302</v>
      </c>
      <c r="J2125" t="s">
        <v>4550</v>
      </c>
      <c r="K2125"/>
    </row>
    <row r="2126" spans="1:11" x14ac:dyDescent="0.2">
      <c r="A2126">
        <v>2176</v>
      </c>
      <c r="B2126" t="s">
        <v>4551</v>
      </c>
      <c r="C2126" s="1" t="str">
        <f t="shared" si="33"/>
        <v>Pabpn1</v>
      </c>
      <c r="D2126">
        <v>-3.9100000000000003E-2</v>
      </c>
      <c r="E2126">
        <v>1.6930461999999999</v>
      </c>
      <c r="F2126" s="1">
        <v>-0.52110000000000001</v>
      </c>
      <c r="G2126">
        <v>2.0126672000000001</v>
      </c>
      <c r="I2126" t="s">
        <v>419</v>
      </c>
      <c r="J2126" t="s">
        <v>4552</v>
      </c>
      <c r="K2126"/>
    </row>
    <row r="2127" spans="1:11" x14ac:dyDescent="0.2">
      <c r="A2127">
        <v>2177</v>
      </c>
      <c r="B2127" t="s">
        <v>4553</v>
      </c>
      <c r="C2127" s="1" t="str">
        <f t="shared" si="33"/>
        <v>Hsd17b4</v>
      </c>
      <c r="D2127">
        <v>-1.12E-2</v>
      </c>
      <c r="E2127">
        <v>1.5434156999999999</v>
      </c>
      <c r="F2127" s="1">
        <v>-0.52129999999999999</v>
      </c>
      <c r="G2127">
        <v>1.5416270000000001</v>
      </c>
      <c r="I2127" t="s">
        <v>377</v>
      </c>
      <c r="J2127" t="s">
        <v>4554</v>
      </c>
      <c r="K2127"/>
    </row>
    <row r="2128" spans="1:11" x14ac:dyDescent="0.2">
      <c r="A2128">
        <v>2179</v>
      </c>
      <c r="B2128" t="s">
        <v>4555</v>
      </c>
      <c r="C2128" s="1" t="str">
        <f t="shared" si="33"/>
        <v>Ddx39a</v>
      </c>
      <c r="D2128">
        <v>1.8599999999999998E-2</v>
      </c>
      <c r="E2128">
        <v>1.5847929000000001</v>
      </c>
      <c r="F2128" s="1">
        <v>-0.5242</v>
      </c>
      <c r="G2128">
        <v>1.5910553999999999</v>
      </c>
      <c r="H2128" t="b">
        <v>1</v>
      </c>
      <c r="I2128" t="s">
        <v>57</v>
      </c>
      <c r="J2128" t="s">
        <v>4556</v>
      </c>
      <c r="K2128"/>
    </row>
    <row r="2129" spans="1:11" x14ac:dyDescent="0.2">
      <c r="A2129">
        <v>2180</v>
      </c>
      <c r="B2129" t="s">
        <v>4557</v>
      </c>
      <c r="C2129" s="1" t="str">
        <f t="shared" si="33"/>
        <v>Akr7a2</v>
      </c>
      <c r="D2129">
        <v>1.06E-2</v>
      </c>
      <c r="E2129">
        <v>1.6506776999999999</v>
      </c>
      <c r="F2129" s="1">
        <v>-0.52490000000000003</v>
      </c>
      <c r="G2129">
        <v>1.5796915</v>
      </c>
      <c r="I2129" t="s">
        <v>210</v>
      </c>
      <c r="J2129" t="s">
        <v>4558</v>
      </c>
      <c r="K2129"/>
    </row>
    <row r="2130" spans="1:11" x14ac:dyDescent="0.2">
      <c r="A2130">
        <v>2181</v>
      </c>
      <c r="B2130" t="s">
        <v>4559</v>
      </c>
      <c r="C2130" s="1" t="str">
        <f t="shared" si="33"/>
        <v>Mrps26</v>
      </c>
      <c r="D2130">
        <v>2.8999999999999998E-3</v>
      </c>
      <c r="E2130">
        <v>1.601693</v>
      </c>
      <c r="F2130" s="1">
        <v>-0.5252</v>
      </c>
      <c r="G2130">
        <v>1.6841132999999999</v>
      </c>
      <c r="I2130" t="s">
        <v>24</v>
      </c>
      <c r="J2130" t="s">
        <v>4560</v>
      </c>
      <c r="K2130"/>
    </row>
    <row r="2131" spans="1:11" x14ac:dyDescent="0.2">
      <c r="A2131">
        <v>2182</v>
      </c>
      <c r="B2131" t="s">
        <v>4561</v>
      </c>
      <c r="C2131" s="1" t="str">
        <f t="shared" si="33"/>
        <v>Sptan1</v>
      </c>
      <c r="D2131">
        <v>-5.0000000000000001E-3</v>
      </c>
      <c r="E2131">
        <v>1.6365476000000001</v>
      </c>
      <c r="F2131" s="1">
        <v>-0.52669999999999995</v>
      </c>
      <c r="G2131">
        <v>1.7463850000000001</v>
      </c>
      <c r="I2131" t="s">
        <v>1881</v>
      </c>
      <c r="J2131" t="s">
        <v>4562</v>
      </c>
      <c r="K2131"/>
    </row>
    <row r="2132" spans="1:11" x14ac:dyDescent="0.2">
      <c r="A2132">
        <v>2183</v>
      </c>
      <c r="B2132" t="s">
        <v>4563</v>
      </c>
      <c r="C2132" s="1" t="str">
        <f t="shared" si="33"/>
        <v>Champ1</v>
      </c>
      <c r="D2132">
        <v>1E-4</v>
      </c>
      <c r="E2132">
        <v>1.5866312</v>
      </c>
      <c r="F2132" s="1">
        <v>-0.52829999999999999</v>
      </c>
      <c r="G2132">
        <v>2.0076673</v>
      </c>
      <c r="I2132" t="s">
        <v>70</v>
      </c>
      <c r="J2132" t="s">
        <v>4564</v>
      </c>
      <c r="K2132"/>
    </row>
    <row r="2133" spans="1:11" x14ac:dyDescent="0.2">
      <c r="A2133">
        <v>2184</v>
      </c>
      <c r="B2133" t="s">
        <v>4565</v>
      </c>
      <c r="C2133" s="1" t="str">
        <f t="shared" si="33"/>
        <v>Eif3k</v>
      </c>
      <c r="D2133">
        <v>-7.7999999999999996E-3</v>
      </c>
      <c r="E2133">
        <v>1.6700675</v>
      </c>
      <c r="F2133" s="1">
        <v>-0.52990000000000004</v>
      </c>
      <c r="G2133">
        <v>1.6176003999999999</v>
      </c>
      <c r="I2133" t="s">
        <v>126</v>
      </c>
      <c r="J2133" t="s">
        <v>4566</v>
      </c>
      <c r="K2133"/>
    </row>
    <row r="2134" spans="1:11" x14ac:dyDescent="0.2">
      <c r="A2134">
        <v>2185</v>
      </c>
      <c r="B2134" t="s">
        <v>4567</v>
      </c>
      <c r="C2134" s="1" t="str">
        <f t="shared" si="33"/>
        <v>Osbp</v>
      </c>
      <c r="D2134">
        <v>1.17E-2</v>
      </c>
      <c r="E2134">
        <v>1.6763543000000001</v>
      </c>
      <c r="F2134" s="1">
        <v>-0.52990000000000004</v>
      </c>
      <c r="G2134">
        <v>1.5970637999999999</v>
      </c>
      <c r="I2134" t="s">
        <v>530</v>
      </c>
      <c r="J2134" t="s">
        <v>4568</v>
      </c>
      <c r="K2134"/>
    </row>
    <row r="2135" spans="1:11" x14ac:dyDescent="0.2">
      <c r="A2135">
        <v>2186</v>
      </c>
      <c r="B2135" t="s">
        <v>4569</v>
      </c>
      <c r="C2135" s="1" t="str">
        <f t="shared" si="33"/>
        <v>Cbx2</v>
      </c>
      <c r="D2135">
        <v>8.5000000000000006E-3</v>
      </c>
      <c r="E2135">
        <v>1.6429164000000001</v>
      </c>
      <c r="F2135" s="1">
        <v>-0.53090000000000004</v>
      </c>
      <c r="G2135">
        <v>1.5908111</v>
      </c>
      <c r="I2135" t="s">
        <v>54</v>
      </c>
      <c r="J2135" t="s">
        <v>4570</v>
      </c>
      <c r="K2135"/>
    </row>
    <row r="2136" spans="1:11" x14ac:dyDescent="0.2">
      <c r="A2136">
        <v>2187</v>
      </c>
      <c r="B2136" t="s">
        <v>4571</v>
      </c>
      <c r="C2136" s="1" t="str">
        <f t="shared" si="33"/>
        <v>Me2</v>
      </c>
      <c r="D2136">
        <v>2.3E-3</v>
      </c>
      <c r="E2136">
        <v>1.5610630000000001</v>
      </c>
      <c r="F2136" s="1">
        <v>-0.53129999999999999</v>
      </c>
      <c r="G2136">
        <v>1.8608826000000001</v>
      </c>
      <c r="I2136" t="s">
        <v>263</v>
      </c>
      <c r="J2136" t="s">
        <v>4572</v>
      </c>
      <c r="K2136"/>
    </row>
    <row r="2137" spans="1:11" x14ac:dyDescent="0.2">
      <c r="A2137">
        <v>2188</v>
      </c>
      <c r="B2137" t="s">
        <v>4573</v>
      </c>
      <c r="C2137" s="1" t="str">
        <f t="shared" si="33"/>
        <v>Mrps9</v>
      </c>
      <c r="D2137">
        <v>9.5999999999999992E-3</v>
      </c>
      <c r="E2137">
        <v>1.5339594000000001</v>
      </c>
      <c r="F2137" s="1">
        <v>-0.53290000000000004</v>
      </c>
      <c r="G2137">
        <v>1.601707</v>
      </c>
      <c r="I2137" t="s">
        <v>288</v>
      </c>
      <c r="J2137" t="s">
        <v>4574</v>
      </c>
      <c r="K2137"/>
    </row>
    <row r="2138" spans="1:11" x14ac:dyDescent="0.2">
      <c r="A2138">
        <v>2189</v>
      </c>
      <c r="B2138" t="s">
        <v>4575</v>
      </c>
      <c r="C2138" s="1" t="str">
        <f t="shared" si="33"/>
        <v>Pdzd8</v>
      </c>
      <c r="D2138">
        <v>-5.0000000000000001E-4</v>
      </c>
      <c r="E2138">
        <v>1.6786414000000001</v>
      </c>
      <c r="F2138" s="1">
        <v>-0.53380000000000005</v>
      </c>
      <c r="G2138">
        <v>1.6398972000000001</v>
      </c>
      <c r="I2138" t="s">
        <v>1200</v>
      </c>
      <c r="J2138" t="s">
        <v>4576</v>
      </c>
      <c r="K2138"/>
    </row>
    <row r="2139" spans="1:11" x14ac:dyDescent="0.2">
      <c r="A2139">
        <v>2190</v>
      </c>
      <c r="B2139" t="s">
        <v>4577</v>
      </c>
      <c r="C2139" s="1" t="str">
        <f t="shared" si="33"/>
        <v>Rsf1</v>
      </c>
      <c r="D2139">
        <v>1.2999999999999999E-3</v>
      </c>
      <c r="E2139">
        <v>1.5907555</v>
      </c>
      <c r="F2139" s="1">
        <v>-0.53420000000000001</v>
      </c>
      <c r="G2139">
        <v>1.6268423999999999</v>
      </c>
      <c r="I2139" t="s">
        <v>2225</v>
      </c>
      <c r="J2139" t="s">
        <v>4578</v>
      </c>
      <c r="K2139"/>
    </row>
    <row r="2140" spans="1:11" x14ac:dyDescent="0.2">
      <c r="A2140">
        <v>2191</v>
      </c>
      <c r="B2140" t="s">
        <v>4579</v>
      </c>
      <c r="C2140" s="1" t="str">
        <f t="shared" si="33"/>
        <v>Ncam1</v>
      </c>
      <c r="D2140">
        <v>4.4000000000000003E-3</v>
      </c>
      <c r="E2140">
        <v>1.5158355999999999</v>
      </c>
      <c r="F2140" s="1">
        <v>-0.53549999999999998</v>
      </c>
      <c r="G2140">
        <v>1.5158355999999999</v>
      </c>
      <c r="H2140" t="b">
        <v>1</v>
      </c>
      <c r="I2140" t="s">
        <v>1109</v>
      </c>
      <c r="J2140" t="s">
        <v>4580</v>
      </c>
      <c r="K2140"/>
    </row>
    <row r="2141" spans="1:11" x14ac:dyDescent="0.2">
      <c r="A2141">
        <v>2192</v>
      </c>
      <c r="B2141" t="s">
        <v>4581</v>
      </c>
      <c r="C2141" s="1" t="str">
        <f t="shared" si="33"/>
        <v>Cog2</v>
      </c>
      <c r="D2141">
        <v>-1.01E-2</v>
      </c>
      <c r="E2141">
        <v>1.5820725</v>
      </c>
      <c r="F2141" s="1">
        <v>-0.53569999999999995</v>
      </c>
      <c r="G2141">
        <v>1.6729788000000001</v>
      </c>
      <c r="I2141" t="s">
        <v>12</v>
      </c>
      <c r="J2141" t="s">
        <v>4582</v>
      </c>
      <c r="K2141"/>
    </row>
    <row r="2142" spans="1:11" x14ac:dyDescent="0.2">
      <c r="A2142">
        <v>2193</v>
      </c>
      <c r="B2142" t="s">
        <v>4583</v>
      </c>
      <c r="C2142" s="1" t="str">
        <f t="shared" si="33"/>
        <v>Adprh</v>
      </c>
      <c r="D2142">
        <v>6.9999999999999999E-4</v>
      </c>
      <c r="E2142">
        <v>1.5690732000000001</v>
      </c>
      <c r="F2142" s="1">
        <v>-0.53610000000000002</v>
      </c>
      <c r="G2142">
        <v>1.6165478</v>
      </c>
      <c r="I2142" t="s">
        <v>346</v>
      </c>
      <c r="J2142" t="s">
        <v>4584</v>
      </c>
      <c r="K2142"/>
    </row>
    <row r="2143" spans="1:11" x14ac:dyDescent="0.2">
      <c r="A2143">
        <v>2194</v>
      </c>
      <c r="B2143" t="s">
        <v>4585</v>
      </c>
      <c r="C2143" s="1" t="str">
        <f t="shared" si="33"/>
        <v>Ptpn2</v>
      </c>
      <c r="D2143">
        <v>-8.2000000000000007E-3</v>
      </c>
      <c r="E2143">
        <v>1.5928941999999999</v>
      </c>
      <c r="F2143" s="1">
        <v>-0.53610000000000002</v>
      </c>
      <c r="G2143">
        <v>1.7542409000000001</v>
      </c>
      <c r="I2143" t="s">
        <v>1018</v>
      </c>
      <c r="J2143" t="s">
        <v>4586</v>
      </c>
      <c r="K2143"/>
    </row>
    <row r="2144" spans="1:11" x14ac:dyDescent="0.2">
      <c r="A2144">
        <v>2195</v>
      </c>
      <c r="B2144" t="s">
        <v>4587</v>
      </c>
      <c r="C2144" s="1" t="str">
        <f t="shared" si="33"/>
        <v>Synpo2</v>
      </c>
      <c r="D2144">
        <v>-0.2263</v>
      </c>
      <c r="E2144">
        <v>2.795579</v>
      </c>
      <c r="F2144" s="1">
        <v>-0.53839999999999999</v>
      </c>
      <c r="G2144">
        <v>1.609118</v>
      </c>
      <c r="I2144" t="s">
        <v>247</v>
      </c>
      <c r="J2144" t="s">
        <v>4588</v>
      </c>
      <c r="K2144"/>
    </row>
    <row r="2145" spans="1:11" x14ac:dyDescent="0.2">
      <c r="A2145">
        <v>2196</v>
      </c>
      <c r="B2145" t="s">
        <v>4589</v>
      </c>
      <c r="C2145" s="1" t="str">
        <f t="shared" si="33"/>
        <v>Rars2</v>
      </c>
      <c r="D2145">
        <v>9.2999999999999992E-3</v>
      </c>
      <c r="E2145">
        <v>1.7749056999999999</v>
      </c>
      <c r="F2145" s="1">
        <v>-0.54010000000000002</v>
      </c>
      <c r="G2145">
        <v>1.5940335000000001</v>
      </c>
      <c r="I2145" t="s">
        <v>372</v>
      </c>
      <c r="J2145" t="s">
        <v>4590</v>
      </c>
      <c r="K2145"/>
    </row>
    <row r="2146" spans="1:11" x14ac:dyDescent="0.2">
      <c r="A2146">
        <v>2197</v>
      </c>
      <c r="B2146" t="s">
        <v>4591</v>
      </c>
      <c r="C2146" s="1" t="str">
        <f t="shared" si="33"/>
        <v>Trub1</v>
      </c>
      <c r="D2146">
        <v>2.7000000000000001E-3</v>
      </c>
      <c r="E2146">
        <v>1.5794193999999999</v>
      </c>
      <c r="F2146" s="1">
        <v>-0.54079999999999995</v>
      </c>
      <c r="G2146">
        <v>1.6067092000000001</v>
      </c>
      <c r="I2146" t="s">
        <v>113</v>
      </c>
      <c r="J2146" t="s">
        <v>4592</v>
      </c>
      <c r="K2146"/>
    </row>
    <row r="2147" spans="1:11" x14ac:dyDescent="0.2">
      <c r="A2147">
        <v>2198</v>
      </c>
      <c r="B2147" t="s">
        <v>4593</v>
      </c>
      <c r="C2147" s="1" t="str">
        <f t="shared" si="33"/>
        <v>Musk</v>
      </c>
      <c r="D2147">
        <v>1.4999999999999999E-2</v>
      </c>
      <c r="E2147">
        <v>1.6188544</v>
      </c>
      <c r="F2147" s="1">
        <v>-0.5413</v>
      </c>
      <c r="G2147">
        <v>1.6896822</v>
      </c>
      <c r="I2147" t="s">
        <v>1305</v>
      </c>
      <c r="J2147" t="s">
        <v>4594</v>
      </c>
      <c r="K2147"/>
    </row>
    <row r="2148" spans="1:11" x14ac:dyDescent="0.2">
      <c r="A2148">
        <v>2199</v>
      </c>
      <c r="B2148" t="s">
        <v>4595</v>
      </c>
      <c r="C2148" s="1" t="str">
        <f t="shared" si="33"/>
        <v>Tceb2</v>
      </c>
      <c r="D2148">
        <v>1.55E-2</v>
      </c>
      <c r="E2148">
        <v>1.4881295999999999</v>
      </c>
      <c r="F2148" s="1">
        <v>-0.54149999999999998</v>
      </c>
      <c r="G2148">
        <v>1.4810966999999999</v>
      </c>
      <c r="I2148" t="s">
        <v>48</v>
      </c>
      <c r="J2148" t="s">
        <v>4596</v>
      </c>
      <c r="K2148"/>
    </row>
    <row r="2149" spans="1:11" x14ac:dyDescent="0.2">
      <c r="A2149">
        <v>2200</v>
      </c>
      <c r="B2149" t="s">
        <v>4597</v>
      </c>
      <c r="C2149" s="1" t="str">
        <f t="shared" si="33"/>
        <v>Akap9</v>
      </c>
      <c r="D2149">
        <v>-3.0999999999999999E-3</v>
      </c>
      <c r="E2149">
        <v>1.6586746999999999</v>
      </c>
      <c r="F2149" s="1">
        <v>-0.5444</v>
      </c>
      <c r="G2149">
        <v>1.7229886999999999</v>
      </c>
      <c r="I2149" t="s">
        <v>4599</v>
      </c>
      <c r="J2149" t="s">
        <v>4598</v>
      </c>
      <c r="K2149"/>
    </row>
    <row r="2150" spans="1:11" x14ac:dyDescent="0.2">
      <c r="A2150">
        <v>2201</v>
      </c>
      <c r="B2150" t="s">
        <v>4600</v>
      </c>
      <c r="C2150" s="1" t="str">
        <f t="shared" si="33"/>
        <v>Atp13a1</v>
      </c>
      <c r="D2150">
        <v>8.3999999999999995E-3</v>
      </c>
      <c r="E2150">
        <v>1.6620524000000001</v>
      </c>
      <c r="F2150" s="1">
        <v>-0.54490000000000005</v>
      </c>
      <c r="G2150">
        <v>1.7391672</v>
      </c>
      <c r="I2150" t="s">
        <v>1579</v>
      </c>
      <c r="J2150" t="s">
        <v>4601</v>
      </c>
      <c r="K2150"/>
    </row>
    <row r="2151" spans="1:11" x14ac:dyDescent="0.2">
      <c r="A2151">
        <v>2202</v>
      </c>
      <c r="B2151" t="s">
        <v>4602</v>
      </c>
      <c r="C2151" s="1" t="str">
        <f t="shared" si="33"/>
        <v>Clpx</v>
      </c>
      <c r="D2151">
        <v>1.0999999999999999E-2</v>
      </c>
      <c r="E2151">
        <v>1.5973865</v>
      </c>
      <c r="F2151" s="1">
        <v>-0.54579999999999995</v>
      </c>
      <c r="G2151">
        <v>1.7345349999999999</v>
      </c>
      <c r="I2151" t="s">
        <v>461</v>
      </c>
      <c r="J2151" t="s">
        <v>4603</v>
      </c>
      <c r="K2151"/>
    </row>
    <row r="2152" spans="1:11" x14ac:dyDescent="0.2">
      <c r="A2152">
        <v>2203</v>
      </c>
      <c r="B2152" t="s">
        <v>4604</v>
      </c>
      <c r="C2152" s="1" t="str">
        <f t="shared" si="33"/>
        <v>Nnt</v>
      </c>
      <c r="D2152">
        <v>6.4999999999999997E-3</v>
      </c>
      <c r="E2152">
        <v>1.6134911999999999</v>
      </c>
      <c r="F2152" s="1">
        <v>-0.54620000000000002</v>
      </c>
      <c r="G2152">
        <v>1.6027547</v>
      </c>
      <c r="I2152" t="s">
        <v>599</v>
      </c>
      <c r="J2152" t="s">
        <v>4605</v>
      </c>
      <c r="K2152"/>
    </row>
    <row r="2153" spans="1:11" x14ac:dyDescent="0.2">
      <c r="A2153">
        <v>2204</v>
      </c>
      <c r="B2153" t="s">
        <v>4606</v>
      </c>
      <c r="C2153" s="1" t="str">
        <f t="shared" si="33"/>
        <v>Lta4h</v>
      </c>
      <c r="D2153">
        <v>5.7999999999999996E-3</v>
      </c>
      <c r="E2153">
        <v>1.6408024000000001</v>
      </c>
      <c r="F2153" s="1">
        <v>-0.54649999999999999</v>
      </c>
      <c r="G2153">
        <v>1.9041022999999999</v>
      </c>
      <c r="I2153" t="s">
        <v>461</v>
      </c>
      <c r="J2153" t="s">
        <v>4607</v>
      </c>
      <c r="K2153"/>
    </row>
    <row r="2154" spans="1:11" x14ac:dyDescent="0.2">
      <c r="A2154">
        <v>2205</v>
      </c>
      <c r="B2154" t="s">
        <v>4608</v>
      </c>
      <c r="C2154" s="1" t="str">
        <f t="shared" si="33"/>
        <v>Skp1</v>
      </c>
      <c r="D2154">
        <v>5.4000000000000003E-3</v>
      </c>
      <c r="E2154">
        <v>1.7439239</v>
      </c>
      <c r="F2154" s="1">
        <v>-0.54730000000000001</v>
      </c>
      <c r="G2154">
        <v>1.5940866</v>
      </c>
      <c r="H2154" t="b">
        <v>1</v>
      </c>
      <c r="I2154" t="s">
        <v>1282</v>
      </c>
      <c r="J2154" t="s">
        <v>4609</v>
      </c>
      <c r="K2154"/>
    </row>
    <row r="2155" spans="1:11" x14ac:dyDescent="0.2">
      <c r="A2155">
        <v>2206</v>
      </c>
      <c r="B2155" t="s">
        <v>4610</v>
      </c>
      <c r="C2155" s="1" t="str">
        <f t="shared" si="33"/>
        <v>Col12a1</v>
      </c>
      <c r="D2155">
        <v>5.1999999999999998E-3</v>
      </c>
      <c r="E2155">
        <v>1.6792688</v>
      </c>
      <c r="F2155" s="1">
        <v>-0.54979999999999996</v>
      </c>
      <c r="G2155">
        <v>1.6180992999999999</v>
      </c>
      <c r="I2155" t="s">
        <v>2534</v>
      </c>
      <c r="J2155" t="s">
        <v>4611</v>
      </c>
      <c r="K2155"/>
    </row>
    <row r="2156" spans="1:11" x14ac:dyDescent="0.2">
      <c r="A2156">
        <v>2207</v>
      </c>
      <c r="B2156" t="s">
        <v>4612</v>
      </c>
      <c r="C2156" s="1" t="str">
        <f t="shared" si="33"/>
        <v>Lman1</v>
      </c>
      <c r="D2156">
        <v>1.1999999999999999E-3</v>
      </c>
      <c r="E2156">
        <v>1.727304</v>
      </c>
      <c r="F2156" s="1">
        <v>-0.5504</v>
      </c>
      <c r="G2156">
        <v>2.5263309999999999</v>
      </c>
      <c r="I2156" t="s">
        <v>39</v>
      </c>
      <c r="J2156" t="s">
        <v>4613</v>
      </c>
      <c r="K2156"/>
    </row>
    <row r="2157" spans="1:11" x14ac:dyDescent="0.2">
      <c r="A2157">
        <v>2208</v>
      </c>
      <c r="B2157" t="s">
        <v>4614</v>
      </c>
      <c r="C2157" s="1" t="str">
        <f t="shared" si="33"/>
        <v>Acadl</v>
      </c>
      <c r="D2157">
        <v>6.1000000000000004E-3</v>
      </c>
      <c r="E2157">
        <v>1.5737376000000001</v>
      </c>
      <c r="F2157" s="1">
        <v>-0.55149999999999999</v>
      </c>
      <c r="G2157">
        <v>1.5454346999999999</v>
      </c>
      <c r="H2157" t="b">
        <v>1</v>
      </c>
      <c r="I2157" t="s">
        <v>15</v>
      </c>
      <c r="J2157" t="s">
        <v>4615</v>
      </c>
      <c r="K2157"/>
    </row>
    <row r="2158" spans="1:11" x14ac:dyDescent="0.2">
      <c r="A2158">
        <v>2209</v>
      </c>
      <c r="B2158" t="s">
        <v>4616</v>
      </c>
      <c r="C2158" s="1" t="str">
        <f t="shared" si="33"/>
        <v>Syne2</v>
      </c>
      <c r="D2158">
        <v>4.5999999999999999E-3</v>
      </c>
      <c r="E2158">
        <v>1.5774144999999999</v>
      </c>
      <c r="F2158" s="1">
        <v>-0.55320000000000003</v>
      </c>
      <c r="G2158">
        <v>1.5774144999999999</v>
      </c>
      <c r="H2158" t="b">
        <v>1</v>
      </c>
      <c r="I2158" t="s">
        <v>4618</v>
      </c>
      <c r="J2158" t="s">
        <v>4617</v>
      </c>
      <c r="K2158"/>
    </row>
    <row r="2159" spans="1:11" x14ac:dyDescent="0.2">
      <c r="A2159">
        <v>2210</v>
      </c>
      <c r="B2159" t="s">
        <v>4619</v>
      </c>
      <c r="C2159" s="1" t="str">
        <f t="shared" si="33"/>
        <v>Mia3</v>
      </c>
      <c r="D2159">
        <v>1.9E-3</v>
      </c>
      <c r="E2159">
        <v>1.7398423999999999</v>
      </c>
      <c r="F2159" s="1">
        <v>-0.55330000000000001</v>
      </c>
      <c r="G2159">
        <v>1.9915601999999999</v>
      </c>
      <c r="I2159" t="s">
        <v>2934</v>
      </c>
      <c r="J2159" t="s">
        <v>4620</v>
      </c>
      <c r="K2159"/>
    </row>
    <row r="2160" spans="1:11" x14ac:dyDescent="0.2">
      <c r="A2160">
        <v>2211</v>
      </c>
      <c r="B2160" t="s">
        <v>4621</v>
      </c>
      <c r="C2160" s="1" t="str">
        <f t="shared" si="33"/>
        <v>Cgnl1</v>
      </c>
      <c r="D2160">
        <v>5.1999999999999998E-3</v>
      </c>
      <c r="E2160">
        <v>1.6380811</v>
      </c>
      <c r="F2160" s="1">
        <v>-0.55420000000000003</v>
      </c>
      <c r="G2160">
        <v>1.5758909999999999</v>
      </c>
      <c r="I2160" t="s">
        <v>630</v>
      </c>
      <c r="J2160" t="s">
        <v>4622</v>
      </c>
      <c r="K2160"/>
    </row>
    <row r="2161" spans="1:11" x14ac:dyDescent="0.2">
      <c r="A2161">
        <v>2212</v>
      </c>
      <c r="B2161" t="s">
        <v>4623</v>
      </c>
      <c r="C2161" s="1" t="str">
        <f t="shared" si="33"/>
        <v>Nucb1</v>
      </c>
      <c r="D2161">
        <v>3.4599999999999999E-2</v>
      </c>
      <c r="E2161">
        <v>1.6757753</v>
      </c>
      <c r="F2161" s="1">
        <v>-0.55549999999999999</v>
      </c>
      <c r="G2161">
        <v>1.629688</v>
      </c>
      <c r="I2161" t="s">
        <v>168</v>
      </c>
      <c r="J2161" t="s">
        <v>4624</v>
      </c>
      <c r="K2161"/>
    </row>
    <row r="2162" spans="1:11" x14ac:dyDescent="0.2">
      <c r="A2162">
        <v>2213</v>
      </c>
      <c r="B2162" t="s">
        <v>4625</v>
      </c>
      <c r="C2162" s="1" t="str">
        <f t="shared" si="33"/>
        <v>Cdkn2aipnl</v>
      </c>
      <c r="D2162">
        <v>3.8999999999999998E-3</v>
      </c>
      <c r="E2162">
        <v>1.5777133999999999</v>
      </c>
      <c r="F2162" s="1">
        <v>-0.5585</v>
      </c>
      <c r="G2162">
        <v>1.632682</v>
      </c>
      <c r="H2162" t="b">
        <v>1</v>
      </c>
      <c r="I2162" t="s">
        <v>48</v>
      </c>
      <c r="J2162" t="s">
        <v>4626</v>
      </c>
      <c r="K2162"/>
    </row>
    <row r="2163" spans="1:11" x14ac:dyDescent="0.2">
      <c r="A2163">
        <v>2214</v>
      </c>
      <c r="B2163" t="s">
        <v>4627</v>
      </c>
      <c r="C2163" s="1" t="str">
        <f t="shared" si="33"/>
        <v>Ndufv1</v>
      </c>
      <c r="D2163">
        <v>2.7000000000000001E-3</v>
      </c>
      <c r="E2163">
        <v>1.6090305</v>
      </c>
      <c r="F2163" s="1">
        <v>-0.55889999999999995</v>
      </c>
      <c r="G2163">
        <v>1.5689040000000001</v>
      </c>
      <c r="I2163" t="s">
        <v>145</v>
      </c>
      <c r="J2163" t="s">
        <v>4628</v>
      </c>
      <c r="K2163"/>
    </row>
    <row r="2164" spans="1:11" x14ac:dyDescent="0.2">
      <c r="A2164">
        <v>2215</v>
      </c>
      <c r="B2164" t="s">
        <v>4629</v>
      </c>
      <c r="C2164" s="1" t="str">
        <f t="shared" si="33"/>
        <v>Psme4</v>
      </c>
      <c r="D2164">
        <v>1.41E-2</v>
      </c>
      <c r="E2164">
        <v>1.6092898</v>
      </c>
      <c r="F2164" s="1">
        <v>-0.56000000000000005</v>
      </c>
      <c r="G2164">
        <v>2.2160107999999998</v>
      </c>
      <c r="I2164" t="s">
        <v>453</v>
      </c>
      <c r="J2164" t="s">
        <v>4630</v>
      </c>
      <c r="K2164"/>
    </row>
    <row r="2165" spans="1:11" x14ac:dyDescent="0.2">
      <c r="A2165">
        <v>2216</v>
      </c>
      <c r="B2165" t="s">
        <v>4631</v>
      </c>
      <c r="C2165" s="1" t="str">
        <f t="shared" si="33"/>
        <v>Ppfibp1</v>
      </c>
      <c r="D2165">
        <v>-7.9000000000000008E-3</v>
      </c>
      <c r="E2165">
        <v>1.604228</v>
      </c>
      <c r="F2165" s="1">
        <v>-0.56110000000000004</v>
      </c>
      <c r="G2165">
        <v>1.589855</v>
      </c>
      <c r="H2165" t="b">
        <v>1</v>
      </c>
      <c r="I2165" t="s">
        <v>256</v>
      </c>
      <c r="J2165" t="s">
        <v>4632</v>
      </c>
      <c r="K2165"/>
    </row>
    <row r="2166" spans="1:11" x14ac:dyDescent="0.2">
      <c r="A2166">
        <v>2217</v>
      </c>
      <c r="B2166" t="s">
        <v>4633</v>
      </c>
      <c r="C2166" s="1" t="str">
        <f t="shared" si="33"/>
        <v>Khdrbs1</v>
      </c>
      <c r="D2166">
        <v>6.4999999999999997E-3</v>
      </c>
      <c r="E2166">
        <v>1.5938238</v>
      </c>
      <c r="F2166" s="1">
        <v>-0.56120000000000003</v>
      </c>
      <c r="G2166">
        <v>1.6196288999999999</v>
      </c>
      <c r="I2166" t="s">
        <v>15</v>
      </c>
      <c r="J2166" t="s">
        <v>4634</v>
      </c>
      <c r="K2166"/>
    </row>
    <row r="2167" spans="1:11" x14ac:dyDescent="0.2">
      <c r="A2167">
        <v>2218</v>
      </c>
      <c r="B2167" t="s">
        <v>4635</v>
      </c>
      <c r="C2167" s="1" t="str">
        <f t="shared" si="33"/>
        <v>Cfdp1</v>
      </c>
      <c r="D2167">
        <v>2.5999999999999999E-3</v>
      </c>
      <c r="E2167">
        <v>1.5756859999999999</v>
      </c>
      <c r="F2167" s="1">
        <v>-0.56210000000000004</v>
      </c>
      <c r="G2167">
        <v>1.6376645999999999</v>
      </c>
      <c r="I2167" t="s">
        <v>123</v>
      </c>
      <c r="J2167" t="s">
        <v>4636</v>
      </c>
      <c r="K2167"/>
    </row>
    <row r="2168" spans="1:11" x14ac:dyDescent="0.2">
      <c r="A2168">
        <v>2219</v>
      </c>
      <c r="B2168" t="s">
        <v>4637</v>
      </c>
      <c r="C2168" s="1" t="str">
        <f t="shared" si="33"/>
        <v>Xrn2</v>
      </c>
      <c r="D2168">
        <v>2.1399999999999999E-2</v>
      </c>
      <c r="E2168">
        <v>1.7429562000000001</v>
      </c>
      <c r="F2168" s="1">
        <v>-0.56430000000000002</v>
      </c>
      <c r="G2168">
        <v>1.6236912999999999</v>
      </c>
      <c r="I2168" t="s">
        <v>256</v>
      </c>
      <c r="J2168" t="s">
        <v>4638</v>
      </c>
      <c r="K2168"/>
    </row>
    <row r="2169" spans="1:11" x14ac:dyDescent="0.2">
      <c r="A2169">
        <v>2220</v>
      </c>
      <c r="B2169" t="s">
        <v>4639</v>
      </c>
      <c r="C2169" s="1" t="str">
        <f t="shared" si="33"/>
        <v>Isyna1</v>
      </c>
      <c r="D2169">
        <v>7.7000000000000002E-3</v>
      </c>
      <c r="E2169">
        <v>1.3807057</v>
      </c>
      <c r="F2169" s="1">
        <v>-0.56430000000000002</v>
      </c>
      <c r="G2169">
        <v>1.3941323000000001</v>
      </c>
      <c r="I2169" t="s">
        <v>586</v>
      </c>
      <c r="J2169" t="s">
        <v>4640</v>
      </c>
      <c r="K2169"/>
    </row>
    <row r="2170" spans="1:11" x14ac:dyDescent="0.2">
      <c r="A2170">
        <v>2221</v>
      </c>
      <c r="B2170" t="s">
        <v>4641</v>
      </c>
      <c r="C2170" s="1" t="str">
        <f t="shared" si="33"/>
        <v>Nomo1</v>
      </c>
      <c r="D2170">
        <v>-8.9999999999999998E-4</v>
      </c>
      <c r="E2170">
        <v>1.5736516</v>
      </c>
      <c r="F2170" s="1">
        <v>-0.56440000000000001</v>
      </c>
      <c r="G2170">
        <v>1.6108651</v>
      </c>
      <c r="I2170" t="s">
        <v>1392</v>
      </c>
      <c r="J2170" t="s">
        <v>4642</v>
      </c>
      <c r="K2170"/>
    </row>
    <row r="2171" spans="1:11" x14ac:dyDescent="0.2">
      <c r="A2171">
        <v>2222</v>
      </c>
      <c r="B2171" t="s">
        <v>4643</v>
      </c>
      <c r="C2171" s="1" t="str">
        <f t="shared" si="33"/>
        <v>Capn1</v>
      </c>
      <c r="D2171">
        <v>-2.41E-2</v>
      </c>
      <c r="E2171">
        <v>1.7557125</v>
      </c>
      <c r="F2171" s="1">
        <v>-0.56610000000000005</v>
      </c>
      <c r="G2171">
        <v>1.6732912</v>
      </c>
      <c r="I2171" t="s">
        <v>12</v>
      </c>
      <c r="J2171" t="s">
        <v>4644</v>
      </c>
      <c r="K2171"/>
    </row>
    <row r="2172" spans="1:11" x14ac:dyDescent="0.2">
      <c r="A2172">
        <v>2223</v>
      </c>
      <c r="B2172" t="s">
        <v>4645</v>
      </c>
      <c r="C2172" s="1" t="str">
        <f t="shared" si="33"/>
        <v>Fhl1</v>
      </c>
      <c r="D2172">
        <v>5.5999999999999999E-3</v>
      </c>
      <c r="E2172">
        <v>1.5813604999999999</v>
      </c>
      <c r="F2172" s="1">
        <v>-0.56789999999999996</v>
      </c>
      <c r="G2172">
        <v>1.5731584999999999</v>
      </c>
      <c r="I2172" t="s">
        <v>87</v>
      </c>
      <c r="J2172" t="s">
        <v>4646</v>
      </c>
      <c r="K2172"/>
    </row>
    <row r="2173" spans="1:11" x14ac:dyDescent="0.2">
      <c r="A2173">
        <v>2224</v>
      </c>
      <c r="B2173" t="s">
        <v>4647</v>
      </c>
      <c r="C2173" s="1" t="str">
        <f t="shared" si="33"/>
        <v>Tspyl1</v>
      </c>
      <c r="D2173">
        <v>6.7000000000000002E-3</v>
      </c>
      <c r="E2173">
        <v>1.6150108999999999</v>
      </c>
      <c r="F2173" s="1">
        <v>-0.56820000000000004</v>
      </c>
      <c r="G2173">
        <v>1.6390279999999999</v>
      </c>
      <c r="I2173" t="s">
        <v>21</v>
      </c>
      <c r="J2173" t="s">
        <v>4648</v>
      </c>
      <c r="K2173"/>
    </row>
    <row r="2174" spans="1:11" x14ac:dyDescent="0.2">
      <c r="A2174">
        <v>2225</v>
      </c>
      <c r="B2174" t="s">
        <v>4649</v>
      </c>
      <c r="C2174" s="1" t="str">
        <f t="shared" si="33"/>
        <v>Ephx1</v>
      </c>
      <c r="D2174">
        <v>7.8399999999999997E-2</v>
      </c>
      <c r="E2174">
        <v>2.0959253000000002</v>
      </c>
      <c r="F2174" s="1">
        <v>-0.56830000000000003</v>
      </c>
      <c r="G2174">
        <v>1.6412544</v>
      </c>
      <c r="I2174" t="s">
        <v>396</v>
      </c>
      <c r="J2174" t="s">
        <v>4650</v>
      </c>
      <c r="K2174"/>
    </row>
    <row r="2175" spans="1:11" x14ac:dyDescent="0.2">
      <c r="A2175">
        <v>2226</v>
      </c>
      <c r="B2175" t="s">
        <v>4651</v>
      </c>
      <c r="C2175" s="1" t="str">
        <f t="shared" si="33"/>
        <v>Akr1b1</v>
      </c>
      <c r="D2175">
        <v>-6.3E-3</v>
      </c>
      <c r="E2175">
        <v>1.5216620999999999</v>
      </c>
      <c r="F2175" s="1">
        <v>-0.56840000000000002</v>
      </c>
      <c r="G2175">
        <v>1.4805659</v>
      </c>
      <c r="I2175" t="s">
        <v>113</v>
      </c>
      <c r="J2175" t="s">
        <v>4652</v>
      </c>
      <c r="K2175"/>
    </row>
    <row r="2176" spans="1:11" x14ac:dyDescent="0.2">
      <c r="A2176">
        <v>2227</v>
      </c>
      <c r="B2176" t="s">
        <v>4653</v>
      </c>
      <c r="C2176" s="1" t="str">
        <f t="shared" si="33"/>
        <v>Wdr74</v>
      </c>
      <c r="D2176">
        <v>-2.3999999999999998E-3</v>
      </c>
      <c r="E2176">
        <v>1.605715</v>
      </c>
      <c r="F2176" s="1">
        <v>-0.5696</v>
      </c>
      <c r="G2176">
        <v>1.7110543</v>
      </c>
      <c r="I2176" t="s">
        <v>21</v>
      </c>
      <c r="J2176" t="s">
        <v>4654</v>
      </c>
      <c r="K2176"/>
    </row>
    <row r="2177" spans="1:11" x14ac:dyDescent="0.2">
      <c r="A2177">
        <v>2228</v>
      </c>
      <c r="B2177" t="s">
        <v>4655</v>
      </c>
      <c r="C2177" s="1" t="str">
        <f t="shared" si="33"/>
        <v>Me1</v>
      </c>
      <c r="D2177">
        <v>9.9000000000000008E-3</v>
      </c>
      <c r="E2177">
        <v>1.5669711</v>
      </c>
      <c r="F2177" s="1">
        <v>-0.57020000000000004</v>
      </c>
      <c r="G2177">
        <v>1.5844488000000001</v>
      </c>
      <c r="I2177" t="s">
        <v>30</v>
      </c>
      <c r="J2177" t="s">
        <v>4656</v>
      </c>
      <c r="K2177"/>
    </row>
    <row r="2178" spans="1:11" x14ac:dyDescent="0.2">
      <c r="A2178">
        <v>2229</v>
      </c>
      <c r="B2178" t="s">
        <v>4657</v>
      </c>
      <c r="C2178" s="1" t="str">
        <f t="shared" si="33"/>
        <v>Vcpip1</v>
      </c>
      <c r="D2178">
        <v>5.0000000000000001E-4</v>
      </c>
      <c r="E2178">
        <v>1.5890721000000001</v>
      </c>
      <c r="F2178" s="1">
        <v>-0.57020000000000004</v>
      </c>
      <c r="G2178">
        <v>1.5705750999999999</v>
      </c>
      <c r="I2178" t="s">
        <v>1728</v>
      </c>
      <c r="J2178" t="s">
        <v>4658</v>
      </c>
      <c r="K2178"/>
    </row>
    <row r="2179" spans="1:11" x14ac:dyDescent="0.2">
      <c r="A2179">
        <v>2230</v>
      </c>
      <c r="B2179" t="s">
        <v>4659</v>
      </c>
      <c r="C2179" s="1" t="str">
        <f t="shared" si="33"/>
        <v>Emc1</v>
      </c>
      <c r="D2179">
        <v>-1.54E-2</v>
      </c>
      <c r="E2179">
        <v>1.5821201</v>
      </c>
      <c r="F2179" s="1">
        <v>-0.57150000000000001</v>
      </c>
      <c r="G2179">
        <v>1.6105031000000001</v>
      </c>
      <c r="I2179" t="s">
        <v>821</v>
      </c>
      <c r="J2179" t="s">
        <v>4660</v>
      </c>
      <c r="K2179"/>
    </row>
    <row r="2180" spans="1:11" x14ac:dyDescent="0.2">
      <c r="A2180">
        <v>2231</v>
      </c>
      <c r="B2180" t="s">
        <v>4661</v>
      </c>
      <c r="C2180" s="1" t="str">
        <f t="shared" si="33"/>
        <v>Gstm5</v>
      </c>
      <c r="D2180">
        <v>5.7000000000000002E-3</v>
      </c>
      <c r="E2180">
        <v>1.5881320999999999</v>
      </c>
      <c r="F2180" s="1">
        <v>-0.57320000000000004</v>
      </c>
      <c r="G2180">
        <v>1.6681368000000001</v>
      </c>
      <c r="I2180" t="s">
        <v>99</v>
      </c>
      <c r="J2180" t="s">
        <v>4662</v>
      </c>
      <c r="K2180"/>
    </row>
    <row r="2181" spans="1:11" x14ac:dyDescent="0.2">
      <c r="A2181">
        <v>2232</v>
      </c>
      <c r="B2181" t="s">
        <v>4663</v>
      </c>
      <c r="C2181" s="1" t="str">
        <f t="shared" ref="C2181:C2244" si="34">LEFT(RIGHT(B2181,LEN(B2181)-(FIND("GN",B2181,1)+2)),(FIND("PE",RIGHT(B2181,LEN(B2181)-(FIND("GN",B2181,1)+2)),1)-2))</f>
        <v>Mrpl39</v>
      </c>
      <c r="D2181">
        <v>8.2000000000000007E-3</v>
      </c>
      <c r="E2181">
        <v>1.7844926999999999</v>
      </c>
      <c r="F2181" s="1">
        <v>-0.5736</v>
      </c>
      <c r="G2181">
        <v>1.5937538</v>
      </c>
      <c r="I2181" t="s">
        <v>341</v>
      </c>
      <c r="J2181" t="s">
        <v>4664</v>
      </c>
      <c r="K2181"/>
    </row>
    <row r="2182" spans="1:11" x14ac:dyDescent="0.2">
      <c r="A2182">
        <v>2233</v>
      </c>
      <c r="B2182" t="s">
        <v>4665</v>
      </c>
      <c r="C2182" s="1" t="str">
        <f t="shared" si="34"/>
        <v>Uqcrc2</v>
      </c>
      <c r="D2182">
        <v>2.8500000000000001E-2</v>
      </c>
      <c r="E2182">
        <v>1.7241654</v>
      </c>
      <c r="F2182" s="1">
        <v>-0.57479999999999998</v>
      </c>
      <c r="G2182">
        <v>1.6467794</v>
      </c>
      <c r="I2182" t="s">
        <v>15</v>
      </c>
      <c r="J2182" t="s">
        <v>4666</v>
      </c>
      <c r="K2182"/>
    </row>
    <row r="2183" spans="1:11" x14ac:dyDescent="0.2">
      <c r="A2183">
        <v>2234</v>
      </c>
      <c r="B2183" t="s">
        <v>4667</v>
      </c>
      <c r="C2183" s="1" t="str">
        <f t="shared" si="34"/>
        <v>Sp7</v>
      </c>
      <c r="D2183">
        <v>1.1999999999999999E-3</v>
      </c>
      <c r="E2183">
        <v>1.8118544000000001</v>
      </c>
      <c r="F2183" s="1">
        <v>-0.57489999999999997</v>
      </c>
      <c r="G2183">
        <v>2.1445563000000001</v>
      </c>
      <c r="I2183" t="s">
        <v>288</v>
      </c>
      <c r="J2183" t="s">
        <v>4668</v>
      </c>
      <c r="K2183"/>
    </row>
    <row r="2184" spans="1:11" x14ac:dyDescent="0.2">
      <c r="A2184">
        <v>2235</v>
      </c>
      <c r="B2184" t="s">
        <v>4669</v>
      </c>
      <c r="C2184" s="1" t="str">
        <f t="shared" si="34"/>
        <v>Map7d1</v>
      </c>
      <c r="D2184">
        <v>-7.4000000000000003E-3</v>
      </c>
      <c r="E2184">
        <v>1.7280085999999999</v>
      </c>
      <c r="F2184" s="1">
        <v>-0.57579999999999998</v>
      </c>
      <c r="G2184">
        <v>1.6568079</v>
      </c>
      <c r="I2184" t="s">
        <v>162</v>
      </c>
      <c r="J2184" t="s">
        <v>4670</v>
      </c>
      <c r="K2184"/>
    </row>
    <row r="2185" spans="1:11" x14ac:dyDescent="0.2">
      <c r="A2185">
        <v>2236</v>
      </c>
      <c r="B2185" t="s">
        <v>4671</v>
      </c>
      <c r="C2185" s="1" t="str">
        <f t="shared" si="34"/>
        <v>Dstn</v>
      </c>
      <c r="D2185">
        <v>1.6000000000000001E-3</v>
      </c>
      <c r="E2185">
        <v>1.5017624000000001</v>
      </c>
      <c r="F2185" s="1">
        <v>-0.57720000000000005</v>
      </c>
      <c r="G2185">
        <v>2.2332239999999999</v>
      </c>
      <c r="I2185" t="s">
        <v>1282</v>
      </c>
      <c r="J2185" t="s">
        <v>4672</v>
      </c>
      <c r="K2185"/>
    </row>
    <row r="2186" spans="1:11" x14ac:dyDescent="0.2">
      <c r="A2186">
        <v>2237</v>
      </c>
      <c r="B2186" t="s">
        <v>4673</v>
      </c>
      <c r="C2186" s="1" t="str">
        <f t="shared" si="34"/>
        <v>Ube2j1</v>
      </c>
      <c r="D2186">
        <v>7.9000000000000008E-3</v>
      </c>
      <c r="E2186">
        <v>1.5843415000000001</v>
      </c>
      <c r="F2186" s="1">
        <v>-0.58379999999999999</v>
      </c>
      <c r="G2186">
        <v>1.7536902000000001</v>
      </c>
      <c r="I2186" t="s">
        <v>434</v>
      </c>
      <c r="J2186" t="s">
        <v>4674</v>
      </c>
      <c r="K2186"/>
    </row>
    <row r="2187" spans="1:11" x14ac:dyDescent="0.2">
      <c r="A2187">
        <v>2238</v>
      </c>
      <c r="B2187" t="s">
        <v>4675</v>
      </c>
      <c r="C2187" s="1" t="str">
        <f t="shared" si="34"/>
        <v>Phf5a</v>
      </c>
      <c r="D2187">
        <v>-6.4000000000000003E-3</v>
      </c>
      <c r="E2187">
        <v>1.5171957</v>
      </c>
      <c r="F2187" s="1">
        <v>-0.5847</v>
      </c>
      <c r="G2187">
        <v>1.5876292000000001</v>
      </c>
      <c r="I2187" t="s">
        <v>315</v>
      </c>
      <c r="J2187" t="s">
        <v>4676</v>
      </c>
      <c r="K2187"/>
    </row>
    <row r="2188" spans="1:11" x14ac:dyDescent="0.2">
      <c r="A2188">
        <v>2239</v>
      </c>
      <c r="B2188" t="s">
        <v>4677</v>
      </c>
      <c r="C2188" s="1" t="str">
        <f t="shared" si="34"/>
        <v>Tubgcp3</v>
      </c>
      <c r="D2188">
        <v>-1.37E-2</v>
      </c>
      <c r="E2188">
        <v>1.7171282000000001</v>
      </c>
      <c r="F2188" s="1">
        <v>-0.58640000000000003</v>
      </c>
      <c r="G2188">
        <v>1.5564777999999999</v>
      </c>
      <c r="I2188" t="s">
        <v>36</v>
      </c>
      <c r="J2188" t="s">
        <v>4678</v>
      </c>
      <c r="K2188"/>
    </row>
    <row r="2189" spans="1:11" x14ac:dyDescent="0.2">
      <c r="A2189">
        <v>2240</v>
      </c>
      <c r="B2189" t="s">
        <v>4679</v>
      </c>
      <c r="C2189" s="1" t="str">
        <f t="shared" si="34"/>
        <v>Hmox2</v>
      </c>
      <c r="D2189">
        <v>1.5E-3</v>
      </c>
      <c r="E2189">
        <v>1.5651120999999999</v>
      </c>
      <c r="F2189" s="1">
        <v>-0.58930000000000005</v>
      </c>
      <c r="G2189">
        <v>1.5597622</v>
      </c>
      <c r="I2189" t="s">
        <v>99</v>
      </c>
      <c r="J2189" t="s">
        <v>4680</v>
      </c>
      <c r="K2189"/>
    </row>
    <row r="2190" spans="1:11" x14ac:dyDescent="0.2">
      <c r="A2190">
        <v>2241</v>
      </c>
      <c r="B2190" t="s">
        <v>4681</v>
      </c>
      <c r="C2190" s="1" t="str">
        <f t="shared" si="34"/>
        <v>S100a13</v>
      </c>
      <c r="D2190">
        <v>7.4000000000000003E-3</v>
      </c>
      <c r="E2190">
        <v>1.5897064999999999</v>
      </c>
      <c r="F2190" s="1">
        <v>-0.59140000000000004</v>
      </c>
      <c r="G2190">
        <v>1.5603118</v>
      </c>
      <c r="I2190" t="s">
        <v>947</v>
      </c>
      <c r="J2190" t="s">
        <v>4682</v>
      </c>
      <c r="K2190"/>
    </row>
    <row r="2191" spans="1:11" x14ac:dyDescent="0.2">
      <c r="A2191">
        <v>2242</v>
      </c>
      <c r="B2191" t="s">
        <v>4683</v>
      </c>
      <c r="C2191" s="1" t="str">
        <f t="shared" si="34"/>
        <v>Sec24c</v>
      </c>
      <c r="D2191">
        <v>-5.0000000000000001E-3</v>
      </c>
      <c r="E2191">
        <v>1.5611292000000001</v>
      </c>
      <c r="F2191" s="1">
        <v>-0.59189999999999998</v>
      </c>
      <c r="G2191">
        <v>1.6506852000000001</v>
      </c>
      <c r="I2191" t="s">
        <v>1109</v>
      </c>
      <c r="J2191" t="s">
        <v>4684</v>
      </c>
      <c r="K2191"/>
    </row>
    <row r="2192" spans="1:11" x14ac:dyDescent="0.2">
      <c r="A2192">
        <v>2243</v>
      </c>
      <c r="B2192" t="s">
        <v>4685</v>
      </c>
      <c r="C2192" s="1" t="str">
        <f t="shared" si="34"/>
        <v>Crbn</v>
      </c>
      <c r="D2192">
        <v>-2E-3</v>
      </c>
      <c r="E2192">
        <v>1.6250709000000001</v>
      </c>
      <c r="F2192" s="1">
        <v>-0.59209999999999996</v>
      </c>
      <c r="G2192">
        <v>1.5941577</v>
      </c>
      <c r="I2192" t="s">
        <v>396</v>
      </c>
      <c r="J2192" t="s">
        <v>4686</v>
      </c>
      <c r="K2192"/>
    </row>
    <row r="2193" spans="1:11" x14ac:dyDescent="0.2">
      <c r="A2193">
        <v>2244</v>
      </c>
      <c r="B2193" t="s">
        <v>4687</v>
      </c>
      <c r="C2193" s="1" t="str">
        <f t="shared" si="34"/>
        <v>Hip1</v>
      </c>
      <c r="D2193">
        <v>1.4E-3</v>
      </c>
      <c r="E2193">
        <v>1.62432</v>
      </c>
      <c r="F2193" s="1">
        <v>-0.59250000000000003</v>
      </c>
      <c r="G2193">
        <v>1.6719936</v>
      </c>
      <c r="H2193" t="b">
        <v>1</v>
      </c>
      <c r="I2193" t="s">
        <v>2581</v>
      </c>
      <c r="J2193" t="s">
        <v>4688</v>
      </c>
      <c r="K2193"/>
    </row>
    <row r="2194" spans="1:11" x14ac:dyDescent="0.2">
      <c r="A2194">
        <v>2245</v>
      </c>
      <c r="B2194" t="s">
        <v>4689</v>
      </c>
      <c r="C2194" s="1" t="str">
        <f t="shared" si="34"/>
        <v>Sh3glb2</v>
      </c>
      <c r="D2194">
        <v>-5.9999999999999995E-4</v>
      </c>
      <c r="E2194">
        <v>1.6119292000000001</v>
      </c>
      <c r="F2194" s="1">
        <v>-0.59370000000000001</v>
      </c>
      <c r="G2194">
        <v>1.6446826000000001</v>
      </c>
      <c r="H2194" t="b">
        <v>1</v>
      </c>
      <c r="I2194" t="s">
        <v>288</v>
      </c>
      <c r="J2194" t="s">
        <v>4690</v>
      </c>
      <c r="K2194"/>
    </row>
    <row r="2195" spans="1:11" x14ac:dyDescent="0.2">
      <c r="A2195">
        <v>2246</v>
      </c>
      <c r="B2195" t="s">
        <v>4691</v>
      </c>
      <c r="C2195" s="1" t="str">
        <f t="shared" si="34"/>
        <v>Ppp2r5d</v>
      </c>
      <c r="D2195">
        <v>4.1000000000000003E-3</v>
      </c>
      <c r="E2195">
        <v>1.5557863999999999</v>
      </c>
      <c r="F2195" s="1">
        <v>-0.59370000000000001</v>
      </c>
      <c r="G2195">
        <v>1.5432256</v>
      </c>
      <c r="I2195" t="s">
        <v>461</v>
      </c>
      <c r="J2195" t="s">
        <v>4692</v>
      </c>
      <c r="K2195"/>
    </row>
    <row r="2196" spans="1:11" x14ac:dyDescent="0.2">
      <c r="A2196">
        <v>2247</v>
      </c>
      <c r="B2196" t="s">
        <v>4693</v>
      </c>
      <c r="C2196" s="1" t="str">
        <f t="shared" si="34"/>
        <v>Lsm14a</v>
      </c>
      <c r="D2196">
        <v>1.1999999999999999E-3</v>
      </c>
      <c r="E2196">
        <v>1.5803195000000001</v>
      </c>
      <c r="F2196" s="1">
        <v>-0.59489999999999998</v>
      </c>
      <c r="G2196">
        <v>1.5697185</v>
      </c>
      <c r="I2196" t="s">
        <v>396</v>
      </c>
      <c r="J2196" t="s">
        <v>4694</v>
      </c>
      <c r="K2196"/>
    </row>
    <row r="2197" spans="1:11" x14ac:dyDescent="0.2">
      <c r="A2197">
        <v>2248</v>
      </c>
      <c r="B2197" t="s">
        <v>4695</v>
      </c>
      <c r="C2197" s="1" t="str">
        <f t="shared" si="34"/>
        <v>Sorcs2</v>
      </c>
      <c r="D2197">
        <v>-4.5999999999999999E-3</v>
      </c>
      <c r="E2197">
        <v>1.5962619</v>
      </c>
      <c r="F2197" s="1">
        <v>-0.59640000000000004</v>
      </c>
      <c r="G2197">
        <v>1.5977443</v>
      </c>
      <c r="I2197" t="s">
        <v>935</v>
      </c>
      <c r="J2197" t="s">
        <v>4696</v>
      </c>
      <c r="K2197"/>
    </row>
    <row r="2198" spans="1:11" x14ac:dyDescent="0.2">
      <c r="A2198">
        <v>2249</v>
      </c>
      <c r="B2198" t="s">
        <v>4697</v>
      </c>
      <c r="C2198" s="1" t="str">
        <f t="shared" si="34"/>
        <v>Cyfip1</v>
      </c>
      <c r="D2198">
        <v>8.6E-3</v>
      </c>
      <c r="E2198">
        <v>1.6252568999999999</v>
      </c>
      <c r="F2198" s="1">
        <v>-0.5978</v>
      </c>
      <c r="G2198">
        <v>1.7460278</v>
      </c>
      <c r="I2198" t="s">
        <v>1644</v>
      </c>
      <c r="J2198" t="s">
        <v>4698</v>
      </c>
      <c r="K2198"/>
    </row>
    <row r="2199" spans="1:11" x14ac:dyDescent="0.2">
      <c r="A2199">
        <v>2250</v>
      </c>
      <c r="B2199" t="s">
        <v>4699</v>
      </c>
      <c r="C2199" s="1" t="str">
        <f t="shared" si="34"/>
        <v>Nbr1</v>
      </c>
      <c r="D2199">
        <v>8.0000000000000002E-3</v>
      </c>
      <c r="E2199">
        <v>1.7269920999999999</v>
      </c>
      <c r="F2199" s="1">
        <v>-0.59930000000000005</v>
      </c>
      <c r="G2199">
        <v>1.5844457999999999</v>
      </c>
      <c r="I2199" t="s">
        <v>484</v>
      </c>
      <c r="J2199" t="s">
        <v>4700</v>
      </c>
      <c r="K2199"/>
    </row>
    <row r="2200" spans="1:11" x14ac:dyDescent="0.2">
      <c r="A2200">
        <v>2251</v>
      </c>
      <c r="B2200" t="s">
        <v>4701</v>
      </c>
      <c r="C2200" s="1" t="str">
        <f t="shared" si="34"/>
        <v>Inppl1</v>
      </c>
      <c r="D2200">
        <v>-9.2999999999999992E-3</v>
      </c>
      <c r="E2200">
        <v>1.5557274000000001</v>
      </c>
      <c r="F2200" s="1">
        <v>-0.60029999999999994</v>
      </c>
      <c r="G2200">
        <v>1.5656478</v>
      </c>
      <c r="H2200" t="b">
        <v>1</v>
      </c>
      <c r="I2200" t="s">
        <v>196</v>
      </c>
      <c r="J2200" t="s">
        <v>4702</v>
      </c>
      <c r="K2200"/>
    </row>
    <row r="2201" spans="1:11" x14ac:dyDescent="0.2">
      <c r="A2201">
        <v>2252</v>
      </c>
      <c r="B2201" t="s">
        <v>4703</v>
      </c>
      <c r="C2201" s="1" t="str">
        <f t="shared" si="34"/>
        <v>Pdia4</v>
      </c>
      <c r="D2201">
        <v>1.37E-2</v>
      </c>
      <c r="E2201">
        <v>1.4127259000000001</v>
      </c>
      <c r="F2201" s="1">
        <v>-0.60050000000000003</v>
      </c>
      <c r="G2201">
        <v>1.4160929</v>
      </c>
      <c r="I2201" t="s">
        <v>611</v>
      </c>
      <c r="J2201" t="s">
        <v>4704</v>
      </c>
      <c r="K2201"/>
    </row>
    <row r="2202" spans="1:11" x14ac:dyDescent="0.2">
      <c r="A2202">
        <v>2253</v>
      </c>
      <c r="B2202" t="s">
        <v>4705</v>
      </c>
      <c r="C2202" s="1" t="str">
        <f t="shared" si="34"/>
        <v>Rpf2</v>
      </c>
      <c r="D2202">
        <v>-5.1999999999999998E-3</v>
      </c>
      <c r="E2202">
        <v>1.5752090999999999</v>
      </c>
      <c r="F2202" s="1">
        <v>-0.60089999999999999</v>
      </c>
      <c r="G2202">
        <v>1.6532541999999999</v>
      </c>
      <c r="I2202" t="s">
        <v>434</v>
      </c>
      <c r="J2202" t="s">
        <v>4706</v>
      </c>
      <c r="K2202"/>
    </row>
    <row r="2203" spans="1:11" x14ac:dyDescent="0.2">
      <c r="A2203">
        <v>2254</v>
      </c>
      <c r="B2203" t="s">
        <v>4707</v>
      </c>
      <c r="C2203" s="1" t="str">
        <f t="shared" si="34"/>
        <v>Got2</v>
      </c>
      <c r="D2203">
        <v>2.2000000000000001E-3</v>
      </c>
      <c r="E2203">
        <v>1.5727713999999999</v>
      </c>
      <c r="F2203" s="1">
        <v>-0.60199999999999998</v>
      </c>
      <c r="G2203">
        <v>1.6036935000000001</v>
      </c>
      <c r="H2203" t="b">
        <v>1</v>
      </c>
      <c r="I2203" t="s">
        <v>225</v>
      </c>
      <c r="J2203" t="s">
        <v>4708</v>
      </c>
      <c r="K2203"/>
    </row>
    <row r="2204" spans="1:11" x14ac:dyDescent="0.2">
      <c r="A2204">
        <v>2255</v>
      </c>
      <c r="B2204" t="s">
        <v>4709</v>
      </c>
      <c r="C2204" s="1" t="str">
        <f t="shared" si="34"/>
        <v>Dst</v>
      </c>
      <c r="D2204">
        <v>3.0000000000000001E-3</v>
      </c>
      <c r="E2204">
        <v>1.6502923</v>
      </c>
      <c r="F2204" s="1">
        <v>-0.60329999999999995</v>
      </c>
      <c r="G2204">
        <v>1.8767723999999999</v>
      </c>
      <c r="H2204" t="b">
        <v>1</v>
      </c>
      <c r="I2204" t="s">
        <v>4711</v>
      </c>
      <c r="J2204" t="s">
        <v>4710</v>
      </c>
      <c r="K2204"/>
    </row>
    <row r="2205" spans="1:11" x14ac:dyDescent="0.2">
      <c r="A2205">
        <v>2257</v>
      </c>
      <c r="B2205" t="s">
        <v>4712</v>
      </c>
      <c r="C2205" s="1" t="str">
        <f t="shared" si="34"/>
        <v>Hnrnph1</v>
      </c>
      <c r="D2205">
        <v>-3.7100000000000001E-2</v>
      </c>
      <c r="E2205">
        <v>1.8065587000000001</v>
      </c>
      <c r="F2205" s="1">
        <v>-0.60729999999999995</v>
      </c>
      <c r="G2205">
        <v>2.0860858000000002</v>
      </c>
      <c r="H2205" t="b">
        <v>1</v>
      </c>
      <c r="I2205" t="s">
        <v>57</v>
      </c>
      <c r="J2205" t="s">
        <v>4713</v>
      </c>
      <c r="K2205"/>
    </row>
    <row r="2206" spans="1:11" x14ac:dyDescent="0.2">
      <c r="A2206">
        <v>2258</v>
      </c>
      <c r="B2206" t="s">
        <v>4714</v>
      </c>
      <c r="C2206" s="1" t="str">
        <f t="shared" si="34"/>
        <v>Atp5h</v>
      </c>
      <c r="D2206">
        <v>-8.9999999999999993E-3</v>
      </c>
      <c r="E2206">
        <v>1.5422038</v>
      </c>
      <c r="F2206" s="1">
        <v>-0.60740000000000005</v>
      </c>
      <c r="G2206">
        <v>1.5286564</v>
      </c>
      <c r="I2206" t="s">
        <v>1282</v>
      </c>
      <c r="J2206" t="s">
        <v>4715</v>
      </c>
      <c r="K2206"/>
    </row>
    <row r="2207" spans="1:11" x14ac:dyDescent="0.2">
      <c r="A2207">
        <v>2259</v>
      </c>
      <c r="B2207" t="s">
        <v>4716</v>
      </c>
      <c r="C2207" s="1" t="str">
        <f t="shared" si="34"/>
        <v>Cul1</v>
      </c>
      <c r="D2207">
        <v>-1.0699999999999999E-2</v>
      </c>
      <c r="E2207">
        <v>1.6510492999999999</v>
      </c>
      <c r="F2207" s="1">
        <v>-0.61080000000000001</v>
      </c>
      <c r="G2207">
        <v>1.762332</v>
      </c>
      <c r="I2207" t="s">
        <v>1135</v>
      </c>
      <c r="J2207" t="s">
        <v>4717</v>
      </c>
      <c r="K2207"/>
    </row>
    <row r="2208" spans="1:11" x14ac:dyDescent="0.2">
      <c r="A2208">
        <v>2260</v>
      </c>
      <c r="B2208" t="s">
        <v>4718</v>
      </c>
      <c r="C2208" s="1" t="str">
        <f t="shared" si="34"/>
        <v>Igf2</v>
      </c>
      <c r="D2208">
        <v>5.1999999999999998E-3</v>
      </c>
      <c r="E2208">
        <v>1.5086591</v>
      </c>
      <c r="F2208" s="1">
        <v>-0.6109</v>
      </c>
      <c r="G2208">
        <v>1.8457303</v>
      </c>
      <c r="I2208" t="s">
        <v>228</v>
      </c>
      <c r="J2208" t="s">
        <v>4719</v>
      </c>
      <c r="K2208"/>
    </row>
    <row r="2209" spans="1:11" x14ac:dyDescent="0.2">
      <c r="A2209">
        <v>2261</v>
      </c>
      <c r="B2209" t="s">
        <v>4720</v>
      </c>
      <c r="C2209" s="1" t="str">
        <f t="shared" si="34"/>
        <v>Trip12</v>
      </c>
      <c r="D2209">
        <v>-9.1000000000000004E-3</v>
      </c>
      <c r="E2209">
        <v>1.7220390000000001</v>
      </c>
      <c r="F2209" s="1">
        <v>-0.61309999999999998</v>
      </c>
      <c r="G2209">
        <v>1.9916883999999999</v>
      </c>
      <c r="I2209" t="s">
        <v>4142</v>
      </c>
      <c r="J2209" t="s">
        <v>4721</v>
      </c>
      <c r="K2209"/>
    </row>
    <row r="2210" spans="1:11" x14ac:dyDescent="0.2">
      <c r="A2210">
        <v>2262</v>
      </c>
      <c r="B2210" t="s">
        <v>4722</v>
      </c>
      <c r="C2210" s="1" t="str">
        <f t="shared" si="34"/>
        <v>U2af1</v>
      </c>
      <c r="D2210">
        <v>2.5999999999999999E-3</v>
      </c>
      <c r="E2210">
        <v>1.6292636</v>
      </c>
      <c r="F2210" s="1">
        <v>-0.61360000000000003</v>
      </c>
      <c r="G2210">
        <v>2.1911942999999998</v>
      </c>
      <c r="H2210" t="b">
        <v>1</v>
      </c>
      <c r="I2210" t="s">
        <v>536</v>
      </c>
      <c r="J2210" t="s">
        <v>4723</v>
      </c>
      <c r="K2210"/>
    </row>
    <row r="2211" spans="1:11" x14ac:dyDescent="0.2">
      <c r="A2211">
        <v>2263</v>
      </c>
      <c r="B2211" t="s">
        <v>4724</v>
      </c>
      <c r="C2211" s="1" t="str">
        <f t="shared" si="34"/>
        <v>Sucla2</v>
      </c>
      <c r="D2211">
        <v>1.1299999999999999E-2</v>
      </c>
      <c r="E2211">
        <v>1.6006716000000001</v>
      </c>
      <c r="F2211" s="1">
        <v>-0.61939999999999995</v>
      </c>
      <c r="G2211">
        <v>1.6345441000000001</v>
      </c>
      <c r="H2211" t="b">
        <v>1</v>
      </c>
      <c r="I2211" t="s">
        <v>145</v>
      </c>
      <c r="J2211" t="s">
        <v>4725</v>
      </c>
      <c r="K2211"/>
    </row>
    <row r="2212" spans="1:11" x14ac:dyDescent="0.2">
      <c r="A2212">
        <v>2264</v>
      </c>
      <c r="B2212" t="s">
        <v>4726</v>
      </c>
      <c r="C2212" s="1" t="str">
        <f t="shared" si="34"/>
        <v>Plxnb2</v>
      </c>
      <c r="D2212">
        <v>-1.0800000000000001E-2</v>
      </c>
      <c r="E2212">
        <v>1.7294560999999999</v>
      </c>
      <c r="F2212" s="1">
        <v>-0.61990000000000001</v>
      </c>
      <c r="G2212">
        <v>1.9397485000000001</v>
      </c>
      <c r="I2212" t="s">
        <v>4728</v>
      </c>
      <c r="J2212" t="s">
        <v>4727</v>
      </c>
      <c r="K2212"/>
    </row>
    <row r="2213" spans="1:11" x14ac:dyDescent="0.2">
      <c r="A2213">
        <v>2265</v>
      </c>
      <c r="B2213" t="s">
        <v>4729</v>
      </c>
      <c r="C2213" s="1" t="str">
        <f t="shared" si="34"/>
        <v>Fdps</v>
      </c>
      <c r="D2213">
        <v>-2.3099999999999999E-2</v>
      </c>
      <c r="E2213">
        <v>1.8141706</v>
      </c>
      <c r="F2213" s="1">
        <v>-0.62029999999999996</v>
      </c>
      <c r="G2213">
        <v>1.6284512</v>
      </c>
      <c r="I2213" t="s">
        <v>210</v>
      </c>
      <c r="J2213" t="s">
        <v>4730</v>
      </c>
      <c r="K2213"/>
    </row>
    <row r="2214" spans="1:11" x14ac:dyDescent="0.2">
      <c r="A2214">
        <v>2266</v>
      </c>
      <c r="B2214" t="s">
        <v>4731</v>
      </c>
      <c r="C2214" s="1" t="str">
        <f t="shared" si="34"/>
        <v>Vcl</v>
      </c>
      <c r="D2214">
        <v>1.2999999999999999E-2</v>
      </c>
      <c r="E2214">
        <v>1.5251342999999999</v>
      </c>
      <c r="F2214" s="1">
        <v>-0.62150000000000005</v>
      </c>
      <c r="G2214">
        <v>1.5825008</v>
      </c>
      <c r="I2214" t="s">
        <v>186</v>
      </c>
      <c r="J2214" t="s">
        <v>4732</v>
      </c>
      <c r="K2214"/>
    </row>
    <row r="2215" spans="1:11" x14ac:dyDescent="0.2">
      <c r="A2215">
        <v>2267</v>
      </c>
      <c r="B2215" t="s">
        <v>4733</v>
      </c>
      <c r="C2215" s="1" t="str">
        <f t="shared" si="34"/>
        <v>4833439L19Rik</v>
      </c>
      <c r="D2215">
        <v>6.0000000000000001E-3</v>
      </c>
      <c r="E2215">
        <v>1.667988</v>
      </c>
      <c r="F2215" s="1">
        <v>-0.623</v>
      </c>
      <c r="G2215">
        <v>1.6789128</v>
      </c>
      <c r="I2215" t="s">
        <v>253</v>
      </c>
      <c r="J2215" t="s">
        <v>4734</v>
      </c>
      <c r="K2215"/>
    </row>
    <row r="2216" spans="1:11" x14ac:dyDescent="0.2">
      <c r="A2216">
        <v>2268</v>
      </c>
      <c r="B2216" t="s">
        <v>4735</v>
      </c>
      <c r="C2216" s="1" t="str">
        <f t="shared" si="34"/>
        <v>Chrna1</v>
      </c>
      <c r="D2216">
        <v>-5.9999999999999995E-4</v>
      </c>
      <c r="E2216">
        <v>1.5801544999999999</v>
      </c>
      <c r="F2216" s="1">
        <v>-0.62939999999999996</v>
      </c>
      <c r="G2216">
        <v>1.6178650999999999</v>
      </c>
      <c r="I2216" t="s">
        <v>318</v>
      </c>
      <c r="J2216" t="s">
        <v>4736</v>
      </c>
      <c r="K2216"/>
    </row>
    <row r="2217" spans="1:11" x14ac:dyDescent="0.2">
      <c r="A2217">
        <v>2269</v>
      </c>
      <c r="B2217" t="s">
        <v>4737</v>
      </c>
      <c r="C2217" s="1" t="str">
        <f t="shared" si="34"/>
        <v>Chchd4</v>
      </c>
      <c r="D2217">
        <v>-1.6199999999999999E-2</v>
      </c>
      <c r="E2217">
        <v>1.5784320999999999</v>
      </c>
      <c r="F2217" s="1">
        <v>-0.63160000000000005</v>
      </c>
      <c r="G2217">
        <v>1.6982119</v>
      </c>
      <c r="I2217" t="s">
        <v>108</v>
      </c>
      <c r="J2217" t="s">
        <v>4738</v>
      </c>
      <c r="K2217"/>
    </row>
    <row r="2218" spans="1:11" x14ac:dyDescent="0.2">
      <c r="A2218">
        <v>2270</v>
      </c>
      <c r="B2218" t="s">
        <v>4739</v>
      </c>
      <c r="C2218" s="1" t="str">
        <f t="shared" si="34"/>
        <v>Atp2a1</v>
      </c>
      <c r="D2218">
        <v>3.5000000000000001E-3</v>
      </c>
      <c r="E2218">
        <v>1.6188577</v>
      </c>
      <c r="F2218" s="1">
        <v>-0.63270000000000004</v>
      </c>
      <c r="G2218">
        <v>2.2166969999999999</v>
      </c>
      <c r="H2218" t="b">
        <v>1</v>
      </c>
      <c r="I2218" t="s">
        <v>256</v>
      </c>
      <c r="J2218" t="s">
        <v>4740</v>
      </c>
      <c r="K2218"/>
    </row>
    <row r="2219" spans="1:11" x14ac:dyDescent="0.2">
      <c r="A2219">
        <v>2271</v>
      </c>
      <c r="B2219" t="s">
        <v>4741</v>
      </c>
      <c r="C2219" s="1" t="str">
        <f t="shared" si="34"/>
        <v>Taf6</v>
      </c>
      <c r="D2219">
        <v>5.0000000000000001E-3</v>
      </c>
      <c r="E2219">
        <v>1.5718421</v>
      </c>
      <c r="F2219" s="1">
        <v>-0.63619999999999999</v>
      </c>
      <c r="G2219">
        <v>1.5807697999999999</v>
      </c>
      <c r="H2219" t="b">
        <v>1</v>
      </c>
      <c r="I2219" t="s">
        <v>33</v>
      </c>
      <c r="J2219" t="s">
        <v>4742</v>
      </c>
      <c r="K2219"/>
    </row>
    <row r="2220" spans="1:11" x14ac:dyDescent="0.2">
      <c r="A2220">
        <v>2272</v>
      </c>
      <c r="B2220" t="s">
        <v>4743</v>
      </c>
      <c r="C2220" s="1" t="str">
        <f t="shared" si="34"/>
        <v>Ezh2</v>
      </c>
      <c r="D2220">
        <v>3.0999999999999999E-3</v>
      </c>
      <c r="E2220">
        <v>1.647707</v>
      </c>
      <c r="F2220" s="1">
        <v>-0.63749999999999996</v>
      </c>
      <c r="G2220">
        <v>1.7227463000000001</v>
      </c>
      <c r="I2220" t="s">
        <v>302</v>
      </c>
      <c r="J2220" t="s">
        <v>4744</v>
      </c>
      <c r="K2220"/>
    </row>
    <row r="2221" spans="1:11" x14ac:dyDescent="0.2">
      <c r="A2221">
        <v>2273</v>
      </c>
      <c r="B2221" t="s">
        <v>4745</v>
      </c>
      <c r="C2221" s="1" t="str">
        <f t="shared" si="34"/>
        <v>Ctnnb1</v>
      </c>
      <c r="D2221">
        <v>5.0000000000000001E-3</v>
      </c>
      <c r="E2221">
        <v>1.4559272999999999</v>
      </c>
      <c r="F2221" s="1">
        <v>-0.63949999999999996</v>
      </c>
      <c r="G2221">
        <v>1.4264361999999999</v>
      </c>
      <c r="I2221" t="s">
        <v>171</v>
      </c>
      <c r="J2221" t="s">
        <v>4746</v>
      </c>
      <c r="K2221"/>
    </row>
    <row r="2222" spans="1:11" x14ac:dyDescent="0.2">
      <c r="A2222">
        <v>2274</v>
      </c>
      <c r="B2222" t="s">
        <v>4747</v>
      </c>
      <c r="C2222" s="1" t="str">
        <f t="shared" si="34"/>
        <v>Nck1</v>
      </c>
      <c r="D2222">
        <v>-3.5000000000000001E-3</v>
      </c>
      <c r="E2222">
        <v>1.6421444000000001</v>
      </c>
      <c r="F2222" s="1">
        <v>-0.64190000000000003</v>
      </c>
      <c r="G2222">
        <v>1.762686</v>
      </c>
      <c r="I2222" t="s">
        <v>21</v>
      </c>
      <c r="J2222" t="s">
        <v>4748</v>
      </c>
      <c r="K2222"/>
    </row>
    <row r="2223" spans="1:11" x14ac:dyDescent="0.2">
      <c r="A2223">
        <v>2275</v>
      </c>
      <c r="B2223" t="s">
        <v>4749</v>
      </c>
      <c r="C2223" s="1" t="str">
        <f t="shared" si="34"/>
        <v>Ppp3r1</v>
      </c>
      <c r="D2223">
        <v>1.6999999999999999E-3</v>
      </c>
      <c r="E2223">
        <v>1.55955</v>
      </c>
      <c r="F2223" s="1">
        <v>-0.64200000000000002</v>
      </c>
      <c r="G2223">
        <v>1.5564264000000001</v>
      </c>
      <c r="I2223" t="s">
        <v>1282</v>
      </c>
      <c r="J2223" t="s">
        <v>4750</v>
      </c>
      <c r="K2223"/>
    </row>
    <row r="2224" spans="1:11" x14ac:dyDescent="0.2">
      <c r="A2224">
        <v>2276</v>
      </c>
      <c r="B2224" t="s">
        <v>4751</v>
      </c>
      <c r="C2224" s="1" t="str">
        <f t="shared" si="34"/>
        <v>Psmd13</v>
      </c>
      <c r="D2224">
        <v>2.9999999999999997E-4</v>
      </c>
      <c r="E2224">
        <v>1.5462716000000001</v>
      </c>
      <c r="F2224" s="1">
        <v>-0.64359999999999995</v>
      </c>
      <c r="G2224">
        <v>1.5078026</v>
      </c>
      <c r="I2224" t="s">
        <v>346</v>
      </c>
      <c r="J2224" t="s">
        <v>4752</v>
      </c>
      <c r="K2224"/>
    </row>
    <row r="2225" spans="1:11" x14ac:dyDescent="0.2">
      <c r="A2225">
        <v>2277</v>
      </c>
      <c r="B2225" t="s">
        <v>4753</v>
      </c>
      <c r="C2225" s="1" t="str">
        <f t="shared" si="34"/>
        <v>Ephb2</v>
      </c>
      <c r="D2225">
        <v>-8.3000000000000001E-3</v>
      </c>
      <c r="E2225">
        <v>1.5803206999999999</v>
      </c>
      <c r="F2225" s="1">
        <v>-0.64370000000000005</v>
      </c>
      <c r="G2225">
        <v>1.6417052999999999</v>
      </c>
      <c r="I2225" t="s">
        <v>277</v>
      </c>
      <c r="J2225" t="s">
        <v>4754</v>
      </c>
      <c r="K2225"/>
    </row>
    <row r="2226" spans="1:11" x14ac:dyDescent="0.2">
      <c r="A2226">
        <v>2278</v>
      </c>
      <c r="B2226" t="s">
        <v>4755</v>
      </c>
      <c r="C2226" s="1" t="str">
        <f t="shared" si="34"/>
        <v>Svil</v>
      </c>
      <c r="D2226">
        <v>4.7500000000000001E-2</v>
      </c>
      <c r="E2226">
        <v>1.8208616</v>
      </c>
      <c r="F2226" s="1">
        <v>-0.64390000000000003</v>
      </c>
      <c r="G2226">
        <v>1.7254475</v>
      </c>
      <c r="I2226" t="s">
        <v>4757</v>
      </c>
      <c r="J2226" t="s">
        <v>4756</v>
      </c>
      <c r="K2226"/>
    </row>
    <row r="2227" spans="1:11" x14ac:dyDescent="0.2">
      <c r="A2227">
        <v>2279</v>
      </c>
      <c r="B2227" t="s">
        <v>4758</v>
      </c>
      <c r="C2227" s="1" t="str">
        <f t="shared" si="34"/>
        <v>Safb</v>
      </c>
      <c r="D2227">
        <v>1.3899999999999999E-2</v>
      </c>
      <c r="E2227">
        <v>1.5501887999999999</v>
      </c>
      <c r="F2227" s="1">
        <v>-0.64539999999999997</v>
      </c>
      <c r="G2227">
        <v>1.5225096</v>
      </c>
      <c r="H2227" t="b">
        <v>1</v>
      </c>
      <c r="I2227" t="s">
        <v>659</v>
      </c>
      <c r="J2227" t="s">
        <v>4759</v>
      </c>
      <c r="K2227"/>
    </row>
    <row r="2228" spans="1:11" x14ac:dyDescent="0.2">
      <c r="A2228">
        <v>2280</v>
      </c>
      <c r="B2228" t="s">
        <v>4760</v>
      </c>
      <c r="C2228" s="1" t="str">
        <f t="shared" si="34"/>
        <v>Acadvl</v>
      </c>
      <c r="D2228">
        <v>1.12E-2</v>
      </c>
      <c r="E2228">
        <v>1.5815846</v>
      </c>
      <c r="F2228" s="1">
        <v>-0.64629999999999999</v>
      </c>
      <c r="G2228">
        <v>1.5262678000000001</v>
      </c>
      <c r="I2228" t="s">
        <v>9</v>
      </c>
      <c r="J2228" t="s">
        <v>4761</v>
      </c>
      <c r="K2228"/>
    </row>
    <row r="2229" spans="1:11" x14ac:dyDescent="0.2">
      <c r="A2229">
        <v>2281</v>
      </c>
      <c r="B2229" t="s">
        <v>4762</v>
      </c>
      <c r="C2229" s="1" t="str">
        <f t="shared" si="34"/>
        <v>Hadha</v>
      </c>
      <c r="D2229">
        <v>-1.8E-3</v>
      </c>
      <c r="E2229">
        <v>1.4763938000000001</v>
      </c>
      <c r="F2229" s="1">
        <v>-0.64690000000000003</v>
      </c>
      <c r="G2229">
        <v>1.4990433000000001</v>
      </c>
      <c r="I2229" t="s">
        <v>213</v>
      </c>
      <c r="J2229" t="s">
        <v>4763</v>
      </c>
      <c r="K2229"/>
    </row>
    <row r="2230" spans="1:11" x14ac:dyDescent="0.2">
      <c r="A2230">
        <v>2282</v>
      </c>
      <c r="B2230" t="s">
        <v>4764</v>
      </c>
      <c r="C2230" s="1" t="str">
        <f t="shared" si="34"/>
        <v>Tpp2</v>
      </c>
      <c r="D2230">
        <v>1.46E-2</v>
      </c>
      <c r="E2230">
        <v>1.5942402</v>
      </c>
      <c r="F2230" s="1">
        <v>-0.64800000000000002</v>
      </c>
      <c r="G2230">
        <v>2.0651252000000002</v>
      </c>
      <c r="I2230" t="s">
        <v>618</v>
      </c>
      <c r="J2230" t="s">
        <v>4765</v>
      </c>
      <c r="K2230"/>
    </row>
    <row r="2231" spans="1:11" x14ac:dyDescent="0.2">
      <c r="A2231">
        <v>2283</v>
      </c>
      <c r="B2231" t="s">
        <v>4766</v>
      </c>
      <c r="C2231" s="1" t="str">
        <f t="shared" si="34"/>
        <v>Mavs</v>
      </c>
      <c r="D2231">
        <v>2.5000000000000001E-3</v>
      </c>
      <c r="E2231">
        <v>1.5502682000000001</v>
      </c>
      <c r="F2231" s="1">
        <v>-0.64900000000000002</v>
      </c>
      <c r="G2231">
        <v>1.5824800999999999</v>
      </c>
      <c r="I2231" t="s">
        <v>168</v>
      </c>
      <c r="J2231" t="s">
        <v>4767</v>
      </c>
      <c r="K2231"/>
    </row>
    <row r="2232" spans="1:11" x14ac:dyDescent="0.2">
      <c r="A2232">
        <v>2284</v>
      </c>
      <c r="B2232" t="s">
        <v>4768</v>
      </c>
      <c r="C2232" s="1" t="str">
        <f t="shared" si="34"/>
        <v>Aqr</v>
      </c>
      <c r="D2232">
        <v>-1.46E-2</v>
      </c>
      <c r="E2232">
        <v>1.6266068</v>
      </c>
      <c r="F2232" s="1">
        <v>-0.64949999999999997</v>
      </c>
      <c r="G2232">
        <v>1.5756451</v>
      </c>
      <c r="I2232" t="s">
        <v>1801</v>
      </c>
      <c r="J2232" t="s">
        <v>4769</v>
      </c>
      <c r="K2232"/>
    </row>
    <row r="2233" spans="1:11" x14ac:dyDescent="0.2">
      <c r="A2233">
        <v>2285</v>
      </c>
      <c r="B2233" t="s">
        <v>4770</v>
      </c>
      <c r="C2233" s="1" t="str">
        <f t="shared" si="34"/>
        <v>Ncln</v>
      </c>
      <c r="D2233">
        <v>7.9000000000000008E-3</v>
      </c>
      <c r="E2233">
        <v>1.6009671999999999</v>
      </c>
      <c r="F2233" s="1">
        <v>-0.64970000000000006</v>
      </c>
      <c r="G2233">
        <v>1.4869821999999999</v>
      </c>
      <c r="I2233" t="s">
        <v>471</v>
      </c>
      <c r="J2233" t="s">
        <v>4771</v>
      </c>
      <c r="K2233"/>
    </row>
    <row r="2234" spans="1:11" x14ac:dyDescent="0.2">
      <c r="A2234">
        <v>2286</v>
      </c>
      <c r="B2234" t="s">
        <v>4772</v>
      </c>
      <c r="C2234" s="1" t="str">
        <f t="shared" si="34"/>
        <v>Mrpl38</v>
      </c>
      <c r="D2234">
        <v>1.2500000000000001E-2</v>
      </c>
      <c r="E2234">
        <v>1.6429705999999999</v>
      </c>
      <c r="F2234" s="1">
        <v>-0.64970000000000006</v>
      </c>
      <c r="G2234">
        <v>1.9682709</v>
      </c>
      <c r="I2234" t="s">
        <v>288</v>
      </c>
      <c r="J2234" t="s">
        <v>4773</v>
      </c>
      <c r="K2234"/>
    </row>
    <row r="2235" spans="1:11" x14ac:dyDescent="0.2">
      <c r="A2235">
        <v>2287</v>
      </c>
      <c r="B2235" t="s">
        <v>4774</v>
      </c>
      <c r="C2235" s="1" t="str">
        <f t="shared" si="34"/>
        <v>Ptpn11</v>
      </c>
      <c r="D2235">
        <v>6.0000000000000001E-3</v>
      </c>
      <c r="E2235">
        <v>1.5653821999999999</v>
      </c>
      <c r="F2235" s="1">
        <v>-0.65010000000000001</v>
      </c>
      <c r="G2235">
        <v>1.6397231999999999</v>
      </c>
      <c r="I2235" t="s">
        <v>177</v>
      </c>
      <c r="J2235" t="s">
        <v>4775</v>
      </c>
      <c r="K2235"/>
    </row>
    <row r="2236" spans="1:11" x14ac:dyDescent="0.2">
      <c r="A2236">
        <v>2288</v>
      </c>
      <c r="B2236" t="s">
        <v>4776</v>
      </c>
      <c r="C2236" s="1" t="str">
        <f t="shared" si="34"/>
        <v>Rps10</v>
      </c>
      <c r="D2236">
        <v>-6.4999999999999997E-3</v>
      </c>
      <c r="E2236">
        <v>1.5021758000000001</v>
      </c>
      <c r="F2236" s="1">
        <v>-0.65010000000000001</v>
      </c>
      <c r="G2236">
        <v>1.9865744999999999</v>
      </c>
      <c r="I2236" t="s">
        <v>1282</v>
      </c>
      <c r="J2236" t="s">
        <v>4777</v>
      </c>
      <c r="K2236"/>
    </row>
    <row r="2237" spans="1:11" x14ac:dyDescent="0.2">
      <c r="A2237">
        <v>2289</v>
      </c>
      <c r="B2237" t="s">
        <v>4778</v>
      </c>
      <c r="C2237" s="1" t="str">
        <f t="shared" si="34"/>
        <v>Trp53bp1</v>
      </c>
      <c r="D2237">
        <v>-1.0200000000000001E-2</v>
      </c>
      <c r="E2237">
        <v>1.6826477</v>
      </c>
      <c r="F2237" s="1">
        <v>-0.65200000000000002</v>
      </c>
      <c r="G2237">
        <v>1.6812589</v>
      </c>
      <c r="I2237" t="s">
        <v>2199</v>
      </c>
      <c r="J2237" t="s">
        <v>4779</v>
      </c>
      <c r="K2237"/>
    </row>
    <row r="2238" spans="1:11" x14ac:dyDescent="0.2">
      <c r="A2238">
        <v>2290</v>
      </c>
      <c r="B2238" t="s">
        <v>4780</v>
      </c>
      <c r="C2238" s="1" t="str">
        <f t="shared" si="34"/>
        <v>Hp1bp3</v>
      </c>
      <c r="D2238">
        <v>-6.8999999999999999E-3</v>
      </c>
      <c r="E2238">
        <v>1.5554277000000001</v>
      </c>
      <c r="F2238" s="1">
        <v>-0.65229999999999999</v>
      </c>
      <c r="G2238">
        <v>1.8047884000000001</v>
      </c>
      <c r="H2238" t="b">
        <v>1</v>
      </c>
      <c r="I2238" t="s">
        <v>586</v>
      </c>
      <c r="J2238" t="s">
        <v>4781</v>
      </c>
      <c r="K2238"/>
    </row>
    <row r="2239" spans="1:11" x14ac:dyDescent="0.2">
      <c r="A2239">
        <v>2291</v>
      </c>
      <c r="B2239" t="s">
        <v>4782</v>
      </c>
      <c r="C2239" s="1" t="str">
        <f t="shared" si="34"/>
        <v>Dtna</v>
      </c>
      <c r="D2239">
        <v>-5.21E-2</v>
      </c>
      <c r="E2239">
        <v>1.955319</v>
      </c>
      <c r="F2239" s="1">
        <v>-0.65290000000000004</v>
      </c>
      <c r="G2239">
        <v>1.6563568</v>
      </c>
      <c r="I2239" t="s">
        <v>272</v>
      </c>
      <c r="J2239" t="s">
        <v>4783</v>
      </c>
      <c r="K2239"/>
    </row>
    <row r="2240" spans="1:11" x14ac:dyDescent="0.2">
      <c r="A2240">
        <v>2292</v>
      </c>
      <c r="B2240" t="s">
        <v>4784</v>
      </c>
      <c r="C2240" s="1" t="str">
        <f t="shared" si="34"/>
        <v>Sun1</v>
      </c>
      <c r="D2240">
        <v>4.0000000000000002E-4</v>
      </c>
      <c r="E2240">
        <v>1.5662693000000001</v>
      </c>
      <c r="F2240" s="1">
        <v>-0.65290000000000004</v>
      </c>
      <c r="G2240">
        <v>1.7719157999999999</v>
      </c>
      <c r="H2240" t="b">
        <v>1</v>
      </c>
      <c r="I2240" t="s">
        <v>96</v>
      </c>
      <c r="J2240" t="s">
        <v>4785</v>
      </c>
      <c r="K2240"/>
    </row>
    <row r="2241" spans="1:11" x14ac:dyDescent="0.2">
      <c r="A2241">
        <v>2293</v>
      </c>
      <c r="B2241" t="s">
        <v>4786</v>
      </c>
      <c r="C2241" s="1" t="str">
        <f t="shared" si="34"/>
        <v>Fam21</v>
      </c>
      <c r="D2241">
        <v>-1.1999999999999999E-3</v>
      </c>
      <c r="E2241">
        <v>1.6263074</v>
      </c>
      <c r="F2241" s="1">
        <v>-0.6532</v>
      </c>
      <c r="G2241">
        <v>1.8287401000000001</v>
      </c>
      <c r="H2241" t="b">
        <v>1</v>
      </c>
      <c r="I2241" t="s">
        <v>1644</v>
      </c>
      <c r="J2241" t="s">
        <v>4787</v>
      </c>
      <c r="K2241"/>
    </row>
    <row r="2242" spans="1:11" x14ac:dyDescent="0.2">
      <c r="A2242">
        <v>2294</v>
      </c>
      <c r="B2242" t="s">
        <v>4788</v>
      </c>
      <c r="C2242" s="1" t="str">
        <f t="shared" si="34"/>
        <v>Pspc1</v>
      </c>
      <c r="D2242">
        <v>4.8999999999999998E-3</v>
      </c>
      <c r="E2242">
        <v>1.5234030000000001</v>
      </c>
      <c r="F2242" s="1">
        <v>-0.65429999999999999</v>
      </c>
      <c r="G2242">
        <v>1.6683062</v>
      </c>
      <c r="H2242" t="b">
        <v>1</v>
      </c>
      <c r="I2242" t="s">
        <v>431</v>
      </c>
      <c r="J2242" t="s">
        <v>4789</v>
      </c>
      <c r="K2242"/>
    </row>
    <row r="2243" spans="1:11" x14ac:dyDescent="0.2">
      <c r="A2243">
        <v>2295</v>
      </c>
      <c r="B2243" t="s">
        <v>4790</v>
      </c>
      <c r="C2243" s="1" t="str">
        <f t="shared" si="34"/>
        <v>Ddah2</v>
      </c>
      <c r="D2243">
        <v>-3.7000000000000002E-3</v>
      </c>
      <c r="E2243">
        <v>1.5681206000000001</v>
      </c>
      <c r="F2243" s="1">
        <v>-0.65610000000000002</v>
      </c>
      <c r="G2243">
        <v>1.5651919999999999</v>
      </c>
      <c r="I2243" t="s">
        <v>390</v>
      </c>
      <c r="J2243" t="s">
        <v>4791</v>
      </c>
      <c r="K2243"/>
    </row>
    <row r="2244" spans="1:11" x14ac:dyDescent="0.2">
      <c r="A2244">
        <v>2296</v>
      </c>
      <c r="B2244" t="s">
        <v>4792</v>
      </c>
      <c r="C2244" s="1" t="str">
        <f t="shared" si="34"/>
        <v>Iffo1</v>
      </c>
      <c r="D2244">
        <v>5.1999999999999998E-3</v>
      </c>
      <c r="E2244">
        <v>1.6636944</v>
      </c>
      <c r="F2244" s="1">
        <v>-0.65949999999999998</v>
      </c>
      <c r="G2244">
        <v>1.6737697</v>
      </c>
      <c r="I2244" t="s">
        <v>456</v>
      </c>
      <c r="J2244" t="s">
        <v>4793</v>
      </c>
      <c r="K2244"/>
    </row>
    <row r="2245" spans="1:11" x14ac:dyDescent="0.2">
      <c r="A2245">
        <v>2297</v>
      </c>
      <c r="B2245" t="s">
        <v>4794</v>
      </c>
      <c r="C2245" s="1" t="str">
        <f t="shared" ref="C2245:C2308" si="35">LEFT(RIGHT(B2245,LEN(B2245)-(FIND("GN",B2245,1)+2)),(FIND("PE",RIGHT(B2245,LEN(B2245)-(FIND("GN",B2245,1)+2)),1)-2))</f>
        <v>Stim2</v>
      </c>
      <c r="D2245">
        <v>6.4999999999999997E-3</v>
      </c>
      <c r="E2245">
        <v>1.6040296999999999</v>
      </c>
      <c r="F2245" s="1">
        <v>-0.65990000000000004</v>
      </c>
      <c r="G2245">
        <v>1.6886914</v>
      </c>
      <c r="I2245" t="s">
        <v>1018</v>
      </c>
      <c r="J2245" t="s">
        <v>4795</v>
      </c>
      <c r="K2245"/>
    </row>
    <row r="2246" spans="1:11" x14ac:dyDescent="0.2">
      <c r="A2246">
        <v>2298</v>
      </c>
      <c r="B2246" t="s">
        <v>4796</v>
      </c>
      <c r="C2246" s="1" t="str">
        <f t="shared" si="35"/>
        <v>Pdlim4</v>
      </c>
      <c r="D2246">
        <v>7.7000000000000002E-3</v>
      </c>
      <c r="E2246">
        <v>1.5773268</v>
      </c>
      <c r="F2246" s="1">
        <v>-0.65990000000000004</v>
      </c>
      <c r="G2246">
        <v>1.5962197</v>
      </c>
      <c r="I2246" t="s">
        <v>113</v>
      </c>
      <c r="J2246" t="s">
        <v>4797</v>
      </c>
      <c r="K2246"/>
    </row>
    <row r="2247" spans="1:11" x14ac:dyDescent="0.2">
      <c r="A2247">
        <v>2299</v>
      </c>
      <c r="B2247" t="s">
        <v>4798</v>
      </c>
      <c r="C2247" s="1" t="str">
        <f t="shared" si="35"/>
        <v>Nt5dc2</v>
      </c>
      <c r="D2247">
        <v>8.3999999999999995E-3</v>
      </c>
      <c r="E2247">
        <v>1.8254166000000001</v>
      </c>
      <c r="F2247" s="1">
        <v>-0.66110000000000002</v>
      </c>
      <c r="G2247">
        <v>1.8622540999999999</v>
      </c>
      <c r="I2247" t="s">
        <v>468</v>
      </c>
      <c r="J2247" t="s">
        <v>4799</v>
      </c>
      <c r="K2247"/>
    </row>
    <row r="2248" spans="1:11" x14ac:dyDescent="0.2">
      <c r="A2248">
        <v>2300</v>
      </c>
      <c r="B2248" t="s">
        <v>4800</v>
      </c>
      <c r="C2248" s="1" t="str">
        <f t="shared" si="35"/>
        <v>Cnot8</v>
      </c>
      <c r="D2248">
        <v>1.1000000000000001E-3</v>
      </c>
      <c r="E2248">
        <v>1.6002878</v>
      </c>
      <c r="F2248" s="1">
        <v>-0.66400000000000003</v>
      </c>
      <c r="G2248">
        <v>1.7163527000000001</v>
      </c>
      <c r="I2248" t="s">
        <v>419</v>
      </c>
      <c r="J2248" t="s">
        <v>4801</v>
      </c>
      <c r="K2248"/>
    </row>
    <row r="2249" spans="1:11" x14ac:dyDescent="0.2">
      <c r="A2249">
        <v>2301</v>
      </c>
      <c r="B2249" t="s">
        <v>4802</v>
      </c>
      <c r="C2249" s="1" t="str">
        <f t="shared" si="35"/>
        <v>Pcx</v>
      </c>
      <c r="D2249">
        <v>1.9699999999999999E-2</v>
      </c>
      <c r="E2249">
        <v>1.6923672000000001</v>
      </c>
      <c r="F2249" s="1">
        <v>-0.66469999999999996</v>
      </c>
      <c r="G2249">
        <v>1.6082765000000001</v>
      </c>
      <c r="I2249" t="s">
        <v>247</v>
      </c>
      <c r="J2249" t="s">
        <v>4803</v>
      </c>
      <c r="K2249"/>
    </row>
    <row r="2250" spans="1:11" x14ac:dyDescent="0.2">
      <c r="A2250">
        <v>2302</v>
      </c>
      <c r="B2250" t="s">
        <v>4804</v>
      </c>
      <c r="C2250" s="1" t="str">
        <f t="shared" si="35"/>
        <v>Myl9</v>
      </c>
      <c r="D2250">
        <v>-9.7000000000000003E-3</v>
      </c>
      <c r="E2250">
        <v>1.6439503</v>
      </c>
      <c r="F2250" s="1">
        <v>-0.66649999999999998</v>
      </c>
      <c r="G2250">
        <v>1.6141080000000001</v>
      </c>
      <c r="I2250" t="s">
        <v>826</v>
      </c>
      <c r="J2250" t="s">
        <v>4805</v>
      </c>
      <c r="K2250"/>
    </row>
    <row r="2251" spans="1:11" x14ac:dyDescent="0.2">
      <c r="A2251">
        <v>2303</v>
      </c>
      <c r="B2251" t="s">
        <v>4806</v>
      </c>
      <c r="C2251" s="1" t="str">
        <f t="shared" si="35"/>
        <v>Golga3</v>
      </c>
      <c r="D2251">
        <v>2.8999999999999998E-3</v>
      </c>
      <c r="E2251">
        <v>1.6713728999999999</v>
      </c>
      <c r="F2251" s="1">
        <v>-0.66679999999999995</v>
      </c>
      <c r="G2251">
        <v>1.6946687</v>
      </c>
      <c r="H2251" t="b">
        <v>1</v>
      </c>
      <c r="I2251" t="s">
        <v>84</v>
      </c>
      <c r="J2251" t="s">
        <v>4807</v>
      </c>
      <c r="K2251"/>
    </row>
    <row r="2252" spans="1:11" x14ac:dyDescent="0.2">
      <c r="A2252">
        <v>2304</v>
      </c>
      <c r="B2252" t="s">
        <v>4808</v>
      </c>
      <c r="C2252" s="1" t="str">
        <f t="shared" si="35"/>
        <v>S100a4</v>
      </c>
      <c r="D2252">
        <v>-1.17E-2</v>
      </c>
      <c r="E2252">
        <v>1.4959579999999999</v>
      </c>
      <c r="F2252" s="1">
        <v>-0.66739999999999999</v>
      </c>
      <c r="G2252">
        <v>1.5331625</v>
      </c>
      <c r="I2252" t="s">
        <v>315</v>
      </c>
      <c r="J2252" t="s">
        <v>4809</v>
      </c>
      <c r="K2252"/>
    </row>
    <row r="2253" spans="1:11" x14ac:dyDescent="0.2">
      <c r="A2253">
        <v>2305</v>
      </c>
      <c r="B2253" t="s">
        <v>4810</v>
      </c>
      <c r="C2253" s="1" t="str">
        <f t="shared" si="35"/>
        <v>Etfb</v>
      </c>
      <c r="D2253">
        <v>-2.5000000000000001E-3</v>
      </c>
      <c r="E2253">
        <v>1.5560745</v>
      </c>
      <c r="F2253" s="1">
        <v>-0.67010000000000003</v>
      </c>
      <c r="G2253">
        <v>1.6064742000000001</v>
      </c>
      <c r="I2253" t="s">
        <v>536</v>
      </c>
      <c r="J2253" t="s">
        <v>4811</v>
      </c>
      <c r="K2253"/>
    </row>
    <row r="2254" spans="1:11" x14ac:dyDescent="0.2">
      <c r="A2254">
        <v>2306</v>
      </c>
      <c r="B2254" t="s">
        <v>4812</v>
      </c>
      <c r="C2254" s="1" t="str">
        <f t="shared" si="35"/>
        <v>P4hb</v>
      </c>
      <c r="D2254">
        <v>-1.1000000000000001E-3</v>
      </c>
      <c r="E2254">
        <v>1.5052141000000001</v>
      </c>
      <c r="F2254" s="1">
        <v>-0.67090000000000005</v>
      </c>
      <c r="G2254">
        <v>1.5302659999999999</v>
      </c>
      <c r="I2254" t="s">
        <v>280</v>
      </c>
      <c r="J2254" t="s">
        <v>4813</v>
      </c>
      <c r="K2254"/>
    </row>
    <row r="2255" spans="1:11" x14ac:dyDescent="0.2">
      <c r="A2255">
        <v>2307</v>
      </c>
      <c r="B2255" t="s">
        <v>4814</v>
      </c>
      <c r="C2255" s="1" t="str">
        <f t="shared" si="35"/>
        <v>Rcn1</v>
      </c>
      <c r="D2255">
        <v>1.8E-3</v>
      </c>
      <c r="E2255">
        <v>1.6340212999999999</v>
      </c>
      <c r="F2255" s="1">
        <v>-0.6714</v>
      </c>
      <c r="G2255">
        <v>1.731066</v>
      </c>
      <c r="I2255" t="s">
        <v>310</v>
      </c>
      <c r="J2255" t="s">
        <v>4815</v>
      </c>
      <c r="K2255"/>
    </row>
    <row r="2256" spans="1:11" x14ac:dyDescent="0.2">
      <c r="A2256">
        <v>2308</v>
      </c>
      <c r="B2256" t="s">
        <v>4816</v>
      </c>
      <c r="C2256" s="1" t="str">
        <f t="shared" si="35"/>
        <v>Gpt2</v>
      </c>
      <c r="D2256">
        <v>-8.3999999999999995E-3</v>
      </c>
      <c r="E2256">
        <v>1.5632193000000001</v>
      </c>
      <c r="F2256" s="1">
        <v>-0.67769999999999997</v>
      </c>
      <c r="G2256">
        <v>1.5535984</v>
      </c>
      <c r="I2256" t="s">
        <v>39</v>
      </c>
      <c r="J2256" t="s">
        <v>4817</v>
      </c>
      <c r="K2256"/>
    </row>
    <row r="2257" spans="1:11" x14ac:dyDescent="0.2">
      <c r="A2257">
        <v>2309</v>
      </c>
      <c r="B2257" t="s">
        <v>4818</v>
      </c>
      <c r="C2257" s="1" t="str">
        <f t="shared" si="35"/>
        <v>Maoa</v>
      </c>
      <c r="D2257">
        <v>8.0000000000000004E-4</v>
      </c>
      <c r="E2257">
        <v>1.5868286</v>
      </c>
      <c r="F2257" s="1">
        <v>-0.68149999999999999</v>
      </c>
      <c r="G2257">
        <v>1.5849597</v>
      </c>
      <c r="H2257" t="b">
        <v>1</v>
      </c>
      <c r="I2257" t="s">
        <v>442</v>
      </c>
      <c r="J2257" t="s">
        <v>4819</v>
      </c>
      <c r="K2257"/>
    </row>
    <row r="2258" spans="1:11" x14ac:dyDescent="0.2">
      <c r="A2258">
        <v>2310</v>
      </c>
      <c r="B2258" t="s">
        <v>4820</v>
      </c>
      <c r="C2258" s="1" t="str">
        <f t="shared" si="35"/>
        <v>Dlgap4</v>
      </c>
      <c r="D2258">
        <v>7.1000000000000004E-3</v>
      </c>
      <c r="E2258">
        <v>1.5966902999999999</v>
      </c>
      <c r="F2258" s="1">
        <v>-0.68210000000000004</v>
      </c>
      <c r="G2258">
        <v>1.5622962</v>
      </c>
      <c r="I2258" t="s">
        <v>236</v>
      </c>
      <c r="J2258" t="s">
        <v>4821</v>
      </c>
      <c r="K2258"/>
    </row>
    <row r="2259" spans="1:11" x14ac:dyDescent="0.2">
      <c r="A2259">
        <v>2311</v>
      </c>
      <c r="B2259" t="s">
        <v>4822</v>
      </c>
      <c r="C2259" s="1" t="str">
        <f t="shared" si="35"/>
        <v>Bnip1</v>
      </c>
      <c r="D2259">
        <v>-6.0000000000000001E-3</v>
      </c>
      <c r="E2259">
        <v>1.6031506</v>
      </c>
      <c r="F2259" s="1">
        <v>-0.6835</v>
      </c>
      <c r="G2259">
        <v>1.7913882000000001</v>
      </c>
      <c r="I2259" t="s">
        <v>239</v>
      </c>
      <c r="J2259" t="s">
        <v>4823</v>
      </c>
      <c r="K2259"/>
    </row>
    <row r="2260" spans="1:11" x14ac:dyDescent="0.2">
      <c r="A2260">
        <v>2312</v>
      </c>
      <c r="B2260" t="s">
        <v>4824</v>
      </c>
      <c r="C2260" s="1" t="str">
        <f t="shared" si="35"/>
        <v>Dnpep</v>
      </c>
      <c r="D2260">
        <v>-4.4000000000000003E-3</v>
      </c>
      <c r="E2260">
        <v>1.5689242999999999</v>
      </c>
      <c r="F2260" s="1">
        <v>-0.68420000000000003</v>
      </c>
      <c r="G2260">
        <v>1.5953816000000001</v>
      </c>
      <c r="I2260" t="s">
        <v>318</v>
      </c>
      <c r="J2260" t="s">
        <v>4825</v>
      </c>
      <c r="K2260"/>
    </row>
    <row r="2261" spans="1:11" x14ac:dyDescent="0.2">
      <c r="A2261">
        <v>2313</v>
      </c>
      <c r="B2261" t="s">
        <v>4826</v>
      </c>
      <c r="C2261" s="1" t="str">
        <f t="shared" si="35"/>
        <v>Gsk3b</v>
      </c>
      <c r="D2261">
        <v>1.43E-2</v>
      </c>
      <c r="E2261">
        <v>1.7459221</v>
      </c>
      <c r="F2261" s="1">
        <v>-0.68430000000000002</v>
      </c>
      <c r="G2261">
        <v>1.8891268999999999</v>
      </c>
      <c r="H2261" t="b">
        <v>1</v>
      </c>
      <c r="I2261" t="s">
        <v>15</v>
      </c>
      <c r="J2261" t="s">
        <v>4827</v>
      </c>
      <c r="K2261"/>
    </row>
    <row r="2262" spans="1:11" x14ac:dyDescent="0.2">
      <c r="A2262">
        <v>2315</v>
      </c>
      <c r="B2262" t="s">
        <v>4828</v>
      </c>
      <c r="C2262" s="1" t="str">
        <f t="shared" si="35"/>
        <v>Map1b</v>
      </c>
      <c r="D2262">
        <v>6.9999999999999999E-4</v>
      </c>
      <c r="E2262">
        <v>1.5797696000000001</v>
      </c>
      <c r="F2262" s="1">
        <v>-0.68959999999999999</v>
      </c>
      <c r="G2262">
        <v>1.6177305</v>
      </c>
      <c r="I2262" t="s">
        <v>3352</v>
      </c>
      <c r="J2262" t="s">
        <v>4829</v>
      </c>
      <c r="K2262"/>
    </row>
    <row r="2263" spans="1:11" x14ac:dyDescent="0.2">
      <c r="A2263">
        <v>2316</v>
      </c>
      <c r="B2263" t="s">
        <v>4830</v>
      </c>
      <c r="C2263" s="1" t="str">
        <f t="shared" si="35"/>
        <v>Gm8991</v>
      </c>
      <c r="D2263">
        <v>-2.5499999999999998E-2</v>
      </c>
      <c r="E2263">
        <v>1.6498828000000001</v>
      </c>
      <c r="F2263" s="1">
        <v>-0.69140000000000001</v>
      </c>
      <c r="G2263">
        <v>1.8474139000000001</v>
      </c>
      <c r="H2263" t="b">
        <v>1</v>
      </c>
      <c r="I2263" t="s">
        <v>123</v>
      </c>
      <c r="J2263" t="s">
        <v>4831</v>
      </c>
      <c r="K2263"/>
    </row>
    <row r="2264" spans="1:11" x14ac:dyDescent="0.2">
      <c r="A2264">
        <v>2317</v>
      </c>
      <c r="B2264" t="s">
        <v>4832</v>
      </c>
      <c r="C2264" s="1" t="str">
        <f t="shared" si="35"/>
        <v>Pelo</v>
      </c>
      <c r="D2264">
        <v>-9.1999999999999998E-3</v>
      </c>
      <c r="E2264">
        <v>1.6315626999999999</v>
      </c>
      <c r="F2264" s="1">
        <v>-0.69289999999999996</v>
      </c>
      <c r="G2264">
        <v>2.2553472999999999</v>
      </c>
      <c r="I2264" t="s">
        <v>21</v>
      </c>
      <c r="J2264" t="s">
        <v>4833</v>
      </c>
      <c r="K2264"/>
    </row>
    <row r="2265" spans="1:11" x14ac:dyDescent="0.2">
      <c r="A2265">
        <v>2318</v>
      </c>
      <c r="B2265" t="s">
        <v>4834</v>
      </c>
      <c r="C2265" s="1" t="str">
        <f t="shared" si="35"/>
        <v>Ptpn12</v>
      </c>
      <c r="D2265">
        <v>-1.8800000000000001E-2</v>
      </c>
      <c r="E2265">
        <v>1.6946893999999999</v>
      </c>
      <c r="F2265" s="1">
        <v>-0.69299999999999995</v>
      </c>
      <c r="G2265">
        <v>1.7163777</v>
      </c>
      <c r="I2265" t="s">
        <v>511</v>
      </c>
      <c r="J2265" t="s">
        <v>4835</v>
      </c>
      <c r="K2265"/>
    </row>
    <row r="2266" spans="1:11" x14ac:dyDescent="0.2">
      <c r="A2266">
        <v>2319</v>
      </c>
      <c r="B2266" t="s">
        <v>4836</v>
      </c>
      <c r="C2266" s="1" t="str">
        <f t="shared" si="35"/>
        <v>Mtmr3</v>
      </c>
      <c r="D2266">
        <v>1E-3</v>
      </c>
      <c r="E2266">
        <v>1.6151158000000001</v>
      </c>
      <c r="F2266" s="1">
        <v>-0.6966</v>
      </c>
      <c r="G2266">
        <v>1.7051788999999999</v>
      </c>
      <c r="I2266" t="s">
        <v>1161</v>
      </c>
      <c r="J2266" t="s">
        <v>4837</v>
      </c>
      <c r="K2266"/>
    </row>
    <row r="2267" spans="1:11" x14ac:dyDescent="0.2">
      <c r="A2267">
        <v>2320</v>
      </c>
      <c r="B2267" t="s">
        <v>4838</v>
      </c>
      <c r="C2267" s="1" t="str">
        <f t="shared" si="35"/>
        <v>Eno3</v>
      </c>
      <c r="D2267">
        <v>-1.4200000000000001E-2</v>
      </c>
      <c r="E2267">
        <v>1.4898803</v>
      </c>
      <c r="F2267" s="1">
        <v>-0.69699999999999995</v>
      </c>
      <c r="G2267">
        <v>1.4769369999999999</v>
      </c>
      <c r="H2267" t="b">
        <v>1</v>
      </c>
      <c r="I2267" t="s">
        <v>225</v>
      </c>
      <c r="J2267" t="s">
        <v>4839</v>
      </c>
      <c r="K2267"/>
    </row>
    <row r="2268" spans="1:11" x14ac:dyDescent="0.2">
      <c r="A2268">
        <v>2321</v>
      </c>
      <c r="B2268" t="s">
        <v>4840</v>
      </c>
      <c r="C2268" s="1" t="str">
        <f t="shared" si="35"/>
        <v>Rps5</v>
      </c>
      <c r="D2268">
        <v>1.38E-2</v>
      </c>
      <c r="E2268">
        <v>1.5301591000000001</v>
      </c>
      <c r="F2268" s="1">
        <v>-0.69899999999999995</v>
      </c>
      <c r="G2268">
        <v>2.7055726</v>
      </c>
      <c r="I2268" t="s">
        <v>24</v>
      </c>
      <c r="J2268" t="s">
        <v>4841</v>
      </c>
      <c r="K2268"/>
    </row>
    <row r="2269" spans="1:11" x14ac:dyDescent="0.2">
      <c r="A2269">
        <v>2322</v>
      </c>
      <c r="B2269" t="s">
        <v>4842</v>
      </c>
      <c r="C2269" s="1" t="str">
        <f t="shared" si="35"/>
        <v>Rab3gap2</v>
      </c>
      <c r="D2269">
        <v>1.21E-2</v>
      </c>
      <c r="E2269">
        <v>1.6310275999999999</v>
      </c>
      <c r="F2269" s="1">
        <v>-0.69950000000000001</v>
      </c>
      <c r="G2269">
        <v>1.5523502</v>
      </c>
      <c r="I2269" t="s">
        <v>151</v>
      </c>
      <c r="J2269" t="s">
        <v>4843</v>
      </c>
      <c r="K2269"/>
    </row>
    <row r="2270" spans="1:11" x14ac:dyDescent="0.2">
      <c r="A2270">
        <v>2323</v>
      </c>
      <c r="B2270" t="s">
        <v>4844</v>
      </c>
      <c r="C2270" s="1" t="str">
        <f t="shared" si="35"/>
        <v>Gnas</v>
      </c>
      <c r="D2270">
        <v>5.8999999999999999E-3</v>
      </c>
      <c r="E2270">
        <v>1.5477027999999999</v>
      </c>
      <c r="F2270" s="1">
        <v>-0.70399999999999996</v>
      </c>
      <c r="G2270">
        <v>1.5593802000000001</v>
      </c>
      <c r="I2270" t="s">
        <v>690</v>
      </c>
      <c r="J2270" t="s">
        <v>4845</v>
      </c>
      <c r="K2270"/>
    </row>
    <row r="2271" spans="1:11" x14ac:dyDescent="0.2">
      <c r="A2271">
        <v>2324</v>
      </c>
      <c r="B2271" t="s">
        <v>4846</v>
      </c>
      <c r="C2271" s="1" t="str">
        <f t="shared" si="35"/>
        <v>Acox3</v>
      </c>
      <c r="D2271">
        <v>8.9999999999999998E-4</v>
      </c>
      <c r="E2271">
        <v>1.5793614</v>
      </c>
      <c r="F2271" s="1">
        <v>-0.70530000000000004</v>
      </c>
      <c r="G2271">
        <v>1.5787876999999999</v>
      </c>
      <c r="I2271" t="s">
        <v>250</v>
      </c>
      <c r="J2271" t="s">
        <v>4847</v>
      </c>
      <c r="K2271"/>
    </row>
    <row r="2272" spans="1:11" x14ac:dyDescent="0.2">
      <c r="A2272">
        <v>2325</v>
      </c>
      <c r="B2272" t="s">
        <v>4848</v>
      </c>
      <c r="C2272" s="1" t="str">
        <f t="shared" si="35"/>
        <v>Chrnb1</v>
      </c>
      <c r="D2272">
        <v>-1.5E-3</v>
      </c>
      <c r="E2272">
        <v>1.6590676</v>
      </c>
      <c r="F2272" s="1">
        <v>-0.70540000000000003</v>
      </c>
      <c r="G2272">
        <v>1.6902306</v>
      </c>
      <c r="I2272" t="s">
        <v>280</v>
      </c>
      <c r="J2272" t="s">
        <v>4849</v>
      </c>
      <c r="K2272"/>
    </row>
    <row r="2273" spans="1:11" x14ac:dyDescent="0.2">
      <c r="A2273">
        <v>2326</v>
      </c>
      <c r="B2273" t="s">
        <v>4850</v>
      </c>
      <c r="C2273" s="1" t="str">
        <f t="shared" si="35"/>
        <v>Ubtf</v>
      </c>
      <c r="D2273">
        <v>-6.9999999999999999E-4</v>
      </c>
      <c r="E2273">
        <v>1.5875410999999999</v>
      </c>
      <c r="F2273" s="1">
        <v>-0.70940000000000003</v>
      </c>
      <c r="G2273">
        <v>1.5988661</v>
      </c>
      <c r="I2273" t="s">
        <v>530</v>
      </c>
      <c r="J2273" t="s">
        <v>4851</v>
      </c>
      <c r="K2273"/>
    </row>
    <row r="2274" spans="1:11" x14ac:dyDescent="0.2">
      <c r="A2274">
        <v>2327</v>
      </c>
      <c r="B2274" t="s">
        <v>4852</v>
      </c>
      <c r="C2274" s="1" t="str">
        <f t="shared" si="35"/>
        <v>Lman2</v>
      </c>
      <c r="D2274">
        <v>8.3000000000000001E-3</v>
      </c>
      <c r="E2274">
        <v>1.5373665999999999</v>
      </c>
      <c r="F2274" s="1">
        <v>-0.71250000000000002</v>
      </c>
      <c r="G2274">
        <v>1.6273587</v>
      </c>
      <c r="I2274" t="s">
        <v>346</v>
      </c>
      <c r="J2274" t="s">
        <v>4853</v>
      </c>
      <c r="K2274"/>
    </row>
    <row r="2275" spans="1:11" x14ac:dyDescent="0.2">
      <c r="A2275">
        <v>2328</v>
      </c>
      <c r="B2275" t="s">
        <v>4854</v>
      </c>
      <c r="C2275" s="1" t="str">
        <f t="shared" si="35"/>
        <v>Gcc1</v>
      </c>
      <c r="D2275">
        <v>-1.15E-2</v>
      </c>
      <c r="E2275">
        <v>1.6967707000000001</v>
      </c>
      <c r="F2275" s="1">
        <v>-0.71460000000000001</v>
      </c>
      <c r="G2275">
        <v>1.6406206999999999</v>
      </c>
      <c r="I2275" t="s">
        <v>70</v>
      </c>
      <c r="J2275" t="s">
        <v>4855</v>
      </c>
      <c r="K2275"/>
    </row>
    <row r="2276" spans="1:11" x14ac:dyDescent="0.2">
      <c r="A2276">
        <v>2329</v>
      </c>
      <c r="B2276" t="s">
        <v>4856</v>
      </c>
      <c r="C2276" s="1" t="str">
        <f t="shared" si="35"/>
        <v>Lima1</v>
      </c>
      <c r="D2276">
        <v>3.4000000000000002E-2</v>
      </c>
      <c r="E2276">
        <v>1.6842041000000001</v>
      </c>
      <c r="F2276" s="1">
        <v>-0.71499999999999997</v>
      </c>
      <c r="G2276">
        <v>1.6453655</v>
      </c>
      <c r="I2276" t="s">
        <v>272</v>
      </c>
      <c r="J2276" t="s">
        <v>4857</v>
      </c>
      <c r="K2276"/>
    </row>
    <row r="2277" spans="1:11" x14ac:dyDescent="0.2">
      <c r="A2277">
        <v>2330</v>
      </c>
      <c r="B2277" t="s">
        <v>4858</v>
      </c>
      <c r="C2277" s="1" t="str">
        <f t="shared" si="35"/>
        <v>Fkbp1a</v>
      </c>
      <c r="D2277">
        <v>-1.6999999999999999E-3</v>
      </c>
      <c r="E2277">
        <v>1.5735143</v>
      </c>
      <c r="F2277" s="1">
        <v>-0.71519999999999995</v>
      </c>
      <c r="G2277">
        <v>1.6020236999999999</v>
      </c>
      <c r="I2277" t="s">
        <v>315</v>
      </c>
      <c r="J2277" t="s">
        <v>4859</v>
      </c>
      <c r="K2277"/>
    </row>
    <row r="2278" spans="1:11" x14ac:dyDescent="0.2">
      <c r="A2278">
        <v>2331</v>
      </c>
      <c r="B2278" t="s">
        <v>4860</v>
      </c>
      <c r="C2278" s="1" t="str">
        <f t="shared" si="35"/>
        <v>Mrpl37</v>
      </c>
      <c r="D2278">
        <v>-2.3999999999999998E-3</v>
      </c>
      <c r="E2278">
        <v>1.6058112</v>
      </c>
      <c r="F2278" s="1">
        <v>-0.71609999999999996</v>
      </c>
      <c r="G2278">
        <v>1.6007038</v>
      </c>
      <c r="I2278" t="s">
        <v>15</v>
      </c>
      <c r="J2278" t="s">
        <v>4861</v>
      </c>
      <c r="K2278"/>
    </row>
    <row r="2279" spans="1:11" x14ac:dyDescent="0.2">
      <c r="A2279">
        <v>2332</v>
      </c>
      <c r="B2279" t="s">
        <v>4862</v>
      </c>
      <c r="C2279" s="1" t="str">
        <f t="shared" si="35"/>
        <v>1110002E22Rik</v>
      </c>
      <c r="D2279">
        <v>6.4000000000000003E-3</v>
      </c>
      <c r="E2279">
        <v>1.5887746</v>
      </c>
      <c r="F2279" s="1">
        <v>-0.7177</v>
      </c>
      <c r="G2279">
        <v>1.5697186000000001</v>
      </c>
      <c r="I2279" t="s">
        <v>2391</v>
      </c>
      <c r="J2279" t="s">
        <v>4863</v>
      </c>
      <c r="K2279"/>
    </row>
    <row r="2280" spans="1:11" x14ac:dyDescent="0.2">
      <c r="A2280">
        <v>2333</v>
      </c>
      <c r="B2280" t="s">
        <v>4864</v>
      </c>
      <c r="C2280" s="1" t="str">
        <f t="shared" si="35"/>
        <v>Lemd3</v>
      </c>
      <c r="D2280">
        <v>1.9E-3</v>
      </c>
      <c r="E2280">
        <v>1.6120471999999999</v>
      </c>
      <c r="F2280" s="1">
        <v>-0.7177</v>
      </c>
      <c r="G2280">
        <v>2.1998563</v>
      </c>
      <c r="I2280" t="s">
        <v>36</v>
      </c>
      <c r="J2280" t="s">
        <v>4865</v>
      </c>
      <c r="K2280"/>
    </row>
    <row r="2281" spans="1:11" x14ac:dyDescent="0.2">
      <c r="A2281">
        <v>2334</v>
      </c>
      <c r="B2281" t="s">
        <v>4866</v>
      </c>
      <c r="C2281" s="1" t="str">
        <f t="shared" si="35"/>
        <v>Vwa8</v>
      </c>
      <c r="D2281">
        <v>5.7000000000000002E-2</v>
      </c>
      <c r="E2281">
        <v>1.9154192000000001</v>
      </c>
      <c r="F2281" s="1">
        <v>-0.71799999999999997</v>
      </c>
      <c r="G2281">
        <v>2.3379720000000002</v>
      </c>
      <c r="I2281" t="s">
        <v>2693</v>
      </c>
      <c r="J2281" t="s">
        <v>4867</v>
      </c>
      <c r="K2281"/>
    </row>
    <row r="2282" spans="1:11" x14ac:dyDescent="0.2">
      <c r="A2282">
        <v>2335</v>
      </c>
      <c r="B2282" t="s">
        <v>4868</v>
      </c>
      <c r="C2282" s="1" t="str">
        <f t="shared" si="35"/>
        <v>Ap2a1</v>
      </c>
      <c r="D2282">
        <v>-1.26E-2</v>
      </c>
      <c r="E2282">
        <v>1.5383894</v>
      </c>
      <c r="F2282" s="1">
        <v>-0.72070000000000001</v>
      </c>
      <c r="G2282">
        <v>1.5892364000000001</v>
      </c>
      <c r="H2282" t="b">
        <v>1</v>
      </c>
      <c r="I2282" t="s">
        <v>1080</v>
      </c>
      <c r="J2282" t="s">
        <v>4869</v>
      </c>
      <c r="K2282"/>
    </row>
    <row r="2283" spans="1:11" x14ac:dyDescent="0.2">
      <c r="A2283">
        <v>2336</v>
      </c>
      <c r="B2283" t="s">
        <v>4870</v>
      </c>
      <c r="C2283" s="1" t="str">
        <f t="shared" si="35"/>
        <v>Ndufa2</v>
      </c>
      <c r="D2283">
        <v>-9.4999999999999998E-3</v>
      </c>
      <c r="E2283">
        <v>1.6286105</v>
      </c>
      <c r="F2283" s="1">
        <v>-0.72409999999999997</v>
      </c>
      <c r="G2283">
        <v>1.6302585999999999</v>
      </c>
      <c r="I2283" t="s">
        <v>947</v>
      </c>
      <c r="J2283" t="s">
        <v>4871</v>
      </c>
      <c r="K2283"/>
    </row>
    <row r="2284" spans="1:11" x14ac:dyDescent="0.2">
      <c r="A2284">
        <v>2337</v>
      </c>
      <c r="B2284" t="s">
        <v>4872</v>
      </c>
      <c r="C2284" s="1" t="str">
        <f t="shared" si="35"/>
        <v>Senp7</v>
      </c>
      <c r="D2284">
        <v>5.7999999999999996E-3</v>
      </c>
      <c r="E2284">
        <v>1.6089055999999999</v>
      </c>
      <c r="F2284" s="1">
        <v>-0.72509999999999997</v>
      </c>
      <c r="G2284">
        <v>1.7355415000000001</v>
      </c>
      <c r="I2284" t="s">
        <v>477</v>
      </c>
      <c r="J2284" t="s">
        <v>4873</v>
      </c>
      <c r="K2284"/>
    </row>
    <row r="2285" spans="1:11" x14ac:dyDescent="0.2">
      <c r="A2285">
        <v>2338</v>
      </c>
      <c r="B2285" t="s">
        <v>4874</v>
      </c>
      <c r="C2285" s="1" t="str">
        <f t="shared" si="35"/>
        <v>Atp6v0d1</v>
      </c>
      <c r="D2285">
        <v>1.9E-3</v>
      </c>
      <c r="E2285">
        <v>1.5286134</v>
      </c>
      <c r="F2285" s="1">
        <v>-0.7278</v>
      </c>
      <c r="G2285">
        <v>1.5439187000000001</v>
      </c>
      <c r="I2285" t="s">
        <v>346</v>
      </c>
      <c r="J2285" t="s">
        <v>4875</v>
      </c>
      <c r="K2285"/>
    </row>
    <row r="2286" spans="1:11" x14ac:dyDescent="0.2">
      <c r="A2286">
        <v>2339</v>
      </c>
      <c r="B2286" t="s">
        <v>4876</v>
      </c>
      <c r="C2286" s="1" t="str">
        <f t="shared" si="35"/>
        <v>Ptrf</v>
      </c>
      <c r="D2286">
        <v>2.0000000000000001E-4</v>
      </c>
      <c r="E2286">
        <v>1.6072021999999999</v>
      </c>
      <c r="F2286" s="1">
        <v>-0.73599999999999999</v>
      </c>
      <c r="G2286">
        <v>2.3933525000000002</v>
      </c>
      <c r="H2286" t="b">
        <v>1</v>
      </c>
      <c r="I2286" t="s">
        <v>134</v>
      </c>
      <c r="J2286" t="s">
        <v>4877</v>
      </c>
      <c r="K2286"/>
    </row>
    <row r="2287" spans="1:11" x14ac:dyDescent="0.2">
      <c r="A2287">
        <v>2340</v>
      </c>
      <c r="B2287" t="s">
        <v>4878</v>
      </c>
      <c r="C2287" s="1" t="str">
        <f t="shared" si="35"/>
        <v>Farp1</v>
      </c>
      <c r="D2287">
        <v>-1.52E-2</v>
      </c>
      <c r="E2287">
        <v>1.5869902</v>
      </c>
      <c r="F2287" s="1">
        <v>-0.73699999999999999</v>
      </c>
      <c r="G2287">
        <v>1.8166949999999999</v>
      </c>
      <c r="H2287" t="b">
        <v>1</v>
      </c>
      <c r="I2287" t="s">
        <v>1109</v>
      </c>
      <c r="J2287" t="s">
        <v>4879</v>
      </c>
      <c r="K2287"/>
    </row>
    <row r="2288" spans="1:11" x14ac:dyDescent="0.2">
      <c r="A2288">
        <v>2341</v>
      </c>
      <c r="B2288" t="s">
        <v>4880</v>
      </c>
      <c r="C2288" s="1" t="str">
        <f t="shared" si="35"/>
        <v>Cotl1</v>
      </c>
      <c r="D2288">
        <v>-1.6000000000000001E-3</v>
      </c>
      <c r="E2288">
        <v>1.7079568999999999</v>
      </c>
      <c r="F2288" s="1">
        <v>-0.74</v>
      </c>
      <c r="G2288">
        <v>1.5893012</v>
      </c>
      <c r="I2288" t="s">
        <v>108</v>
      </c>
      <c r="J2288" t="s">
        <v>4881</v>
      </c>
      <c r="K2288"/>
    </row>
    <row r="2289" spans="1:11" x14ac:dyDescent="0.2">
      <c r="A2289">
        <v>2342</v>
      </c>
      <c r="B2289" t="s">
        <v>4882</v>
      </c>
      <c r="C2289" s="1" t="str">
        <f t="shared" si="35"/>
        <v>Bag3</v>
      </c>
      <c r="D2289">
        <v>2.1600000000000001E-2</v>
      </c>
      <c r="E2289">
        <v>1.6948255999999999</v>
      </c>
      <c r="F2289" s="1">
        <v>-0.74229999999999996</v>
      </c>
      <c r="G2289">
        <v>1.8282548000000001</v>
      </c>
      <c r="I2289" t="s">
        <v>174</v>
      </c>
      <c r="J2289" t="s">
        <v>4883</v>
      </c>
      <c r="K2289"/>
    </row>
    <row r="2290" spans="1:11" x14ac:dyDescent="0.2">
      <c r="A2290">
        <v>2343</v>
      </c>
      <c r="B2290" t="s">
        <v>4884</v>
      </c>
      <c r="C2290" s="1" t="str">
        <f t="shared" si="35"/>
        <v>Cnnm4</v>
      </c>
      <c r="D2290">
        <v>2.7000000000000001E-3</v>
      </c>
      <c r="E2290">
        <v>1.6865176</v>
      </c>
      <c r="F2290" s="1">
        <v>-0.74319999999999997</v>
      </c>
      <c r="G2290">
        <v>1.5644324000000001</v>
      </c>
      <c r="H2290" t="b">
        <v>1</v>
      </c>
      <c r="I2290" t="s">
        <v>511</v>
      </c>
      <c r="J2290" t="s">
        <v>4885</v>
      </c>
      <c r="K2290"/>
    </row>
    <row r="2291" spans="1:11" x14ac:dyDescent="0.2">
      <c r="A2291">
        <v>2344</v>
      </c>
      <c r="B2291" t="s">
        <v>4886</v>
      </c>
      <c r="C2291" s="1" t="str">
        <f t="shared" si="35"/>
        <v>Calu</v>
      </c>
      <c r="D2291">
        <v>-2.7000000000000001E-3</v>
      </c>
      <c r="E2291">
        <v>1.5478480999999999</v>
      </c>
      <c r="F2291" s="1">
        <v>-0.74419999999999997</v>
      </c>
      <c r="G2291">
        <v>1.548834</v>
      </c>
      <c r="I2291" t="s">
        <v>884</v>
      </c>
      <c r="J2291" t="s">
        <v>4887</v>
      </c>
      <c r="K2291"/>
    </row>
    <row r="2292" spans="1:11" x14ac:dyDescent="0.2">
      <c r="A2292">
        <v>2345</v>
      </c>
      <c r="B2292" t="s">
        <v>4888</v>
      </c>
      <c r="C2292" s="1" t="str">
        <f t="shared" si="35"/>
        <v>Pkig</v>
      </c>
      <c r="D2292">
        <v>1.72E-2</v>
      </c>
      <c r="E2292">
        <v>1.593132</v>
      </c>
      <c r="F2292" s="1">
        <v>-0.74470000000000003</v>
      </c>
      <c r="G2292">
        <v>1.5743529000000001</v>
      </c>
      <c r="I2292" t="s">
        <v>105</v>
      </c>
      <c r="J2292" t="s">
        <v>4889</v>
      </c>
      <c r="K2292"/>
    </row>
    <row r="2293" spans="1:11" x14ac:dyDescent="0.2">
      <c r="A2293">
        <v>2346</v>
      </c>
      <c r="B2293" t="s">
        <v>4890</v>
      </c>
      <c r="C2293" s="1" t="str">
        <f t="shared" si="35"/>
        <v>Pitx2</v>
      </c>
      <c r="D2293">
        <v>-1.5900000000000001E-2</v>
      </c>
      <c r="E2293">
        <v>1.5841137999999999</v>
      </c>
      <c r="F2293" s="1">
        <v>-0.74470000000000003</v>
      </c>
      <c r="G2293">
        <v>1.5872025000000001</v>
      </c>
      <c r="I2293" t="s">
        <v>434</v>
      </c>
      <c r="J2293" t="s">
        <v>4891</v>
      </c>
      <c r="K2293"/>
    </row>
    <row r="2294" spans="1:11" x14ac:dyDescent="0.2">
      <c r="A2294">
        <v>2347</v>
      </c>
      <c r="B2294" t="s">
        <v>4892</v>
      </c>
      <c r="C2294" s="1" t="str">
        <f t="shared" si="35"/>
        <v>Dnajb6</v>
      </c>
      <c r="D2294">
        <v>-7.9200000000000007E-2</v>
      </c>
      <c r="E2294">
        <v>1.9501587</v>
      </c>
      <c r="F2294" s="1">
        <v>-0.74660000000000004</v>
      </c>
      <c r="G2294">
        <v>1.7266269999999999</v>
      </c>
      <c r="H2294" t="b">
        <v>1</v>
      </c>
      <c r="I2294" t="s">
        <v>346</v>
      </c>
      <c r="J2294" t="s">
        <v>4893</v>
      </c>
      <c r="K2294"/>
    </row>
    <row r="2295" spans="1:11" x14ac:dyDescent="0.2">
      <c r="A2295">
        <v>2348</v>
      </c>
      <c r="B2295" t="s">
        <v>4894</v>
      </c>
      <c r="C2295" s="1" t="str">
        <f t="shared" si="35"/>
        <v>Ipo8</v>
      </c>
      <c r="D2295">
        <v>1.0200000000000001E-2</v>
      </c>
      <c r="E2295">
        <v>1.6081966000000001</v>
      </c>
      <c r="F2295" s="1">
        <v>-0.747</v>
      </c>
      <c r="G2295">
        <v>1.6226327</v>
      </c>
      <c r="I2295" t="s">
        <v>186</v>
      </c>
      <c r="J2295" t="s">
        <v>4895</v>
      </c>
      <c r="K2295"/>
    </row>
    <row r="2296" spans="1:11" x14ac:dyDescent="0.2">
      <c r="A2296">
        <v>2349</v>
      </c>
      <c r="B2296" t="s">
        <v>4896</v>
      </c>
      <c r="C2296" s="1" t="str">
        <f t="shared" si="35"/>
        <v>Uso1</v>
      </c>
      <c r="D2296">
        <v>-1.2800000000000001E-2</v>
      </c>
      <c r="E2296">
        <v>1.5873889999999999</v>
      </c>
      <c r="F2296" s="1">
        <v>-0.74980000000000002</v>
      </c>
      <c r="G2296">
        <v>1.648285</v>
      </c>
      <c r="I2296" t="s">
        <v>642</v>
      </c>
      <c r="J2296" t="s">
        <v>4897</v>
      </c>
      <c r="K2296"/>
    </row>
    <row r="2297" spans="1:11" x14ac:dyDescent="0.2">
      <c r="A2297">
        <v>2350</v>
      </c>
      <c r="B2297" t="s">
        <v>4898</v>
      </c>
      <c r="C2297" s="1" t="str">
        <f t="shared" si="35"/>
        <v>Ehbp1l1</v>
      </c>
      <c r="D2297">
        <v>1.1999999999999999E-3</v>
      </c>
      <c r="E2297">
        <v>1.609521</v>
      </c>
      <c r="F2297" s="1">
        <v>-0.75080000000000002</v>
      </c>
      <c r="G2297">
        <v>1.6072373</v>
      </c>
      <c r="I2297" t="s">
        <v>837</v>
      </c>
      <c r="J2297" t="s">
        <v>4899</v>
      </c>
      <c r="K2297"/>
    </row>
    <row r="2298" spans="1:11" x14ac:dyDescent="0.2">
      <c r="A2298">
        <v>2351</v>
      </c>
      <c r="B2298" t="s">
        <v>4900</v>
      </c>
      <c r="C2298" s="1" t="str">
        <f t="shared" si="35"/>
        <v>Rabgap1</v>
      </c>
      <c r="D2298">
        <v>2.24E-2</v>
      </c>
      <c r="E2298">
        <v>1.7245235000000001</v>
      </c>
      <c r="F2298" s="1">
        <v>-0.75619999999999998</v>
      </c>
      <c r="G2298">
        <v>2.1553230000000001</v>
      </c>
      <c r="I2298" t="s">
        <v>231</v>
      </c>
      <c r="J2298" t="s">
        <v>4901</v>
      </c>
      <c r="K2298"/>
    </row>
    <row r="2299" spans="1:11" x14ac:dyDescent="0.2">
      <c r="A2299">
        <v>2352</v>
      </c>
      <c r="B2299" t="s">
        <v>4902</v>
      </c>
      <c r="C2299" s="1" t="str">
        <f t="shared" si="35"/>
        <v>Sh3glb1</v>
      </c>
      <c r="D2299">
        <v>9.1999999999999998E-3</v>
      </c>
      <c r="E2299">
        <v>1.6044255000000001</v>
      </c>
      <c r="F2299" s="1">
        <v>-0.75880000000000003</v>
      </c>
      <c r="G2299">
        <v>1.6502854</v>
      </c>
      <c r="H2299" t="b">
        <v>1</v>
      </c>
      <c r="I2299" t="s">
        <v>210</v>
      </c>
      <c r="J2299" t="s">
        <v>4903</v>
      </c>
      <c r="K2299"/>
    </row>
    <row r="2300" spans="1:11" x14ac:dyDescent="0.2">
      <c r="A2300">
        <v>2353</v>
      </c>
      <c r="B2300" t="s">
        <v>4904</v>
      </c>
      <c r="C2300" s="1" t="str">
        <f t="shared" si="35"/>
        <v>Fam76b</v>
      </c>
      <c r="D2300">
        <v>-4.5999999999999999E-3</v>
      </c>
      <c r="E2300">
        <v>1.603936</v>
      </c>
      <c r="F2300" s="1">
        <v>-0.76200000000000001</v>
      </c>
      <c r="G2300">
        <v>1.6756228</v>
      </c>
      <c r="I2300" t="s">
        <v>341</v>
      </c>
      <c r="J2300" t="s">
        <v>4905</v>
      </c>
      <c r="K2300"/>
    </row>
    <row r="2301" spans="1:11" x14ac:dyDescent="0.2">
      <c r="A2301">
        <v>2354</v>
      </c>
      <c r="B2301" t="s">
        <v>4906</v>
      </c>
      <c r="C2301" s="1" t="str">
        <f t="shared" si="35"/>
        <v>Thyn1</v>
      </c>
      <c r="D2301">
        <v>7.4999999999999997E-3</v>
      </c>
      <c r="E2301">
        <v>1.6259074</v>
      </c>
      <c r="F2301" s="1">
        <v>-0.76270000000000004</v>
      </c>
      <c r="G2301">
        <v>1.5652146</v>
      </c>
      <c r="I2301" t="s">
        <v>99</v>
      </c>
      <c r="J2301" t="s">
        <v>4907</v>
      </c>
      <c r="K2301"/>
    </row>
    <row r="2302" spans="1:11" x14ac:dyDescent="0.2">
      <c r="A2302">
        <v>2355</v>
      </c>
      <c r="B2302" t="s">
        <v>4908</v>
      </c>
      <c r="C2302" s="1" t="str">
        <f t="shared" si="35"/>
        <v>Sh3bp4</v>
      </c>
      <c r="D2302">
        <v>1.1599999999999999E-2</v>
      </c>
      <c r="E2302">
        <v>1.6266643999999999</v>
      </c>
      <c r="F2302" s="1">
        <v>-0.76570000000000005</v>
      </c>
      <c r="G2302">
        <v>1.5726271999999999</v>
      </c>
      <c r="I2302" t="s">
        <v>1080</v>
      </c>
      <c r="J2302" t="s">
        <v>4909</v>
      </c>
      <c r="K2302"/>
    </row>
    <row r="2303" spans="1:11" x14ac:dyDescent="0.2">
      <c r="A2303">
        <v>2356</v>
      </c>
      <c r="B2303" t="s">
        <v>4910</v>
      </c>
      <c r="C2303" s="1" t="str">
        <f t="shared" si="35"/>
        <v>Calr</v>
      </c>
      <c r="D2303">
        <v>2.12E-2</v>
      </c>
      <c r="E2303">
        <v>1.7065907</v>
      </c>
      <c r="F2303" s="1">
        <v>-0.76700000000000002</v>
      </c>
      <c r="G2303">
        <v>1.5507567</v>
      </c>
      <c r="I2303" t="s">
        <v>15</v>
      </c>
      <c r="J2303" t="s">
        <v>4911</v>
      </c>
      <c r="K2303"/>
    </row>
    <row r="2304" spans="1:11" x14ac:dyDescent="0.2">
      <c r="A2304">
        <v>2357</v>
      </c>
      <c r="B2304" t="s">
        <v>4912</v>
      </c>
      <c r="C2304" s="1" t="str">
        <f t="shared" si="35"/>
        <v>Vta1</v>
      </c>
      <c r="D2304">
        <v>-1.2999999999999999E-3</v>
      </c>
      <c r="E2304">
        <v>1.5741082</v>
      </c>
      <c r="F2304" s="1">
        <v>-0.77439999999999998</v>
      </c>
      <c r="G2304">
        <v>2.5011519999999998</v>
      </c>
      <c r="I2304" t="s">
        <v>536</v>
      </c>
      <c r="J2304" t="s">
        <v>4913</v>
      </c>
      <c r="K2304"/>
    </row>
    <row r="2305" spans="1:11" x14ac:dyDescent="0.2">
      <c r="A2305">
        <v>2358</v>
      </c>
      <c r="B2305" t="s">
        <v>4914</v>
      </c>
      <c r="C2305" s="1" t="str">
        <f t="shared" si="35"/>
        <v>Ttn</v>
      </c>
      <c r="D2305">
        <v>1.09E-2</v>
      </c>
      <c r="E2305">
        <v>1.5821698</v>
      </c>
      <c r="F2305" s="1">
        <v>-0.77470000000000006</v>
      </c>
      <c r="G2305">
        <v>2.3173683</v>
      </c>
      <c r="H2305" t="b">
        <v>1</v>
      </c>
      <c r="I2305" t="s">
        <v>4916</v>
      </c>
      <c r="J2305" t="s">
        <v>4915</v>
      </c>
      <c r="K2305"/>
    </row>
    <row r="2306" spans="1:11" x14ac:dyDescent="0.2">
      <c r="A2306">
        <v>2359</v>
      </c>
      <c r="B2306" t="s">
        <v>4917</v>
      </c>
      <c r="C2306" s="1" t="str">
        <f t="shared" si="35"/>
        <v>Tmx3</v>
      </c>
      <c r="D2306">
        <v>-8.8999999999999999E-3</v>
      </c>
      <c r="E2306">
        <v>1.6952182</v>
      </c>
      <c r="F2306" s="1">
        <v>-0.78029999999999999</v>
      </c>
      <c r="G2306">
        <v>2.0645568000000001</v>
      </c>
      <c r="I2306" t="s">
        <v>318</v>
      </c>
      <c r="J2306" t="s">
        <v>4918</v>
      </c>
      <c r="K2306"/>
    </row>
    <row r="2307" spans="1:11" x14ac:dyDescent="0.2">
      <c r="A2307">
        <v>2360</v>
      </c>
      <c r="B2307" t="s">
        <v>4919</v>
      </c>
      <c r="C2307" s="1" t="str">
        <f t="shared" si="35"/>
        <v>R3hdm1</v>
      </c>
      <c r="D2307">
        <v>5.4999999999999997E-3</v>
      </c>
      <c r="E2307">
        <v>1.6308807000000001</v>
      </c>
      <c r="F2307" s="1">
        <v>-0.78349999999999997</v>
      </c>
      <c r="G2307">
        <v>1.6572180999999999</v>
      </c>
      <c r="I2307" t="s">
        <v>148</v>
      </c>
      <c r="J2307" t="s">
        <v>4920</v>
      </c>
      <c r="K2307"/>
    </row>
    <row r="2308" spans="1:11" x14ac:dyDescent="0.2">
      <c r="A2308">
        <v>2361</v>
      </c>
      <c r="B2308" t="s">
        <v>4921</v>
      </c>
      <c r="C2308" s="1" t="str">
        <f t="shared" si="35"/>
        <v>Efemp1</v>
      </c>
      <c r="D2308">
        <v>-6.0000000000000001E-3</v>
      </c>
      <c r="E2308">
        <v>1.6068336000000001</v>
      </c>
      <c r="F2308" s="1">
        <v>-0.78359999999999996</v>
      </c>
      <c r="G2308">
        <v>1.6499333</v>
      </c>
      <c r="I2308" t="s">
        <v>54</v>
      </c>
      <c r="J2308" t="s">
        <v>4922</v>
      </c>
      <c r="K2308"/>
    </row>
    <row r="2309" spans="1:11" x14ac:dyDescent="0.2">
      <c r="A2309">
        <v>2362</v>
      </c>
      <c r="B2309" t="s">
        <v>4923</v>
      </c>
      <c r="C2309" s="1" t="str">
        <f t="shared" ref="C2309:C2372" si="36">LEFT(RIGHT(B2309,LEN(B2309)-(FIND("GN",B2309,1)+2)),(FIND("PE",RIGHT(B2309,LEN(B2309)-(FIND("GN",B2309,1)+2)),1)-2))</f>
        <v>Gzf1</v>
      </c>
      <c r="D2309">
        <v>1.8E-3</v>
      </c>
      <c r="E2309">
        <v>1.57714</v>
      </c>
      <c r="F2309" s="1">
        <v>-0.7863</v>
      </c>
      <c r="G2309">
        <v>1.6478071000000001</v>
      </c>
      <c r="I2309" t="s">
        <v>191</v>
      </c>
      <c r="J2309" t="s">
        <v>4924</v>
      </c>
      <c r="K2309"/>
    </row>
    <row r="2310" spans="1:11" x14ac:dyDescent="0.2">
      <c r="A2310">
        <v>2363</v>
      </c>
      <c r="B2310" t="s">
        <v>4925</v>
      </c>
      <c r="C2310" s="1" t="str">
        <f t="shared" si="36"/>
        <v>Cops4</v>
      </c>
      <c r="D2310">
        <v>2.0299999999999999E-2</v>
      </c>
      <c r="E2310">
        <v>1.5872618999999999</v>
      </c>
      <c r="F2310" s="1">
        <v>-0.78959999999999997</v>
      </c>
      <c r="G2310">
        <v>1.5456638</v>
      </c>
      <c r="I2310" t="s">
        <v>468</v>
      </c>
      <c r="J2310" t="s">
        <v>4926</v>
      </c>
      <c r="K2310"/>
    </row>
    <row r="2311" spans="1:11" x14ac:dyDescent="0.2">
      <c r="A2311">
        <v>2364</v>
      </c>
      <c r="B2311" t="s">
        <v>4927</v>
      </c>
      <c r="C2311" s="1" t="str">
        <f t="shared" si="36"/>
        <v>Slc12a2</v>
      </c>
      <c r="D2311">
        <v>1.6799999999999999E-2</v>
      </c>
      <c r="E2311">
        <v>1.6649970000000001</v>
      </c>
      <c r="F2311" s="1">
        <v>-0.78959999999999997</v>
      </c>
      <c r="G2311">
        <v>1.6752794</v>
      </c>
      <c r="I2311" t="s">
        <v>1161</v>
      </c>
      <c r="J2311" t="s">
        <v>4928</v>
      </c>
      <c r="K2311"/>
    </row>
    <row r="2312" spans="1:11" x14ac:dyDescent="0.2">
      <c r="A2312">
        <v>2365</v>
      </c>
      <c r="B2312" t="s">
        <v>4929</v>
      </c>
      <c r="C2312" s="1" t="str">
        <f t="shared" si="36"/>
        <v>Trmt5</v>
      </c>
      <c r="D2312">
        <v>-1.24E-2</v>
      </c>
      <c r="E2312">
        <v>1.5954250000000001</v>
      </c>
      <c r="F2312" s="1">
        <v>-0.79159999999999997</v>
      </c>
      <c r="G2312">
        <v>1.5861841000000001</v>
      </c>
      <c r="I2312" t="s">
        <v>280</v>
      </c>
      <c r="J2312" t="s">
        <v>4930</v>
      </c>
      <c r="K2312"/>
    </row>
    <row r="2313" spans="1:11" x14ac:dyDescent="0.2">
      <c r="A2313">
        <v>2366</v>
      </c>
      <c r="B2313" t="s">
        <v>4931</v>
      </c>
      <c r="C2313" s="1" t="str">
        <f t="shared" si="36"/>
        <v>Pcca</v>
      </c>
      <c r="D2313">
        <v>-3.3999999999999998E-3</v>
      </c>
      <c r="E2313">
        <v>1.5955572</v>
      </c>
      <c r="F2313" s="1">
        <v>-0.79849999999999999</v>
      </c>
      <c r="G2313">
        <v>1.6649185</v>
      </c>
      <c r="H2313" t="b">
        <v>1</v>
      </c>
      <c r="I2313" t="s">
        <v>191</v>
      </c>
      <c r="J2313" t="s">
        <v>4932</v>
      </c>
      <c r="K2313"/>
    </row>
    <row r="2314" spans="1:11" x14ac:dyDescent="0.2">
      <c r="A2314">
        <v>2367</v>
      </c>
      <c r="B2314" t="s">
        <v>4933</v>
      </c>
      <c r="C2314" s="1" t="str">
        <f t="shared" si="36"/>
        <v>Tbc1d9b</v>
      </c>
      <c r="D2314">
        <v>-0.1022</v>
      </c>
      <c r="E2314">
        <v>3.1368866</v>
      </c>
      <c r="F2314" s="1">
        <v>-0.79959999999999998</v>
      </c>
      <c r="G2314">
        <v>2.2199203999999999</v>
      </c>
      <c r="H2314" t="b">
        <v>1</v>
      </c>
      <c r="I2314" t="s">
        <v>1385</v>
      </c>
      <c r="J2314" t="s">
        <v>4934</v>
      </c>
      <c r="K2314"/>
    </row>
    <row r="2315" spans="1:11" x14ac:dyDescent="0.2">
      <c r="A2315">
        <v>2368</v>
      </c>
      <c r="B2315" t="s">
        <v>4935</v>
      </c>
      <c r="C2315" s="1" t="str">
        <f t="shared" si="36"/>
        <v>Son</v>
      </c>
      <c r="D2315">
        <v>-2.6200000000000001E-2</v>
      </c>
      <c r="E2315">
        <v>1.7937578000000001</v>
      </c>
      <c r="F2315" s="1">
        <v>-0.80189999999999995</v>
      </c>
      <c r="G2315">
        <v>1.9363016</v>
      </c>
      <c r="H2315" t="b">
        <v>1</v>
      </c>
      <c r="I2315" t="s">
        <v>1647</v>
      </c>
      <c r="J2315" t="s">
        <v>4936</v>
      </c>
      <c r="K2315"/>
    </row>
    <row r="2316" spans="1:11" x14ac:dyDescent="0.2">
      <c r="A2316">
        <v>2369</v>
      </c>
      <c r="B2316" t="s">
        <v>4937</v>
      </c>
      <c r="C2316" s="1" t="str">
        <f t="shared" si="36"/>
        <v>Baiap2l1</v>
      </c>
      <c r="D2316">
        <v>-7.6E-3</v>
      </c>
      <c r="E2316">
        <v>1.6051329999999999</v>
      </c>
      <c r="F2316" s="1">
        <v>-0.80369999999999997</v>
      </c>
      <c r="G2316">
        <v>2.083825</v>
      </c>
      <c r="I2316" t="s">
        <v>280</v>
      </c>
      <c r="J2316" t="s">
        <v>4938</v>
      </c>
      <c r="K2316"/>
    </row>
    <row r="2317" spans="1:11" x14ac:dyDescent="0.2">
      <c r="A2317">
        <v>2370</v>
      </c>
      <c r="B2317" t="s">
        <v>4939</v>
      </c>
      <c r="C2317" s="1" t="str">
        <f t="shared" si="36"/>
        <v>Pdcd2l</v>
      </c>
      <c r="D2317">
        <v>1.3299999999999999E-2</v>
      </c>
      <c r="E2317">
        <v>1.6498077</v>
      </c>
      <c r="F2317" s="1">
        <v>-0.80520000000000003</v>
      </c>
      <c r="G2317">
        <v>2.0548158000000001</v>
      </c>
      <c r="I2317" t="s">
        <v>390</v>
      </c>
      <c r="J2317" t="s">
        <v>4940</v>
      </c>
      <c r="K2317"/>
    </row>
    <row r="2318" spans="1:11" x14ac:dyDescent="0.2">
      <c r="A2318">
        <v>2371</v>
      </c>
      <c r="B2318" t="s">
        <v>4941</v>
      </c>
      <c r="C2318" s="1" t="str">
        <f t="shared" si="36"/>
        <v>Becn1</v>
      </c>
      <c r="D2318">
        <v>-1.3899999999999999E-2</v>
      </c>
      <c r="E2318">
        <v>1.5813832000000001</v>
      </c>
      <c r="F2318" s="1">
        <v>-0.80649999999999999</v>
      </c>
      <c r="G2318">
        <v>1.6846561</v>
      </c>
      <c r="I2318" t="s">
        <v>318</v>
      </c>
      <c r="J2318" t="s">
        <v>4942</v>
      </c>
      <c r="K2318"/>
    </row>
    <row r="2319" spans="1:11" x14ac:dyDescent="0.2">
      <c r="A2319">
        <v>2372</v>
      </c>
      <c r="B2319" t="s">
        <v>4943</v>
      </c>
      <c r="C2319" s="1" t="str">
        <f t="shared" si="36"/>
        <v>Ist1</v>
      </c>
      <c r="D2319">
        <v>4.0000000000000002E-4</v>
      </c>
      <c r="E2319">
        <v>1.5766042</v>
      </c>
      <c r="F2319" s="1">
        <v>-0.80720000000000003</v>
      </c>
      <c r="G2319">
        <v>1.6059406000000001</v>
      </c>
      <c r="I2319" t="s">
        <v>341</v>
      </c>
      <c r="J2319" t="s">
        <v>4944</v>
      </c>
      <c r="K2319"/>
    </row>
    <row r="2320" spans="1:11" x14ac:dyDescent="0.2">
      <c r="A2320">
        <v>2373</v>
      </c>
      <c r="B2320" t="s">
        <v>4945</v>
      </c>
      <c r="C2320" s="1" t="str">
        <f t="shared" si="36"/>
        <v>Tmf1</v>
      </c>
      <c r="D2320">
        <v>-1.84E-2</v>
      </c>
      <c r="E2320">
        <v>1.8993298999999999</v>
      </c>
      <c r="F2320" s="1">
        <v>-0.80920000000000003</v>
      </c>
      <c r="G2320">
        <v>2.3962965000000001</v>
      </c>
      <c r="I2320" t="s">
        <v>690</v>
      </c>
      <c r="J2320" t="s">
        <v>4946</v>
      </c>
      <c r="K2320"/>
    </row>
    <row r="2321" spans="1:11" x14ac:dyDescent="0.2">
      <c r="A2321">
        <v>2374</v>
      </c>
      <c r="B2321" t="s">
        <v>4947</v>
      </c>
      <c r="C2321" s="1" t="str">
        <f t="shared" si="36"/>
        <v>Ryr1</v>
      </c>
      <c r="D2321">
        <v>-1.7100000000000001E-2</v>
      </c>
      <c r="E2321">
        <v>1.6573391</v>
      </c>
      <c r="F2321" s="1">
        <v>-0.81010000000000004</v>
      </c>
      <c r="G2321">
        <v>1.6162380999999999</v>
      </c>
      <c r="H2321" t="b">
        <v>1</v>
      </c>
      <c r="I2321" t="s">
        <v>4949</v>
      </c>
      <c r="J2321" t="s">
        <v>4948</v>
      </c>
      <c r="K2321"/>
    </row>
    <row r="2322" spans="1:11" x14ac:dyDescent="0.2">
      <c r="A2322">
        <v>2375</v>
      </c>
      <c r="B2322" t="s">
        <v>4950</v>
      </c>
      <c r="C2322" s="1" t="str">
        <f t="shared" si="36"/>
        <v>Scrib</v>
      </c>
      <c r="D2322">
        <v>4.4000000000000003E-3</v>
      </c>
      <c r="E2322">
        <v>1.6394517</v>
      </c>
      <c r="F2322" s="1">
        <v>-0.82279999999999998</v>
      </c>
      <c r="G2322">
        <v>1.7124467999999999</v>
      </c>
      <c r="I2322" t="s">
        <v>747</v>
      </c>
      <c r="J2322" t="s">
        <v>4951</v>
      </c>
      <c r="K2322"/>
    </row>
    <row r="2323" spans="1:11" x14ac:dyDescent="0.2">
      <c r="A2323">
        <v>2376</v>
      </c>
      <c r="B2323" t="s">
        <v>4952</v>
      </c>
      <c r="C2323" s="1" t="str">
        <f t="shared" si="36"/>
        <v>Psmc4</v>
      </c>
      <c r="D2323">
        <v>1.2E-2</v>
      </c>
      <c r="E2323">
        <v>1.5822419999999999</v>
      </c>
      <c r="F2323" s="1">
        <v>-0.82430000000000003</v>
      </c>
      <c r="G2323">
        <v>1.5627967</v>
      </c>
      <c r="I2323" t="s">
        <v>225</v>
      </c>
      <c r="J2323" t="s">
        <v>4953</v>
      </c>
      <c r="K2323"/>
    </row>
    <row r="2324" spans="1:11" x14ac:dyDescent="0.2">
      <c r="A2324">
        <v>2377</v>
      </c>
      <c r="B2324" t="s">
        <v>4954</v>
      </c>
      <c r="C2324" s="1" t="str">
        <f t="shared" si="36"/>
        <v>Ascc3</v>
      </c>
      <c r="D2324">
        <v>6.1199999999999997E-2</v>
      </c>
      <c r="E2324">
        <v>1.8826438999999999</v>
      </c>
      <c r="F2324" s="1">
        <v>-0.8256</v>
      </c>
      <c r="G2324">
        <v>1.7365048999999999</v>
      </c>
      <c r="H2324" t="b">
        <v>1</v>
      </c>
      <c r="I2324" t="s">
        <v>2147</v>
      </c>
      <c r="J2324" t="s">
        <v>4955</v>
      </c>
      <c r="K2324"/>
    </row>
    <row r="2325" spans="1:11" x14ac:dyDescent="0.2">
      <c r="A2325">
        <v>2378</v>
      </c>
      <c r="B2325" t="s">
        <v>4956</v>
      </c>
      <c r="C2325" s="1" t="str">
        <f t="shared" si="36"/>
        <v>Mical1</v>
      </c>
      <c r="D2325">
        <v>-8.2000000000000007E-3</v>
      </c>
      <c r="E2325">
        <v>1.6440547000000001</v>
      </c>
      <c r="F2325" s="1">
        <v>-0.82589999999999997</v>
      </c>
      <c r="G2325">
        <v>1.5817448999999999</v>
      </c>
      <c r="I2325" t="s">
        <v>186</v>
      </c>
      <c r="J2325" t="s">
        <v>4957</v>
      </c>
      <c r="K2325"/>
    </row>
    <row r="2326" spans="1:11" x14ac:dyDescent="0.2">
      <c r="A2326">
        <v>2379</v>
      </c>
      <c r="B2326" t="s">
        <v>4958</v>
      </c>
      <c r="C2326" s="1" t="str">
        <f t="shared" si="36"/>
        <v>Prune2</v>
      </c>
      <c r="D2326">
        <v>-1.72E-2</v>
      </c>
      <c r="E2326">
        <v>1.6769205</v>
      </c>
      <c r="F2326" s="1">
        <v>-0.82609999999999995</v>
      </c>
      <c r="G2326">
        <v>1.7616063</v>
      </c>
      <c r="H2326" t="b">
        <v>1</v>
      </c>
      <c r="I2326" t="s">
        <v>2534</v>
      </c>
      <c r="J2326" t="s">
        <v>4959</v>
      </c>
      <c r="K2326"/>
    </row>
    <row r="2327" spans="1:11" x14ac:dyDescent="0.2">
      <c r="A2327">
        <v>2380</v>
      </c>
      <c r="B2327" t="s">
        <v>4960</v>
      </c>
      <c r="C2327" s="1" t="str">
        <f t="shared" si="36"/>
        <v>Sntb1</v>
      </c>
      <c r="D2327">
        <v>-1.01E-2</v>
      </c>
      <c r="E2327">
        <v>1.7730113000000001</v>
      </c>
      <c r="F2327" s="1">
        <v>-0.82689999999999997</v>
      </c>
      <c r="G2327">
        <v>1.5845715</v>
      </c>
      <c r="H2327" t="b">
        <v>1</v>
      </c>
      <c r="I2327" t="s">
        <v>39</v>
      </c>
      <c r="J2327" t="s">
        <v>4961</v>
      </c>
      <c r="K2327"/>
    </row>
    <row r="2328" spans="1:11" x14ac:dyDescent="0.2">
      <c r="A2328">
        <v>2381</v>
      </c>
      <c r="B2328" t="s">
        <v>4962</v>
      </c>
      <c r="C2328" s="1" t="str">
        <f t="shared" si="36"/>
        <v>Ppp1r10</v>
      </c>
      <c r="D2328">
        <v>-1.6000000000000001E-3</v>
      </c>
      <c r="E2328">
        <v>1.5788283000000001</v>
      </c>
      <c r="F2328" s="1">
        <v>-0.82709999999999995</v>
      </c>
      <c r="G2328">
        <v>1.5934762</v>
      </c>
      <c r="I2328" t="s">
        <v>1154</v>
      </c>
      <c r="J2328" t="s">
        <v>4963</v>
      </c>
      <c r="K2328"/>
    </row>
    <row r="2329" spans="1:11" x14ac:dyDescent="0.2">
      <c r="A2329">
        <v>2382</v>
      </c>
      <c r="B2329" t="s">
        <v>4964</v>
      </c>
      <c r="C2329" s="1" t="str">
        <f t="shared" si="36"/>
        <v>Ep300</v>
      </c>
      <c r="D2329">
        <v>-0.1197</v>
      </c>
      <c r="E2329">
        <v>2.1450205000000002</v>
      </c>
      <c r="F2329" s="1">
        <v>-0.83409999999999995</v>
      </c>
      <c r="G2329">
        <v>2.1951299999999998</v>
      </c>
      <c r="H2329" t="b">
        <v>1</v>
      </c>
      <c r="I2329" t="s">
        <v>4966</v>
      </c>
      <c r="J2329" t="s">
        <v>4965</v>
      </c>
      <c r="K2329"/>
    </row>
    <row r="2330" spans="1:11" x14ac:dyDescent="0.2">
      <c r="A2330">
        <v>2383</v>
      </c>
      <c r="B2330" t="s">
        <v>4967</v>
      </c>
      <c r="C2330" s="1" t="str">
        <f t="shared" si="36"/>
        <v>Golgb1</v>
      </c>
      <c r="D2330">
        <v>-9.9000000000000008E-3</v>
      </c>
      <c r="E2330">
        <v>1.6932765999999999</v>
      </c>
      <c r="F2330" s="1">
        <v>-0.83730000000000004</v>
      </c>
      <c r="G2330">
        <v>1.9702413000000001</v>
      </c>
      <c r="H2330" t="b">
        <v>1</v>
      </c>
      <c r="I2330" t="s">
        <v>4969</v>
      </c>
      <c r="J2330" t="s">
        <v>4968</v>
      </c>
      <c r="K2330"/>
    </row>
    <row r="2331" spans="1:11" x14ac:dyDescent="0.2">
      <c r="A2331">
        <v>2384</v>
      </c>
      <c r="B2331" t="s">
        <v>4970</v>
      </c>
      <c r="C2331" s="1" t="str">
        <f t="shared" si="36"/>
        <v>Ajuba</v>
      </c>
      <c r="D2331">
        <v>1.5E-3</v>
      </c>
      <c r="E2331">
        <v>1.6905376000000001</v>
      </c>
      <c r="F2331" s="1">
        <v>-0.8397</v>
      </c>
      <c r="G2331">
        <v>1.7774607</v>
      </c>
      <c r="I2331" t="s">
        <v>39</v>
      </c>
      <c r="J2331" t="s">
        <v>4971</v>
      </c>
      <c r="K2331"/>
    </row>
    <row r="2332" spans="1:11" x14ac:dyDescent="0.2">
      <c r="A2332">
        <v>2385</v>
      </c>
      <c r="B2332" t="s">
        <v>4972</v>
      </c>
      <c r="C2332" s="1" t="str">
        <f t="shared" si="36"/>
        <v>Ddhd2</v>
      </c>
      <c r="D2332">
        <v>-6.1999999999999998E-3</v>
      </c>
      <c r="E2332">
        <v>1.6836156</v>
      </c>
      <c r="F2332" s="1">
        <v>-0.84430000000000005</v>
      </c>
      <c r="G2332">
        <v>1.6574876000000001</v>
      </c>
      <c r="I2332" t="s">
        <v>191</v>
      </c>
      <c r="J2332" t="s">
        <v>4973</v>
      </c>
      <c r="K2332"/>
    </row>
    <row r="2333" spans="1:11" x14ac:dyDescent="0.2">
      <c r="A2333">
        <v>2386</v>
      </c>
      <c r="B2333" t="s">
        <v>4974</v>
      </c>
      <c r="C2333" s="1" t="str">
        <f t="shared" si="36"/>
        <v>M6pr</v>
      </c>
      <c r="D2333">
        <v>4.1000000000000003E-3</v>
      </c>
      <c r="E2333">
        <v>1.4966984999999999</v>
      </c>
      <c r="F2333" s="1">
        <v>-0.8458</v>
      </c>
      <c r="G2333">
        <v>2.0531082</v>
      </c>
      <c r="I2333" t="s">
        <v>253</v>
      </c>
      <c r="J2333" t="s">
        <v>4975</v>
      </c>
      <c r="K2333"/>
    </row>
    <row r="2334" spans="1:11" x14ac:dyDescent="0.2">
      <c r="A2334">
        <v>2387</v>
      </c>
      <c r="B2334" t="s">
        <v>4976</v>
      </c>
      <c r="C2334" s="1" t="str">
        <f t="shared" si="36"/>
        <v>Hsd17b10</v>
      </c>
      <c r="D2334">
        <v>8.5000000000000006E-3</v>
      </c>
      <c r="E2334">
        <v>1.605315</v>
      </c>
      <c r="F2334" s="1">
        <v>-0.84719999999999995</v>
      </c>
      <c r="G2334">
        <v>1.5495342000000001</v>
      </c>
      <c r="I2334" t="s">
        <v>536</v>
      </c>
      <c r="J2334" t="s">
        <v>4977</v>
      </c>
      <c r="K2334"/>
    </row>
    <row r="2335" spans="1:11" x14ac:dyDescent="0.2">
      <c r="A2335">
        <v>2388</v>
      </c>
      <c r="B2335" t="s">
        <v>4978</v>
      </c>
      <c r="C2335" s="1" t="str">
        <f t="shared" si="36"/>
        <v>Bax</v>
      </c>
      <c r="D2335">
        <v>7.7000000000000002E-3</v>
      </c>
      <c r="E2335">
        <v>1.6080966000000001</v>
      </c>
      <c r="F2335" s="1">
        <v>-0.84870000000000001</v>
      </c>
      <c r="G2335">
        <v>1.8141556000000001</v>
      </c>
      <c r="I2335" t="s">
        <v>228</v>
      </c>
      <c r="J2335" t="s">
        <v>4979</v>
      </c>
      <c r="K2335"/>
    </row>
    <row r="2336" spans="1:11" x14ac:dyDescent="0.2">
      <c r="A2336">
        <v>2389</v>
      </c>
      <c r="B2336" t="s">
        <v>4980</v>
      </c>
      <c r="C2336" s="1" t="str">
        <f t="shared" si="36"/>
        <v>Acad8</v>
      </c>
      <c r="D2336">
        <v>1.03E-2</v>
      </c>
      <c r="E2336">
        <v>1.6070930999999999</v>
      </c>
      <c r="F2336" s="1">
        <v>-0.85319999999999996</v>
      </c>
      <c r="G2336">
        <v>1.5846524</v>
      </c>
      <c r="I2336" t="s">
        <v>288</v>
      </c>
      <c r="J2336" t="s">
        <v>4981</v>
      </c>
      <c r="K2336"/>
    </row>
    <row r="2337" spans="1:11" x14ac:dyDescent="0.2">
      <c r="A2337">
        <v>2391</v>
      </c>
      <c r="B2337" t="s">
        <v>4982</v>
      </c>
      <c r="C2337" s="1" t="str">
        <f t="shared" si="36"/>
        <v>Bhlhb9</v>
      </c>
      <c r="D2337">
        <v>-1E-4</v>
      </c>
      <c r="E2337">
        <v>1.8025523000000001</v>
      </c>
      <c r="F2337" s="1">
        <v>-0.85850000000000004</v>
      </c>
      <c r="G2337">
        <v>1.9449814999999999</v>
      </c>
      <c r="I2337" t="s">
        <v>442</v>
      </c>
      <c r="J2337" t="s">
        <v>4983</v>
      </c>
      <c r="K2337"/>
    </row>
    <row r="2338" spans="1:11" x14ac:dyDescent="0.2">
      <c r="A2338">
        <v>2392</v>
      </c>
      <c r="B2338" t="s">
        <v>4984</v>
      </c>
      <c r="C2338" s="1" t="str">
        <f t="shared" si="36"/>
        <v>Ireb2</v>
      </c>
      <c r="D2338">
        <v>1.4200000000000001E-2</v>
      </c>
      <c r="E2338">
        <v>1.6008458000000001</v>
      </c>
      <c r="F2338" s="1">
        <v>-0.8589</v>
      </c>
      <c r="G2338">
        <v>1.5793991999999999</v>
      </c>
      <c r="I2338" t="s">
        <v>659</v>
      </c>
      <c r="J2338" t="s">
        <v>4985</v>
      </c>
      <c r="K2338"/>
    </row>
    <row r="2339" spans="1:11" x14ac:dyDescent="0.2">
      <c r="A2339">
        <v>2393</v>
      </c>
      <c r="B2339" t="s">
        <v>4986</v>
      </c>
      <c r="C2339" s="1" t="str">
        <f t="shared" si="36"/>
        <v>Nup188</v>
      </c>
      <c r="D2339">
        <v>1.6000000000000001E-3</v>
      </c>
      <c r="E2339">
        <v>1.5947851</v>
      </c>
      <c r="F2339" s="1">
        <v>-0.86029999999999995</v>
      </c>
      <c r="G2339">
        <v>1.6410207999999999</v>
      </c>
      <c r="I2339" t="s">
        <v>759</v>
      </c>
      <c r="J2339" t="s">
        <v>4987</v>
      </c>
      <c r="K2339"/>
    </row>
    <row r="2340" spans="1:11" x14ac:dyDescent="0.2">
      <c r="A2340">
        <v>2394</v>
      </c>
      <c r="B2340" t="s">
        <v>4988</v>
      </c>
      <c r="C2340" s="1" t="str">
        <f t="shared" si="36"/>
        <v>Cds2</v>
      </c>
      <c r="D2340">
        <v>1.14E-2</v>
      </c>
      <c r="E2340">
        <v>1.601704</v>
      </c>
      <c r="F2340" s="1">
        <v>-0.86299999999999999</v>
      </c>
      <c r="G2340">
        <v>1.6915827999999999</v>
      </c>
      <c r="I2340" t="s">
        <v>57</v>
      </c>
      <c r="J2340" t="s">
        <v>4989</v>
      </c>
      <c r="K2340"/>
    </row>
    <row r="2341" spans="1:11" x14ac:dyDescent="0.2">
      <c r="A2341">
        <v>2395</v>
      </c>
      <c r="B2341" t="s">
        <v>4990</v>
      </c>
      <c r="C2341" s="1" t="str">
        <f t="shared" si="36"/>
        <v>Kiaa1551</v>
      </c>
      <c r="D2341">
        <v>-3.7000000000000002E-3</v>
      </c>
      <c r="E2341">
        <v>1.5915459999999999</v>
      </c>
      <c r="F2341" s="1">
        <v>-0.8649</v>
      </c>
      <c r="G2341">
        <v>1.6880474000000001</v>
      </c>
      <c r="I2341" t="s">
        <v>78</v>
      </c>
      <c r="J2341" t="s">
        <v>4991</v>
      </c>
      <c r="K2341"/>
    </row>
    <row r="2342" spans="1:11" x14ac:dyDescent="0.2">
      <c r="A2342">
        <v>2396</v>
      </c>
      <c r="B2342" t="s">
        <v>4992</v>
      </c>
      <c r="C2342" s="1" t="str">
        <f t="shared" si="36"/>
        <v>Sppl2a</v>
      </c>
      <c r="D2342">
        <v>2.3999999999999998E-3</v>
      </c>
      <c r="E2342">
        <v>1.5517577</v>
      </c>
      <c r="F2342" s="1">
        <v>-0.86529999999999996</v>
      </c>
      <c r="G2342">
        <v>1.6470826999999999</v>
      </c>
      <c r="I2342" t="s">
        <v>39</v>
      </c>
      <c r="J2342" t="s">
        <v>4993</v>
      </c>
      <c r="K2342"/>
    </row>
    <row r="2343" spans="1:11" x14ac:dyDescent="0.2">
      <c r="A2343">
        <v>2397</v>
      </c>
      <c r="B2343" t="s">
        <v>4994</v>
      </c>
      <c r="C2343" s="1" t="str">
        <f t="shared" si="36"/>
        <v>Abr</v>
      </c>
      <c r="D2343">
        <v>0</v>
      </c>
      <c r="E2343">
        <v>1.6021335999999999</v>
      </c>
      <c r="F2343" s="1">
        <v>-0.86650000000000005</v>
      </c>
      <c r="G2343">
        <v>2.0743003</v>
      </c>
      <c r="I2343" t="s">
        <v>120</v>
      </c>
      <c r="J2343" t="s">
        <v>4995</v>
      </c>
      <c r="K2343"/>
    </row>
    <row r="2344" spans="1:11" x14ac:dyDescent="0.2">
      <c r="A2344">
        <v>2398</v>
      </c>
      <c r="B2344" t="s">
        <v>4996</v>
      </c>
      <c r="C2344" s="1" t="str">
        <f t="shared" si="36"/>
        <v>Ap1g1</v>
      </c>
      <c r="D2344">
        <v>5.7999999999999996E-3</v>
      </c>
      <c r="E2344">
        <v>1.6175927000000001</v>
      </c>
      <c r="F2344" s="1">
        <v>-0.86970000000000003</v>
      </c>
      <c r="G2344">
        <v>1.5469283</v>
      </c>
      <c r="I2344" t="s">
        <v>857</v>
      </c>
      <c r="J2344" t="s">
        <v>4997</v>
      </c>
      <c r="K2344"/>
    </row>
    <row r="2345" spans="1:11" x14ac:dyDescent="0.2">
      <c r="A2345">
        <v>2399</v>
      </c>
      <c r="B2345" t="s">
        <v>4998</v>
      </c>
      <c r="C2345" s="1" t="str">
        <f t="shared" si="36"/>
        <v>Sdf4</v>
      </c>
      <c r="D2345">
        <v>4.4999999999999997E-3</v>
      </c>
      <c r="E2345">
        <v>1.5637025</v>
      </c>
      <c r="F2345" s="1">
        <v>-0.87150000000000005</v>
      </c>
      <c r="G2345">
        <v>1.5705031</v>
      </c>
      <c r="I2345" t="s">
        <v>1018</v>
      </c>
      <c r="J2345" t="s">
        <v>4999</v>
      </c>
      <c r="K2345"/>
    </row>
    <row r="2346" spans="1:11" x14ac:dyDescent="0.2">
      <c r="A2346">
        <v>2400</v>
      </c>
      <c r="B2346" t="s">
        <v>5000</v>
      </c>
      <c r="C2346" s="1" t="str">
        <f t="shared" si="36"/>
        <v>Gnl1</v>
      </c>
      <c r="D2346">
        <v>1.09E-2</v>
      </c>
      <c r="E2346">
        <v>1.6240540000000001</v>
      </c>
      <c r="F2346" s="1">
        <v>-0.87309999999999999</v>
      </c>
      <c r="G2346">
        <v>1.5955162000000001</v>
      </c>
      <c r="I2346" t="s">
        <v>461</v>
      </c>
      <c r="J2346" t="s">
        <v>5001</v>
      </c>
      <c r="K2346"/>
    </row>
    <row r="2347" spans="1:11" x14ac:dyDescent="0.2">
      <c r="A2347">
        <v>2401</v>
      </c>
      <c r="B2347" t="s">
        <v>5002</v>
      </c>
      <c r="C2347" s="1" t="str">
        <f t="shared" si="36"/>
        <v>Cnn2</v>
      </c>
      <c r="D2347">
        <v>8.0000000000000004E-4</v>
      </c>
      <c r="E2347">
        <v>1.5493962999999999</v>
      </c>
      <c r="F2347" s="1">
        <v>-0.87439999999999996</v>
      </c>
      <c r="G2347">
        <v>1.5433395000000001</v>
      </c>
      <c r="H2347" t="b">
        <v>1</v>
      </c>
      <c r="I2347" t="s">
        <v>123</v>
      </c>
      <c r="J2347" t="s">
        <v>5003</v>
      </c>
      <c r="K2347"/>
    </row>
    <row r="2348" spans="1:11" x14ac:dyDescent="0.2">
      <c r="A2348">
        <v>2402</v>
      </c>
      <c r="B2348" t="s">
        <v>5004</v>
      </c>
      <c r="C2348" s="1" t="str">
        <f t="shared" si="36"/>
        <v>Rap2b</v>
      </c>
      <c r="D2348">
        <v>4.4999999999999997E-3</v>
      </c>
      <c r="E2348">
        <v>1.5513208999999999</v>
      </c>
      <c r="F2348" s="1">
        <v>-0.87790000000000001</v>
      </c>
      <c r="G2348">
        <v>1.5513208999999999</v>
      </c>
      <c r="H2348" t="b">
        <v>1</v>
      </c>
      <c r="I2348" t="s">
        <v>228</v>
      </c>
      <c r="J2348" t="s">
        <v>5005</v>
      </c>
      <c r="K2348"/>
    </row>
    <row r="2349" spans="1:11" x14ac:dyDescent="0.2">
      <c r="A2349">
        <v>2403</v>
      </c>
      <c r="B2349" t="s">
        <v>5006</v>
      </c>
      <c r="C2349" s="1" t="str">
        <f t="shared" si="36"/>
        <v>Rp2</v>
      </c>
      <c r="D2349">
        <v>5.4999999999999997E-3</v>
      </c>
      <c r="E2349">
        <v>1.6005309999999999</v>
      </c>
      <c r="F2349" s="1">
        <v>-0.87829999999999997</v>
      </c>
      <c r="G2349">
        <v>1.6376511</v>
      </c>
      <c r="I2349" t="s">
        <v>341</v>
      </c>
      <c r="J2349" t="s">
        <v>5007</v>
      </c>
      <c r="K2349"/>
    </row>
    <row r="2350" spans="1:11" x14ac:dyDescent="0.2">
      <c r="A2350">
        <v>2404</v>
      </c>
      <c r="B2350" t="s">
        <v>5008</v>
      </c>
      <c r="C2350" s="1" t="str">
        <f t="shared" si="36"/>
        <v>Rb1cc1</v>
      </c>
      <c r="D2350">
        <v>3.3E-3</v>
      </c>
      <c r="E2350">
        <v>1.6136025000000001</v>
      </c>
      <c r="F2350" s="1">
        <v>-0.87870000000000004</v>
      </c>
      <c r="G2350">
        <v>1.7233018</v>
      </c>
      <c r="I2350" t="s">
        <v>78</v>
      </c>
      <c r="J2350" t="s">
        <v>5009</v>
      </c>
      <c r="K2350"/>
    </row>
    <row r="2351" spans="1:11" x14ac:dyDescent="0.2">
      <c r="A2351">
        <v>2405</v>
      </c>
      <c r="B2351" t="s">
        <v>5010</v>
      </c>
      <c r="C2351" s="1" t="str">
        <f t="shared" si="36"/>
        <v>Efhd2</v>
      </c>
      <c r="D2351">
        <v>2.2700000000000001E-2</v>
      </c>
      <c r="E2351">
        <v>1.8106741</v>
      </c>
      <c r="F2351" s="1">
        <v>-0.88009999999999999</v>
      </c>
      <c r="G2351">
        <v>1.6037965999999999</v>
      </c>
      <c r="I2351" t="s">
        <v>27</v>
      </c>
      <c r="J2351" t="s">
        <v>5011</v>
      </c>
      <c r="K2351"/>
    </row>
    <row r="2352" spans="1:11" x14ac:dyDescent="0.2">
      <c r="A2352">
        <v>2406</v>
      </c>
      <c r="B2352" t="s">
        <v>5012</v>
      </c>
      <c r="C2352" s="1" t="str">
        <f t="shared" si="36"/>
        <v>Tnrc6b</v>
      </c>
      <c r="D2352">
        <v>1.6000000000000001E-3</v>
      </c>
      <c r="E2352">
        <v>1.5830313</v>
      </c>
      <c r="F2352" s="1">
        <v>-0.88700000000000001</v>
      </c>
      <c r="G2352">
        <v>1.9057575</v>
      </c>
      <c r="I2352" t="s">
        <v>1695</v>
      </c>
      <c r="J2352" t="s">
        <v>5013</v>
      </c>
      <c r="K2352"/>
    </row>
    <row r="2353" spans="1:11" x14ac:dyDescent="0.2">
      <c r="A2353">
        <v>2407</v>
      </c>
      <c r="B2353" t="s">
        <v>5014</v>
      </c>
      <c r="C2353" s="1" t="str">
        <f t="shared" si="36"/>
        <v>Ak2</v>
      </c>
      <c r="D2353">
        <v>6.0000000000000001E-3</v>
      </c>
      <c r="E2353">
        <v>1.7578385000000001</v>
      </c>
      <c r="F2353" s="1">
        <v>-0.88870000000000005</v>
      </c>
      <c r="G2353">
        <v>1.564506</v>
      </c>
      <c r="H2353" t="b">
        <v>1</v>
      </c>
      <c r="I2353" t="s">
        <v>99</v>
      </c>
      <c r="J2353" t="s">
        <v>5015</v>
      </c>
      <c r="K2353"/>
    </row>
    <row r="2354" spans="1:11" x14ac:dyDescent="0.2">
      <c r="A2354">
        <v>2408</v>
      </c>
      <c r="B2354" t="s">
        <v>5016</v>
      </c>
      <c r="C2354" s="1" t="str">
        <f t="shared" si="36"/>
        <v>Trim56</v>
      </c>
      <c r="D2354">
        <v>8.0000000000000004E-4</v>
      </c>
      <c r="E2354">
        <v>1.6852819999999999</v>
      </c>
      <c r="F2354" s="1">
        <v>-0.88919999999999999</v>
      </c>
      <c r="G2354">
        <v>1.8996489000000001</v>
      </c>
      <c r="I2354" t="s">
        <v>191</v>
      </c>
      <c r="J2354" t="s">
        <v>5017</v>
      </c>
      <c r="K2354"/>
    </row>
    <row r="2355" spans="1:11" x14ac:dyDescent="0.2">
      <c r="A2355">
        <v>2409</v>
      </c>
      <c r="B2355" t="s">
        <v>5018</v>
      </c>
      <c r="C2355" s="1" t="str">
        <f t="shared" si="36"/>
        <v>Hexim1</v>
      </c>
      <c r="D2355">
        <v>-3.9399999999999998E-2</v>
      </c>
      <c r="E2355">
        <v>2.2481708999999999</v>
      </c>
      <c r="F2355" s="1">
        <v>-0.89090000000000003</v>
      </c>
      <c r="G2355">
        <v>1.7856295</v>
      </c>
      <c r="I2355" t="s">
        <v>346</v>
      </c>
      <c r="J2355" t="s">
        <v>5019</v>
      </c>
      <c r="K2355"/>
    </row>
    <row r="2356" spans="1:11" x14ac:dyDescent="0.2">
      <c r="A2356">
        <v>2410</v>
      </c>
      <c r="B2356" t="s">
        <v>5020</v>
      </c>
      <c r="C2356" s="1" t="str">
        <f t="shared" si="36"/>
        <v>Ckb</v>
      </c>
      <c r="D2356">
        <v>-3.15E-2</v>
      </c>
      <c r="E2356">
        <v>1.9222524999999999</v>
      </c>
      <c r="F2356" s="1">
        <v>-0.89929999999999999</v>
      </c>
      <c r="G2356">
        <v>1.6587132</v>
      </c>
      <c r="H2356" t="b">
        <v>1</v>
      </c>
      <c r="I2356" t="s">
        <v>21</v>
      </c>
      <c r="J2356" t="s">
        <v>5021</v>
      </c>
      <c r="K2356"/>
    </row>
    <row r="2357" spans="1:11" x14ac:dyDescent="0.2">
      <c r="A2357">
        <v>2411</v>
      </c>
      <c r="B2357" t="s">
        <v>5022</v>
      </c>
      <c r="C2357" s="1" t="str">
        <f t="shared" si="36"/>
        <v>Anxa3</v>
      </c>
      <c r="D2357">
        <v>-8.9999999999999998E-4</v>
      </c>
      <c r="E2357">
        <v>1.5966195000000001</v>
      </c>
      <c r="F2357" s="1">
        <v>-0.89990000000000003</v>
      </c>
      <c r="G2357">
        <v>1.5905863</v>
      </c>
      <c r="I2357" t="s">
        <v>113</v>
      </c>
      <c r="J2357" t="s">
        <v>5023</v>
      </c>
      <c r="K2357"/>
    </row>
    <row r="2358" spans="1:11" x14ac:dyDescent="0.2">
      <c r="A2358">
        <v>2412</v>
      </c>
      <c r="B2358" t="s">
        <v>3846</v>
      </c>
      <c r="C2358" s="1" t="str">
        <f t="shared" si="36"/>
        <v>Ahnak2</v>
      </c>
      <c r="D2358">
        <v>-0.18090000000000001</v>
      </c>
      <c r="E2358">
        <v>2.4203372000000001</v>
      </c>
      <c r="F2358" s="1">
        <v>-0.90059999999999996</v>
      </c>
      <c r="G2358">
        <v>2.0597634</v>
      </c>
      <c r="H2358" t="b">
        <v>1</v>
      </c>
      <c r="I2358" t="s">
        <v>544</v>
      </c>
      <c r="J2358" t="s">
        <v>5024</v>
      </c>
      <c r="K2358"/>
    </row>
    <row r="2359" spans="1:11" x14ac:dyDescent="0.2">
      <c r="A2359">
        <v>2413</v>
      </c>
      <c r="B2359" t="s">
        <v>5025</v>
      </c>
      <c r="C2359" s="1" t="str">
        <f t="shared" si="36"/>
        <v>Anxa11</v>
      </c>
      <c r="D2359">
        <v>8.8999999999999999E-3</v>
      </c>
      <c r="E2359">
        <v>1.6188940000000001</v>
      </c>
      <c r="F2359" s="1">
        <v>-0.90129999999999999</v>
      </c>
      <c r="G2359">
        <v>1.6771756</v>
      </c>
      <c r="I2359" t="s">
        <v>93</v>
      </c>
      <c r="J2359" t="s">
        <v>5026</v>
      </c>
      <c r="K2359"/>
    </row>
    <row r="2360" spans="1:11" x14ac:dyDescent="0.2">
      <c r="A2360">
        <v>2414</v>
      </c>
      <c r="B2360" t="s">
        <v>5027</v>
      </c>
      <c r="C2360" s="1" t="str">
        <f t="shared" si="36"/>
        <v>Zyx</v>
      </c>
      <c r="D2360">
        <v>1E-3</v>
      </c>
      <c r="E2360">
        <v>1.6055885999999999</v>
      </c>
      <c r="F2360" s="1">
        <v>-0.90900000000000003</v>
      </c>
      <c r="G2360">
        <v>2.6787355000000002</v>
      </c>
      <c r="I2360" t="s">
        <v>586</v>
      </c>
      <c r="J2360" t="s">
        <v>5028</v>
      </c>
      <c r="K2360"/>
    </row>
    <row r="2361" spans="1:11" x14ac:dyDescent="0.2">
      <c r="A2361">
        <v>2415</v>
      </c>
      <c r="B2361" t="s">
        <v>5029</v>
      </c>
      <c r="C2361" s="1" t="str">
        <f t="shared" si="36"/>
        <v>Ndufs4</v>
      </c>
      <c r="D2361">
        <v>2.2000000000000001E-3</v>
      </c>
      <c r="E2361">
        <v>1.6372640000000001</v>
      </c>
      <c r="F2361" s="1">
        <v>-0.9093</v>
      </c>
      <c r="G2361">
        <v>2.0008466</v>
      </c>
      <c r="I2361" t="s">
        <v>826</v>
      </c>
      <c r="J2361" t="s">
        <v>5030</v>
      </c>
      <c r="K2361"/>
    </row>
    <row r="2362" spans="1:11" x14ac:dyDescent="0.2">
      <c r="A2362">
        <v>2416</v>
      </c>
      <c r="B2362" t="s">
        <v>5031</v>
      </c>
      <c r="C2362" s="1" t="str">
        <f t="shared" si="36"/>
        <v>Uba3</v>
      </c>
      <c r="D2362">
        <v>-2.8E-3</v>
      </c>
      <c r="E2362">
        <v>1.5656724</v>
      </c>
      <c r="F2362" s="1">
        <v>-0.9133</v>
      </c>
      <c r="G2362">
        <v>1.6503059</v>
      </c>
      <c r="I2362" t="s">
        <v>318</v>
      </c>
      <c r="J2362" t="s">
        <v>5032</v>
      </c>
      <c r="K2362"/>
    </row>
    <row r="2363" spans="1:11" x14ac:dyDescent="0.2">
      <c r="A2363">
        <v>2417</v>
      </c>
      <c r="B2363" t="s">
        <v>5033</v>
      </c>
      <c r="C2363" s="1" t="str">
        <f t="shared" si="36"/>
        <v>Atad2b</v>
      </c>
      <c r="D2363">
        <v>4.5999999999999999E-3</v>
      </c>
      <c r="E2363">
        <v>1.5779624000000001</v>
      </c>
      <c r="F2363" s="1">
        <v>-0.91400000000000003</v>
      </c>
      <c r="G2363">
        <v>1.5779624999999999</v>
      </c>
      <c r="H2363" t="b">
        <v>1</v>
      </c>
      <c r="I2363" t="s">
        <v>18</v>
      </c>
      <c r="J2363" t="s">
        <v>5034</v>
      </c>
      <c r="K2363"/>
    </row>
    <row r="2364" spans="1:11" x14ac:dyDescent="0.2">
      <c r="A2364">
        <v>2418</v>
      </c>
      <c r="B2364" t="s">
        <v>5035</v>
      </c>
      <c r="C2364" s="1" t="str">
        <f t="shared" si="36"/>
        <v>Dnajb11</v>
      </c>
      <c r="D2364">
        <v>-1.6000000000000001E-3</v>
      </c>
      <c r="E2364">
        <v>1.5582335</v>
      </c>
      <c r="F2364" s="1">
        <v>-0.91410000000000002</v>
      </c>
      <c r="G2364">
        <v>1.9917975999999999</v>
      </c>
      <c r="I2364" t="s">
        <v>210</v>
      </c>
      <c r="J2364" t="s">
        <v>5036</v>
      </c>
      <c r="K2364"/>
    </row>
    <row r="2365" spans="1:11" x14ac:dyDescent="0.2">
      <c r="A2365">
        <v>2419</v>
      </c>
      <c r="B2365" t="s">
        <v>5037</v>
      </c>
      <c r="C2365" s="1" t="str">
        <f t="shared" si="36"/>
        <v>Tubb6</v>
      </c>
      <c r="D2365">
        <v>-2E-3</v>
      </c>
      <c r="E2365">
        <v>1.5779585</v>
      </c>
      <c r="F2365" s="1">
        <v>-0.91510000000000002</v>
      </c>
      <c r="G2365">
        <v>1.8157863999999999</v>
      </c>
      <c r="H2365" t="b">
        <v>1</v>
      </c>
      <c r="I2365" t="s">
        <v>145</v>
      </c>
      <c r="J2365" t="s">
        <v>5038</v>
      </c>
      <c r="K2365"/>
    </row>
    <row r="2366" spans="1:11" x14ac:dyDescent="0.2">
      <c r="A2366">
        <v>2420</v>
      </c>
      <c r="B2366" t="s">
        <v>5039</v>
      </c>
      <c r="C2366" s="1" t="str">
        <f t="shared" si="36"/>
        <v>Macrod1</v>
      </c>
      <c r="D2366">
        <v>-5.0000000000000001E-4</v>
      </c>
      <c r="E2366">
        <v>1.7419325999999999</v>
      </c>
      <c r="F2366" s="1">
        <v>-0.91710000000000003</v>
      </c>
      <c r="G2366">
        <v>1.5867309999999999</v>
      </c>
      <c r="I2366" t="s">
        <v>434</v>
      </c>
      <c r="J2366" t="s">
        <v>5040</v>
      </c>
      <c r="K2366"/>
    </row>
    <row r="2367" spans="1:11" x14ac:dyDescent="0.2">
      <c r="A2367">
        <v>2421</v>
      </c>
      <c r="B2367" t="s">
        <v>5041</v>
      </c>
      <c r="C2367" s="1" t="str">
        <f t="shared" si="36"/>
        <v>Sec23a</v>
      </c>
      <c r="D2367">
        <v>0.01</v>
      </c>
      <c r="E2367">
        <v>1.5697368</v>
      </c>
      <c r="F2367" s="1">
        <v>-0.92020000000000002</v>
      </c>
      <c r="G2367">
        <v>1.6544751</v>
      </c>
      <c r="I2367" t="s">
        <v>213</v>
      </c>
      <c r="J2367" t="s">
        <v>5042</v>
      </c>
      <c r="K2367"/>
    </row>
    <row r="2368" spans="1:11" x14ac:dyDescent="0.2">
      <c r="A2368">
        <v>2422</v>
      </c>
      <c r="B2368" t="s">
        <v>5043</v>
      </c>
      <c r="C2368" s="1" t="str">
        <f t="shared" si="36"/>
        <v>Bin1</v>
      </c>
      <c r="D2368">
        <v>-6.4000000000000003E-3</v>
      </c>
      <c r="E2368">
        <v>1.7665991999999999</v>
      </c>
      <c r="F2368" s="1">
        <v>-0.92100000000000004</v>
      </c>
      <c r="G2368">
        <v>1.8155190000000001</v>
      </c>
      <c r="I2368" t="s">
        <v>168</v>
      </c>
      <c r="J2368" t="s">
        <v>5044</v>
      </c>
      <c r="K2368"/>
    </row>
    <row r="2369" spans="1:11" x14ac:dyDescent="0.2">
      <c r="A2369">
        <v>2423</v>
      </c>
      <c r="B2369" t="s">
        <v>5045</v>
      </c>
      <c r="C2369" s="1" t="str">
        <f t="shared" si="36"/>
        <v>Ptpn23</v>
      </c>
      <c r="D2369">
        <v>1.7999999999999999E-2</v>
      </c>
      <c r="E2369">
        <v>1.7896851</v>
      </c>
      <c r="F2369" s="1">
        <v>-0.92279999999999995</v>
      </c>
      <c r="G2369">
        <v>1.6201110000000001</v>
      </c>
      <c r="I2369" t="s">
        <v>837</v>
      </c>
      <c r="J2369" t="s">
        <v>5046</v>
      </c>
      <c r="K2369"/>
    </row>
    <row r="2370" spans="1:11" x14ac:dyDescent="0.2">
      <c r="A2370">
        <v>2424</v>
      </c>
      <c r="B2370" t="s">
        <v>5047</v>
      </c>
      <c r="C2370" s="1" t="str">
        <f t="shared" si="36"/>
        <v>Epb41l3</v>
      </c>
      <c r="D2370">
        <v>-1.6999999999999999E-3</v>
      </c>
      <c r="E2370">
        <v>1.8293241</v>
      </c>
      <c r="F2370" s="1">
        <v>-0.92679999999999996</v>
      </c>
      <c r="G2370">
        <v>1.9082444000000001</v>
      </c>
      <c r="I2370" t="s">
        <v>36</v>
      </c>
      <c r="J2370" t="s">
        <v>5048</v>
      </c>
      <c r="K2370"/>
    </row>
    <row r="2371" spans="1:11" x14ac:dyDescent="0.2">
      <c r="A2371">
        <v>2425</v>
      </c>
      <c r="B2371" t="s">
        <v>5049</v>
      </c>
      <c r="C2371" s="1" t="str">
        <f t="shared" si="36"/>
        <v>Gaa</v>
      </c>
      <c r="D2371">
        <v>2.5999999999999999E-3</v>
      </c>
      <c r="E2371">
        <v>1.8259133999999999</v>
      </c>
      <c r="F2371" s="1">
        <v>-0.92830000000000001</v>
      </c>
      <c r="G2371">
        <v>1.708035</v>
      </c>
      <c r="I2371" t="s">
        <v>236</v>
      </c>
      <c r="J2371" t="s">
        <v>5050</v>
      </c>
      <c r="K2371"/>
    </row>
    <row r="2372" spans="1:11" x14ac:dyDescent="0.2">
      <c r="A2372">
        <v>2426</v>
      </c>
      <c r="B2372" t="s">
        <v>5051</v>
      </c>
      <c r="C2372" s="1" t="str">
        <f t="shared" si="36"/>
        <v>Ndufs1</v>
      </c>
      <c r="D2372">
        <v>-1.1000000000000001E-3</v>
      </c>
      <c r="E2372">
        <v>1.7195180000000001</v>
      </c>
      <c r="F2372" s="1">
        <v>-0.93</v>
      </c>
      <c r="G2372">
        <v>1.8133573999999999</v>
      </c>
      <c r="I2372" t="s">
        <v>191</v>
      </c>
      <c r="J2372" t="s">
        <v>5052</v>
      </c>
      <c r="K2372"/>
    </row>
    <row r="2373" spans="1:11" x14ac:dyDescent="0.2">
      <c r="A2373">
        <v>2427</v>
      </c>
      <c r="B2373" t="s">
        <v>5053</v>
      </c>
      <c r="C2373" s="1" t="str">
        <f t="shared" ref="C2373:C2436" si="37">LEFT(RIGHT(B2373,LEN(B2373)-(FIND("GN",B2373,1)+2)),(FIND("PE",RIGHT(B2373,LEN(B2373)-(FIND("GN",B2373,1)+2)),1)-2))</f>
        <v>Atxn2</v>
      </c>
      <c r="D2373">
        <v>-1.89E-2</v>
      </c>
      <c r="E2373">
        <v>1.6508482</v>
      </c>
      <c r="F2373" s="1">
        <v>-0.93169999999999997</v>
      </c>
      <c r="G2373">
        <v>1.5990549999999999</v>
      </c>
      <c r="H2373" t="b">
        <v>1</v>
      </c>
      <c r="I2373" t="s">
        <v>1029</v>
      </c>
      <c r="J2373" t="s">
        <v>5054</v>
      </c>
      <c r="K2373"/>
    </row>
    <row r="2374" spans="1:11" x14ac:dyDescent="0.2">
      <c r="A2374">
        <v>2428</v>
      </c>
      <c r="B2374" t="s">
        <v>5055</v>
      </c>
      <c r="C2374" s="1" t="str">
        <f t="shared" si="37"/>
        <v>Purb</v>
      </c>
      <c r="D2374">
        <v>-0.15079999999999999</v>
      </c>
      <c r="E2374">
        <v>2.346409</v>
      </c>
      <c r="F2374" s="1">
        <v>-0.93620000000000003</v>
      </c>
      <c r="G2374">
        <v>2.1190042</v>
      </c>
      <c r="I2374" t="s">
        <v>419</v>
      </c>
      <c r="J2374" t="s">
        <v>5056</v>
      </c>
      <c r="K2374"/>
    </row>
    <row r="2375" spans="1:11" x14ac:dyDescent="0.2">
      <c r="A2375">
        <v>2429</v>
      </c>
      <c r="B2375" t="s">
        <v>5057</v>
      </c>
      <c r="C2375" s="1" t="str">
        <f t="shared" si="37"/>
        <v>Thoc6</v>
      </c>
      <c r="D2375">
        <v>1.1999999999999999E-3</v>
      </c>
      <c r="E2375">
        <v>1.5902997999999999</v>
      </c>
      <c r="F2375" s="1">
        <v>-0.93930000000000002</v>
      </c>
      <c r="G2375">
        <v>2.6674275000000001</v>
      </c>
      <c r="I2375" t="s">
        <v>123</v>
      </c>
      <c r="J2375" t="s">
        <v>5058</v>
      </c>
      <c r="K2375"/>
    </row>
    <row r="2376" spans="1:11" x14ac:dyDescent="0.2">
      <c r="A2376">
        <v>2430</v>
      </c>
      <c r="B2376" t="s">
        <v>5059</v>
      </c>
      <c r="C2376" s="1" t="str">
        <f t="shared" si="37"/>
        <v>Ehmt1</v>
      </c>
      <c r="D2376">
        <v>2.7000000000000001E-3</v>
      </c>
      <c r="E2376">
        <v>1.6333845</v>
      </c>
      <c r="F2376" s="1">
        <v>-0.94069999999999998</v>
      </c>
      <c r="G2376">
        <v>1.7156157000000001</v>
      </c>
      <c r="I2376" t="s">
        <v>1385</v>
      </c>
      <c r="J2376" t="s">
        <v>5060</v>
      </c>
      <c r="K2376"/>
    </row>
    <row r="2377" spans="1:11" x14ac:dyDescent="0.2">
      <c r="A2377">
        <v>2431</v>
      </c>
      <c r="B2377" t="s">
        <v>5061</v>
      </c>
      <c r="C2377" s="1" t="str">
        <f t="shared" si="37"/>
        <v>Col5a2</v>
      </c>
      <c r="D2377">
        <v>1.0800000000000001E-2</v>
      </c>
      <c r="E2377">
        <v>1.6607875999999999</v>
      </c>
      <c r="F2377" s="1">
        <v>-0.94210000000000005</v>
      </c>
      <c r="G2377">
        <v>1.6082797</v>
      </c>
      <c r="I2377" t="s">
        <v>1644</v>
      </c>
      <c r="J2377" t="s">
        <v>5062</v>
      </c>
      <c r="K2377"/>
    </row>
    <row r="2378" spans="1:11" x14ac:dyDescent="0.2">
      <c r="A2378">
        <v>2432</v>
      </c>
      <c r="B2378" t="s">
        <v>5063</v>
      </c>
      <c r="C2378" s="1" t="str">
        <f t="shared" si="37"/>
        <v>Magt1</v>
      </c>
      <c r="D2378">
        <v>5.0000000000000001E-3</v>
      </c>
      <c r="E2378">
        <v>1.5970245999999999</v>
      </c>
      <c r="F2378" s="1">
        <v>-0.94230000000000003</v>
      </c>
      <c r="G2378">
        <v>1.5867226999999999</v>
      </c>
      <c r="I2378" t="s">
        <v>1018</v>
      </c>
      <c r="J2378" t="s">
        <v>5064</v>
      </c>
      <c r="K2378"/>
    </row>
    <row r="2379" spans="1:11" x14ac:dyDescent="0.2">
      <c r="A2379">
        <v>2433</v>
      </c>
      <c r="B2379" t="s">
        <v>5065</v>
      </c>
      <c r="C2379" s="1" t="str">
        <f t="shared" si="37"/>
        <v>Mtf2</v>
      </c>
      <c r="D2379">
        <v>-1E-4</v>
      </c>
      <c r="E2379">
        <v>1.7978320000000001</v>
      </c>
      <c r="F2379" s="1">
        <v>-0.95209999999999995</v>
      </c>
      <c r="G2379">
        <v>3.7808131999999999</v>
      </c>
      <c r="I2379" t="s">
        <v>442</v>
      </c>
      <c r="J2379" t="s">
        <v>5066</v>
      </c>
      <c r="K2379"/>
    </row>
    <row r="2380" spans="1:11" x14ac:dyDescent="0.2">
      <c r="A2380">
        <v>2434</v>
      </c>
      <c r="B2380" t="s">
        <v>5067</v>
      </c>
      <c r="C2380" s="1" t="str">
        <f t="shared" si="37"/>
        <v>Phb2</v>
      </c>
      <c r="D2380">
        <v>-1.4800000000000001E-2</v>
      </c>
      <c r="E2380">
        <v>1.6935891999999999</v>
      </c>
      <c r="F2380" s="1">
        <v>-0.9536</v>
      </c>
      <c r="G2380">
        <v>1.7117963</v>
      </c>
      <c r="I2380" t="s">
        <v>123</v>
      </c>
      <c r="J2380" t="s">
        <v>5068</v>
      </c>
      <c r="K2380"/>
    </row>
    <row r="2381" spans="1:11" x14ac:dyDescent="0.2">
      <c r="A2381">
        <v>2435</v>
      </c>
      <c r="B2381" t="s">
        <v>5069</v>
      </c>
      <c r="C2381" s="1" t="str">
        <f t="shared" si="37"/>
        <v>Ndufa12</v>
      </c>
      <c r="D2381">
        <v>2.7000000000000001E-3</v>
      </c>
      <c r="E2381">
        <v>1.543506</v>
      </c>
      <c r="F2381" s="1">
        <v>-0.95509999999999995</v>
      </c>
      <c r="G2381">
        <v>1.5737896</v>
      </c>
      <c r="I2381" t="s">
        <v>331</v>
      </c>
      <c r="J2381" t="s">
        <v>5070</v>
      </c>
      <c r="K2381"/>
    </row>
    <row r="2382" spans="1:11" x14ac:dyDescent="0.2">
      <c r="A2382">
        <v>2436</v>
      </c>
      <c r="B2382" t="s">
        <v>5071</v>
      </c>
      <c r="C2382" s="1" t="str">
        <f t="shared" si="37"/>
        <v>Trip11</v>
      </c>
      <c r="D2382">
        <v>-2.2000000000000001E-3</v>
      </c>
      <c r="E2382">
        <v>1.6374305</v>
      </c>
      <c r="F2382" s="1">
        <v>-0.95630000000000004</v>
      </c>
      <c r="G2382">
        <v>2.0517333</v>
      </c>
      <c r="I2382" t="s">
        <v>554</v>
      </c>
      <c r="J2382" t="s">
        <v>5072</v>
      </c>
      <c r="K2382"/>
    </row>
    <row r="2383" spans="1:11" x14ac:dyDescent="0.2">
      <c r="A2383">
        <v>2437</v>
      </c>
      <c r="B2383" t="s">
        <v>5073</v>
      </c>
      <c r="C2383" s="1" t="str">
        <f t="shared" si="37"/>
        <v>Myo10</v>
      </c>
      <c r="D2383">
        <v>5.0000000000000001E-3</v>
      </c>
      <c r="E2383">
        <v>1.5964236000000001</v>
      </c>
      <c r="F2383" s="1">
        <v>-0.9587</v>
      </c>
      <c r="G2383">
        <v>1.6384753000000001</v>
      </c>
      <c r="H2383" t="b">
        <v>1</v>
      </c>
      <c r="I2383" t="s">
        <v>889</v>
      </c>
      <c r="J2383" t="s">
        <v>5074</v>
      </c>
      <c r="K2383"/>
    </row>
    <row r="2384" spans="1:11" x14ac:dyDescent="0.2">
      <c r="A2384">
        <v>2438</v>
      </c>
      <c r="B2384" t="s">
        <v>5075</v>
      </c>
      <c r="C2384" s="1" t="str">
        <f t="shared" si="37"/>
        <v>Rlim</v>
      </c>
      <c r="D2384">
        <v>-1.6799999999999999E-2</v>
      </c>
      <c r="E2384">
        <v>1.6845015999999999</v>
      </c>
      <c r="F2384" s="1">
        <v>-0.95909999999999995</v>
      </c>
      <c r="G2384">
        <v>1.9668667</v>
      </c>
      <c r="I2384" t="s">
        <v>263</v>
      </c>
      <c r="J2384" t="s">
        <v>5076</v>
      </c>
      <c r="K2384"/>
    </row>
    <row r="2385" spans="1:11" x14ac:dyDescent="0.2">
      <c r="A2385">
        <v>2439</v>
      </c>
      <c r="B2385" t="s">
        <v>5077</v>
      </c>
      <c r="C2385" s="1" t="str">
        <f t="shared" si="37"/>
        <v>D10Jhu81e</v>
      </c>
      <c r="D2385">
        <v>8.0000000000000004E-4</v>
      </c>
      <c r="E2385">
        <v>1.5675539000000001</v>
      </c>
      <c r="F2385" s="1">
        <v>-0.96279999999999999</v>
      </c>
      <c r="G2385">
        <v>1.5396101</v>
      </c>
      <c r="I2385" t="s">
        <v>536</v>
      </c>
      <c r="J2385" t="s">
        <v>5078</v>
      </c>
      <c r="K2385"/>
    </row>
    <row r="2386" spans="1:11" x14ac:dyDescent="0.2">
      <c r="A2386">
        <v>2440</v>
      </c>
      <c r="B2386" t="s">
        <v>5079</v>
      </c>
      <c r="C2386" s="1" t="str">
        <f t="shared" si="37"/>
        <v>Alox5</v>
      </c>
      <c r="D2386">
        <v>3.9600000000000003E-2</v>
      </c>
      <c r="E2386">
        <v>1.8764856999999999</v>
      </c>
      <c r="F2386" s="1">
        <v>-0.97540000000000004</v>
      </c>
      <c r="G2386">
        <v>1.6706501</v>
      </c>
      <c r="H2386" t="b">
        <v>1</v>
      </c>
      <c r="I2386" t="s">
        <v>244</v>
      </c>
      <c r="J2386" t="s">
        <v>5080</v>
      </c>
      <c r="K2386"/>
    </row>
    <row r="2387" spans="1:11" x14ac:dyDescent="0.2">
      <c r="A2387">
        <v>2441</v>
      </c>
      <c r="B2387" t="s">
        <v>5081</v>
      </c>
      <c r="C2387" s="1" t="str">
        <f t="shared" si="37"/>
        <v>Eppk1</v>
      </c>
      <c r="D2387">
        <v>-2.8999999999999998E-3</v>
      </c>
      <c r="E2387">
        <v>1.8647959999999999</v>
      </c>
      <c r="F2387" s="1">
        <v>-0.98099999999999998</v>
      </c>
      <c r="G2387">
        <v>1.8295645</v>
      </c>
      <c r="H2387" t="b">
        <v>1</v>
      </c>
      <c r="I2387" t="s">
        <v>5083</v>
      </c>
      <c r="J2387" t="s">
        <v>5082</v>
      </c>
      <c r="K2387"/>
    </row>
    <row r="2388" spans="1:11" x14ac:dyDescent="0.2">
      <c r="A2388">
        <v>2442</v>
      </c>
      <c r="B2388" t="s">
        <v>5084</v>
      </c>
      <c r="C2388" s="1" t="str">
        <f t="shared" si="37"/>
        <v>Nav2</v>
      </c>
      <c r="D2388">
        <v>-6.4399999999999999E-2</v>
      </c>
      <c r="E2388">
        <v>1.9472817</v>
      </c>
      <c r="F2388" s="1">
        <v>-0.99139999999999995</v>
      </c>
      <c r="G2388">
        <v>1.7901678000000001</v>
      </c>
      <c r="I2388" t="s">
        <v>5086</v>
      </c>
      <c r="J2388" t="s">
        <v>5085</v>
      </c>
      <c r="K2388"/>
    </row>
    <row r="2389" spans="1:11" x14ac:dyDescent="0.2">
      <c r="A2389">
        <v>2443</v>
      </c>
      <c r="B2389" t="s">
        <v>5087</v>
      </c>
      <c r="C2389" s="1" t="str">
        <f t="shared" si="37"/>
        <v>Optn</v>
      </c>
      <c r="D2389">
        <v>0.01</v>
      </c>
      <c r="E2389">
        <v>1.5959205999999999</v>
      </c>
      <c r="F2389" s="1">
        <v>-0.99319999999999997</v>
      </c>
      <c r="G2389">
        <v>1.7045003999999999</v>
      </c>
      <c r="I2389" t="s">
        <v>65</v>
      </c>
      <c r="J2389" t="s">
        <v>5088</v>
      </c>
      <c r="K2389"/>
    </row>
    <row r="2390" spans="1:11" x14ac:dyDescent="0.2">
      <c r="A2390">
        <v>2444</v>
      </c>
      <c r="B2390" t="s">
        <v>5089</v>
      </c>
      <c r="C2390" s="1" t="str">
        <f t="shared" si="37"/>
        <v>Ass1</v>
      </c>
      <c r="D2390">
        <v>3.8999999999999998E-3</v>
      </c>
      <c r="E2390">
        <v>1.6775021999999999</v>
      </c>
      <c r="F2390" s="1">
        <v>-0.99770000000000003</v>
      </c>
      <c r="G2390">
        <v>2.0856184999999998</v>
      </c>
      <c r="I2390" t="s">
        <v>225</v>
      </c>
      <c r="J2390" t="s">
        <v>5090</v>
      </c>
      <c r="K2390"/>
    </row>
    <row r="2391" spans="1:11" x14ac:dyDescent="0.2">
      <c r="A2391">
        <v>2445</v>
      </c>
      <c r="B2391" t="s">
        <v>5091</v>
      </c>
      <c r="C2391" s="1" t="str">
        <f t="shared" si="37"/>
        <v>Ufl1</v>
      </c>
      <c r="D2391">
        <v>2.8E-3</v>
      </c>
      <c r="E2391">
        <v>1.7144994</v>
      </c>
      <c r="F2391" s="1">
        <v>-0.99939999999999996</v>
      </c>
      <c r="G2391">
        <v>2.3281987000000002</v>
      </c>
      <c r="I2391" t="s">
        <v>1135</v>
      </c>
      <c r="J2391" t="s">
        <v>5092</v>
      </c>
      <c r="K2391"/>
    </row>
    <row r="2392" spans="1:11" x14ac:dyDescent="0.2">
      <c r="A2392">
        <v>2446</v>
      </c>
      <c r="B2392" t="s">
        <v>5093</v>
      </c>
      <c r="C2392" s="1" t="str">
        <f t="shared" si="37"/>
        <v>Capg</v>
      </c>
      <c r="D2392">
        <v>4.1000000000000003E-3</v>
      </c>
      <c r="E2392">
        <v>1.5852191</v>
      </c>
      <c r="F2392" s="1">
        <v>-1.0001</v>
      </c>
      <c r="G2392">
        <v>1.8228053</v>
      </c>
      <c r="I2392" t="s">
        <v>341</v>
      </c>
      <c r="J2392" t="s">
        <v>5094</v>
      </c>
      <c r="K2392"/>
    </row>
    <row r="2393" spans="1:11" x14ac:dyDescent="0.2">
      <c r="A2393">
        <v>2447</v>
      </c>
      <c r="B2393" t="s">
        <v>5095</v>
      </c>
      <c r="C2393" s="1" t="str">
        <f t="shared" si="37"/>
        <v>Gripap1</v>
      </c>
      <c r="D2393">
        <v>1.5699999999999999E-2</v>
      </c>
      <c r="E2393">
        <v>1.7488486000000001</v>
      </c>
      <c r="F2393" s="1">
        <v>-1.0022</v>
      </c>
      <c r="G2393">
        <v>2.9979982000000001</v>
      </c>
      <c r="I2393" t="s">
        <v>650</v>
      </c>
      <c r="J2393" t="s">
        <v>5096</v>
      </c>
      <c r="K2393"/>
    </row>
    <row r="2394" spans="1:11" x14ac:dyDescent="0.2">
      <c r="A2394">
        <v>2448</v>
      </c>
      <c r="B2394" t="s">
        <v>5097</v>
      </c>
      <c r="C2394" s="1" t="str">
        <f t="shared" si="37"/>
        <v>Elp4</v>
      </c>
      <c r="D2394">
        <v>-4.0000000000000001E-3</v>
      </c>
      <c r="E2394">
        <v>1.6152588000000001</v>
      </c>
      <c r="F2394" s="1">
        <v>-1.0031000000000001</v>
      </c>
      <c r="G2394">
        <v>2.0677612000000001</v>
      </c>
      <c r="I2394" t="s">
        <v>468</v>
      </c>
      <c r="J2394" t="s">
        <v>5098</v>
      </c>
      <c r="K2394"/>
    </row>
    <row r="2395" spans="1:11" x14ac:dyDescent="0.2">
      <c r="A2395">
        <v>2450</v>
      </c>
      <c r="B2395" t="s">
        <v>5099</v>
      </c>
      <c r="C2395" s="1" t="str">
        <f t="shared" si="37"/>
        <v>Gtf3c3</v>
      </c>
      <c r="D2395">
        <v>-1.0200000000000001E-2</v>
      </c>
      <c r="E2395">
        <v>1.8749038</v>
      </c>
      <c r="F2395" s="1">
        <v>-1.006</v>
      </c>
      <c r="G2395">
        <v>1.6124183000000001</v>
      </c>
      <c r="I2395" t="s">
        <v>484</v>
      </c>
      <c r="J2395" t="s">
        <v>5100</v>
      </c>
      <c r="K2395"/>
    </row>
    <row r="2396" spans="1:11" x14ac:dyDescent="0.2">
      <c r="A2396">
        <v>2451</v>
      </c>
      <c r="B2396" t="s">
        <v>5101</v>
      </c>
      <c r="C2396" s="1" t="str">
        <f t="shared" si="37"/>
        <v>Ccnd3</v>
      </c>
      <c r="D2396">
        <v>5.67E-2</v>
      </c>
      <c r="E2396">
        <v>1.9286492</v>
      </c>
      <c r="F2396" s="1">
        <v>-1.0081</v>
      </c>
      <c r="G2396">
        <v>1.7822452</v>
      </c>
      <c r="I2396" t="s">
        <v>349</v>
      </c>
      <c r="J2396" t="s">
        <v>5102</v>
      </c>
      <c r="K2396"/>
    </row>
    <row r="2397" spans="1:11" x14ac:dyDescent="0.2">
      <c r="A2397">
        <v>2452</v>
      </c>
      <c r="B2397" t="s">
        <v>5103</v>
      </c>
      <c r="C2397" s="1" t="str">
        <f t="shared" si="37"/>
        <v>Nisch</v>
      </c>
      <c r="D2397">
        <v>1.2999999999999999E-2</v>
      </c>
      <c r="E2397">
        <v>1.7454913000000001</v>
      </c>
      <c r="F2397" s="1">
        <v>-1.0094000000000001</v>
      </c>
      <c r="G2397">
        <v>2.0531191999999998</v>
      </c>
      <c r="H2397" t="b">
        <v>1</v>
      </c>
      <c r="I2397" t="s">
        <v>45</v>
      </c>
      <c r="J2397" t="s">
        <v>5104</v>
      </c>
      <c r="K2397"/>
    </row>
    <row r="2398" spans="1:11" x14ac:dyDescent="0.2">
      <c r="A2398">
        <v>2453</v>
      </c>
      <c r="B2398" t="s">
        <v>5105</v>
      </c>
      <c r="C2398" s="1" t="str">
        <f t="shared" si="37"/>
        <v>Palld</v>
      </c>
      <c r="D2398">
        <v>1.8E-3</v>
      </c>
      <c r="E2398">
        <v>1.7588885999999999</v>
      </c>
      <c r="F2398" s="1">
        <v>-1.0116000000000001</v>
      </c>
      <c r="G2398">
        <v>1.6458018999999999</v>
      </c>
      <c r="H2398" t="b">
        <v>1</v>
      </c>
      <c r="I2398" t="s">
        <v>889</v>
      </c>
      <c r="J2398" t="s">
        <v>5106</v>
      </c>
      <c r="K2398"/>
    </row>
    <row r="2399" spans="1:11" x14ac:dyDescent="0.2">
      <c r="A2399">
        <v>2454</v>
      </c>
      <c r="B2399" t="s">
        <v>5107</v>
      </c>
      <c r="C2399" s="1" t="str">
        <f t="shared" si="37"/>
        <v>Bcar1</v>
      </c>
      <c r="D2399">
        <v>-9.4000000000000004E-3</v>
      </c>
      <c r="E2399">
        <v>1.5987357</v>
      </c>
      <c r="F2399" s="1">
        <v>-1.0174000000000001</v>
      </c>
      <c r="G2399">
        <v>1.7703751000000001</v>
      </c>
      <c r="I2399" t="s">
        <v>1154</v>
      </c>
      <c r="J2399" t="s">
        <v>5108</v>
      </c>
      <c r="K2399"/>
    </row>
    <row r="2400" spans="1:11" x14ac:dyDescent="0.2">
      <c r="A2400">
        <v>2455</v>
      </c>
      <c r="B2400" t="s">
        <v>5109</v>
      </c>
      <c r="C2400" s="1" t="str">
        <f t="shared" si="37"/>
        <v>Exoc2</v>
      </c>
      <c r="D2400">
        <v>-1.6000000000000001E-3</v>
      </c>
      <c r="E2400">
        <v>1.5866221</v>
      </c>
      <c r="F2400" s="1">
        <v>-1.0185</v>
      </c>
      <c r="G2400">
        <v>1.7487315999999999</v>
      </c>
      <c r="I2400" t="s">
        <v>142</v>
      </c>
      <c r="J2400" t="s">
        <v>5110</v>
      </c>
      <c r="K2400"/>
    </row>
    <row r="2401" spans="1:11" x14ac:dyDescent="0.2">
      <c r="A2401">
        <v>2456</v>
      </c>
      <c r="B2401" t="s">
        <v>5111</v>
      </c>
      <c r="C2401" s="1" t="str">
        <f t="shared" si="37"/>
        <v>Synpo2l</v>
      </c>
      <c r="D2401">
        <v>5.7999999999999996E-3</v>
      </c>
      <c r="E2401">
        <v>1.6841953999999999</v>
      </c>
      <c r="F2401" s="1">
        <v>-1.0204</v>
      </c>
      <c r="G2401">
        <v>1.7142807</v>
      </c>
      <c r="I2401" t="s">
        <v>377</v>
      </c>
      <c r="J2401" t="s">
        <v>5112</v>
      </c>
      <c r="K2401"/>
    </row>
    <row r="2402" spans="1:11" x14ac:dyDescent="0.2">
      <c r="A2402">
        <v>2457</v>
      </c>
      <c r="B2402" t="s">
        <v>5113</v>
      </c>
      <c r="C2402" s="1" t="str">
        <f t="shared" si="37"/>
        <v>Thtpa</v>
      </c>
      <c r="D2402">
        <v>3.0000000000000001E-3</v>
      </c>
      <c r="E2402">
        <v>1.6162486</v>
      </c>
      <c r="F2402" s="1">
        <v>-1.0246</v>
      </c>
      <c r="G2402">
        <v>1.9444862999999999</v>
      </c>
      <c r="I2402" t="s">
        <v>87</v>
      </c>
      <c r="J2402" t="s">
        <v>5114</v>
      </c>
      <c r="K2402"/>
    </row>
    <row r="2403" spans="1:11" x14ac:dyDescent="0.2">
      <c r="A2403">
        <v>2458</v>
      </c>
      <c r="B2403" t="s">
        <v>5115</v>
      </c>
      <c r="C2403" s="1" t="str">
        <f t="shared" si="37"/>
        <v>Cemip</v>
      </c>
      <c r="D2403">
        <v>4.5999999999999999E-3</v>
      </c>
      <c r="E2403">
        <v>1.5658152999999999</v>
      </c>
      <c r="F2403" s="1">
        <v>-1.0249999999999999</v>
      </c>
      <c r="G2403">
        <v>1.5658152999999999</v>
      </c>
      <c r="H2403" t="b">
        <v>1</v>
      </c>
      <c r="I2403" t="s">
        <v>3305</v>
      </c>
      <c r="J2403" t="s">
        <v>5116</v>
      </c>
      <c r="K2403"/>
    </row>
    <row r="2404" spans="1:11" x14ac:dyDescent="0.2">
      <c r="A2404">
        <v>2459</v>
      </c>
      <c r="B2404" t="s">
        <v>5117</v>
      </c>
      <c r="C2404" s="1" t="str">
        <f t="shared" si="37"/>
        <v>Dnajc9</v>
      </c>
      <c r="D2404">
        <v>5.11E-2</v>
      </c>
      <c r="E2404">
        <v>1.8742962999999999</v>
      </c>
      <c r="F2404" s="1">
        <v>-1.0265</v>
      </c>
      <c r="G2404">
        <v>2.2355</v>
      </c>
      <c r="I2404" t="s">
        <v>390</v>
      </c>
      <c r="J2404" t="s">
        <v>5118</v>
      </c>
      <c r="K2404"/>
    </row>
    <row r="2405" spans="1:11" x14ac:dyDescent="0.2">
      <c r="A2405">
        <v>2460</v>
      </c>
      <c r="B2405" t="s">
        <v>5119</v>
      </c>
      <c r="C2405" s="1" t="str">
        <f t="shared" si="37"/>
        <v>Exoc3</v>
      </c>
      <c r="D2405">
        <v>9.4999999999999998E-3</v>
      </c>
      <c r="E2405">
        <v>1.5204717999999999</v>
      </c>
      <c r="F2405" s="1">
        <v>-1.0385</v>
      </c>
      <c r="G2405">
        <v>1.6110656000000001</v>
      </c>
      <c r="I2405" t="s">
        <v>162</v>
      </c>
      <c r="J2405" t="s">
        <v>5120</v>
      </c>
      <c r="K2405"/>
    </row>
    <row r="2406" spans="1:11" x14ac:dyDescent="0.2">
      <c r="A2406">
        <v>2461</v>
      </c>
      <c r="B2406" t="s">
        <v>5121</v>
      </c>
      <c r="C2406" s="1" t="str">
        <f t="shared" si="37"/>
        <v>Spg21</v>
      </c>
      <c r="D2406">
        <v>-5.1000000000000004E-3</v>
      </c>
      <c r="E2406">
        <v>1.6002270000000001</v>
      </c>
      <c r="F2406" s="1">
        <v>-1.0417000000000001</v>
      </c>
      <c r="G2406">
        <v>1.5593694</v>
      </c>
      <c r="I2406" t="s">
        <v>434</v>
      </c>
      <c r="J2406" t="s">
        <v>5122</v>
      </c>
      <c r="K2406"/>
    </row>
    <row r="2407" spans="1:11" x14ac:dyDescent="0.2">
      <c r="A2407">
        <v>2462</v>
      </c>
      <c r="B2407" t="s">
        <v>5123</v>
      </c>
      <c r="C2407" s="1" t="str">
        <f t="shared" si="37"/>
        <v>Bcl2l13</v>
      </c>
      <c r="D2407">
        <v>-6.4000000000000003E-3</v>
      </c>
      <c r="E2407">
        <v>1.6467210999999999</v>
      </c>
      <c r="F2407" s="1">
        <v>-1.0419</v>
      </c>
      <c r="G2407">
        <v>2.0254146999999998</v>
      </c>
      <c r="I2407" t="s">
        <v>225</v>
      </c>
      <c r="J2407" t="s">
        <v>5124</v>
      </c>
      <c r="K2407"/>
    </row>
    <row r="2408" spans="1:11" x14ac:dyDescent="0.2">
      <c r="A2408">
        <v>2463</v>
      </c>
      <c r="B2408" t="s">
        <v>5125</v>
      </c>
      <c r="C2408" s="1" t="str">
        <f t="shared" si="37"/>
        <v>Tom1</v>
      </c>
      <c r="D2408">
        <v>4.1799999999999997E-2</v>
      </c>
      <c r="E2408">
        <v>1.8374748000000001</v>
      </c>
      <c r="F2408" s="1">
        <v>-1.0456000000000001</v>
      </c>
      <c r="G2408">
        <v>1.610357</v>
      </c>
      <c r="I2408" t="s">
        <v>280</v>
      </c>
      <c r="J2408" t="s">
        <v>5126</v>
      </c>
      <c r="K2408"/>
    </row>
    <row r="2409" spans="1:11" x14ac:dyDescent="0.2">
      <c r="A2409">
        <v>2464</v>
      </c>
      <c r="B2409" t="s">
        <v>5127</v>
      </c>
      <c r="C2409" s="1" t="str">
        <f t="shared" si="37"/>
        <v>Obsl1</v>
      </c>
      <c r="D2409">
        <v>1.4999999999999999E-2</v>
      </c>
      <c r="E2409">
        <v>1.7927663</v>
      </c>
      <c r="F2409" s="1">
        <v>-1.0528999999999999</v>
      </c>
      <c r="G2409">
        <v>1.8317985999999999</v>
      </c>
      <c r="H2409" t="b">
        <v>1</v>
      </c>
      <c r="I2409" t="s">
        <v>5129</v>
      </c>
      <c r="J2409" t="s">
        <v>5128</v>
      </c>
      <c r="K2409"/>
    </row>
    <row r="2410" spans="1:11" x14ac:dyDescent="0.2">
      <c r="A2410">
        <v>2465</v>
      </c>
      <c r="B2410" t="s">
        <v>5130</v>
      </c>
      <c r="C2410" s="1" t="str">
        <f t="shared" si="37"/>
        <v>Adck5</v>
      </c>
      <c r="D2410">
        <v>1.3100000000000001E-2</v>
      </c>
      <c r="E2410">
        <v>1.6247061</v>
      </c>
      <c r="F2410" s="1">
        <v>-1.0593999999999999</v>
      </c>
      <c r="G2410">
        <v>1.7439827999999999</v>
      </c>
      <c r="I2410" t="s">
        <v>30</v>
      </c>
      <c r="J2410" t="s">
        <v>5131</v>
      </c>
      <c r="K2410"/>
    </row>
    <row r="2411" spans="1:11" x14ac:dyDescent="0.2">
      <c r="A2411">
        <v>2466</v>
      </c>
      <c r="B2411" t="s">
        <v>5132</v>
      </c>
      <c r="C2411" s="1" t="str">
        <f t="shared" si="37"/>
        <v>Maged2</v>
      </c>
      <c r="D2411">
        <v>-8.2000000000000007E-3</v>
      </c>
      <c r="E2411">
        <v>1.5891279</v>
      </c>
      <c r="F2411" s="1">
        <v>-1.0643</v>
      </c>
      <c r="G2411">
        <v>1.6901345999999999</v>
      </c>
      <c r="I2411" t="s">
        <v>372</v>
      </c>
      <c r="J2411" t="s">
        <v>5133</v>
      </c>
      <c r="K2411"/>
    </row>
    <row r="2412" spans="1:11" x14ac:dyDescent="0.2">
      <c r="A2412">
        <v>2467</v>
      </c>
      <c r="B2412" t="s">
        <v>5134</v>
      </c>
      <c r="C2412" s="1" t="str">
        <f t="shared" si="37"/>
        <v>Ppp1r12c</v>
      </c>
      <c r="D2412">
        <v>2.3999999999999998E-3</v>
      </c>
      <c r="E2412">
        <v>1.6068891999999999</v>
      </c>
      <c r="F2412" s="1">
        <v>-1.0718000000000001</v>
      </c>
      <c r="G2412">
        <v>1.6071348000000001</v>
      </c>
      <c r="H2412" t="b">
        <v>1</v>
      </c>
      <c r="I2412" t="s">
        <v>877</v>
      </c>
      <c r="J2412" t="s">
        <v>5135</v>
      </c>
      <c r="K2412"/>
    </row>
    <row r="2413" spans="1:11" x14ac:dyDescent="0.2">
      <c r="A2413">
        <v>2468</v>
      </c>
      <c r="B2413" t="s">
        <v>5136</v>
      </c>
      <c r="C2413" s="1" t="str">
        <f t="shared" si="37"/>
        <v>Smarcd2</v>
      </c>
      <c r="D2413">
        <v>1.2999999999999999E-3</v>
      </c>
      <c r="E2413">
        <v>1.5726727</v>
      </c>
      <c r="F2413" s="1">
        <v>-1.0721000000000001</v>
      </c>
      <c r="G2413">
        <v>1.8020931</v>
      </c>
      <c r="H2413" t="b">
        <v>1</v>
      </c>
      <c r="I2413" t="s">
        <v>431</v>
      </c>
      <c r="J2413" t="s">
        <v>5137</v>
      </c>
      <c r="K2413"/>
    </row>
    <row r="2414" spans="1:11" x14ac:dyDescent="0.2">
      <c r="A2414">
        <v>2469</v>
      </c>
      <c r="B2414" t="s">
        <v>5138</v>
      </c>
      <c r="C2414" s="1" t="str">
        <f t="shared" si="37"/>
        <v>Creld1</v>
      </c>
      <c r="D2414">
        <v>-5.0000000000000001E-4</v>
      </c>
      <c r="E2414">
        <v>1.7052369000000001</v>
      </c>
      <c r="F2414" s="1">
        <v>-1.0725</v>
      </c>
      <c r="G2414">
        <v>1.5861187999999999</v>
      </c>
      <c r="I2414" t="s">
        <v>468</v>
      </c>
      <c r="J2414" t="s">
        <v>5139</v>
      </c>
      <c r="K2414"/>
    </row>
    <row r="2415" spans="1:11" x14ac:dyDescent="0.2">
      <c r="A2415">
        <v>2470</v>
      </c>
      <c r="B2415" t="s">
        <v>5140</v>
      </c>
      <c r="C2415" s="1" t="str">
        <f t="shared" si="37"/>
        <v>Itgav</v>
      </c>
      <c r="D2415">
        <v>-2.8999999999999998E-3</v>
      </c>
      <c r="E2415">
        <v>1.5913090999999999</v>
      </c>
      <c r="F2415" s="1">
        <v>-1.0745</v>
      </c>
      <c r="G2415">
        <v>1.6398857</v>
      </c>
      <c r="I2415" t="s">
        <v>821</v>
      </c>
      <c r="J2415" t="s">
        <v>5141</v>
      </c>
      <c r="K2415"/>
    </row>
    <row r="2416" spans="1:11" x14ac:dyDescent="0.2">
      <c r="A2416">
        <v>2471</v>
      </c>
      <c r="B2416" t="s">
        <v>5142</v>
      </c>
      <c r="C2416" s="1" t="str">
        <f t="shared" si="37"/>
        <v>Rdh14</v>
      </c>
      <c r="D2416">
        <v>-1.1999999999999999E-3</v>
      </c>
      <c r="E2416">
        <v>1.6651397999999999</v>
      </c>
      <c r="F2416" s="1">
        <v>-1.075</v>
      </c>
      <c r="G2416">
        <v>1.5868399</v>
      </c>
      <c r="I2416" t="s">
        <v>113</v>
      </c>
      <c r="J2416" t="s">
        <v>5143</v>
      </c>
      <c r="K2416"/>
    </row>
    <row r="2417" spans="1:11" x14ac:dyDescent="0.2">
      <c r="A2417">
        <v>2472</v>
      </c>
      <c r="B2417" t="s">
        <v>5144</v>
      </c>
      <c r="C2417" s="1" t="str">
        <f t="shared" si="37"/>
        <v>Cap2</v>
      </c>
      <c r="D2417">
        <v>1.44E-2</v>
      </c>
      <c r="E2417">
        <v>1.5681577</v>
      </c>
      <c r="F2417" s="1">
        <v>-1.0770999999999999</v>
      </c>
      <c r="G2417">
        <v>1.6736076</v>
      </c>
      <c r="I2417" t="s">
        <v>168</v>
      </c>
      <c r="J2417" t="s">
        <v>5145</v>
      </c>
      <c r="K2417"/>
    </row>
    <row r="2418" spans="1:11" x14ac:dyDescent="0.2">
      <c r="A2418">
        <v>2473</v>
      </c>
      <c r="B2418" t="s">
        <v>5146</v>
      </c>
      <c r="C2418" s="1" t="str">
        <f t="shared" si="37"/>
        <v>Samd4a</v>
      </c>
      <c r="D2418">
        <v>2.1600000000000001E-2</v>
      </c>
      <c r="E2418">
        <v>2.0039729999999998</v>
      </c>
      <c r="F2418" s="1">
        <v>-1.0821000000000001</v>
      </c>
      <c r="G2418">
        <v>1.5927891999999999</v>
      </c>
      <c r="I2418" t="s">
        <v>250</v>
      </c>
      <c r="J2418" t="s">
        <v>5147</v>
      </c>
      <c r="K2418"/>
    </row>
    <row r="2419" spans="1:11" x14ac:dyDescent="0.2">
      <c r="A2419">
        <v>2474</v>
      </c>
      <c r="B2419" t="s">
        <v>5148</v>
      </c>
      <c r="C2419" s="1" t="str">
        <f t="shared" si="37"/>
        <v>Calcoco1</v>
      </c>
      <c r="D2419">
        <v>5.8999999999999999E-3</v>
      </c>
      <c r="E2419">
        <v>1.6516656999999999</v>
      </c>
      <c r="F2419" s="1">
        <v>-1.0834999999999999</v>
      </c>
      <c r="G2419">
        <v>2.1442971000000002</v>
      </c>
      <c r="I2419" t="s">
        <v>877</v>
      </c>
      <c r="J2419" t="s">
        <v>5149</v>
      </c>
      <c r="K2419"/>
    </row>
    <row r="2420" spans="1:11" x14ac:dyDescent="0.2">
      <c r="A2420">
        <v>2475</v>
      </c>
      <c r="B2420" t="s">
        <v>5150</v>
      </c>
      <c r="C2420" s="1" t="str">
        <f t="shared" si="37"/>
        <v>Uimc1</v>
      </c>
      <c r="D2420">
        <v>-2.8400000000000002E-2</v>
      </c>
      <c r="E2420">
        <v>1.7725736999999999</v>
      </c>
      <c r="F2420" s="1">
        <v>-1.0837000000000001</v>
      </c>
      <c r="G2420">
        <v>2.5636578000000001</v>
      </c>
      <c r="I2420" t="s">
        <v>302</v>
      </c>
      <c r="J2420" t="s">
        <v>5151</v>
      </c>
      <c r="K2420"/>
    </row>
    <row r="2421" spans="1:11" x14ac:dyDescent="0.2">
      <c r="A2421">
        <v>2476</v>
      </c>
      <c r="B2421" t="s">
        <v>5152</v>
      </c>
      <c r="C2421" s="1" t="str">
        <f t="shared" si="37"/>
        <v>Pter</v>
      </c>
      <c r="D2421">
        <v>8.0000000000000004E-4</v>
      </c>
      <c r="E2421">
        <v>1.6451042</v>
      </c>
      <c r="F2421" s="1">
        <v>-1.0840000000000001</v>
      </c>
      <c r="G2421">
        <v>1.7962704</v>
      </c>
      <c r="I2421" t="s">
        <v>826</v>
      </c>
      <c r="J2421" t="s">
        <v>5153</v>
      </c>
      <c r="K2421"/>
    </row>
    <row r="2422" spans="1:11" x14ac:dyDescent="0.2">
      <c r="A2422">
        <v>2477</v>
      </c>
      <c r="B2422" t="s">
        <v>5154</v>
      </c>
      <c r="C2422" s="1" t="str">
        <f t="shared" si="37"/>
        <v>Nes</v>
      </c>
      <c r="D2422">
        <v>5.1999999999999998E-3</v>
      </c>
      <c r="E2422">
        <v>1.6235671</v>
      </c>
      <c r="F2422" s="1">
        <v>-1.0859000000000001</v>
      </c>
      <c r="G2422">
        <v>1.6930449999999999</v>
      </c>
      <c r="H2422" t="b">
        <v>1</v>
      </c>
      <c r="I2422" t="s">
        <v>796</v>
      </c>
      <c r="J2422" t="s">
        <v>5155</v>
      </c>
      <c r="K2422"/>
    </row>
    <row r="2423" spans="1:11" x14ac:dyDescent="0.2">
      <c r="A2423">
        <v>2478</v>
      </c>
      <c r="B2423" t="s">
        <v>5156</v>
      </c>
      <c r="C2423" s="1" t="str">
        <f t="shared" si="37"/>
        <v>Epb4.1l1</v>
      </c>
      <c r="D2423">
        <v>-8.6300000000000002E-2</v>
      </c>
      <c r="E2423">
        <v>2.4660866000000001</v>
      </c>
      <c r="F2423" s="1">
        <v>-1.0880000000000001</v>
      </c>
      <c r="G2423">
        <v>1.7957592</v>
      </c>
      <c r="I2423" t="s">
        <v>120</v>
      </c>
      <c r="J2423" t="s">
        <v>5157</v>
      </c>
      <c r="K2423"/>
    </row>
    <row r="2424" spans="1:11" x14ac:dyDescent="0.2">
      <c r="A2424">
        <v>2479</v>
      </c>
      <c r="B2424" t="s">
        <v>5158</v>
      </c>
      <c r="C2424" s="1" t="str">
        <f t="shared" si="37"/>
        <v>Prune</v>
      </c>
      <c r="D2424">
        <v>2.52E-2</v>
      </c>
      <c r="E2424">
        <v>1.8198831</v>
      </c>
      <c r="F2424" s="1">
        <v>-1.0885</v>
      </c>
      <c r="G2424">
        <v>1.9559812999999999</v>
      </c>
      <c r="I2424" t="s">
        <v>145</v>
      </c>
      <c r="J2424" t="s">
        <v>5159</v>
      </c>
      <c r="K2424"/>
    </row>
    <row r="2425" spans="1:11" x14ac:dyDescent="0.2">
      <c r="A2425">
        <v>2480</v>
      </c>
      <c r="B2425" t="s">
        <v>5160</v>
      </c>
      <c r="C2425" s="1" t="str">
        <f t="shared" si="37"/>
        <v>Enah</v>
      </c>
      <c r="D2425">
        <v>5.7999999999999996E-3</v>
      </c>
      <c r="E2425">
        <v>1.7110578999999999</v>
      </c>
      <c r="F2425" s="1">
        <v>-1.0933999999999999</v>
      </c>
      <c r="G2425">
        <v>1.7343105000000001</v>
      </c>
      <c r="H2425" t="b">
        <v>1</v>
      </c>
      <c r="I2425" t="s">
        <v>171</v>
      </c>
      <c r="J2425" t="s">
        <v>5161</v>
      </c>
      <c r="K2425"/>
    </row>
    <row r="2426" spans="1:11" x14ac:dyDescent="0.2">
      <c r="A2426">
        <v>2481</v>
      </c>
      <c r="B2426" t="s">
        <v>5162</v>
      </c>
      <c r="C2426" s="1" t="str">
        <f t="shared" si="37"/>
        <v>Mypn</v>
      </c>
      <c r="D2426">
        <v>4.5999999999999999E-3</v>
      </c>
      <c r="E2426">
        <v>1.5774144999999999</v>
      </c>
      <c r="F2426" s="1">
        <v>-1.0973999999999999</v>
      </c>
      <c r="G2426">
        <v>1.5774144999999999</v>
      </c>
      <c r="H2426" t="b">
        <v>1</v>
      </c>
      <c r="I2426" t="s">
        <v>489</v>
      </c>
      <c r="J2426" t="s">
        <v>5163</v>
      </c>
      <c r="K2426"/>
    </row>
    <row r="2427" spans="1:11" x14ac:dyDescent="0.2">
      <c r="A2427">
        <v>2482</v>
      </c>
      <c r="B2427" t="s">
        <v>5164</v>
      </c>
      <c r="C2427" s="1" t="str">
        <f t="shared" si="37"/>
        <v>Rreb1</v>
      </c>
      <c r="D2427">
        <v>4.3E-3</v>
      </c>
      <c r="E2427">
        <v>1.6578903</v>
      </c>
      <c r="F2427" s="1">
        <v>-1.1004</v>
      </c>
      <c r="G2427">
        <v>2.5571928000000002</v>
      </c>
      <c r="H2427" t="b">
        <v>1</v>
      </c>
      <c r="I2427" t="s">
        <v>5166</v>
      </c>
      <c r="J2427" t="s">
        <v>5165</v>
      </c>
      <c r="K2427"/>
    </row>
    <row r="2428" spans="1:11" x14ac:dyDescent="0.2">
      <c r="A2428">
        <v>2483</v>
      </c>
      <c r="B2428" t="s">
        <v>5167</v>
      </c>
      <c r="C2428" s="1" t="str">
        <f t="shared" si="37"/>
        <v>Smg1</v>
      </c>
      <c r="D2428">
        <v>0</v>
      </c>
      <c r="E2428">
        <v>1.6400703000000001</v>
      </c>
      <c r="F2428" s="1">
        <v>-1.1014999999999999</v>
      </c>
      <c r="G2428">
        <v>2.3012342000000001</v>
      </c>
      <c r="I2428" t="s">
        <v>5169</v>
      </c>
      <c r="J2428" t="s">
        <v>5168</v>
      </c>
      <c r="K2428"/>
    </row>
    <row r="2429" spans="1:11" x14ac:dyDescent="0.2">
      <c r="A2429">
        <v>2484</v>
      </c>
      <c r="B2429" t="s">
        <v>5170</v>
      </c>
      <c r="C2429" s="1" t="str">
        <f t="shared" si="37"/>
        <v>Klc4</v>
      </c>
      <c r="D2429">
        <v>1.7600000000000001E-2</v>
      </c>
      <c r="E2429">
        <v>1.6824946000000001</v>
      </c>
      <c r="F2429" s="1">
        <v>-1.1071</v>
      </c>
      <c r="G2429">
        <v>1.7519232</v>
      </c>
      <c r="H2429" t="b">
        <v>1</v>
      </c>
      <c r="I2429" t="s">
        <v>461</v>
      </c>
      <c r="J2429" t="s">
        <v>5171</v>
      </c>
      <c r="K2429"/>
    </row>
    <row r="2430" spans="1:11" x14ac:dyDescent="0.2">
      <c r="A2430">
        <v>2485</v>
      </c>
      <c r="B2430" t="s">
        <v>5172</v>
      </c>
      <c r="C2430" s="1" t="str">
        <f t="shared" si="37"/>
        <v>Cmtr1</v>
      </c>
      <c r="D2430">
        <v>-8.9999999999999993E-3</v>
      </c>
      <c r="E2430">
        <v>1.5976999999999999</v>
      </c>
      <c r="F2430" s="1">
        <v>-1.1073</v>
      </c>
      <c r="G2430">
        <v>2.5558562</v>
      </c>
      <c r="I2430" t="s">
        <v>650</v>
      </c>
      <c r="J2430" t="s">
        <v>5173</v>
      </c>
      <c r="K2430"/>
    </row>
    <row r="2431" spans="1:11" x14ac:dyDescent="0.2">
      <c r="A2431">
        <v>2486</v>
      </c>
      <c r="B2431" t="s">
        <v>5174</v>
      </c>
      <c r="C2431" s="1" t="str">
        <f t="shared" si="37"/>
        <v>Nosip</v>
      </c>
      <c r="D2431">
        <v>1.2999999999999999E-3</v>
      </c>
      <c r="E2431">
        <v>1.6710640999999999</v>
      </c>
      <c r="F2431" s="1">
        <v>-1.1075999999999999</v>
      </c>
      <c r="G2431">
        <v>2.7911196</v>
      </c>
      <c r="I2431" t="s">
        <v>123</v>
      </c>
      <c r="J2431" t="s">
        <v>5175</v>
      </c>
      <c r="K2431"/>
    </row>
    <row r="2432" spans="1:11" x14ac:dyDescent="0.2">
      <c r="A2432">
        <v>2487</v>
      </c>
      <c r="B2432" t="s">
        <v>5176</v>
      </c>
      <c r="C2432" s="1" t="str">
        <f t="shared" si="37"/>
        <v>Obscn</v>
      </c>
      <c r="D2432">
        <v>8.0999999999999996E-3</v>
      </c>
      <c r="E2432">
        <v>1.6497318999999999</v>
      </c>
      <c r="F2432" s="1">
        <v>-1.111</v>
      </c>
      <c r="G2432">
        <v>1.9131590999999999</v>
      </c>
      <c r="I2432" t="s">
        <v>5178</v>
      </c>
      <c r="J2432" t="s">
        <v>5177</v>
      </c>
      <c r="K2432"/>
    </row>
    <row r="2433" spans="1:11" x14ac:dyDescent="0.2">
      <c r="A2433">
        <v>2488</v>
      </c>
      <c r="B2433" t="s">
        <v>5179</v>
      </c>
      <c r="C2433" s="1" t="str">
        <f t="shared" si="37"/>
        <v>Slc25a20</v>
      </c>
      <c r="D2433">
        <v>3.0000000000000001E-3</v>
      </c>
      <c r="E2433">
        <v>1.5389466999999999</v>
      </c>
      <c r="F2433" s="1">
        <v>-1.1145</v>
      </c>
      <c r="G2433">
        <v>1.5842115999999999</v>
      </c>
      <c r="I2433" t="s">
        <v>123</v>
      </c>
      <c r="J2433" t="s">
        <v>5180</v>
      </c>
      <c r="K2433"/>
    </row>
    <row r="2434" spans="1:11" x14ac:dyDescent="0.2">
      <c r="A2434">
        <v>2489</v>
      </c>
      <c r="B2434" t="s">
        <v>5181</v>
      </c>
      <c r="C2434" s="1" t="str">
        <f t="shared" si="37"/>
        <v>Hspb8</v>
      </c>
      <c r="D2434">
        <v>-0.1447</v>
      </c>
      <c r="E2434">
        <v>2.2873247000000001</v>
      </c>
      <c r="F2434" s="1">
        <v>-1.1244000000000001</v>
      </c>
      <c r="G2434">
        <v>1.8830283999999999</v>
      </c>
      <c r="I2434" t="s">
        <v>239</v>
      </c>
      <c r="J2434" t="s">
        <v>5182</v>
      </c>
      <c r="K2434"/>
    </row>
    <row r="2435" spans="1:11" x14ac:dyDescent="0.2">
      <c r="A2435">
        <v>2490</v>
      </c>
      <c r="B2435" t="s">
        <v>5183</v>
      </c>
      <c r="C2435" s="1" t="str">
        <f t="shared" si="37"/>
        <v>Tmem109</v>
      </c>
      <c r="D2435">
        <v>1.01E-2</v>
      </c>
      <c r="E2435">
        <v>1.8478734000000001</v>
      </c>
      <c r="F2435" s="1">
        <v>-1.125</v>
      </c>
      <c r="G2435">
        <v>1.5844845000000001</v>
      </c>
      <c r="I2435" t="s">
        <v>99</v>
      </c>
      <c r="J2435" t="s">
        <v>5184</v>
      </c>
      <c r="K2435"/>
    </row>
    <row r="2436" spans="1:11" x14ac:dyDescent="0.2">
      <c r="A2436">
        <v>2491</v>
      </c>
      <c r="B2436" t="s">
        <v>5185</v>
      </c>
      <c r="C2436" s="1" t="str">
        <f t="shared" si="37"/>
        <v>Tmem2</v>
      </c>
      <c r="D2436">
        <v>5.4999999999999997E-3</v>
      </c>
      <c r="E2436">
        <v>1.5681989999999999</v>
      </c>
      <c r="F2436" s="1">
        <v>-1.1311</v>
      </c>
      <c r="G2436">
        <v>1.5684062999999999</v>
      </c>
      <c r="H2436" t="b">
        <v>1</v>
      </c>
      <c r="I2436" t="s">
        <v>1783</v>
      </c>
      <c r="J2436" t="s">
        <v>5186</v>
      </c>
      <c r="K2436"/>
    </row>
    <row r="2437" spans="1:11" x14ac:dyDescent="0.2">
      <c r="A2437">
        <v>2492</v>
      </c>
      <c r="B2437" t="s">
        <v>5187</v>
      </c>
      <c r="C2437" s="1" t="str">
        <f t="shared" ref="C2437:C2500" si="38">LEFT(RIGHT(B2437,LEN(B2437)-(FIND("GN",B2437,1)+2)),(FIND("PE",RIGHT(B2437,LEN(B2437)-(FIND("GN",B2437,1)+2)),1)-2))</f>
        <v>Acsl1</v>
      </c>
      <c r="D2437">
        <v>4.7000000000000002E-3</v>
      </c>
      <c r="E2437">
        <v>1.604857</v>
      </c>
      <c r="F2437" s="1">
        <v>-1.1316999999999999</v>
      </c>
      <c r="G2437">
        <v>1.604857</v>
      </c>
      <c r="H2437" t="b">
        <v>1</v>
      </c>
      <c r="I2437" t="s">
        <v>250</v>
      </c>
      <c r="J2437" t="s">
        <v>5188</v>
      </c>
      <c r="K2437"/>
    </row>
    <row r="2438" spans="1:11" x14ac:dyDescent="0.2">
      <c r="A2438">
        <v>2493</v>
      </c>
      <c r="B2438" t="s">
        <v>5189</v>
      </c>
      <c r="C2438" s="1" t="e">
        <f t="shared" si="38"/>
        <v>#VALUE!</v>
      </c>
      <c r="D2438">
        <v>-9.4600000000000004E-2</v>
      </c>
      <c r="E2438">
        <v>2.6199922999999998</v>
      </c>
      <c r="F2438" s="1">
        <v>-1.1357999999999999</v>
      </c>
      <c r="G2438">
        <v>1.6136364000000001</v>
      </c>
      <c r="I2438" t="s">
        <v>396</v>
      </c>
      <c r="J2438" t="s">
        <v>5190</v>
      </c>
      <c r="K2438"/>
    </row>
    <row r="2439" spans="1:11" x14ac:dyDescent="0.2">
      <c r="A2439">
        <v>2494</v>
      </c>
      <c r="B2439" t="s">
        <v>5191</v>
      </c>
      <c r="C2439" s="1" t="str">
        <f t="shared" si="38"/>
        <v>Ube2o</v>
      </c>
      <c r="D2439">
        <v>-5.0000000000000001E-3</v>
      </c>
      <c r="E2439">
        <v>1.5946821</v>
      </c>
      <c r="F2439" s="1">
        <v>-1.1448</v>
      </c>
      <c r="G2439">
        <v>1.5998072999999999</v>
      </c>
      <c r="I2439" t="s">
        <v>285</v>
      </c>
      <c r="J2439" t="s">
        <v>5192</v>
      </c>
      <c r="K2439"/>
    </row>
    <row r="2440" spans="1:11" x14ac:dyDescent="0.2">
      <c r="A2440">
        <v>2496</v>
      </c>
      <c r="B2440" t="s">
        <v>5193</v>
      </c>
      <c r="C2440" s="1" t="str">
        <f t="shared" si="38"/>
        <v>Dnajb12</v>
      </c>
      <c r="D2440">
        <v>0.01</v>
      </c>
      <c r="E2440">
        <v>1.6626227</v>
      </c>
      <c r="F2440" s="1">
        <v>-1.1495</v>
      </c>
      <c r="G2440">
        <v>1.9491647000000001</v>
      </c>
      <c r="I2440" t="s">
        <v>1018</v>
      </c>
      <c r="J2440" t="s">
        <v>5194</v>
      </c>
      <c r="K2440"/>
    </row>
    <row r="2441" spans="1:11" x14ac:dyDescent="0.2">
      <c r="A2441">
        <v>2497</v>
      </c>
      <c r="B2441" t="s">
        <v>5195</v>
      </c>
      <c r="C2441" s="1" t="str">
        <f t="shared" si="38"/>
        <v>Znf516</v>
      </c>
      <c r="D2441">
        <v>-1.2999999999999999E-3</v>
      </c>
      <c r="E2441">
        <v>1.6431576999999999</v>
      </c>
      <c r="F2441" s="1">
        <v>-1.1544000000000001</v>
      </c>
      <c r="G2441">
        <v>1.7987930999999999</v>
      </c>
      <c r="I2441" t="s">
        <v>717</v>
      </c>
      <c r="J2441" t="s">
        <v>5196</v>
      </c>
      <c r="K2441"/>
    </row>
    <row r="2442" spans="1:11" x14ac:dyDescent="0.2">
      <c r="A2442">
        <v>2498</v>
      </c>
      <c r="B2442" t="s">
        <v>5197</v>
      </c>
      <c r="C2442" s="1" t="str">
        <f t="shared" si="38"/>
        <v>Nexn</v>
      </c>
      <c r="D2442">
        <v>9.1999999999999998E-3</v>
      </c>
      <c r="E2442">
        <v>1.6983031</v>
      </c>
      <c r="F2442" s="1">
        <v>-1.1619999999999999</v>
      </c>
      <c r="G2442">
        <v>1.6061502000000001</v>
      </c>
      <c r="I2442" t="s">
        <v>611</v>
      </c>
      <c r="J2442" t="s">
        <v>5198</v>
      </c>
      <c r="K2442"/>
    </row>
    <row r="2443" spans="1:11" x14ac:dyDescent="0.2">
      <c r="A2443">
        <v>2499</v>
      </c>
      <c r="B2443" t="s">
        <v>5199</v>
      </c>
      <c r="C2443" s="1" t="str">
        <f t="shared" si="38"/>
        <v>Lmo7</v>
      </c>
      <c r="D2443">
        <v>-5.0000000000000001E-4</v>
      </c>
      <c r="E2443">
        <v>1.717606</v>
      </c>
      <c r="F2443" s="1">
        <v>-1.1647000000000001</v>
      </c>
      <c r="G2443">
        <v>1.8124056</v>
      </c>
      <c r="I2443" t="s">
        <v>369</v>
      </c>
      <c r="J2443" t="s">
        <v>5200</v>
      </c>
      <c r="K2443"/>
    </row>
    <row r="2444" spans="1:11" x14ac:dyDescent="0.2">
      <c r="A2444">
        <v>2500</v>
      </c>
      <c r="B2444" t="s">
        <v>5201</v>
      </c>
      <c r="C2444" s="1" t="str">
        <f t="shared" si="38"/>
        <v>Ndufaf1</v>
      </c>
      <c r="D2444">
        <v>1.17E-2</v>
      </c>
      <c r="E2444">
        <v>1.6179208</v>
      </c>
      <c r="F2444" s="1">
        <v>-1.1712</v>
      </c>
      <c r="G2444">
        <v>1.7403213</v>
      </c>
      <c r="I2444" t="s">
        <v>310</v>
      </c>
      <c r="J2444" t="s">
        <v>5202</v>
      </c>
      <c r="K2444"/>
    </row>
    <row r="2445" spans="1:11" x14ac:dyDescent="0.2">
      <c r="A2445">
        <v>2501</v>
      </c>
      <c r="B2445" t="s">
        <v>5203</v>
      </c>
      <c r="C2445" s="1" t="str">
        <f t="shared" si="38"/>
        <v>Rtn4</v>
      </c>
      <c r="D2445">
        <v>-6.9999999999999999E-4</v>
      </c>
      <c r="E2445">
        <v>1.6168351999999999</v>
      </c>
      <c r="F2445" s="1">
        <v>-1.1716</v>
      </c>
      <c r="G2445">
        <v>1.7435148</v>
      </c>
      <c r="H2445" t="b">
        <v>1</v>
      </c>
      <c r="I2445" t="s">
        <v>581</v>
      </c>
      <c r="J2445" t="s">
        <v>5204</v>
      </c>
      <c r="K2445"/>
    </row>
    <row r="2446" spans="1:11" x14ac:dyDescent="0.2">
      <c r="A2446">
        <v>2502</v>
      </c>
      <c r="B2446" t="s">
        <v>5205</v>
      </c>
      <c r="C2446" s="1" t="str">
        <f t="shared" si="38"/>
        <v>Pygm</v>
      </c>
      <c r="D2446">
        <v>5.7000000000000002E-3</v>
      </c>
      <c r="E2446">
        <v>1.6117619000000001</v>
      </c>
      <c r="F2446" s="1">
        <v>-1.1732</v>
      </c>
      <c r="G2446">
        <v>1.6799012</v>
      </c>
      <c r="H2446" t="b">
        <v>1</v>
      </c>
      <c r="I2446" t="s">
        <v>70</v>
      </c>
      <c r="J2446" t="s">
        <v>5206</v>
      </c>
      <c r="K2446"/>
    </row>
    <row r="2447" spans="1:11" x14ac:dyDescent="0.2">
      <c r="A2447">
        <v>2503</v>
      </c>
      <c r="B2447" t="s">
        <v>5207</v>
      </c>
      <c r="C2447" s="1" t="str">
        <f t="shared" si="38"/>
        <v>Jam3</v>
      </c>
      <c r="D2447">
        <v>9.7000000000000003E-3</v>
      </c>
      <c r="E2447">
        <v>1.5406915999999999</v>
      </c>
      <c r="F2447" s="1">
        <v>-1.1732</v>
      </c>
      <c r="G2447">
        <v>1.5846705000000001</v>
      </c>
      <c r="I2447" t="s">
        <v>434</v>
      </c>
      <c r="J2447" t="s">
        <v>5208</v>
      </c>
      <c r="K2447"/>
    </row>
    <row r="2448" spans="1:11" x14ac:dyDescent="0.2">
      <c r="A2448">
        <v>2504</v>
      </c>
      <c r="B2448" t="s">
        <v>5209</v>
      </c>
      <c r="C2448" s="1" t="str">
        <f t="shared" si="38"/>
        <v>Hnrnpul1</v>
      </c>
      <c r="D2448">
        <v>-2.2000000000000001E-3</v>
      </c>
      <c r="E2448">
        <v>1.6233436999999999</v>
      </c>
      <c r="F2448" s="1">
        <v>-1.1758999999999999</v>
      </c>
      <c r="G2448">
        <v>2.2776407999999999</v>
      </c>
      <c r="I2448" t="s">
        <v>650</v>
      </c>
      <c r="J2448" t="s">
        <v>5210</v>
      </c>
      <c r="K2448"/>
    </row>
    <row r="2449" spans="1:11" x14ac:dyDescent="0.2">
      <c r="A2449">
        <v>2505</v>
      </c>
      <c r="B2449" t="s">
        <v>5211</v>
      </c>
      <c r="C2449" s="1" t="str">
        <f t="shared" si="38"/>
        <v>Ncoa1</v>
      </c>
      <c r="D2449">
        <v>7.3000000000000001E-3</v>
      </c>
      <c r="E2449">
        <v>1.6692610000000001</v>
      </c>
      <c r="F2449" s="1">
        <v>-1.1777</v>
      </c>
      <c r="G2449">
        <v>1.6680565000000001</v>
      </c>
      <c r="I2449" t="s">
        <v>1040</v>
      </c>
      <c r="J2449" t="s">
        <v>5212</v>
      </c>
      <c r="K2449"/>
    </row>
    <row r="2450" spans="1:11" x14ac:dyDescent="0.2">
      <c r="A2450">
        <v>2506</v>
      </c>
      <c r="B2450" t="s">
        <v>5213</v>
      </c>
      <c r="C2450" s="1" t="str">
        <f t="shared" si="38"/>
        <v>Evl</v>
      </c>
      <c r="D2450">
        <v>4.5999999999999999E-3</v>
      </c>
      <c r="E2450">
        <v>1.5774144999999999</v>
      </c>
      <c r="F2450" s="1">
        <v>-1.1788000000000001</v>
      </c>
      <c r="G2450">
        <v>1.5774144999999999</v>
      </c>
      <c r="H2450" t="b">
        <v>1</v>
      </c>
      <c r="I2450" t="s">
        <v>134</v>
      </c>
      <c r="J2450" t="s">
        <v>5214</v>
      </c>
      <c r="K2450"/>
    </row>
    <row r="2451" spans="1:11" x14ac:dyDescent="0.2">
      <c r="A2451">
        <v>2507</v>
      </c>
      <c r="B2451" t="s">
        <v>5215</v>
      </c>
      <c r="C2451" s="1" t="str">
        <f t="shared" si="38"/>
        <v>Rrp36</v>
      </c>
      <c r="D2451">
        <v>-5.0000000000000001E-3</v>
      </c>
      <c r="E2451">
        <v>1.5861590999999999</v>
      </c>
      <c r="F2451" s="1">
        <v>-1.1809000000000001</v>
      </c>
      <c r="G2451">
        <v>1.5919167000000001</v>
      </c>
      <c r="I2451" t="s">
        <v>625</v>
      </c>
      <c r="J2451" t="s">
        <v>5216</v>
      </c>
      <c r="K2451"/>
    </row>
    <row r="2452" spans="1:11" x14ac:dyDescent="0.2">
      <c r="A2452">
        <v>2508</v>
      </c>
      <c r="B2452" t="s">
        <v>5217</v>
      </c>
      <c r="C2452" s="1" t="str">
        <f t="shared" si="38"/>
        <v>Arfgap2</v>
      </c>
      <c r="D2452">
        <v>1.38E-2</v>
      </c>
      <c r="E2452">
        <v>1.6859116999999999</v>
      </c>
      <c r="F2452" s="1">
        <v>-1.1840999999999999</v>
      </c>
      <c r="G2452">
        <v>2.3093092</v>
      </c>
      <c r="I2452" t="s">
        <v>280</v>
      </c>
      <c r="J2452" t="s">
        <v>5218</v>
      </c>
      <c r="K2452"/>
    </row>
    <row r="2453" spans="1:11" x14ac:dyDescent="0.2">
      <c r="A2453">
        <v>2509</v>
      </c>
      <c r="B2453" t="s">
        <v>5219</v>
      </c>
      <c r="C2453" s="1" t="str">
        <f t="shared" si="38"/>
        <v>Nsun4</v>
      </c>
      <c r="D2453">
        <v>2.0000000000000001E-4</v>
      </c>
      <c r="E2453">
        <v>1.6203244999999999</v>
      </c>
      <c r="F2453" s="1">
        <v>-1.2000999999999999</v>
      </c>
      <c r="G2453">
        <v>1.5938952</v>
      </c>
      <c r="I2453" t="s">
        <v>21</v>
      </c>
      <c r="J2453" t="s">
        <v>5220</v>
      </c>
      <c r="K2453"/>
    </row>
    <row r="2454" spans="1:11" x14ac:dyDescent="0.2">
      <c r="A2454">
        <v>2510</v>
      </c>
      <c r="B2454" t="s">
        <v>5221</v>
      </c>
      <c r="C2454" s="1" t="str">
        <f t="shared" si="38"/>
        <v>Tmem126a</v>
      </c>
      <c r="D2454">
        <v>5.1999999999999998E-3</v>
      </c>
      <c r="E2454">
        <v>1.5266799</v>
      </c>
      <c r="F2454" s="1">
        <v>-1.2002999999999999</v>
      </c>
      <c r="G2454">
        <v>2.2686524000000001</v>
      </c>
      <c r="I2454" t="s">
        <v>239</v>
      </c>
      <c r="J2454" t="s">
        <v>5222</v>
      </c>
      <c r="K2454"/>
    </row>
    <row r="2455" spans="1:11" x14ac:dyDescent="0.2">
      <c r="A2455">
        <v>2511</v>
      </c>
      <c r="B2455" t="s">
        <v>5223</v>
      </c>
      <c r="C2455" s="1" t="str">
        <f t="shared" si="38"/>
        <v>Sorbs1</v>
      </c>
      <c r="D2455">
        <v>7.0000000000000001E-3</v>
      </c>
      <c r="E2455">
        <v>1.6005193</v>
      </c>
      <c r="F2455" s="1">
        <v>-1.2148000000000001</v>
      </c>
      <c r="G2455">
        <v>1.5671120000000001</v>
      </c>
      <c r="I2455" t="s">
        <v>213</v>
      </c>
      <c r="J2455" t="s">
        <v>5224</v>
      </c>
      <c r="K2455"/>
    </row>
    <row r="2456" spans="1:11" x14ac:dyDescent="0.2">
      <c r="A2456">
        <v>2512</v>
      </c>
      <c r="B2456" t="s">
        <v>5225</v>
      </c>
      <c r="C2456" s="1" t="str">
        <f t="shared" si="38"/>
        <v>Myo18b</v>
      </c>
      <c r="D2456">
        <v>1.95E-2</v>
      </c>
      <c r="E2456">
        <v>1.7049714</v>
      </c>
      <c r="F2456" s="1">
        <v>-1.2194</v>
      </c>
      <c r="G2456">
        <v>2.0976979999999998</v>
      </c>
      <c r="H2456" t="b">
        <v>1</v>
      </c>
      <c r="I2456" t="s">
        <v>2756</v>
      </c>
      <c r="J2456" t="s">
        <v>5226</v>
      </c>
      <c r="K2456"/>
    </row>
    <row r="2457" spans="1:11" x14ac:dyDescent="0.2">
      <c r="A2457">
        <v>2513</v>
      </c>
      <c r="B2457" t="s">
        <v>5227</v>
      </c>
      <c r="C2457" s="1" t="str">
        <f t="shared" si="38"/>
        <v>Trim16</v>
      </c>
      <c r="D2457">
        <v>-3.8999999999999998E-3</v>
      </c>
      <c r="E2457">
        <v>1.8298167999999999</v>
      </c>
      <c r="F2457" s="1">
        <v>-1.2197</v>
      </c>
      <c r="G2457">
        <v>1.8845297000000001</v>
      </c>
      <c r="I2457" t="s">
        <v>471</v>
      </c>
      <c r="J2457" t="s">
        <v>5228</v>
      </c>
      <c r="K2457"/>
    </row>
    <row r="2458" spans="1:11" x14ac:dyDescent="0.2">
      <c r="A2458">
        <v>2514</v>
      </c>
      <c r="B2458" t="s">
        <v>5229</v>
      </c>
      <c r="C2458" s="1" t="str">
        <f t="shared" si="38"/>
        <v>Wfs1</v>
      </c>
      <c r="D2458">
        <v>5.0900000000000001E-2</v>
      </c>
      <c r="E2458">
        <v>1.7023826</v>
      </c>
      <c r="F2458" s="1">
        <v>-1.2267999999999999</v>
      </c>
      <c r="G2458">
        <v>1.4972217999999999</v>
      </c>
      <c r="I2458" t="s">
        <v>497</v>
      </c>
      <c r="J2458" t="s">
        <v>5230</v>
      </c>
      <c r="K2458"/>
    </row>
    <row r="2459" spans="1:11" x14ac:dyDescent="0.2">
      <c r="A2459">
        <v>2515</v>
      </c>
      <c r="B2459" t="s">
        <v>5231</v>
      </c>
      <c r="C2459" s="1" t="str">
        <f t="shared" si="38"/>
        <v>Timm50</v>
      </c>
      <c r="D2459">
        <v>-5.4999999999999997E-3</v>
      </c>
      <c r="E2459">
        <v>1.6159446</v>
      </c>
      <c r="F2459" s="1">
        <v>-1.238</v>
      </c>
      <c r="G2459">
        <v>2.3704070000000002</v>
      </c>
      <c r="I2459" t="s">
        <v>346</v>
      </c>
      <c r="J2459" t="s">
        <v>5232</v>
      </c>
      <c r="K2459"/>
    </row>
    <row r="2460" spans="1:11" x14ac:dyDescent="0.2">
      <c r="A2460">
        <v>2516</v>
      </c>
      <c r="B2460" t="s">
        <v>5233</v>
      </c>
      <c r="C2460" s="1" t="str">
        <f t="shared" si="38"/>
        <v>Xirp1</v>
      </c>
      <c r="D2460">
        <v>-1.7999999999999999E-2</v>
      </c>
      <c r="E2460">
        <v>1.7336450000000001</v>
      </c>
      <c r="F2460" s="1">
        <v>-1.2403999999999999</v>
      </c>
      <c r="G2460">
        <v>1.6362823</v>
      </c>
      <c r="I2460" t="s">
        <v>148</v>
      </c>
      <c r="J2460" t="s">
        <v>5234</v>
      </c>
      <c r="K2460"/>
    </row>
    <row r="2461" spans="1:11" x14ac:dyDescent="0.2">
      <c r="A2461">
        <v>2517</v>
      </c>
      <c r="B2461" t="s">
        <v>5235</v>
      </c>
      <c r="C2461" s="1" t="str">
        <f t="shared" si="38"/>
        <v>Srsf4</v>
      </c>
      <c r="D2461">
        <v>4.7000000000000002E-3</v>
      </c>
      <c r="E2461">
        <v>1.6124014</v>
      </c>
      <c r="F2461" s="1">
        <v>-1.2517</v>
      </c>
      <c r="G2461">
        <v>1.6124014</v>
      </c>
      <c r="H2461" t="b">
        <v>1</v>
      </c>
      <c r="I2461" t="s">
        <v>456</v>
      </c>
      <c r="J2461" t="s">
        <v>5236</v>
      </c>
      <c r="K2461"/>
    </row>
    <row r="2462" spans="1:11" x14ac:dyDescent="0.2">
      <c r="A2462">
        <v>2518</v>
      </c>
      <c r="B2462" t="s">
        <v>5237</v>
      </c>
      <c r="C2462" s="1" t="str">
        <f t="shared" si="38"/>
        <v>Gga2</v>
      </c>
      <c r="D2462">
        <v>8.6E-3</v>
      </c>
      <c r="E2462">
        <v>1.5495749000000001</v>
      </c>
      <c r="F2462" s="1">
        <v>-1.2525999999999999</v>
      </c>
      <c r="G2462">
        <v>1.5373038999999999</v>
      </c>
      <c r="I2462" t="s">
        <v>263</v>
      </c>
      <c r="J2462" t="s">
        <v>5238</v>
      </c>
      <c r="K2462"/>
    </row>
    <row r="2463" spans="1:11" x14ac:dyDescent="0.2">
      <c r="A2463">
        <v>2519</v>
      </c>
      <c r="B2463" t="s">
        <v>5239</v>
      </c>
      <c r="C2463" s="1" t="str">
        <f t="shared" si="38"/>
        <v>Pelp1</v>
      </c>
      <c r="D2463">
        <v>-2.0299999999999999E-2</v>
      </c>
      <c r="E2463">
        <v>2.0133654999999999</v>
      </c>
      <c r="F2463" s="1">
        <v>-1.2574000000000001</v>
      </c>
      <c r="G2463">
        <v>1.7469441999999999</v>
      </c>
      <c r="I2463" t="s">
        <v>199</v>
      </c>
      <c r="J2463" t="s">
        <v>5240</v>
      </c>
      <c r="K2463"/>
    </row>
    <row r="2464" spans="1:11" x14ac:dyDescent="0.2">
      <c r="A2464">
        <v>2520</v>
      </c>
      <c r="B2464" t="s">
        <v>5241</v>
      </c>
      <c r="C2464" s="1" t="str">
        <f t="shared" si="38"/>
        <v>Bcas3</v>
      </c>
      <c r="D2464">
        <v>1.03E-2</v>
      </c>
      <c r="E2464">
        <v>1.6241448999999999</v>
      </c>
      <c r="F2464" s="1">
        <v>-1.2596000000000001</v>
      </c>
      <c r="G2464">
        <v>2.3414136999999999</v>
      </c>
      <c r="I2464" t="s">
        <v>484</v>
      </c>
      <c r="J2464" t="s">
        <v>5242</v>
      </c>
      <c r="K2464"/>
    </row>
    <row r="2465" spans="1:11" x14ac:dyDescent="0.2">
      <c r="A2465">
        <v>2521</v>
      </c>
      <c r="B2465" t="s">
        <v>5243</v>
      </c>
      <c r="C2465" s="1" t="str">
        <f t="shared" si="38"/>
        <v>Dbn1</v>
      </c>
      <c r="D2465">
        <v>-7.7000000000000002E-3</v>
      </c>
      <c r="E2465">
        <v>1.5731736000000001</v>
      </c>
      <c r="F2465" s="1">
        <v>-1.2611000000000001</v>
      </c>
      <c r="G2465">
        <v>1.6072846999999999</v>
      </c>
      <c r="H2465" t="b">
        <v>1</v>
      </c>
      <c r="I2465" t="s">
        <v>877</v>
      </c>
      <c r="J2465" t="s">
        <v>5244</v>
      </c>
      <c r="K2465"/>
    </row>
    <row r="2466" spans="1:11" x14ac:dyDescent="0.2">
      <c r="A2466">
        <v>2522</v>
      </c>
      <c r="B2466" t="s">
        <v>5245</v>
      </c>
      <c r="C2466" s="1" t="str">
        <f t="shared" si="38"/>
        <v>Rab5a</v>
      </c>
      <c r="D2466">
        <v>4.5999999999999999E-3</v>
      </c>
      <c r="E2466">
        <v>1.5658152999999999</v>
      </c>
      <c r="F2466" s="1">
        <v>-1.2669999999999999</v>
      </c>
      <c r="G2466">
        <v>1.5658152999999999</v>
      </c>
      <c r="H2466" t="b">
        <v>1</v>
      </c>
      <c r="I2466" t="s">
        <v>87</v>
      </c>
      <c r="J2466" t="s">
        <v>5246</v>
      </c>
      <c r="K2466"/>
    </row>
    <row r="2467" spans="1:11" x14ac:dyDescent="0.2">
      <c r="A2467">
        <v>2523</v>
      </c>
      <c r="B2467" t="s">
        <v>5247</v>
      </c>
      <c r="C2467" s="1" t="str">
        <f t="shared" si="38"/>
        <v>Flnc</v>
      </c>
      <c r="D2467">
        <v>9.2999999999999992E-3</v>
      </c>
      <c r="E2467">
        <v>1.6251433</v>
      </c>
      <c r="F2467" s="1">
        <v>-1.2702</v>
      </c>
      <c r="G2467">
        <v>1.6945819</v>
      </c>
      <c r="H2467" t="b">
        <v>1</v>
      </c>
      <c r="I2467" t="s">
        <v>2756</v>
      </c>
      <c r="J2467" t="s">
        <v>5248</v>
      </c>
      <c r="K2467"/>
    </row>
    <row r="2468" spans="1:11" x14ac:dyDescent="0.2">
      <c r="A2468">
        <v>2524</v>
      </c>
      <c r="B2468" t="s">
        <v>5249</v>
      </c>
      <c r="C2468" s="1" t="str">
        <f t="shared" si="38"/>
        <v>Actr1a</v>
      </c>
      <c r="D2468">
        <v>5.0000000000000001E-4</v>
      </c>
      <c r="E2468">
        <v>1.6157382</v>
      </c>
      <c r="F2468" s="1">
        <v>-1.2775000000000001</v>
      </c>
      <c r="G2468">
        <v>2.0205685999999998</v>
      </c>
      <c r="H2468" t="b">
        <v>1</v>
      </c>
      <c r="I2468" t="s">
        <v>21</v>
      </c>
      <c r="J2468" t="s">
        <v>5250</v>
      </c>
      <c r="K2468"/>
    </row>
    <row r="2469" spans="1:11" x14ac:dyDescent="0.2">
      <c r="A2469">
        <v>2525</v>
      </c>
      <c r="B2469" t="s">
        <v>5251</v>
      </c>
      <c r="C2469" s="1" t="str">
        <f t="shared" si="38"/>
        <v>Srfbp1</v>
      </c>
      <c r="D2469">
        <v>-1.49E-2</v>
      </c>
      <c r="E2469">
        <v>1.649295</v>
      </c>
      <c r="F2469" s="1">
        <v>-1.2904</v>
      </c>
      <c r="G2469">
        <v>1.6313622999999999</v>
      </c>
      <c r="I2469" t="s">
        <v>57</v>
      </c>
      <c r="J2469" t="s">
        <v>5252</v>
      </c>
      <c r="K2469"/>
    </row>
    <row r="2470" spans="1:11" x14ac:dyDescent="0.2">
      <c r="A2470">
        <v>2526</v>
      </c>
      <c r="B2470" t="s">
        <v>5253</v>
      </c>
      <c r="C2470" s="1" t="str">
        <f t="shared" si="38"/>
        <v>Rps9</v>
      </c>
      <c r="D2470">
        <v>0.02</v>
      </c>
      <c r="E2470">
        <v>1.8479867000000001</v>
      </c>
      <c r="F2470" s="1">
        <v>-1.2914000000000001</v>
      </c>
      <c r="G2470">
        <v>2.5131706999999999</v>
      </c>
      <c r="H2470" t="b">
        <v>1</v>
      </c>
      <c r="I2470" t="s">
        <v>24</v>
      </c>
      <c r="J2470" t="s">
        <v>5254</v>
      </c>
      <c r="K2470"/>
    </row>
    <row r="2471" spans="1:11" x14ac:dyDescent="0.2">
      <c r="A2471">
        <v>2527</v>
      </c>
      <c r="B2471" t="s">
        <v>5255</v>
      </c>
      <c r="C2471" s="1" t="str">
        <f t="shared" si="38"/>
        <v>Lrrn1</v>
      </c>
      <c r="D2471">
        <v>-2.3999999999999998E-3</v>
      </c>
      <c r="E2471">
        <v>1.7000112999999999</v>
      </c>
      <c r="F2471" s="1">
        <v>-1.2946</v>
      </c>
      <c r="G2471">
        <v>1.572735</v>
      </c>
      <c r="I2471" t="s">
        <v>302</v>
      </c>
      <c r="J2471" t="s">
        <v>5256</v>
      </c>
      <c r="K2471"/>
    </row>
    <row r="2472" spans="1:11" x14ac:dyDescent="0.2">
      <c r="A2472">
        <v>2528</v>
      </c>
      <c r="B2472" t="s">
        <v>5257</v>
      </c>
      <c r="C2472" s="1" t="str">
        <f t="shared" si="38"/>
        <v>Map4</v>
      </c>
      <c r="D2472">
        <v>1.1999999999999999E-3</v>
      </c>
      <c r="E2472">
        <v>1.6791022</v>
      </c>
      <c r="F2472" s="1">
        <v>-1.2959000000000001</v>
      </c>
      <c r="G2472">
        <v>2.3726090000000002</v>
      </c>
      <c r="H2472" t="b">
        <v>1</v>
      </c>
      <c r="I2472" t="s">
        <v>186</v>
      </c>
      <c r="J2472" t="s">
        <v>5258</v>
      </c>
      <c r="K2472"/>
    </row>
    <row r="2473" spans="1:11" x14ac:dyDescent="0.2">
      <c r="A2473">
        <v>2529</v>
      </c>
      <c r="B2473" t="s">
        <v>5259</v>
      </c>
      <c r="C2473" s="1" t="str">
        <f t="shared" si="38"/>
        <v>Aamdc</v>
      </c>
      <c r="D2473">
        <v>1.5100000000000001E-2</v>
      </c>
      <c r="E2473">
        <v>1.6421899</v>
      </c>
      <c r="F2473" s="1">
        <v>-1.2988</v>
      </c>
      <c r="G2473">
        <v>1.7404245</v>
      </c>
      <c r="I2473" t="s">
        <v>48</v>
      </c>
      <c r="J2473" t="s">
        <v>5260</v>
      </c>
      <c r="K2473"/>
    </row>
    <row r="2474" spans="1:11" x14ac:dyDescent="0.2">
      <c r="A2474">
        <v>2530</v>
      </c>
      <c r="B2474" t="s">
        <v>5261</v>
      </c>
      <c r="C2474" s="1" t="str">
        <f t="shared" si="38"/>
        <v>Hspb1</v>
      </c>
      <c r="D2474">
        <v>7.7999999999999996E-3</v>
      </c>
      <c r="E2474">
        <v>1.4743763000000001</v>
      </c>
      <c r="F2474" s="1">
        <v>-1.3012999999999999</v>
      </c>
      <c r="G2474">
        <v>1.5344466000000001</v>
      </c>
      <c r="I2474" t="s">
        <v>24</v>
      </c>
      <c r="J2474" t="s">
        <v>5262</v>
      </c>
      <c r="K2474"/>
    </row>
    <row r="2475" spans="1:11" x14ac:dyDescent="0.2">
      <c r="A2475">
        <v>2531</v>
      </c>
      <c r="B2475" t="s">
        <v>5263</v>
      </c>
      <c r="C2475" s="1" t="str">
        <f t="shared" si="38"/>
        <v>Tmem66</v>
      </c>
      <c r="D2475">
        <v>-0.17330000000000001</v>
      </c>
      <c r="E2475">
        <v>2.4740872</v>
      </c>
      <c r="F2475" s="1">
        <v>-1.3061</v>
      </c>
      <c r="G2475">
        <v>1.9509915</v>
      </c>
      <c r="I2475" t="s">
        <v>113</v>
      </c>
      <c r="J2475" t="s">
        <v>5264</v>
      </c>
      <c r="K2475"/>
    </row>
    <row r="2476" spans="1:11" x14ac:dyDescent="0.2">
      <c r="A2476">
        <v>2532</v>
      </c>
      <c r="B2476" t="s">
        <v>5265</v>
      </c>
      <c r="C2476" s="1" t="str">
        <f t="shared" si="38"/>
        <v>Macf1</v>
      </c>
      <c r="D2476">
        <v>-6.7999999999999996E-3</v>
      </c>
      <c r="E2476">
        <v>1.7594973</v>
      </c>
      <c r="F2476" s="1">
        <v>-1.3136000000000001</v>
      </c>
      <c r="G2476">
        <v>1.7390317</v>
      </c>
      <c r="H2476" t="b">
        <v>1</v>
      </c>
      <c r="I2476" t="s">
        <v>5267</v>
      </c>
      <c r="J2476" t="s">
        <v>5266</v>
      </c>
      <c r="K2476"/>
    </row>
    <row r="2477" spans="1:11" x14ac:dyDescent="0.2">
      <c r="A2477">
        <v>2533</v>
      </c>
      <c r="B2477" t="s">
        <v>5268</v>
      </c>
      <c r="C2477" s="1" t="str">
        <f t="shared" si="38"/>
        <v>Pdhb</v>
      </c>
      <c r="D2477">
        <v>-1E-3</v>
      </c>
      <c r="E2477">
        <v>1.7064607000000001</v>
      </c>
      <c r="F2477" s="1">
        <v>-1.3152999999999999</v>
      </c>
      <c r="G2477">
        <v>1.687298</v>
      </c>
      <c r="I2477" t="s">
        <v>341</v>
      </c>
      <c r="J2477" t="s">
        <v>5269</v>
      </c>
      <c r="K2477"/>
    </row>
    <row r="2478" spans="1:11" x14ac:dyDescent="0.2">
      <c r="A2478">
        <v>2534</v>
      </c>
      <c r="B2478" t="s">
        <v>5270</v>
      </c>
      <c r="C2478" s="1" t="str">
        <f t="shared" si="38"/>
        <v>Ppm1b</v>
      </c>
      <c r="D2478">
        <v>1.32E-2</v>
      </c>
      <c r="E2478">
        <v>1.6571480999999999</v>
      </c>
      <c r="F2478" s="1">
        <v>-1.3169</v>
      </c>
      <c r="G2478">
        <v>1.630382</v>
      </c>
      <c r="I2478" t="s">
        <v>318</v>
      </c>
      <c r="J2478" t="s">
        <v>5271</v>
      </c>
      <c r="K2478"/>
    </row>
    <row r="2479" spans="1:11" x14ac:dyDescent="0.2">
      <c r="A2479">
        <v>2535</v>
      </c>
      <c r="B2479" t="s">
        <v>5272</v>
      </c>
      <c r="C2479" s="1" t="str">
        <f t="shared" si="38"/>
        <v>Mxra7</v>
      </c>
      <c r="D2479">
        <v>2.8E-3</v>
      </c>
      <c r="E2479">
        <v>1.6188978999999999</v>
      </c>
      <c r="F2479" s="1">
        <v>-1.3301000000000001</v>
      </c>
      <c r="G2479">
        <v>1.6495187</v>
      </c>
      <c r="I2479" t="s">
        <v>108</v>
      </c>
      <c r="J2479" t="s">
        <v>5273</v>
      </c>
      <c r="K2479"/>
    </row>
    <row r="2480" spans="1:11" x14ac:dyDescent="0.2">
      <c r="A2480">
        <v>2536</v>
      </c>
      <c r="B2480" t="s">
        <v>5274</v>
      </c>
      <c r="C2480" s="1" t="str">
        <f t="shared" si="38"/>
        <v>Naca</v>
      </c>
      <c r="D2480">
        <v>-6.8999999999999999E-3</v>
      </c>
      <c r="E2480">
        <v>1.7233286999999999</v>
      </c>
      <c r="F2480" s="1">
        <v>-1.3494999999999999</v>
      </c>
      <c r="G2480">
        <v>1.7111475</v>
      </c>
      <c r="H2480" t="b">
        <v>1</v>
      </c>
      <c r="I2480" t="s">
        <v>5276</v>
      </c>
      <c r="J2480" t="s">
        <v>5275</v>
      </c>
      <c r="K2480"/>
    </row>
    <row r="2481" spans="1:11" x14ac:dyDescent="0.2">
      <c r="A2481">
        <v>2537</v>
      </c>
      <c r="B2481" t="s">
        <v>5277</v>
      </c>
      <c r="C2481" s="1" t="str">
        <f t="shared" si="38"/>
        <v>Hrc</v>
      </c>
      <c r="D2481">
        <v>8.8000000000000005E-3</v>
      </c>
      <c r="E2481">
        <v>1.5925807999999999</v>
      </c>
      <c r="F2481" s="1">
        <v>-1.3607</v>
      </c>
      <c r="G2481">
        <v>1.7244421999999999</v>
      </c>
      <c r="I2481" t="s">
        <v>171</v>
      </c>
      <c r="J2481" t="s">
        <v>5278</v>
      </c>
      <c r="K2481"/>
    </row>
    <row r="2482" spans="1:11" x14ac:dyDescent="0.2">
      <c r="A2482">
        <v>2538</v>
      </c>
      <c r="B2482" t="s">
        <v>5279</v>
      </c>
      <c r="C2482" s="1" t="str">
        <f t="shared" si="38"/>
        <v>Myom1</v>
      </c>
      <c r="D2482">
        <v>4.0000000000000001E-3</v>
      </c>
      <c r="E2482">
        <v>1.5653808</v>
      </c>
      <c r="F2482" s="1">
        <v>-1.3694</v>
      </c>
      <c r="G2482">
        <v>1.5965194</v>
      </c>
      <c r="H2482" t="b">
        <v>1</v>
      </c>
      <c r="I2482" t="s">
        <v>837</v>
      </c>
      <c r="J2482" t="s">
        <v>5280</v>
      </c>
      <c r="K2482"/>
    </row>
    <row r="2483" spans="1:11" x14ac:dyDescent="0.2">
      <c r="A2483">
        <v>2539</v>
      </c>
      <c r="B2483" t="s">
        <v>5281</v>
      </c>
      <c r="C2483" s="1" t="str">
        <f t="shared" si="38"/>
        <v>Dnajc5</v>
      </c>
      <c r="D2483">
        <v>6.6E-3</v>
      </c>
      <c r="E2483">
        <v>1.7595392000000001</v>
      </c>
      <c r="F2483" s="1">
        <v>-1.3734999999999999</v>
      </c>
      <c r="G2483">
        <v>1.7105186999999999</v>
      </c>
      <c r="I2483" t="s">
        <v>108</v>
      </c>
      <c r="J2483" t="s">
        <v>5282</v>
      </c>
      <c r="K2483"/>
    </row>
    <row r="2484" spans="1:11" x14ac:dyDescent="0.2">
      <c r="A2484">
        <v>2540</v>
      </c>
      <c r="B2484" t="s">
        <v>5283</v>
      </c>
      <c r="C2484" s="1" t="str">
        <f t="shared" si="38"/>
        <v>Myo18a</v>
      </c>
      <c r="D2484">
        <v>1.5299999999999999E-2</v>
      </c>
      <c r="E2484">
        <v>1.7074857000000001</v>
      </c>
      <c r="F2484" s="1">
        <v>-1.3772</v>
      </c>
      <c r="G2484">
        <v>1.9490472000000001</v>
      </c>
      <c r="I2484" t="s">
        <v>24</v>
      </c>
      <c r="J2484" t="s">
        <v>5284</v>
      </c>
      <c r="K2484"/>
    </row>
    <row r="2485" spans="1:11" x14ac:dyDescent="0.2">
      <c r="A2485">
        <v>2541</v>
      </c>
      <c r="B2485" t="s">
        <v>5285</v>
      </c>
      <c r="C2485" s="1" t="str">
        <f t="shared" si="38"/>
        <v>P4ha1</v>
      </c>
      <c r="D2485">
        <v>-0.1376</v>
      </c>
      <c r="E2485">
        <v>2.1635683000000001</v>
      </c>
      <c r="F2485" s="1">
        <v>-1.3795999999999999</v>
      </c>
      <c r="G2485">
        <v>1.8518684999999999</v>
      </c>
      <c r="I2485" t="s">
        <v>318</v>
      </c>
      <c r="J2485" t="s">
        <v>5286</v>
      </c>
      <c r="K2485"/>
    </row>
    <row r="2486" spans="1:11" x14ac:dyDescent="0.2">
      <c r="A2486">
        <v>2542</v>
      </c>
      <c r="B2486" t="s">
        <v>5287</v>
      </c>
      <c r="C2486" s="1" t="str">
        <f t="shared" si="38"/>
        <v>Ppp1r12b</v>
      </c>
      <c r="D2486">
        <v>1.1999999999999999E-3</v>
      </c>
      <c r="E2486">
        <v>1.5713282</v>
      </c>
      <c r="F2486" s="1">
        <v>-1.3813</v>
      </c>
      <c r="G2486">
        <v>1.6565756</v>
      </c>
      <c r="H2486" t="b">
        <v>1</v>
      </c>
      <c r="I2486" t="s">
        <v>1126</v>
      </c>
      <c r="J2486" t="s">
        <v>5288</v>
      </c>
      <c r="K2486"/>
    </row>
    <row r="2487" spans="1:11" x14ac:dyDescent="0.2">
      <c r="A2487">
        <v>2543</v>
      </c>
      <c r="B2487" t="s">
        <v>5289</v>
      </c>
      <c r="C2487" s="1" t="str">
        <f t="shared" si="38"/>
        <v>Myo18a</v>
      </c>
      <c r="D2487">
        <v>-2.8999999999999998E-3</v>
      </c>
      <c r="E2487">
        <v>1.6989756</v>
      </c>
      <c r="F2487" s="1">
        <v>-1.3857999999999999</v>
      </c>
      <c r="G2487">
        <v>1.759873</v>
      </c>
      <c r="I2487" t="s">
        <v>662</v>
      </c>
      <c r="J2487" t="s">
        <v>5290</v>
      </c>
      <c r="K2487"/>
    </row>
    <row r="2488" spans="1:11" x14ac:dyDescent="0.2">
      <c r="A2488">
        <v>2544</v>
      </c>
      <c r="B2488" t="s">
        <v>5291</v>
      </c>
      <c r="C2488" s="1" t="str">
        <f t="shared" si="38"/>
        <v>Plin4</v>
      </c>
      <c r="D2488">
        <v>-2E-3</v>
      </c>
      <c r="E2488">
        <v>1.7025914</v>
      </c>
      <c r="F2488" s="1">
        <v>-1.3875</v>
      </c>
      <c r="G2488">
        <v>1.9134089999999999</v>
      </c>
      <c r="I2488" t="s">
        <v>196</v>
      </c>
      <c r="J2488" t="s">
        <v>5292</v>
      </c>
      <c r="K2488"/>
    </row>
    <row r="2489" spans="1:11" x14ac:dyDescent="0.2">
      <c r="A2489">
        <v>2545</v>
      </c>
      <c r="B2489" t="s">
        <v>5293</v>
      </c>
      <c r="C2489" s="1" t="str">
        <f t="shared" si="38"/>
        <v>Cand2</v>
      </c>
      <c r="D2489">
        <v>1.2800000000000001E-2</v>
      </c>
      <c r="E2489">
        <v>1.5913991999999999</v>
      </c>
      <c r="F2489" s="1">
        <v>-1.3875999999999999</v>
      </c>
      <c r="G2489">
        <v>1.8564875000000001</v>
      </c>
      <c r="H2489" t="b">
        <v>1</v>
      </c>
      <c r="I2489" t="s">
        <v>1029</v>
      </c>
      <c r="J2489" t="s">
        <v>5294</v>
      </c>
      <c r="K2489"/>
    </row>
    <row r="2490" spans="1:11" x14ac:dyDescent="0.2">
      <c r="A2490">
        <v>2546</v>
      </c>
      <c r="B2490" t="s">
        <v>5295</v>
      </c>
      <c r="C2490" s="1" t="str">
        <f t="shared" si="38"/>
        <v>Gys1</v>
      </c>
      <c r="D2490">
        <v>1.5299999999999999E-2</v>
      </c>
      <c r="E2490">
        <v>1.6624863999999999</v>
      </c>
      <c r="F2490" s="1">
        <v>-1.3995</v>
      </c>
      <c r="G2490">
        <v>1.6475815</v>
      </c>
      <c r="I2490" t="s">
        <v>877</v>
      </c>
      <c r="J2490" t="s">
        <v>5296</v>
      </c>
      <c r="K2490"/>
    </row>
    <row r="2491" spans="1:11" x14ac:dyDescent="0.2">
      <c r="A2491">
        <v>2547</v>
      </c>
      <c r="B2491" t="s">
        <v>5297</v>
      </c>
      <c r="C2491" s="1" t="str">
        <f t="shared" si="38"/>
        <v>Dhrs7b</v>
      </c>
      <c r="D2491">
        <v>-2.7000000000000001E-3</v>
      </c>
      <c r="E2491">
        <v>1.7237469000000001</v>
      </c>
      <c r="F2491" s="1">
        <v>-1.4003000000000001</v>
      </c>
      <c r="G2491">
        <v>1.8218629</v>
      </c>
      <c r="I2491" t="s">
        <v>434</v>
      </c>
      <c r="J2491" t="s">
        <v>5298</v>
      </c>
      <c r="K2491"/>
    </row>
    <row r="2492" spans="1:11" x14ac:dyDescent="0.2">
      <c r="A2492">
        <v>2548</v>
      </c>
      <c r="B2492" t="s">
        <v>5299</v>
      </c>
      <c r="C2492" s="1" t="str">
        <f t="shared" si="38"/>
        <v>Dusp27</v>
      </c>
      <c r="D2492">
        <v>6.7999999999999996E-3</v>
      </c>
      <c r="E2492">
        <v>1.5651797000000001</v>
      </c>
      <c r="F2492" s="1">
        <v>-1.4168000000000001</v>
      </c>
      <c r="G2492">
        <v>1.6835377</v>
      </c>
      <c r="H2492" t="b">
        <v>1</v>
      </c>
      <c r="I2492" t="s">
        <v>935</v>
      </c>
      <c r="J2492" t="s">
        <v>5300</v>
      </c>
      <c r="K2492"/>
    </row>
    <row r="2493" spans="1:11" x14ac:dyDescent="0.2">
      <c r="A2493">
        <v>2549</v>
      </c>
      <c r="B2493" t="s">
        <v>5301</v>
      </c>
      <c r="C2493" s="1" t="str">
        <f t="shared" si="38"/>
        <v>Acbd3</v>
      </c>
      <c r="D2493">
        <v>8.5000000000000006E-2</v>
      </c>
      <c r="E2493">
        <v>2.3197361999999999</v>
      </c>
      <c r="F2493" s="1">
        <v>-1.4342999999999999</v>
      </c>
      <c r="G2493">
        <v>1.5298562</v>
      </c>
      <c r="I2493" t="s">
        <v>442</v>
      </c>
      <c r="J2493" t="s">
        <v>5302</v>
      </c>
      <c r="K2493"/>
    </row>
    <row r="2494" spans="1:11" x14ac:dyDescent="0.2">
      <c r="A2494">
        <v>2550</v>
      </c>
      <c r="B2494" t="s">
        <v>5303</v>
      </c>
      <c r="C2494" s="1" t="str">
        <f t="shared" si="38"/>
        <v>Ankrd44</v>
      </c>
      <c r="D2494">
        <v>-1.5699999999999999E-2</v>
      </c>
      <c r="E2494">
        <v>1.6739203</v>
      </c>
      <c r="F2494" s="1">
        <v>-1.4500999999999999</v>
      </c>
      <c r="G2494">
        <v>1.6483338000000001</v>
      </c>
      <c r="I2494" t="s">
        <v>642</v>
      </c>
      <c r="J2494" t="s">
        <v>5304</v>
      </c>
      <c r="K2494"/>
    </row>
    <row r="2495" spans="1:11" x14ac:dyDescent="0.2">
      <c r="A2495">
        <v>2551</v>
      </c>
      <c r="B2495" t="s">
        <v>5305</v>
      </c>
      <c r="C2495" s="1" t="str">
        <f t="shared" si="38"/>
        <v>Wdr77</v>
      </c>
      <c r="D2495">
        <v>2.5000000000000001E-3</v>
      </c>
      <c r="E2495">
        <v>1.7577788000000001</v>
      </c>
      <c r="F2495" s="1">
        <v>-1.474</v>
      </c>
      <c r="G2495">
        <v>1.6433761</v>
      </c>
      <c r="I2495" t="s">
        <v>884</v>
      </c>
      <c r="J2495" t="s">
        <v>5306</v>
      </c>
      <c r="K2495"/>
    </row>
    <row r="2496" spans="1:11" x14ac:dyDescent="0.2">
      <c r="A2496">
        <v>2552</v>
      </c>
      <c r="B2496" t="s">
        <v>5307</v>
      </c>
      <c r="C2496" s="1" t="str">
        <f t="shared" si="38"/>
        <v>Sync</v>
      </c>
      <c r="D2496">
        <v>2.3900000000000001E-2</v>
      </c>
      <c r="E2496">
        <v>1.7004596000000001</v>
      </c>
      <c r="F2496" s="1">
        <v>-1.4955000000000001</v>
      </c>
      <c r="G2496">
        <v>1.9317028999999999</v>
      </c>
      <c r="I2496" t="s">
        <v>93</v>
      </c>
      <c r="J2496" t="s">
        <v>5308</v>
      </c>
      <c r="K2496"/>
    </row>
    <row r="2497" spans="1:11" x14ac:dyDescent="0.2">
      <c r="A2497">
        <v>2553</v>
      </c>
      <c r="B2497" t="s">
        <v>5309</v>
      </c>
      <c r="C2497" s="1" t="e">
        <f t="shared" si="38"/>
        <v>#VALUE!</v>
      </c>
      <c r="D2497">
        <v>3.3E-3</v>
      </c>
      <c r="E2497">
        <v>1.5359708999999999</v>
      </c>
      <c r="F2497" s="1">
        <v>-1.4993000000000001</v>
      </c>
      <c r="G2497">
        <v>1.6729788000000001</v>
      </c>
      <c r="I2497" t="s">
        <v>263</v>
      </c>
      <c r="J2497" t="s">
        <v>5310</v>
      </c>
      <c r="K2497"/>
    </row>
    <row r="2498" spans="1:11" x14ac:dyDescent="0.2">
      <c r="A2498">
        <v>2554</v>
      </c>
      <c r="B2498" t="s">
        <v>5311</v>
      </c>
      <c r="C2498" s="1" t="str">
        <f t="shared" si="38"/>
        <v>Ckm</v>
      </c>
      <c r="D2498">
        <v>-8.8400000000000006E-2</v>
      </c>
      <c r="E2498">
        <v>2.3596773</v>
      </c>
      <c r="F2498" s="1">
        <v>-1.5031000000000001</v>
      </c>
      <c r="G2498">
        <v>1.6720335</v>
      </c>
      <c r="H2498" t="b">
        <v>1</v>
      </c>
      <c r="I2498" t="s">
        <v>21</v>
      </c>
      <c r="J2498" t="s">
        <v>5312</v>
      </c>
      <c r="K2498"/>
    </row>
    <row r="2499" spans="1:11" x14ac:dyDescent="0.2">
      <c r="A2499">
        <v>2555</v>
      </c>
      <c r="B2499" t="s">
        <v>5313</v>
      </c>
      <c r="C2499" s="1" t="str">
        <f t="shared" si="38"/>
        <v>Acot8</v>
      </c>
      <c r="D2499">
        <v>-1.61E-2</v>
      </c>
      <c r="E2499">
        <v>1.9116336</v>
      </c>
      <c r="F2499" s="1">
        <v>-1.5105</v>
      </c>
      <c r="G2499">
        <v>1.6929206000000001</v>
      </c>
      <c r="I2499" t="s">
        <v>113</v>
      </c>
      <c r="J2499" t="s">
        <v>5314</v>
      </c>
      <c r="K2499"/>
    </row>
    <row r="2500" spans="1:11" x14ac:dyDescent="0.2">
      <c r="A2500">
        <v>2556</v>
      </c>
      <c r="B2500" t="s">
        <v>5315</v>
      </c>
      <c r="C2500" s="1" t="str">
        <f t="shared" si="38"/>
        <v>Filip1</v>
      </c>
      <c r="D2500">
        <v>1.1999999999999999E-3</v>
      </c>
      <c r="E2500">
        <v>1.5917958000000001</v>
      </c>
      <c r="F2500" s="1">
        <v>-1.5136000000000001</v>
      </c>
      <c r="G2500">
        <v>1.6643475999999999</v>
      </c>
      <c r="H2500" t="b">
        <v>1</v>
      </c>
      <c r="I2500" t="s">
        <v>506</v>
      </c>
      <c r="J2500" t="s">
        <v>5316</v>
      </c>
      <c r="K2500"/>
    </row>
    <row r="2501" spans="1:11" x14ac:dyDescent="0.2">
      <c r="A2501">
        <v>2557</v>
      </c>
      <c r="B2501" t="s">
        <v>5317</v>
      </c>
      <c r="C2501" s="1" t="str">
        <f t="shared" ref="C2501:C2564" si="39">LEFT(RIGHT(B2501,LEN(B2501)-(FIND("GN",B2501,1)+2)),(FIND("PE",RIGHT(B2501,LEN(B2501)-(FIND("GN",B2501,1)+2)),1)-2))</f>
        <v>Got1</v>
      </c>
      <c r="D2501">
        <v>5.3E-3</v>
      </c>
      <c r="E2501">
        <v>1.8642527</v>
      </c>
      <c r="F2501" s="1">
        <v>-1.5405</v>
      </c>
      <c r="G2501">
        <v>2.8267924999999998</v>
      </c>
      <c r="I2501" t="s">
        <v>468</v>
      </c>
      <c r="J2501" t="s">
        <v>5318</v>
      </c>
      <c r="K2501"/>
    </row>
    <row r="2502" spans="1:11" x14ac:dyDescent="0.2">
      <c r="A2502">
        <v>2558</v>
      </c>
      <c r="B2502" t="s">
        <v>5319</v>
      </c>
      <c r="C2502" s="1" t="str">
        <f t="shared" si="39"/>
        <v>Syne1</v>
      </c>
      <c r="D2502">
        <v>2.5000000000000001E-3</v>
      </c>
      <c r="E2502">
        <v>1.69143</v>
      </c>
      <c r="F2502" s="1">
        <v>-1.5547</v>
      </c>
      <c r="G2502">
        <v>1.7067479999999999</v>
      </c>
      <c r="H2502" t="b">
        <v>1</v>
      </c>
      <c r="I2502" t="s">
        <v>5321</v>
      </c>
      <c r="J2502" t="s">
        <v>5320</v>
      </c>
      <c r="K2502"/>
    </row>
    <row r="2503" spans="1:11" x14ac:dyDescent="0.2">
      <c r="A2503">
        <v>2559</v>
      </c>
      <c r="B2503" t="s">
        <v>5322</v>
      </c>
      <c r="C2503" s="1" t="str">
        <f t="shared" si="39"/>
        <v>Cnot2</v>
      </c>
      <c r="D2503">
        <v>1.0699999999999999E-2</v>
      </c>
      <c r="E2503">
        <v>1.6079490999999999</v>
      </c>
      <c r="F2503" s="1">
        <v>-1.5580000000000001</v>
      </c>
      <c r="G2503">
        <v>2.4876109999999998</v>
      </c>
      <c r="I2503" t="s">
        <v>442</v>
      </c>
      <c r="J2503" t="s">
        <v>5323</v>
      </c>
      <c r="K2503"/>
    </row>
    <row r="2504" spans="1:11" x14ac:dyDescent="0.2">
      <c r="A2504">
        <v>2560</v>
      </c>
      <c r="B2504" t="s">
        <v>5324</v>
      </c>
      <c r="C2504" s="1" t="str">
        <f t="shared" si="39"/>
        <v>Ddx17</v>
      </c>
      <c r="D2504">
        <v>-5.6599999999999998E-2</v>
      </c>
      <c r="E2504">
        <v>1.8496824999999999</v>
      </c>
      <c r="F2504" s="1">
        <v>-1.5584</v>
      </c>
      <c r="G2504">
        <v>2.3290552999999998</v>
      </c>
      <c r="H2504" t="b">
        <v>1</v>
      </c>
      <c r="I2504" t="s">
        <v>611</v>
      </c>
      <c r="J2504" t="s">
        <v>5325</v>
      </c>
      <c r="K2504"/>
    </row>
    <row r="2505" spans="1:11" x14ac:dyDescent="0.2">
      <c r="A2505">
        <v>2561</v>
      </c>
      <c r="B2505" t="s">
        <v>5326</v>
      </c>
      <c r="C2505" s="1" t="str">
        <f t="shared" si="39"/>
        <v>Chd7</v>
      </c>
      <c r="D2505">
        <v>4.3E-3</v>
      </c>
      <c r="E2505">
        <v>1.9353908</v>
      </c>
      <c r="F2505" s="1">
        <v>-1.5664</v>
      </c>
      <c r="G2505">
        <v>2.576476</v>
      </c>
      <c r="H2505" t="b">
        <v>1</v>
      </c>
      <c r="I2505" t="s">
        <v>5328</v>
      </c>
      <c r="J2505" t="s">
        <v>5327</v>
      </c>
      <c r="K2505"/>
    </row>
    <row r="2506" spans="1:11" x14ac:dyDescent="0.2">
      <c r="A2506">
        <v>2562</v>
      </c>
      <c r="B2506" t="s">
        <v>5329</v>
      </c>
      <c r="C2506" s="1" t="str">
        <f t="shared" si="39"/>
        <v>Etfdh</v>
      </c>
      <c r="D2506">
        <v>5.3100000000000001E-2</v>
      </c>
      <c r="E2506">
        <v>2.2166543000000001</v>
      </c>
      <c r="F2506" s="1">
        <v>-1.5926</v>
      </c>
      <c r="G2506">
        <v>1.5409861</v>
      </c>
      <c r="I2506" t="s">
        <v>177</v>
      </c>
      <c r="J2506" t="s">
        <v>5330</v>
      </c>
      <c r="K2506"/>
    </row>
    <row r="2507" spans="1:11" x14ac:dyDescent="0.2">
      <c r="A2507">
        <v>2563</v>
      </c>
      <c r="B2507" t="s">
        <v>5331</v>
      </c>
      <c r="C2507" s="1" t="str">
        <f t="shared" si="39"/>
        <v>Sash1</v>
      </c>
      <c r="D2507">
        <v>1.8E-3</v>
      </c>
      <c r="E2507">
        <v>1.6184113</v>
      </c>
      <c r="F2507" s="1">
        <v>-1.6004</v>
      </c>
      <c r="G2507">
        <v>1.7216530999999999</v>
      </c>
      <c r="I2507" t="s">
        <v>1029</v>
      </c>
      <c r="J2507" t="s">
        <v>5332</v>
      </c>
      <c r="K2507"/>
    </row>
    <row r="2508" spans="1:11" x14ac:dyDescent="0.2">
      <c r="A2508">
        <v>2564</v>
      </c>
      <c r="B2508" t="s">
        <v>5333</v>
      </c>
      <c r="C2508" s="1" t="str">
        <f t="shared" si="39"/>
        <v>Psmc3</v>
      </c>
      <c r="D2508">
        <v>-1.0200000000000001E-2</v>
      </c>
      <c r="E2508">
        <v>1.6822302</v>
      </c>
      <c r="F2508" s="1">
        <v>-1.6056999999999999</v>
      </c>
      <c r="G2508">
        <v>1.8578186000000001</v>
      </c>
      <c r="I2508" t="s">
        <v>288</v>
      </c>
      <c r="J2508" t="s">
        <v>5334</v>
      </c>
      <c r="K2508"/>
    </row>
    <row r="2509" spans="1:11" x14ac:dyDescent="0.2">
      <c r="A2509">
        <v>2565</v>
      </c>
      <c r="B2509" t="s">
        <v>5335</v>
      </c>
      <c r="C2509" s="1" t="str">
        <f t="shared" si="39"/>
        <v>Zgpat</v>
      </c>
      <c r="D2509">
        <v>-2.7000000000000001E-3</v>
      </c>
      <c r="E2509">
        <v>1.6123445000000001</v>
      </c>
      <c r="F2509" s="1">
        <v>-1.607</v>
      </c>
      <c r="G2509">
        <v>2.2992184</v>
      </c>
      <c r="I2509" t="s">
        <v>456</v>
      </c>
      <c r="J2509" t="s">
        <v>5336</v>
      </c>
      <c r="K2509"/>
    </row>
    <row r="2510" spans="1:11" x14ac:dyDescent="0.2">
      <c r="A2510">
        <v>2566</v>
      </c>
      <c r="B2510" t="s">
        <v>5337</v>
      </c>
      <c r="C2510" s="1" t="str">
        <f t="shared" si="39"/>
        <v>Nap1l4</v>
      </c>
      <c r="D2510">
        <v>8.6E-3</v>
      </c>
      <c r="E2510">
        <v>1.6172344999999999</v>
      </c>
      <c r="F2510" s="1">
        <v>-1.65</v>
      </c>
      <c r="G2510">
        <v>1.7762659000000001</v>
      </c>
      <c r="I2510" t="s">
        <v>21</v>
      </c>
      <c r="J2510" t="s">
        <v>5338</v>
      </c>
      <c r="K2510"/>
    </row>
    <row r="2511" spans="1:11" x14ac:dyDescent="0.2">
      <c r="A2511">
        <v>2567</v>
      </c>
      <c r="B2511" t="s">
        <v>5339</v>
      </c>
      <c r="C2511" s="1" t="str">
        <f t="shared" si="39"/>
        <v>Emc3</v>
      </c>
      <c r="D2511">
        <v>1.2699999999999999E-2</v>
      </c>
      <c r="E2511">
        <v>1.6585337</v>
      </c>
      <c r="F2511" s="1">
        <v>-1.6551</v>
      </c>
      <c r="G2511">
        <v>1.9612517</v>
      </c>
      <c r="I2511" t="s">
        <v>390</v>
      </c>
      <c r="J2511" t="s">
        <v>5340</v>
      </c>
      <c r="K2511"/>
    </row>
    <row r="2512" spans="1:11" x14ac:dyDescent="0.2">
      <c r="A2512">
        <v>2568</v>
      </c>
      <c r="B2512" t="s">
        <v>5341</v>
      </c>
      <c r="C2512" s="1" t="str">
        <f t="shared" si="39"/>
        <v>Ndfip1</v>
      </c>
      <c r="D2512">
        <v>1.5E-3</v>
      </c>
      <c r="E2512">
        <v>1.9807929</v>
      </c>
      <c r="F2512" s="1">
        <v>-1.6589</v>
      </c>
      <c r="G2512">
        <v>1.5693581000000001</v>
      </c>
      <c r="I2512" t="s">
        <v>126</v>
      </c>
      <c r="J2512" t="s">
        <v>5342</v>
      </c>
      <c r="K2512"/>
    </row>
    <row r="2513" spans="1:11" x14ac:dyDescent="0.2">
      <c r="A2513">
        <v>2569</v>
      </c>
      <c r="B2513" t="s">
        <v>5343</v>
      </c>
      <c r="C2513" s="1" t="str">
        <f t="shared" si="39"/>
        <v>Ephb3</v>
      </c>
      <c r="D2513">
        <v>2.0999999999999999E-3</v>
      </c>
      <c r="E2513">
        <v>1.7993675</v>
      </c>
      <c r="F2513" s="1">
        <v>-1.6596</v>
      </c>
      <c r="G2513">
        <v>1.7965137</v>
      </c>
      <c r="I2513" t="s">
        <v>277</v>
      </c>
      <c r="J2513" t="s">
        <v>5344</v>
      </c>
      <c r="K2513"/>
    </row>
    <row r="2514" spans="1:11" x14ac:dyDescent="0.2">
      <c r="A2514">
        <v>2570</v>
      </c>
      <c r="B2514" t="s">
        <v>5345</v>
      </c>
      <c r="C2514" s="1" t="str">
        <f t="shared" si="39"/>
        <v>Zfyve16</v>
      </c>
      <c r="D2514">
        <v>1.6E-2</v>
      </c>
      <c r="E2514">
        <v>1.6937076</v>
      </c>
      <c r="F2514" s="1">
        <v>-1.6621999999999999</v>
      </c>
      <c r="G2514">
        <v>2.1361629999999998</v>
      </c>
      <c r="I2514" t="s">
        <v>84</v>
      </c>
      <c r="J2514" t="s">
        <v>5346</v>
      </c>
      <c r="K2514"/>
    </row>
    <row r="2515" spans="1:11" x14ac:dyDescent="0.2">
      <c r="A2515">
        <v>2571</v>
      </c>
      <c r="B2515" t="s">
        <v>5347</v>
      </c>
      <c r="C2515" s="1" t="str">
        <f t="shared" si="39"/>
        <v>Gbe1</v>
      </c>
      <c r="D2515">
        <v>1.2500000000000001E-2</v>
      </c>
      <c r="E2515">
        <v>1.8615404</v>
      </c>
      <c r="F2515" s="1">
        <v>-1.6623000000000001</v>
      </c>
      <c r="G2515">
        <v>2.098071</v>
      </c>
      <c r="I2515" t="s">
        <v>191</v>
      </c>
      <c r="J2515" t="s">
        <v>5348</v>
      </c>
      <c r="K2515"/>
    </row>
    <row r="2516" spans="1:11" x14ac:dyDescent="0.2">
      <c r="A2516">
        <v>2572</v>
      </c>
      <c r="B2516" t="s">
        <v>5349</v>
      </c>
      <c r="C2516" s="1" t="str">
        <f t="shared" si="39"/>
        <v>Spats2l</v>
      </c>
      <c r="D2516">
        <v>-8.8000000000000005E-3</v>
      </c>
      <c r="E2516">
        <v>1.6393743000000001</v>
      </c>
      <c r="F2516" s="1">
        <v>-1.6932</v>
      </c>
      <c r="G2516">
        <v>1.6596236</v>
      </c>
      <c r="H2516" t="b">
        <v>1</v>
      </c>
      <c r="I2516" t="s">
        <v>30</v>
      </c>
      <c r="J2516" t="s">
        <v>5350</v>
      </c>
      <c r="K2516"/>
    </row>
    <row r="2517" spans="1:11" x14ac:dyDescent="0.2">
      <c r="A2517">
        <v>2573</v>
      </c>
      <c r="B2517" t="s">
        <v>5351</v>
      </c>
      <c r="C2517" s="1" t="str">
        <f t="shared" si="39"/>
        <v>Zfp106</v>
      </c>
      <c r="D2517">
        <v>4.4999999999999997E-3</v>
      </c>
      <c r="E2517">
        <v>1.7512964</v>
      </c>
      <c r="F2517" s="1">
        <v>-1.6941999999999999</v>
      </c>
      <c r="G2517">
        <v>1.9252476000000001</v>
      </c>
      <c r="I2517" t="s">
        <v>4728</v>
      </c>
      <c r="J2517" t="s">
        <v>5352</v>
      </c>
      <c r="K2517"/>
    </row>
    <row r="2518" spans="1:11" x14ac:dyDescent="0.2">
      <c r="A2518">
        <v>2574</v>
      </c>
      <c r="B2518" t="s">
        <v>5353</v>
      </c>
      <c r="C2518" s="1" t="str">
        <f t="shared" si="39"/>
        <v>Stat6</v>
      </c>
      <c r="D2518">
        <v>-1E-4</v>
      </c>
      <c r="E2518">
        <v>1.5686564000000001</v>
      </c>
      <c r="F2518" s="1">
        <v>-1.7204999999999999</v>
      </c>
      <c r="G2518">
        <v>4.3189178000000004</v>
      </c>
      <c r="H2518" t="b">
        <v>1</v>
      </c>
      <c r="I2518" t="s">
        <v>378</v>
      </c>
      <c r="J2518" t="s">
        <v>5354</v>
      </c>
      <c r="K2518"/>
    </row>
    <row r="2519" spans="1:11" x14ac:dyDescent="0.2">
      <c r="A2519">
        <v>2575</v>
      </c>
      <c r="B2519" t="s">
        <v>5355</v>
      </c>
      <c r="C2519" s="1" t="str">
        <f t="shared" si="39"/>
        <v>Pus7</v>
      </c>
      <c r="D2519">
        <v>1.2999999999999999E-3</v>
      </c>
      <c r="E2519">
        <v>1.5865359000000001</v>
      </c>
      <c r="F2519" s="1">
        <v>-1.7215</v>
      </c>
      <c r="G2519">
        <v>3.0533237</v>
      </c>
      <c r="I2519" t="s">
        <v>244</v>
      </c>
      <c r="J2519" t="s">
        <v>5356</v>
      </c>
      <c r="K2519"/>
    </row>
    <row r="2520" spans="1:11" x14ac:dyDescent="0.2">
      <c r="A2520">
        <v>2576</v>
      </c>
      <c r="B2520" t="s">
        <v>5357</v>
      </c>
      <c r="C2520" s="1" t="str">
        <f t="shared" si="39"/>
        <v>Znf326</v>
      </c>
      <c r="D2520">
        <v>-8.6999999999999994E-3</v>
      </c>
      <c r="E2520">
        <v>1.6538832999999999</v>
      </c>
      <c r="F2520" s="1">
        <v>-1.7241</v>
      </c>
      <c r="G2520">
        <v>2.1152160000000002</v>
      </c>
      <c r="I2520" t="s">
        <v>372</v>
      </c>
      <c r="J2520" t="s">
        <v>5358</v>
      </c>
      <c r="K2520"/>
    </row>
    <row r="2521" spans="1:11" x14ac:dyDescent="0.2">
      <c r="A2521">
        <v>2577</v>
      </c>
      <c r="B2521" t="s">
        <v>5359</v>
      </c>
      <c r="C2521" s="1" t="str">
        <f t="shared" si="39"/>
        <v>Acta1</v>
      </c>
      <c r="D2521">
        <v>-2.46E-2</v>
      </c>
      <c r="E2521">
        <v>1.7566656</v>
      </c>
      <c r="F2521" s="1">
        <v>-1.7454000000000001</v>
      </c>
      <c r="G2521">
        <v>2.1206972999999998</v>
      </c>
      <c r="H2521" t="b">
        <v>1</v>
      </c>
      <c r="I2521" t="s">
        <v>1018</v>
      </c>
      <c r="J2521" t="s">
        <v>5360</v>
      </c>
      <c r="K2521"/>
    </row>
    <row r="2522" spans="1:11" x14ac:dyDescent="0.2">
      <c r="A2522">
        <v>2578</v>
      </c>
      <c r="B2522" t="s">
        <v>5361</v>
      </c>
      <c r="C2522" s="1" t="str">
        <f t="shared" si="39"/>
        <v>Klc2</v>
      </c>
      <c r="D2522">
        <v>1.9E-3</v>
      </c>
      <c r="E2522">
        <v>1.6034383000000001</v>
      </c>
      <c r="F2522" s="1">
        <v>-1.7681</v>
      </c>
      <c r="G2522">
        <v>1.6188766999999999</v>
      </c>
      <c r="H2522" t="b">
        <v>1</v>
      </c>
      <c r="I2522" t="s">
        <v>177</v>
      </c>
      <c r="J2522" t="s">
        <v>5362</v>
      </c>
      <c r="K2522"/>
    </row>
    <row r="2523" spans="1:11" x14ac:dyDescent="0.2">
      <c r="A2523">
        <v>2579</v>
      </c>
      <c r="B2523" t="s">
        <v>5363</v>
      </c>
      <c r="C2523" s="1" t="str">
        <f t="shared" si="39"/>
        <v>Itm2b</v>
      </c>
      <c r="D2523">
        <v>8.3000000000000001E-3</v>
      </c>
      <c r="E2523">
        <v>1.5917599</v>
      </c>
      <c r="F2523" s="1">
        <v>-1.7725</v>
      </c>
      <c r="G2523">
        <v>1.5708930000000001</v>
      </c>
      <c r="I2523" t="s">
        <v>390</v>
      </c>
      <c r="J2523" t="s">
        <v>5364</v>
      </c>
      <c r="K2523"/>
    </row>
    <row r="2524" spans="1:11" x14ac:dyDescent="0.2">
      <c r="A2524">
        <v>2580</v>
      </c>
      <c r="B2524" t="s">
        <v>5365</v>
      </c>
      <c r="C2524" s="1" t="str">
        <f t="shared" si="39"/>
        <v>Mrpl28</v>
      </c>
      <c r="D2524">
        <v>3.7000000000000002E-3</v>
      </c>
      <c r="E2524">
        <v>1.6695973</v>
      </c>
      <c r="F2524" s="1">
        <v>-1.7829999999999999</v>
      </c>
      <c r="G2524">
        <v>2.3510217999999998</v>
      </c>
      <c r="I2524" t="s">
        <v>390</v>
      </c>
      <c r="J2524" t="s">
        <v>5366</v>
      </c>
      <c r="K2524"/>
    </row>
    <row r="2525" spans="1:11" x14ac:dyDescent="0.2">
      <c r="A2525">
        <v>2581</v>
      </c>
      <c r="B2525" t="s">
        <v>5367</v>
      </c>
      <c r="C2525" s="1" t="str">
        <f t="shared" si="39"/>
        <v>Smarcd3</v>
      </c>
      <c r="D2525">
        <v>-2.5000000000000001E-3</v>
      </c>
      <c r="E2525">
        <v>2.0964406000000002</v>
      </c>
      <c r="F2525" s="1">
        <v>-1.7868999999999999</v>
      </c>
      <c r="G2525">
        <v>1.8181628000000001</v>
      </c>
      <c r="H2525" t="b">
        <v>1</v>
      </c>
      <c r="I2525" t="s">
        <v>54</v>
      </c>
      <c r="J2525" t="s">
        <v>5368</v>
      </c>
      <c r="K2525"/>
    </row>
    <row r="2526" spans="1:11" x14ac:dyDescent="0.2">
      <c r="A2526">
        <v>2582</v>
      </c>
      <c r="B2526" t="s">
        <v>5369</v>
      </c>
      <c r="C2526" s="1" t="str">
        <f t="shared" si="39"/>
        <v>Snupn</v>
      </c>
      <c r="D2526">
        <v>2.2000000000000001E-3</v>
      </c>
      <c r="E2526">
        <v>1.7644261999999999</v>
      </c>
      <c r="F2526" s="1">
        <v>-1.8329</v>
      </c>
      <c r="G2526">
        <v>2.9751449999999999</v>
      </c>
      <c r="I2526" t="s">
        <v>210</v>
      </c>
      <c r="J2526" t="s">
        <v>5370</v>
      </c>
      <c r="K2526"/>
    </row>
    <row r="2527" spans="1:11" x14ac:dyDescent="0.2">
      <c r="A2527">
        <v>2583</v>
      </c>
      <c r="B2527" t="s">
        <v>5371</v>
      </c>
      <c r="C2527" s="1" t="str">
        <f t="shared" si="39"/>
        <v>Gbp9</v>
      </c>
      <c r="D2527">
        <v>9.7999999999999997E-3</v>
      </c>
      <c r="E2527">
        <v>1.8067329000000001</v>
      </c>
      <c r="F2527" s="1">
        <v>-1.839</v>
      </c>
      <c r="G2527">
        <v>1.6995212</v>
      </c>
      <c r="I2527" t="s">
        <v>9</v>
      </c>
      <c r="J2527" t="s">
        <v>5372</v>
      </c>
      <c r="K2527"/>
    </row>
    <row r="2528" spans="1:11" x14ac:dyDescent="0.2">
      <c r="A2528">
        <v>2584</v>
      </c>
      <c r="B2528" t="s">
        <v>5373</v>
      </c>
      <c r="C2528" s="1" t="str">
        <f t="shared" si="39"/>
        <v>Ttc19</v>
      </c>
      <c r="D2528">
        <v>1.4E-3</v>
      </c>
      <c r="E2528">
        <v>1.7090776000000001</v>
      </c>
      <c r="F2528" s="1">
        <v>-1.8544</v>
      </c>
      <c r="G2528">
        <v>2.7928337999999999</v>
      </c>
      <c r="H2528" t="b">
        <v>1</v>
      </c>
      <c r="I2528" t="s">
        <v>210</v>
      </c>
      <c r="J2528" t="s">
        <v>5374</v>
      </c>
      <c r="K2528"/>
    </row>
    <row r="2529" spans="1:11" x14ac:dyDescent="0.2">
      <c r="A2529">
        <v>2585</v>
      </c>
      <c r="B2529" t="s">
        <v>5375</v>
      </c>
      <c r="C2529" s="1" t="str">
        <f t="shared" si="39"/>
        <v>Nrap</v>
      </c>
      <c r="D2529">
        <v>1.32E-2</v>
      </c>
      <c r="E2529">
        <v>1.6547304</v>
      </c>
      <c r="F2529" s="1">
        <v>-1.875</v>
      </c>
      <c r="G2529">
        <v>1.7707648</v>
      </c>
      <c r="H2529" t="b">
        <v>1</v>
      </c>
      <c r="I2529" t="s">
        <v>785</v>
      </c>
      <c r="J2529" t="s">
        <v>5376</v>
      </c>
      <c r="K2529"/>
    </row>
    <row r="2530" spans="1:11" x14ac:dyDescent="0.2">
      <c r="A2530">
        <v>2586</v>
      </c>
      <c r="B2530" t="s">
        <v>5377</v>
      </c>
      <c r="C2530" s="1" t="str">
        <f t="shared" si="39"/>
        <v>Chrng</v>
      </c>
      <c r="D2530">
        <v>-1.2200000000000001E-2</v>
      </c>
      <c r="E2530">
        <v>1.9552430999999999</v>
      </c>
      <c r="F2530" s="1">
        <v>-1.9236</v>
      </c>
      <c r="G2530">
        <v>1.5798619</v>
      </c>
      <c r="I2530" t="s">
        <v>431</v>
      </c>
      <c r="J2530" t="s">
        <v>5378</v>
      </c>
      <c r="K2530"/>
    </row>
    <row r="2531" spans="1:11" x14ac:dyDescent="0.2">
      <c r="A2531">
        <v>2587</v>
      </c>
      <c r="B2531" t="s">
        <v>5379</v>
      </c>
      <c r="C2531" s="1" t="str">
        <f t="shared" si="39"/>
        <v>Palm2Akap2</v>
      </c>
      <c r="D2531">
        <v>3.0000000000000001E-3</v>
      </c>
      <c r="E2531">
        <v>1.5678399000000001</v>
      </c>
      <c r="F2531" s="1">
        <v>-1.9309000000000001</v>
      </c>
      <c r="G2531">
        <v>1.5843437</v>
      </c>
      <c r="I2531" t="s">
        <v>218</v>
      </c>
      <c r="J2531" t="s">
        <v>5380</v>
      </c>
      <c r="K2531"/>
    </row>
    <row r="2532" spans="1:11" x14ac:dyDescent="0.2">
      <c r="A2532">
        <v>2588</v>
      </c>
      <c r="B2532" t="s">
        <v>5381</v>
      </c>
      <c r="C2532" s="1" t="str">
        <f t="shared" si="39"/>
        <v>Pkia</v>
      </c>
      <c r="D2532">
        <v>4.5999999999999999E-3</v>
      </c>
      <c r="E2532">
        <v>1.5904328999999999</v>
      </c>
      <c r="F2532" s="1">
        <v>-1.9406000000000001</v>
      </c>
      <c r="G2532">
        <v>1.5904328999999999</v>
      </c>
      <c r="I2532" t="s">
        <v>5383</v>
      </c>
      <c r="J2532" t="s">
        <v>5382</v>
      </c>
      <c r="K2532"/>
    </row>
    <row r="2533" spans="1:11" x14ac:dyDescent="0.2">
      <c r="A2533">
        <v>2589</v>
      </c>
      <c r="B2533" t="s">
        <v>5384</v>
      </c>
      <c r="C2533" s="1" t="str">
        <f t="shared" si="39"/>
        <v>Actr1b</v>
      </c>
      <c r="D2533">
        <v>1.34E-2</v>
      </c>
      <c r="E2533">
        <v>1.7705736000000001</v>
      </c>
      <c r="F2533" s="1">
        <v>-1.9551000000000001</v>
      </c>
      <c r="G2533">
        <v>1.7065595</v>
      </c>
      <c r="H2533" t="b">
        <v>1</v>
      </c>
      <c r="I2533" t="s">
        <v>1018</v>
      </c>
      <c r="J2533" t="s">
        <v>5385</v>
      </c>
      <c r="K2533"/>
    </row>
    <row r="2534" spans="1:11" x14ac:dyDescent="0.2">
      <c r="A2534">
        <v>2590</v>
      </c>
      <c r="B2534" t="s">
        <v>5386</v>
      </c>
      <c r="C2534" s="1" t="str">
        <f t="shared" si="39"/>
        <v>Trim72</v>
      </c>
      <c r="D2534">
        <v>7.0000000000000001E-3</v>
      </c>
      <c r="E2534">
        <v>1.7357693000000001</v>
      </c>
      <c r="F2534" s="1">
        <v>-1.9594</v>
      </c>
      <c r="G2534">
        <v>2.0450469999999998</v>
      </c>
      <c r="I2534" t="s">
        <v>168</v>
      </c>
      <c r="J2534" t="s">
        <v>5387</v>
      </c>
      <c r="K2534"/>
    </row>
    <row r="2535" spans="1:11" x14ac:dyDescent="0.2">
      <c r="A2535">
        <v>2591</v>
      </c>
      <c r="B2535" t="s">
        <v>5388</v>
      </c>
      <c r="C2535" s="1" t="str">
        <f t="shared" si="39"/>
        <v>Camk2g</v>
      </c>
      <c r="D2535">
        <v>-8.0000000000000004E-4</v>
      </c>
      <c r="E2535">
        <v>1.9039334000000001</v>
      </c>
      <c r="F2535" s="1">
        <v>-1.9659</v>
      </c>
      <c r="G2535">
        <v>2.2547478999999999</v>
      </c>
      <c r="I2535" t="s">
        <v>442</v>
      </c>
      <c r="J2535" t="s">
        <v>5389</v>
      </c>
      <c r="K2535"/>
    </row>
    <row r="2536" spans="1:11" x14ac:dyDescent="0.2">
      <c r="A2536">
        <v>2592</v>
      </c>
      <c r="B2536" t="s">
        <v>5390</v>
      </c>
      <c r="C2536" s="1" t="str">
        <f t="shared" si="39"/>
        <v>Zmpste24</v>
      </c>
      <c r="D2536">
        <v>2E-3</v>
      </c>
      <c r="E2536">
        <v>1.6797040000000001</v>
      </c>
      <c r="F2536" s="1">
        <v>-1.9914000000000001</v>
      </c>
      <c r="G2536">
        <v>3.2112314999999998</v>
      </c>
      <c r="I2536" t="s">
        <v>54</v>
      </c>
      <c r="J2536" t="s">
        <v>5391</v>
      </c>
      <c r="K2536"/>
    </row>
    <row r="2537" spans="1:11" x14ac:dyDescent="0.2">
      <c r="A2537">
        <v>2593</v>
      </c>
      <c r="B2537" t="s">
        <v>5392</v>
      </c>
      <c r="C2537" s="1" t="str">
        <f t="shared" si="39"/>
        <v>Ak1</v>
      </c>
      <c r="D2537">
        <v>-1.1999999999999999E-3</v>
      </c>
      <c r="E2537">
        <v>1.5741992</v>
      </c>
      <c r="F2537" s="1">
        <v>-1.9994000000000001</v>
      </c>
      <c r="G2537">
        <v>1.5851071000000001</v>
      </c>
      <c r="I2537" t="s">
        <v>239</v>
      </c>
      <c r="J2537" t="s">
        <v>5393</v>
      </c>
      <c r="K2537"/>
    </row>
    <row r="2538" spans="1:11" x14ac:dyDescent="0.2">
      <c r="A2538">
        <v>2594</v>
      </c>
      <c r="B2538" t="s">
        <v>5394</v>
      </c>
      <c r="C2538" s="1" t="str">
        <f t="shared" si="39"/>
        <v>Itsn2</v>
      </c>
      <c r="D2538">
        <v>1.2999999999999999E-3</v>
      </c>
      <c r="E2538">
        <v>1.6017303000000001</v>
      </c>
      <c r="F2538" s="1">
        <v>-2.0215999999999998</v>
      </c>
      <c r="G2538">
        <v>3.744354</v>
      </c>
      <c r="H2538" t="b">
        <v>1</v>
      </c>
      <c r="I2538" t="s">
        <v>927</v>
      </c>
      <c r="J2538" t="s">
        <v>5395</v>
      </c>
      <c r="K2538"/>
    </row>
    <row r="2539" spans="1:11" x14ac:dyDescent="0.2">
      <c r="A2539">
        <v>2595</v>
      </c>
      <c r="B2539" t="s">
        <v>5396</v>
      </c>
      <c r="C2539" s="1" t="str">
        <f t="shared" si="39"/>
        <v>Parp3</v>
      </c>
      <c r="D2539">
        <v>1.1999999999999999E-3</v>
      </c>
      <c r="E2539">
        <v>1.5832368999999999</v>
      </c>
      <c r="F2539" s="1">
        <v>-2.0409000000000002</v>
      </c>
      <c r="G2539">
        <v>2.1821291</v>
      </c>
      <c r="I2539" t="s">
        <v>442</v>
      </c>
      <c r="J2539" t="s">
        <v>5397</v>
      </c>
      <c r="K2539"/>
    </row>
    <row r="2540" spans="1:11" x14ac:dyDescent="0.2">
      <c r="A2540">
        <v>2596</v>
      </c>
      <c r="B2540" t="s">
        <v>5398</v>
      </c>
      <c r="C2540" s="1" t="str">
        <f t="shared" si="39"/>
        <v>Rbm3</v>
      </c>
      <c r="D2540">
        <v>-2.2000000000000001E-3</v>
      </c>
      <c r="E2540">
        <v>1.6886376999999999</v>
      </c>
      <c r="F2540" s="1">
        <v>-2.1183000000000001</v>
      </c>
      <c r="G2540">
        <v>2.1940203</v>
      </c>
      <c r="I2540" t="s">
        <v>331</v>
      </c>
      <c r="J2540" t="s">
        <v>5399</v>
      </c>
      <c r="K2540"/>
    </row>
    <row r="2541" spans="1:11" x14ac:dyDescent="0.2">
      <c r="A2541">
        <v>2597</v>
      </c>
      <c r="B2541" t="s">
        <v>5400</v>
      </c>
      <c r="C2541" s="1" t="str">
        <f t="shared" si="39"/>
        <v>Kctd12</v>
      </c>
      <c r="D2541">
        <v>6.7999999999999996E-3</v>
      </c>
      <c r="E2541">
        <v>1.6421981000000001</v>
      </c>
      <c r="F2541" s="1">
        <v>-2.1202000000000001</v>
      </c>
      <c r="G2541">
        <v>1.7596160999999999</v>
      </c>
      <c r="I2541" t="s">
        <v>113</v>
      </c>
      <c r="J2541" t="s">
        <v>5401</v>
      </c>
      <c r="K2541"/>
    </row>
    <row r="2542" spans="1:11" x14ac:dyDescent="0.2">
      <c r="A2542">
        <v>2598</v>
      </c>
      <c r="B2542" t="s">
        <v>5402</v>
      </c>
      <c r="C2542" s="1" t="str">
        <f t="shared" si="39"/>
        <v>Mybph</v>
      </c>
      <c r="D2542">
        <v>1.4800000000000001E-2</v>
      </c>
      <c r="E2542">
        <v>1.8088137</v>
      </c>
      <c r="F2542" s="1">
        <v>-2.1421999999999999</v>
      </c>
      <c r="G2542">
        <v>1.7688994</v>
      </c>
      <c r="I2542" t="s">
        <v>168</v>
      </c>
      <c r="J2542" t="s">
        <v>5403</v>
      </c>
      <c r="K2542"/>
    </row>
    <row r="2543" spans="1:11" x14ac:dyDescent="0.2">
      <c r="A2543">
        <v>2599</v>
      </c>
      <c r="B2543" t="s">
        <v>5404</v>
      </c>
      <c r="C2543" s="1" t="str">
        <f t="shared" si="39"/>
        <v>Hmgcl</v>
      </c>
      <c r="D2543">
        <v>-1.52E-2</v>
      </c>
      <c r="E2543">
        <v>1.6644133000000001</v>
      </c>
      <c r="F2543" s="1">
        <v>-2.1448</v>
      </c>
      <c r="G2543">
        <v>3.2238761999999999</v>
      </c>
      <c r="I2543" t="s">
        <v>419</v>
      </c>
      <c r="J2543" t="s">
        <v>5405</v>
      </c>
      <c r="K2543"/>
    </row>
    <row r="2544" spans="1:11" x14ac:dyDescent="0.2">
      <c r="A2544">
        <v>2600</v>
      </c>
      <c r="B2544" t="s">
        <v>5406</v>
      </c>
      <c r="C2544" s="1" t="str">
        <f t="shared" si="39"/>
        <v>Myom3</v>
      </c>
      <c r="D2544">
        <v>3.3399999999999999E-2</v>
      </c>
      <c r="E2544">
        <v>1.9912491000000001</v>
      </c>
      <c r="F2544" s="1">
        <v>-2.1461999999999999</v>
      </c>
      <c r="G2544">
        <v>1.8478140000000001</v>
      </c>
      <c r="I2544" t="s">
        <v>1801</v>
      </c>
      <c r="J2544" t="s">
        <v>5407</v>
      </c>
      <c r="K2544"/>
    </row>
    <row r="2545" spans="1:11" x14ac:dyDescent="0.2">
      <c r="A2545">
        <v>2601</v>
      </c>
      <c r="B2545" t="s">
        <v>5408</v>
      </c>
      <c r="C2545" s="1" t="str">
        <f t="shared" si="39"/>
        <v>Pbxip1</v>
      </c>
      <c r="D2545">
        <v>8.0000000000000002E-3</v>
      </c>
      <c r="E2545">
        <v>1.5881816</v>
      </c>
      <c r="F2545" s="1">
        <v>-2.1562999999999999</v>
      </c>
      <c r="G2545">
        <v>1.7370737000000001</v>
      </c>
      <c r="I2545" t="s">
        <v>302</v>
      </c>
      <c r="J2545" t="s">
        <v>5409</v>
      </c>
      <c r="K2545"/>
    </row>
    <row r="2546" spans="1:11" x14ac:dyDescent="0.2">
      <c r="A2546">
        <v>2602</v>
      </c>
      <c r="B2546" t="s">
        <v>5410</v>
      </c>
      <c r="C2546" s="1" t="str">
        <f t="shared" si="39"/>
        <v>Hmox1</v>
      </c>
      <c r="D2546">
        <v>4.7999999999999996E-3</v>
      </c>
      <c r="E2546">
        <v>1.8417721</v>
      </c>
      <c r="F2546" s="1">
        <v>-2.1579999999999999</v>
      </c>
      <c r="G2546">
        <v>2.0033202000000001</v>
      </c>
      <c r="I2546" t="s">
        <v>123</v>
      </c>
      <c r="J2546" t="s">
        <v>5411</v>
      </c>
      <c r="K2546"/>
    </row>
    <row r="2547" spans="1:11" x14ac:dyDescent="0.2">
      <c r="A2547">
        <v>2603</v>
      </c>
      <c r="B2547" t="s">
        <v>5412</v>
      </c>
      <c r="C2547" s="1" t="str">
        <f t="shared" si="39"/>
        <v>Actn3</v>
      </c>
      <c r="D2547">
        <v>6.1000000000000004E-3</v>
      </c>
      <c r="E2547">
        <v>1.5808492000000001</v>
      </c>
      <c r="F2547" s="1">
        <v>-2.1791</v>
      </c>
      <c r="G2547">
        <v>1.6951871000000001</v>
      </c>
      <c r="H2547" t="b">
        <v>1</v>
      </c>
      <c r="I2547" t="s">
        <v>36</v>
      </c>
      <c r="J2547" t="s">
        <v>5413</v>
      </c>
      <c r="K2547"/>
    </row>
    <row r="2548" spans="1:11" x14ac:dyDescent="0.2">
      <c r="A2548">
        <v>2604</v>
      </c>
      <c r="B2548" t="s">
        <v>5414</v>
      </c>
      <c r="C2548" s="1" t="str">
        <f t="shared" si="39"/>
        <v>Lmod3</v>
      </c>
      <c r="D2548">
        <v>-7.1000000000000004E-3</v>
      </c>
      <c r="E2548">
        <v>1.6851176000000001</v>
      </c>
      <c r="F2548" s="1">
        <v>-2.1808999999999998</v>
      </c>
      <c r="G2548">
        <v>2.4076838</v>
      </c>
      <c r="I2548" t="s">
        <v>263</v>
      </c>
      <c r="J2548" t="s">
        <v>5415</v>
      </c>
      <c r="K2548"/>
    </row>
    <row r="2549" spans="1:11" x14ac:dyDescent="0.2">
      <c r="A2549">
        <v>2605</v>
      </c>
      <c r="B2549" t="s">
        <v>5416</v>
      </c>
      <c r="C2549" s="1" t="str">
        <f t="shared" si="39"/>
        <v>Xirp2</v>
      </c>
      <c r="D2549">
        <v>-1.8E-3</v>
      </c>
      <c r="E2549">
        <v>1.7894611</v>
      </c>
      <c r="F2549" s="1">
        <v>-2.222</v>
      </c>
      <c r="G2549">
        <v>1.7281431</v>
      </c>
      <c r="I2549" t="s">
        <v>5418</v>
      </c>
      <c r="J2549" t="s">
        <v>5417</v>
      </c>
      <c r="K2549"/>
    </row>
    <row r="2550" spans="1:11" x14ac:dyDescent="0.2">
      <c r="A2550">
        <v>2606</v>
      </c>
      <c r="B2550" t="s">
        <v>5419</v>
      </c>
      <c r="C2550" s="1" t="str">
        <f t="shared" si="39"/>
        <v>Ncs1</v>
      </c>
      <c r="D2550">
        <v>1.2200000000000001E-2</v>
      </c>
      <c r="E2550">
        <v>1.9368156999999999</v>
      </c>
      <c r="F2550" s="1">
        <v>-2.2237</v>
      </c>
      <c r="G2550">
        <v>2.6123104000000001</v>
      </c>
      <c r="I2550" t="s">
        <v>239</v>
      </c>
      <c r="J2550" t="s">
        <v>5420</v>
      </c>
      <c r="K2550"/>
    </row>
    <row r="2551" spans="1:11" x14ac:dyDescent="0.2">
      <c r="A2551">
        <v>2607</v>
      </c>
      <c r="B2551" t="s">
        <v>5421</v>
      </c>
      <c r="C2551" s="1" t="str">
        <f t="shared" si="39"/>
        <v>Akt2</v>
      </c>
      <c r="D2551">
        <v>-4.3E-3</v>
      </c>
      <c r="E2551">
        <v>1.5946138000000001</v>
      </c>
      <c r="F2551" s="1">
        <v>-2.2829000000000002</v>
      </c>
      <c r="G2551">
        <v>2.9953818000000001</v>
      </c>
      <c r="I2551" t="s">
        <v>456</v>
      </c>
      <c r="J2551" t="s">
        <v>5422</v>
      </c>
      <c r="K2551"/>
    </row>
    <row r="2552" spans="1:11" x14ac:dyDescent="0.2">
      <c r="A2552">
        <v>2608</v>
      </c>
      <c r="B2552" t="s">
        <v>5423</v>
      </c>
      <c r="C2552" s="1" t="str">
        <f t="shared" si="39"/>
        <v>Cyp51a1</v>
      </c>
      <c r="D2552">
        <v>-1.8E-3</v>
      </c>
      <c r="E2552">
        <v>1.6186669</v>
      </c>
      <c r="F2552" s="1">
        <v>-2.3007</v>
      </c>
      <c r="G2552">
        <v>3.1615174000000001</v>
      </c>
      <c r="I2552" t="s">
        <v>280</v>
      </c>
      <c r="J2552" t="s">
        <v>5424</v>
      </c>
      <c r="K2552"/>
    </row>
    <row r="2553" spans="1:11" x14ac:dyDescent="0.2">
      <c r="A2553">
        <v>2609</v>
      </c>
      <c r="B2553" t="s">
        <v>5425</v>
      </c>
      <c r="C2553" s="1" t="str">
        <f t="shared" si="39"/>
        <v>Pgam2</v>
      </c>
      <c r="D2553">
        <v>1.6E-2</v>
      </c>
      <c r="E2553">
        <v>1.5667165999999999</v>
      </c>
      <c r="F2553" s="1">
        <v>-2.3828</v>
      </c>
      <c r="G2553">
        <v>1.7230053000000001</v>
      </c>
      <c r="H2553" t="b">
        <v>1</v>
      </c>
      <c r="I2553" t="s">
        <v>625</v>
      </c>
      <c r="J2553" t="s">
        <v>5426</v>
      </c>
      <c r="K2553"/>
    </row>
    <row r="2554" spans="1:11" x14ac:dyDescent="0.2">
      <c r="A2554">
        <v>2610</v>
      </c>
      <c r="B2554" t="s">
        <v>5427</v>
      </c>
      <c r="C2554" s="1" t="str">
        <f t="shared" si="39"/>
        <v>Mybpc1</v>
      </c>
      <c r="D2554">
        <v>1.3299999999999999E-2</v>
      </c>
      <c r="E2554">
        <v>1.6394371000000001</v>
      </c>
      <c r="F2554" s="1">
        <v>-2.3837999999999999</v>
      </c>
      <c r="G2554">
        <v>1.7860134000000001</v>
      </c>
      <c r="I2554" t="s">
        <v>581</v>
      </c>
      <c r="J2554" t="s">
        <v>5428</v>
      </c>
      <c r="K2554"/>
    </row>
    <row r="2555" spans="1:11" x14ac:dyDescent="0.2">
      <c r="A2555">
        <v>2611</v>
      </c>
      <c r="B2555" t="s">
        <v>5429</v>
      </c>
      <c r="C2555" s="1" t="str">
        <f t="shared" si="39"/>
        <v>Lmcd1</v>
      </c>
      <c r="D2555">
        <v>-0.01</v>
      </c>
      <c r="E2555">
        <v>1.5780288</v>
      </c>
      <c r="F2555" s="1">
        <v>-2.4487999999999999</v>
      </c>
      <c r="G2555">
        <v>1.6134253000000001</v>
      </c>
      <c r="I2555" t="s">
        <v>210</v>
      </c>
      <c r="J2555" t="s">
        <v>5430</v>
      </c>
      <c r="K2555"/>
    </row>
    <row r="2556" spans="1:11" x14ac:dyDescent="0.2">
      <c r="A2556">
        <v>2612</v>
      </c>
      <c r="B2556" t="s">
        <v>5431</v>
      </c>
      <c r="C2556" s="1" t="str">
        <f t="shared" si="39"/>
        <v>Agl</v>
      </c>
      <c r="D2556">
        <v>-7.0000000000000001E-3</v>
      </c>
      <c r="E2556">
        <v>1.5796585000000001</v>
      </c>
      <c r="F2556" s="1">
        <v>-2.4803000000000002</v>
      </c>
      <c r="G2556">
        <v>2.0992372000000001</v>
      </c>
      <c r="I2556" t="s">
        <v>747</v>
      </c>
      <c r="J2556" t="s">
        <v>5432</v>
      </c>
      <c r="K2556"/>
    </row>
    <row r="2557" spans="1:11" x14ac:dyDescent="0.2">
      <c r="A2557">
        <v>2613</v>
      </c>
      <c r="B2557" t="s">
        <v>5433</v>
      </c>
      <c r="C2557" s="1" t="str">
        <f t="shared" si="39"/>
        <v>Unc45b</v>
      </c>
      <c r="D2557">
        <v>-1.67E-2</v>
      </c>
      <c r="E2557">
        <v>1.6551502</v>
      </c>
      <c r="F2557" s="1">
        <v>-2.5362</v>
      </c>
      <c r="G2557">
        <v>2.0021979999999999</v>
      </c>
      <c r="H2557" t="b">
        <v>1</v>
      </c>
      <c r="I2557" t="s">
        <v>142</v>
      </c>
      <c r="J2557" t="s">
        <v>5434</v>
      </c>
      <c r="K2557"/>
    </row>
    <row r="2558" spans="1:11" x14ac:dyDescent="0.2">
      <c r="A2558">
        <v>2614</v>
      </c>
      <c r="B2558" t="s">
        <v>5435</v>
      </c>
      <c r="C2558" s="1" t="str">
        <f t="shared" si="39"/>
        <v>Baz2a</v>
      </c>
      <c r="D2558">
        <v>1.35E-2</v>
      </c>
      <c r="E2558">
        <v>1.7818670000000001</v>
      </c>
      <c r="F2558" s="1">
        <v>-2.5586000000000002</v>
      </c>
      <c r="G2558">
        <v>2.1065824000000002</v>
      </c>
      <c r="I2558" t="s">
        <v>1788</v>
      </c>
      <c r="J2558" t="s">
        <v>5436</v>
      </c>
      <c r="K2558"/>
    </row>
    <row r="2559" spans="1:11" x14ac:dyDescent="0.2">
      <c r="A2559">
        <v>2615</v>
      </c>
      <c r="B2559" t="s">
        <v>5437</v>
      </c>
      <c r="C2559" s="1" t="str">
        <f t="shared" si="39"/>
        <v>Pgm5</v>
      </c>
      <c r="D2559">
        <v>-5.0000000000000001E-4</v>
      </c>
      <c r="E2559">
        <v>1.6094838</v>
      </c>
      <c r="F2559" s="1">
        <v>-2.6248999999999998</v>
      </c>
      <c r="G2559">
        <v>2.5262405999999999</v>
      </c>
      <c r="H2559" t="b">
        <v>1</v>
      </c>
      <c r="I2559" t="s">
        <v>174</v>
      </c>
      <c r="J2559" t="s">
        <v>5438</v>
      </c>
      <c r="K2559"/>
    </row>
    <row r="2560" spans="1:11" x14ac:dyDescent="0.2">
      <c r="A2560">
        <v>2616</v>
      </c>
      <c r="B2560" t="s">
        <v>5439</v>
      </c>
      <c r="C2560" s="1" t="str">
        <f t="shared" si="39"/>
        <v>Tnni1</v>
      </c>
      <c r="D2560">
        <v>1.47E-2</v>
      </c>
      <c r="E2560">
        <v>1.6261036</v>
      </c>
      <c r="F2560" s="1">
        <v>-2.6328</v>
      </c>
      <c r="G2560">
        <v>1.5619481</v>
      </c>
      <c r="H2560" t="b">
        <v>1</v>
      </c>
      <c r="I2560" t="s">
        <v>826</v>
      </c>
      <c r="J2560" t="s">
        <v>5440</v>
      </c>
      <c r="K2560"/>
    </row>
    <row r="2561" spans="1:11" x14ac:dyDescent="0.2">
      <c r="A2561">
        <v>2617</v>
      </c>
      <c r="B2561" t="s">
        <v>5441</v>
      </c>
      <c r="C2561" s="1" t="str">
        <f t="shared" si="39"/>
        <v>Mylpf</v>
      </c>
      <c r="D2561">
        <v>-7.1999999999999998E-3</v>
      </c>
      <c r="E2561">
        <v>1.5596881</v>
      </c>
      <c r="F2561" s="1">
        <v>-2.6901999999999999</v>
      </c>
      <c r="G2561">
        <v>1.6210567</v>
      </c>
      <c r="I2561" t="s">
        <v>1282</v>
      </c>
      <c r="J2561" t="s">
        <v>5442</v>
      </c>
      <c r="K2561"/>
    </row>
    <row r="2562" spans="1:11" x14ac:dyDescent="0.2">
      <c r="A2562">
        <v>2618</v>
      </c>
      <c r="B2562" t="s">
        <v>5443</v>
      </c>
      <c r="C2562" s="1" t="str">
        <f t="shared" si="39"/>
        <v>Neb</v>
      </c>
      <c r="D2562">
        <v>-1.9199999999999998E-2</v>
      </c>
      <c r="E2562">
        <v>1.6795884000000001</v>
      </c>
      <c r="F2562" s="1">
        <v>-2.7124999999999999</v>
      </c>
      <c r="G2562">
        <v>1.9585649000000001</v>
      </c>
      <c r="H2562" t="b">
        <v>1</v>
      </c>
      <c r="I2562" t="s">
        <v>5445</v>
      </c>
      <c r="J2562" t="s">
        <v>5444</v>
      </c>
      <c r="K2562"/>
    </row>
    <row r="2563" spans="1:11" x14ac:dyDescent="0.2">
      <c r="A2563">
        <v>2619</v>
      </c>
      <c r="B2563" t="s">
        <v>5446</v>
      </c>
      <c r="C2563" s="1" t="str">
        <f t="shared" si="39"/>
        <v>Rab34</v>
      </c>
      <c r="D2563">
        <v>1.49E-2</v>
      </c>
      <c r="E2563">
        <v>1.6239345000000001</v>
      </c>
      <c r="F2563" s="1">
        <v>-2.7235</v>
      </c>
      <c r="G2563">
        <v>2.3125524999999998</v>
      </c>
      <c r="I2563" t="s">
        <v>536</v>
      </c>
      <c r="J2563" t="s">
        <v>5447</v>
      </c>
      <c r="K2563"/>
    </row>
    <row r="2564" spans="1:11" x14ac:dyDescent="0.2">
      <c r="A2564">
        <v>2620</v>
      </c>
      <c r="B2564" t="s">
        <v>5448</v>
      </c>
      <c r="C2564" s="1" t="str">
        <f t="shared" si="39"/>
        <v>Srl</v>
      </c>
      <c r="D2564">
        <v>-1.5699999999999999E-2</v>
      </c>
      <c r="E2564">
        <v>1.7911619000000001</v>
      </c>
      <c r="F2564" s="1">
        <v>-2.7368000000000001</v>
      </c>
      <c r="G2564">
        <v>1.6551807999999999</v>
      </c>
      <c r="I2564" t="s">
        <v>334</v>
      </c>
      <c r="J2564" t="s">
        <v>5449</v>
      </c>
      <c r="K2564"/>
    </row>
    <row r="2565" spans="1:11" x14ac:dyDescent="0.2">
      <c r="A2565">
        <v>2621</v>
      </c>
      <c r="B2565" t="s">
        <v>5450</v>
      </c>
      <c r="C2565" s="1" t="str">
        <f t="shared" ref="C2565:C2580" si="40">LEFT(RIGHT(B2565,LEN(B2565)-(FIND("GN",B2565,1)+2)),(FIND("PE",RIGHT(B2565,LEN(B2565)-(FIND("GN",B2565,1)+2)),1)-2))</f>
        <v>Actn2</v>
      </c>
      <c r="D2565">
        <v>4.7399999999999998E-2</v>
      </c>
      <c r="E2565">
        <v>1.8150900999999999</v>
      </c>
      <c r="F2565" s="1">
        <v>-2.7806000000000002</v>
      </c>
      <c r="G2565">
        <v>1.9280097</v>
      </c>
      <c r="H2565" t="b">
        <v>1</v>
      </c>
      <c r="I2565" t="s">
        <v>142</v>
      </c>
      <c r="J2565" t="s">
        <v>5451</v>
      </c>
      <c r="K2565"/>
    </row>
    <row r="2566" spans="1:11" x14ac:dyDescent="0.2">
      <c r="A2566">
        <v>2622</v>
      </c>
      <c r="B2566" t="s">
        <v>5452</v>
      </c>
      <c r="C2566" s="1" t="str">
        <f t="shared" si="40"/>
        <v>Rmnd5a</v>
      </c>
      <c r="D2566">
        <v>2.01E-2</v>
      </c>
      <c r="E2566">
        <v>1.7169608000000001</v>
      </c>
      <c r="F2566" s="1">
        <v>-2.8344999999999998</v>
      </c>
      <c r="G2566">
        <v>1.6750299</v>
      </c>
      <c r="I2566" t="s">
        <v>134</v>
      </c>
      <c r="J2566" t="s">
        <v>5453</v>
      </c>
      <c r="K2566"/>
    </row>
    <row r="2567" spans="1:11" x14ac:dyDescent="0.2">
      <c r="A2567">
        <v>2623</v>
      </c>
      <c r="B2567" t="s">
        <v>5454</v>
      </c>
      <c r="C2567" s="1" t="str">
        <f t="shared" si="40"/>
        <v>Myom2</v>
      </c>
      <c r="D2567">
        <v>-1.2200000000000001E-2</v>
      </c>
      <c r="E2567">
        <v>1.7426086999999999</v>
      </c>
      <c r="F2567" s="1">
        <v>-2.8443999999999998</v>
      </c>
      <c r="G2567">
        <v>2.1856008</v>
      </c>
      <c r="I2567" t="s">
        <v>18</v>
      </c>
      <c r="J2567" t="s">
        <v>5455</v>
      </c>
      <c r="K2567"/>
    </row>
    <row r="2568" spans="1:11" x14ac:dyDescent="0.2">
      <c r="A2568">
        <v>2624</v>
      </c>
      <c r="B2568" t="s">
        <v>5456</v>
      </c>
      <c r="C2568" s="1" t="str">
        <f t="shared" si="40"/>
        <v>Tagln</v>
      </c>
      <c r="D2568">
        <v>4.5999999999999999E-3</v>
      </c>
      <c r="E2568">
        <v>1.6102358999999999</v>
      </c>
      <c r="F2568" s="1">
        <v>-2.9331999999999998</v>
      </c>
      <c r="G2568">
        <v>1.5852033999999999</v>
      </c>
      <c r="I2568" t="s">
        <v>24</v>
      </c>
      <c r="J2568" t="s">
        <v>5457</v>
      </c>
      <c r="K2568"/>
    </row>
    <row r="2569" spans="1:11" x14ac:dyDescent="0.2">
      <c r="A2569">
        <v>2625</v>
      </c>
      <c r="B2569" t="s">
        <v>5458</v>
      </c>
      <c r="C2569" s="1" t="str">
        <f t="shared" si="40"/>
        <v>Myh3</v>
      </c>
      <c r="D2569">
        <v>4.4000000000000003E-3</v>
      </c>
      <c r="E2569">
        <v>1.8271569000000001</v>
      </c>
      <c r="F2569" s="1">
        <v>-2.9487000000000001</v>
      </c>
      <c r="G2569">
        <v>2.2766503999999999</v>
      </c>
      <c r="H2569" t="b">
        <v>1</v>
      </c>
      <c r="I2569" t="s">
        <v>4142</v>
      </c>
      <c r="J2569" t="s">
        <v>5459</v>
      </c>
      <c r="K2569"/>
    </row>
    <row r="2570" spans="1:11" x14ac:dyDescent="0.2">
      <c r="A2570">
        <v>2626</v>
      </c>
      <c r="B2570" t="s">
        <v>5460</v>
      </c>
      <c r="C2570" s="1" t="str">
        <f t="shared" si="40"/>
        <v>Myl4</v>
      </c>
      <c r="D2570">
        <v>9.9000000000000008E-3</v>
      </c>
      <c r="E2570">
        <v>1.8243243</v>
      </c>
      <c r="F2570" s="1">
        <v>-2.9897</v>
      </c>
      <c r="G2570">
        <v>1.6213815</v>
      </c>
      <c r="I2570" t="s">
        <v>228</v>
      </c>
      <c r="J2570" t="s">
        <v>5461</v>
      </c>
      <c r="K2570"/>
    </row>
    <row r="2571" spans="1:11" x14ac:dyDescent="0.2">
      <c r="A2571">
        <v>2627</v>
      </c>
      <c r="B2571" t="s">
        <v>5462</v>
      </c>
      <c r="C2571" s="1" t="str">
        <f t="shared" si="40"/>
        <v>Bmp1</v>
      </c>
      <c r="D2571">
        <v>2.3E-3</v>
      </c>
      <c r="E2571">
        <v>1.5745258</v>
      </c>
      <c r="F2571" s="1">
        <v>-3.0543999999999998</v>
      </c>
      <c r="G2571">
        <v>2.8184339999999999</v>
      </c>
      <c r="I2571" t="s">
        <v>821</v>
      </c>
      <c r="J2571" t="s">
        <v>5463</v>
      </c>
      <c r="K2571"/>
    </row>
    <row r="2572" spans="1:11" x14ac:dyDescent="0.2">
      <c r="A2572">
        <v>2628</v>
      </c>
      <c r="B2572" t="s">
        <v>5464</v>
      </c>
      <c r="C2572" s="1" t="str">
        <f t="shared" si="40"/>
        <v>Arl6ip5</v>
      </c>
      <c r="D2572">
        <v>-2.29E-2</v>
      </c>
      <c r="E2572">
        <v>1.8546149000000001</v>
      </c>
      <c r="F2572" s="1">
        <v>-3.0969000000000002</v>
      </c>
      <c r="G2572">
        <v>2.209257</v>
      </c>
      <c r="I2572" t="s">
        <v>239</v>
      </c>
      <c r="J2572" t="s">
        <v>5465</v>
      </c>
      <c r="K2572"/>
    </row>
    <row r="2573" spans="1:11" x14ac:dyDescent="0.2">
      <c r="A2573">
        <v>2629</v>
      </c>
      <c r="B2573" t="s">
        <v>5466</v>
      </c>
      <c r="C2573" s="1" t="str">
        <f t="shared" si="40"/>
        <v>Klhl40</v>
      </c>
      <c r="D2573">
        <v>3.0999999999999999E-3</v>
      </c>
      <c r="E2573">
        <v>1.6469065000000001</v>
      </c>
      <c r="F2573" s="1">
        <v>-3.1339999999999999</v>
      </c>
      <c r="G2573">
        <v>2.4603684000000001</v>
      </c>
      <c r="I2573" t="s">
        <v>33</v>
      </c>
      <c r="J2573" t="s">
        <v>5467</v>
      </c>
      <c r="K2573"/>
    </row>
    <row r="2574" spans="1:11" x14ac:dyDescent="0.2">
      <c r="A2574">
        <v>2630</v>
      </c>
      <c r="B2574" t="s">
        <v>5468</v>
      </c>
      <c r="C2574" s="1" t="str">
        <f t="shared" si="40"/>
        <v>Casq2</v>
      </c>
      <c r="D2574">
        <v>3.3999999999999998E-3</v>
      </c>
      <c r="E2574">
        <v>1.5678413</v>
      </c>
      <c r="F2574" s="1">
        <v>-3.2414999999999998</v>
      </c>
      <c r="G2574">
        <v>2.7529078</v>
      </c>
      <c r="I2574" t="s">
        <v>15</v>
      </c>
      <c r="J2574" t="s">
        <v>5469</v>
      </c>
      <c r="K2574"/>
    </row>
    <row r="2575" spans="1:11" x14ac:dyDescent="0.2">
      <c r="A2575">
        <v>2631</v>
      </c>
      <c r="B2575" t="s">
        <v>5470</v>
      </c>
      <c r="C2575" s="1" t="str">
        <f t="shared" si="40"/>
        <v>Myl6b</v>
      </c>
      <c r="D2575">
        <v>1.1999999999999999E-3</v>
      </c>
      <c r="E2575">
        <v>1.6651859</v>
      </c>
      <c r="F2575" s="1">
        <v>-3.3283999999999998</v>
      </c>
      <c r="G2575">
        <v>1.6297710999999999</v>
      </c>
      <c r="I2575" t="s">
        <v>24</v>
      </c>
      <c r="J2575" t="s">
        <v>5471</v>
      </c>
      <c r="K2575"/>
    </row>
    <row r="2576" spans="1:11" x14ac:dyDescent="0.2">
      <c r="A2576">
        <v>2632</v>
      </c>
      <c r="B2576" t="s">
        <v>5472</v>
      </c>
      <c r="C2576" s="1" t="str">
        <f t="shared" si="40"/>
        <v>Mb</v>
      </c>
      <c r="D2576">
        <v>6.9999999999999999E-4</v>
      </c>
      <c r="E2576">
        <v>1.5945007</v>
      </c>
      <c r="F2576" s="1">
        <v>-3.4300999999999999</v>
      </c>
      <c r="G2576">
        <v>1.9651985999999999</v>
      </c>
      <c r="I2576" t="s">
        <v>331</v>
      </c>
      <c r="J2576" t="s">
        <v>5473</v>
      </c>
      <c r="K2576"/>
    </row>
    <row r="2577" spans="1:11" x14ac:dyDescent="0.2">
      <c r="A2577">
        <v>2633</v>
      </c>
      <c r="B2577" t="s">
        <v>5474</v>
      </c>
      <c r="C2577" s="1" t="str">
        <f t="shared" si="40"/>
        <v>Myh7</v>
      </c>
      <c r="D2577">
        <v>-1.01E-2</v>
      </c>
      <c r="E2577">
        <v>1.7471085</v>
      </c>
      <c r="F2577" s="1">
        <v>-3.4613999999999998</v>
      </c>
      <c r="G2577">
        <v>2.6385550000000002</v>
      </c>
      <c r="H2577" t="b">
        <v>1</v>
      </c>
      <c r="I2577" t="s">
        <v>5476</v>
      </c>
      <c r="J2577" t="s">
        <v>5475</v>
      </c>
      <c r="K2577"/>
    </row>
    <row r="2578" spans="1:11" x14ac:dyDescent="0.2">
      <c r="A2578">
        <v>2634</v>
      </c>
      <c r="B2578" t="s">
        <v>5477</v>
      </c>
      <c r="C2578" s="1" t="str">
        <f t="shared" si="40"/>
        <v>Tnnc1</v>
      </c>
      <c r="D2578">
        <v>-1.4E-3</v>
      </c>
      <c r="E2578">
        <v>1.6126478</v>
      </c>
      <c r="F2578" s="1">
        <v>-3.5253999999999999</v>
      </c>
      <c r="G2578">
        <v>2.9097086999999999</v>
      </c>
      <c r="I2578" t="s">
        <v>1481</v>
      </c>
      <c r="J2578" t="s">
        <v>5478</v>
      </c>
      <c r="K2578"/>
    </row>
    <row r="2579" spans="1:11" x14ac:dyDescent="0.2">
      <c r="A2579">
        <v>2635</v>
      </c>
      <c r="B2579" t="s">
        <v>5479</v>
      </c>
      <c r="C2579" s="1" t="str">
        <f t="shared" si="40"/>
        <v>Arpp21</v>
      </c>
      <c r="D2579">
        <v>-8.0000000000000004E-4</v>
      </c>
      <c r="E2579">
        <v>1.5966902000000001</v>
      </c>
      <c r="F2579" s="1">
        <v>-3.6726000000000001</v>
      </c>
      <c r="G2579">
        <v>2.4050956000000001</v>
      </c>
      <c r="I2579" t="s">
        <v>530</v>
      </c>
      <c r="J2579" t="s">
        <v>5480</v>
      </c>
      <c r="K2579"/>
    </row>
    <row r="2580" spans="1:11" x14ac:dyDescent="0.2">
      <c r="A2580" t="s">
        <v>5481</v>
      </c>
      <c r="C2580" s="1" t="e">
        <f t="shared" si="40"/>
        <v>#VALUE!</v>
      </c>
    </row>
  </sheetData>
  <sortState xmlns:xlrd2="http://schemas.microsoft.com/office/spreadsheetml/2017/richdata2" ref="A5:P2580">
    <sortCondition descending="1" ref="G5:G2580"/>
  </sortState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B2" sqref="B2:N3"/>
    </sheetView>
  </sheetViews>
  <sheetFormatPr baseColWidth="10" defaultColWidth="8.83203125" defaultRowHeight="15" x14ac:dyDescent="0.2"/>
  <cols>
    <col min="13" max="13" width="34.33203125" bestFit="1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tative Samples View Repo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Lean</dc:creator>
  <cp:lastModifiedBy>Microsoft Office User</cp:lastModifiedBy>
  <dcterms:created xsi:type="dcterms:W3CDTF">2016-12-28T19:49:26Z</dcterms:created>
  <dcterms:modified xsi:type="dcterms:W3CDTF">2020-05-13T12:19:49Z</dcterms:modified>
</cp:coreProperties>
</file>